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parkseoryeong/junholab Dropbox/박서령/SARS-CoV-2/SRP Paper/Manuscript &amp; Figure &amp; Table/230221/Submit/2023-06-25 re-submit/"/>
    </mc:Choice>
  </mc:AlternateContent>
  <xr:revisionPtr revIDLastSave="0" documentId="13_ncr:1_{F96A5BC9-3BB2-3D4B-9599-0DB282F83F62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Extended Table 1" sheetId="9" r:id="rId1"/>
    <sheet name="Extended Table 2" sheetId="3" r:id="rId2"/>
    <sheet name="Panning_27-60 clonotype_nt" sheetId="8" state="hidden" r:id="rId3"/>
    <sheet name="Extended Table 3" sheetId="12" r:id="rId4"/>
    <sheet name="Extended Table 4" sheetId="15" r:id="rId5"/>
    <sheet name="Extended Table 5" sheetId="11" r:id="rId6"/>
    <sheet name="Extended Table 6" sheetId="14" r:id="rId7"/>
    <sheet name="Extended Table 7" sheetId="17" r:id="rId8"/>
    <sheet name="Extended Table 8" sheetId="13" r:id="rId9"/>
    <sheet name="NGS_whole clonotype" sheetId="6" state="hidden" r:id="rId10"/>
    <sheet name="Extended Table 9" sheetId="18" r:id="rId11"/>
    <sheet name="Extended Table 10" sheetId="5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3" i="18" l="1"/>
  <c r="C125" i="18"/>
  <c r="C97" i="18"/>
  <c r="C127" i="18"/>
  <c r="C128" i="18"/>
  <c r="C129" i="18"/>
  <c r="C130" i="18"/>
  <c r="C131" i="18"/>
  <c r="C134" i="18"/>
  <c r="C124" i="18"/>
  <c r="C133" i="18"/>
  <c r="C135" i="18"/>
  <c r="C136" i="18"/>
  <c r="C137" i="18"/>
  <c r="C138" i="18"/>
  <c r="C132" i="18"/>
  <c r="C139" i="18"/>
  <c r="C140" i="18"/>
  <c r="C126" i="18"/>
  <c r="C103" i="18"/>
  <c r="C104" i="18"/>
  <c r="C110" i="18"/>
  <c r="C112" i="18"/>
  <c r="C106" i="18"/>
  <c r="C113" i="18"/>
  <c r="C107" i="18"/>
  <c r="C105" i="18"/>
  <c r="C114" i="18"/>
  <c r="C109" i="18"/>
  <c r="C115" i="18"/>
  <c r="C116" i="18"/>
  <c r="C117" i="18"/>
  <c r="C118" i="18"/>
  <c r="C119" i="18"/>
  <c r="C108" i="18"/>
  <c r="C120" i="18"/>
  <c r="C101" i="18"/>
  <c r="C99" i="18"/>
  <c r="C98" i="18"/>
  <c r="C111" i="18"/>
  <c r="C102" i="18"/>
  <c r="C100" i="18"/>
  <c r="C20" i="18"/>
  <c r="C21" i="18"/>
  <c r="C22" i="18"/>
  <c r="C23" i="18"/>
  <c r="C26" i="18"/>
  <c r="C27" i="18"/>
  <c r="C28" i="18"/>
  <c r="C3" i="18"/>
  <c r="C7" i="18"/>
  <c r="C8" i="18"/>
  <c r="C9" i="18"/>
  <c r="C10" i="18"/>
  <c r="C11" i="18"/>
  <c r="C12" i="18"/>
  <c r="C13" i="18"/>
  <c r="C14" i="18"/>
  <c r="C15" i="18"/>
  <c r="C16" i="18"/>
  <c r="C5" i="18"/>
  <c r="C17" i="18"/>
  <c r="C18" i="18"/>
  <c r="C29" i="18"/>
  <c r="C30" i="18"/>
  <c r="C31" i="18"/>
  <c r="C32" i="18"/>
  <c r="C33" i="18"/>
  <c r="C34" i="18"/>
  <c r="C35" i="18"/>
  <c r="C24" i="18"/>
  <c r="C36" i="18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25" i="18"/>
  <c r="C54" i="18"/>
  <c r="C55" i="18"/>
  <c r="C56" i="18"/>
  <c r="C57" i="18"/>
  <c r="C58" i="18"/>
  <c r="C59" i="18"/>
  <c r="C60" i="18"/>
  <c r="C61" i="18"/>
  <c r="C62" i="18"/>
  <c r="C63" i="18"/>
  <c r="C64" i="18"/>
  <c r="C65" i="18"/>
  <c r="C66" i="18"/>
  <c r="C67" i="18"/>
  <c r="C68" i="18"/>
  <c r="C69" i="18"/>
  <c r="C70" i="18"/>
  <c r="C71" i="18"/>
  <c r="C72" i="18"/>
  <c r="C73" i="18"/>
  <c r="C74" i="18"/>
  <c r="C75" i="18"/>
  <c r="C76" i="18"/>
  <c r="C77" i="18"/>
  <c r="C78" i="18"/>
  <c r="C79" i="18"/>
  <c r="C80" i="18"/>
  <c r="C81" i="18"/>
  <c r="C82" i="18"/>
  <c r="C83" i="18"/>
  <c r="C84" i="18"/>
  <c r="C85" i="18"/>
  <c r="C86" i="18"/>
  <c r="C87" i="18"/>
  <c r="C88" i="18"/>
  <c r="C4" i="18"/>
  <c r="B31" i="13"/>
  <c r="C32" i="13"/>
  <c r="B32" i="13"/>
  <c r="B33" i="13"/>
  <c r="B34" i="13"/>
  <c r="B35" i="13"/>
  <c r="B36" i="13"/>
  <c r="C31" i="13"/>
</calcChain>
</file>

<file path=xl/sharedStrings.xml><?xml version="1.0" encoding="utf-8"?>
<sst xmlns="http://schemas.openxmlformats.org/spreadsheetml/2006/main" count="11929" uniqueCount="3058">
  <si>
    <t>ARDLMEAGGMDV</t>
  </si>
  <si>
    <t>IGHV1-69</t>
  </si>
  <si>
    <t>IGHJ5</t>
  </si>
  <si>
    <t>IGHJ4</t>
  </si>
  <si>
    <t>1st</t>
  </si>
  <si>
    <t>2nd</t>
  </si>
  <si>
    <t>3rd</t>
  </si>
  <si>
    <t>4th</t>
  </si>
  <si>
    <t>5th</t>
  </si>
  <si>
    <t>6th</t>
  </si>
  <si>
    <t>22-35</t>
  </si>
  <si>
    <t>GVTVSSNY</t>
  </si>
  <si>
    <t>IYSGGST</t>
  </si>
  <si>
    <t>NIGSES</t>
  </si>
  <si>
    <t>DDR</t>
  </si>
  <si>
    <t>QVWDSSSDHMI</t>
  </si>
  <si>
    <t>NIGSKS</t>
  </si>
  <si>
    <t>DDS</t>
  </si>
  <si>
    <t>QVWDSSSDHVV</t>
  </si>
  <si>
    <t>QVWDSSSDHQV</t>
  </si>
  <si>
    <t>27-15</t>
  </si>
  <si>
    <t>QVWDSSSDQGV</t>
  </si>
  <si>
    <t>27-60</t>
  </si>
  <si>
    <t>32-12</t>
  </si>
  <si>
    <t>32-19</t>
  </si>
  <si>
    <t>32-23</t>
  </si>
  <si>
    <t>QVWDSSSDHWV</t>
  </si>
  <si>
    <t>32-24</t>
  </si>
  <si>
    <t>DIGSQS</t>
  </si>
  <si>
    <t>QVWDSSGDHPGWV</t>
  </si>
  <si>
    <t>32-28</t>
  </si>
  <si>
    <t>32-29</t>
  </si>
  <si>
    <t>32-33</t>
  </si>
  <si>
    <t>32-44</t>
  </si>
  <si>
    <t>32-54</t>
  </si>
  <si>
    <t>32-55</t>
  </si>
  <si>
    <t>32-59</t>
  </si>
  <si>
    <t>32-70</t>
  </si>
  <si>
    <t>32-75</t>
  </si>
  <si>
    <t>32-77</t>
  </si>
  <si>
    <t>32-83</t>
  </si>
  <si>
    <t>32-86</t>
  </si>
  <si>
    <t>32-88</t>
  </si>
  <si>
    <t>32-90</t>
  </si>
  <si>
    <t>32-92</t>
  </si>
  <si>
    <t>32-95</t>
  </si>
  <si>
    <t>39-4</t>
  </si>
  <si>
    <t>39-5</t>
  </si>
  <si>
    <t>NIGLNS</t>
  </si>
  <si>
    <t>39-32</t>
  </si>
  <si>
    <t>SRDVGGYDY</t>
  </si>
  <si>
    <t>DVS</t>
  </si>
  <si>
    <t>SSYTTSRTVV</t>
  </si>
  <si>
    <t>39-45</t>
  </si>
  <si>
    <t>39-64</t>
  </si>
  <si>
    <t>39-73</t>
  </si>
  <si>
    <t>QVWDSSSVHPRVV</t>
  </si>
  <si>
    <t>39-77</t>
  </si>
  <si>
    <t>39-81</t>
  </si>
  <si>
    <t>39-84</t>
  </si>
  <si>
    <t>NVGSNS</t>
  </si>
  <si>
    <t>DDN</t>
  </si>
  <si>
    <t>QVWESRHDHWV</t>
  </si>
  <si>
    <t>39-85</t>
  </si>
  <si>
    <t>SSDVGGYNY</t>
  </si>
  <si>
    <t>SSNTSSRSVV</t>
  </si>
  <si>
    <t>39-86</t>
  </si>
  <si>
    <t>39-87</t>
  </si>
  <si>
    <t>39-89</t>
  </si>
  <si>
    <t>39-91</t>
  </si>
  <si>
    <t>QVWDGRTDHLV</t>
  </si>
  <si>
    <t>NIGGYS</t>
  </si>
  <si>
    <t>YDS</t>
  </si>
  <si>
    <t>QVWDSTSDHVV</t>
  </si>
  <si>
    <t>SIGSKS</t>
  </si>
  <si>
    <t>SDN</t>
  </si>
  <si>
    <t>SSYTSSTTPWV</t>
  </si>
  <si>
    <t>43-16</t>
  </si>
  <si>
    <t>NIGGSS</t>
  </si>
  <si>
    <t>QVRDTSTDQVI</t>
  </si>
  <si>
    <t>43-17</t>
  </si>
  <si>
    <t>DVT</t>
  </si>
  <si>
    <t>SSYTGSGKGV</t>
  </si>
  <si>
    <t>43-24</t>
  </si>
  <si>
    <t>43-26</t>
  </si>
  <si>
    <t>NVGSSS</t>
  </si>
  <si>
    <t>QVRDTTSDHVI</t>
  </si>
  <si>
    <t>43-41</t>
  </si>
  <si>
    <t>43-43</t>
  </si>
  <si>
    <t>QVRDTSSDHVI</t>
  </si>
  <si>
    <t>43-57</t>
  </si>
  <si>
    <t>NSNIGAGYD</t>
  </si>
  <si>
    <t>DNT</t>
  </si>
  <si>
    <t>QSYDSSLSGSV</t>
  </si>
  <si>
    <t>43-83</t>
  </si>
  <si>
    <t>SSDVGGYEY</t>
  </si>
  <si>
    <t>SSYTSSRTLV</t>
  </si>
  <si>
    <t>Subject</t>
  </si>
  <si>
    <t>V gene</t>
  </si>
  <si>
    <t>J gene</t>
  </si>
  <si>
    <t>HCDR1</t>
  </si>
  <si>
    <t>HCDR2</t>
  </si>
  <si>
    <t>HCDR3</t>
  </si>
  <si>
    <t>Divergence</t>
  </si>
  <si>
    <t>LCDR1</t>
  </si>
  <si>
    <t>LCDR2</t>
  </si>
  <si>
    <t>LCDR3</t>
  </si>
  <si>
    <t>IGHV3-53</t>
  </si>
  <si>
    <t>IGHJ6</t>
  </si>
  <si>
    <t>IGLV3-21</t>
  </si>
  <si>
    <t>IGLJ2</t>
  </si>
  <si>
    <t>27-1</t>
  </si>
  <si>
    <t>27-12</t>
  </si>
  <si>
    <t>IGLJ3</t>
  </si>
  <si>
    <t>32-7</t>
  </si>
  <si>
    <t>IGLJ1</t>
  </si>
  <si>
    <t>39-7</t>
  </si>
  <si>
    <t>IGLV2-14</t>
  </si>
  <si>
    <t>43-5</t>
  </si>
  <si>
    <t>43-7</t>
  </si>
  <si>
    <t>43-11</t>
  </si>
  <si>
    <t>IGLV1-40</t>
  </si>
  <si>
    <t>Isotype</t>
  </si>
  <si>
    <t>G1</t>
  </si>
  <si>
    <t>GITVSSNY</t>
  </si>
  <si>
    <t>ARDLREVGGMDV</t>
  </si>
  <si>
    <t>M</t>
  </si>
  <si>
    <t>GFTVSSNY</t>
  </si>
  <si>
    <t>IGHV3-21</t>
  </si>
  <si>
    <t>GFTFSSYS</t>
  </si>
  <si>
    <t>GLIVSSNY</t>
  </si>
  <si>
    <t>EITVSSNY</t>
  </si>
  <si>
    <t>IYPGGST</t>
  </si>
  <si>
    <t>A1</t>
  </si>
  <si>
    <t>GLTVSSNY</t>
  </si>
  <si>
    <t>GIIVSSNY</t>
  </si>
  <si>
    <t>ARDLDVAGGMDV</t>
  </si>
  <si>
    <t>GLTVSYNY</t>
  </si>
  <si>
    <t>GIIVSRNY</t>
  </si>
  <si>
    <t>MYAGGST</t>
  </si>
  <si>
    <t>IGHV1-2</t>
  </si>
  <si>
    <t>D</t>
  </si>
  <si>
    <t>IGHV3-48</t>
  </si>
  <si>
    <t>IGHV4-31</t>
  </si>
  <si>
    <t>IGHV1-18</t>
  </si>
  <si>
    <t>ARDLDIAGGMDV</t>
  </si>
  <si>
    <t>GFIVSRNY</t>
  </si>
  <si>
    <t>GVTVSNNY</t>
  </si>
  <si>
    <t>LYGGGSK</t>
  </si>
  <si>
    <t>GVIVSSNY</t>
  </si>
  <si>
    <t>IYPGGTT</t>
  </si>
  <si>
    <t>IGHV4-39</t>
  </si>
  <si>
    <t>IGHV1-3</t>
  </si>
  <si>
    <t>IGHV4-61</t>
  </si>
  <si>
    <t>ARDLEAAGGMDV</t>
  </si>
  <si>
    <t>ELTVSNNY</t>
  </si>
  <si>
    <t>ARDLEVAGGMDV</t>
  </si>
  <si>
    <t>IGHV3-7</t>
  </si>
  <si>
    <t>IGHV6-1</t>
  </si>
  <si>
    <t>IGHV4-59</t>
  </si>
  <si>
    <t>GGTFSSYA</t>
  </si>
  <si>
    <t>IIPILGIA</t>
  </si>
  <si>
    <t>GITVSRNY</t>
  </si>
  <si>
    <t>IYAGGTT</t>
  </si>
  <si>
    <t>LYSGGST</t>
  </si>
  <si>
    <t>IGHV3-66</t>
  </si>
  <si>
    <t>ARDLESAGGMDV</t>
  </si>
  <si>
    <t>GFTVSRNY</t>
  </si>
  <si>
    <t>G3</t>
  </si>
  <si>
    <t>GFIVSSNY</t>
  </si>
  <si>
    <t>ARDLEIAGGMDV</t>
  </si>
  <si>
    <t>GITVSLNY</t>
  </si>
  <si>
    <t>IYAGGST</t>
  </si>
  <si>
    <t>ARDLEMAGGMDV</t>
  </si>
  <si>
    <t>IYSGGTT</t>
  </si>
  <si>
    <t>GFTFSSYG</t>
  </si>
  <si>
    <t>GVTASSNY</t>
  </si>
  <si>
    <t>GFTFSTYS</t>
  </si>
  <si>
    <t>GLTVSANY</t>
  </si>
  <si>
    <t>ARDLDMAGGMDV</t>
  </si>
  <si>
    <t>ARDLGEVGGMDV</t>
  </si>
  <si>
    <t>LYSGGTT</t>
  </si>
  <si>
    <t>GLTVSRNY</t>
  </si>
  <si>
    <t>IGHV4-4</t>
  </si>
  <si>
    <t>ARDLAAAGGMDV</t>
  </si>
  <si>
    <t>IGHV4-30-2</t>
  </si>
  <si>
    <t>IGHV3-11</t>
  </si>
  <si>
    <t>GVTVSANY</t>
  </si>
  <si>
    <t>LYAGGST</t>
  </si>
  <si>
    <t>ARDLGPAGGMDV</t>
  </si>
  <si>
    <t>G2</t>
  </si>
  <si>
    <t>MYSGGTT</t>
  </si>
  <si>
    <t>ARDLLEAGGMDV</t>
  </si>
  <si>
    <t>ARDLDTAGGMDV</t>
  </si>
  <si>
    <t>VVTVSSNY</t>
  </si>
  <si>
    <t>GFTFSGFA</t>
  </si>
  <si>
    <t>ARDLAEAGGMDV</t>
  </si>
  <si>
    <t>GVTVSRNY</t>
  </si>
  <si>
    <t>ARDLQEAGGMDV</t>
  </si>
  <si>
    <t>EVTVSSNY</t>
  </si>
  <si>
    <t>MYSGGST</t>
  </si>
  <si>
    <t>G4</t>
  </si>
  <si>
    <t>GVTVISNY</t>
  </si>
  <si>
    <t>VYSGGST</t>
  </si>
  <si>
    <t>GVIVSRNY</t>
  </si>
  <si>
    <t>LYPGGTT</t>
  </si>
  <si>
    <t>GVIVNRNY</t>
  </si>
  <si>
    <t>GVTVNRNY</t>
  </si>
  <si>
    <t>ARDLAEAGAMDV</t>
  </si>
  <si>
    <t>EVVVSYNY</t>
  </si>
  <si>
    <t>ARDLAETGGMDV</t>
  </si>
  <si>
    <t>LYAGGSK</t>
  </si>
  <si>
    <t>GVTVSYNY</t>
  </si>
  <si>
    <t>GVPVSSNY</t>
  </si>
  <si>
    <t>IYPGGSA</t>
  </si>
  <si>
    <t>ARDLQEVGGMDV</t>
  </si>
  <si>
    <t>IFAGGST</t>
  </si>
  <si>
    <t>ARDLQEAGAMDV</t>
  </si>
  <si>
    <t>GVTVTRNY</t>
  </si>
  <si>
    <t>ARDLQEMGGMDV</t>
  </si>
  <si>
    <t>IGHV3-30</t>
  </si>
  <si>
    <t>GFTFSSYA</t>
  </si>
  <si>
    <t>ISYDGSNK</t>
  </si>
  <si>
    <t>EITVGRNY</t>
  </si>
  <si>
    <t>IYSGGSR</t>
  </si>
  <si>
    <t>GLIVSFNY</t>
  </si>
  <si>
    <t>ARDLQERGGMDV</t>
  </si>
  <si>
    <t>GVIVNYNY</t>
  </si>
  <si>
    <t>ARELYEAGGMDV</t>
  </si>
  <si>
    <t>ARDLLAAGGMDV</t>
  </si>
  <si>
    <t>GLTISSNY</t>
  </si>
  <si>
    <t>ARDLWEVGGMDV</t>
  </si>
  <si>
    <t>GLTVSHNY</t>
  </si>
  <si>
    <t>LFSGGTT</t>
  </si>
  <si>
    <t>ARDLDSAGGMDV</t>
  </si>
  <si>
    <t>IGHV3-13</t>
  </si>
  <si>
    <t>IGHV3-43</t>
  </si>
  <si>
    <t>IGHV1-46</t>
  </si>
  <si>
    <t>ARDLDEAGGMDV</t>
  </si>
  <si>
    <t>IGHV3-33</t>
  </si>
  <si>
    <t>EILVSRNY</t>
  </si>
  <si>
    <t>ARDLIEAGGMDV</t>
  </si>
  <si>
    <t>ARDLAEAGGLDV</t>
  </si>
  <si>
    <t>Time point</t>
  </si>
  <si>
    <t>Frequency</t>
  </si>
  <si>
    <t>Primer used for the construction of human scFv libraries</t>
    <phoneticPr fontId="2" type="noConversion"/>
  </si>
  <si>
    <t>Name</t>
    <phoneticPr fontId="2" type="noConversion"/>
  </si>
  <si>
    <t>Sequence</t>
    <phoneticPr fontId="2" type="noConversion"/>
  </si>
  <si>
    <t>Step</t>
    <phoneticPr fontId="2" type="noConversion"/>
  </si>
  <si>
    <t>HJ1</t>
    <phoneticPr fontId="2" type="noConversion"/>
  </si>
  <si>
    <t>CCTGGCCGGCCTGGCCACTAGTTGAGGAGACGGTGACCAGG</t>
    <phoneticPr fontId="2" type="noConversion"/>
  </si>
  <si>
    <t>HJ2</t>
  </si>
  <si>
    <t>CCTGGCCGGCCTGGCCACTAGTTGAGGAGACAGTGACCAGGG</t>
    <phoneticPr fontId="2" type="noConversion"/>
  </si>
  <si>
    <t>HJ3</t>
  </si>
  <si>
    <t>CCTGGCCGGCCTGGCCACTAGTTGAAGAGACGGTGACCATTGT</t>
    <phoneticPr fontId="2" type="noConversion"/>
  </si>
  <si>
    <t>HJ4</t>
  </si>
  <si>
    <t>CCTGGCCGGCCTGGCCACTAGTTGAGGAGACGGTGACCGTG</t>
    <phoneticPr fontId="2" type="noConversion"/>
  </si>
  <si>
    <t>KC</t>
    <phoneticPr fontId="2" type="noConversion"/>
  </si>
  <si>
    <t>GTTTCTCGTAGTCTGCTTTGCTCA</t>
  </si>
  <si>
    <t>LC</t>
    <phoneticPr fontId="2" type="noConversion"/>
  </si>
  <si>
    <t>CACCAGTGTGGCCTTGTTGGCTTG</t>
  </si>
  <si>
    <t>HV1</t>
  </si>
  <si>
    <t>GGTGGTTCCTCTAGATCTTCCTCCTCTGGTGGCGGTGGCTCGGGCGGTGGTGGGGAGGTGCAGCTGGTGGAG</t>
    <phoneticPr fontId="2" type="noConversion"/>
  </si>
  <si>
    <t>HV2</t>
  </si>
  <si>
    <t>GGTGGTTCCTCTAGATCTTCCTCCTCTGGTGGCGGTGGCTCGGGCGGTGGTGGGCAGGTGCAGCTGCAGGAG</t>
    <phoneticPr fontId="2" type="noConversion"/>
  </si>
  <si>
    <t>HV3</t>
  </si>
  <si>
    <t>GGTGGTTCCTCTAGATCTTCCTCCTCTGGTGGCGGTGGCTCGGGCGGTGGTGGGCAGGTGCAGCTGGTGCAG</t>
    <phoneticPr fontId="2" type="noConversion"/>
  </si>
  <si>
    <t>HV4</t>
  </si>
  <si>
    <t>GGTGGTTCCTCTAGATCTTCCTCCTCTGGTGGCGGTGGCTCGGGCGGTGGTGGGCAGGTCACCTTGAAGGAGTCTG</t>
    <phoneticPr fontId="2" type="noConversion"/>
  </si>
  <si>
    <t>HV5</t>
  </si>
  <si>
    <t>GGTGGTTCCTCTAGATCTTCCTCCTCTGGTGGCGGTGGCTCGGGCGGTGGTGGGCAGGTGCAGCTACAGCAGTG</t>
    <phoneticPr fontId="2" type="noConversion"/>
  </si>
  <si>
    <t>HV6</t>
  </si>
  <si>
    <t>GGTGGTTCCTCTAGATCTTCCTCCTCTGGTGGCGGTGGCTCGGGCGGTGGTGGGCAGGTGCAGCTGGTGCAATC</t>
    <phoneticPr fontId="2" type="noConversion"/>
  </si>
  <si>
    <t>HV7</t>
  </si>
  <si>
    <t>GGTGGTTCCTCTAGATCTTCCTCCTCTGGTGGCGGTGGCTCGGGCGGTGGTGGGCAGGTACAGCTGCAGCAGTC</t>
    <phoneticPr fontId="2" type="noConversion"/>
  </si>
  <si>
    <t>HV8</t>
  </si>
  <si>
    <t>GGTGGTTCCTCTAGATCTTCCTCCTCTGGTGGCGGTGGCTCGGGCGGTGGTGGGCAGGTCCAGCTGGTACAGTCTG</t>
    <phoneticPr fontId="2" type="noConversion"/>
  </si>
  <si>
    <t>HV9</t>
  </si>
  <si>
    <t>GGTGGTTCCTCTAGATCTTCCTCCTCTGGTGGCGGTGGCTCGGGCGGTGGTGGGGAGGTGCATCTGGTGGAGTC</t>
    <phoneticPr fontId="2" type="noConversion"/>
  </si>
  <si>
    <t>HV10</t>
  </si>
  <si>
    <t>GGTGGTTCCTCTAGATCTTCCTCCTCTGGTGGCGGTGGCTCGGGCGGTGGTGGGCAGGTGCAGCTGGTGGAC</t>
    <phoneticPr fontId="2" type="noConversion"/>
  </si>
  <si>
    <t>KV1</t>
    <phoneticPr fontId="2" type="noConversion"/>
  </si>
  <si>
    <t>GGGCCCAGGCGGCCGAGCTCCAGATGACCCAGTCTCCATCCTC</t>
    <phoneticPr fontId="2" type="noConversion"/>
  </si>
  <si>
    <t>KV2</t>
  </si>
  <si>
    <t>GGGCCCAGGCGGCCGAGCTCGTGATGACTCAGTCTCCACTCTCC</t>
    <phoneticPr fontId="2" type="noConversion"/>
  </si>
  <si>
    <t>KV3</t>
  </si>
  <si>
    <t>GGGCCCAGGCGGCCGAGCTCGTGTTGACACAGTCTCCAGCC</t>
    <phoneticPr fontId="2" type="noConversion"/>
  </si>
  <si>
    <t>KV4</t>
  </si>
  <si>
    <t>GGGCCCAGGCGGCCGAGCTCGTGATGACCCAGACTCCACTCTC</t>
    <phoneticPr fontId="2" type="noConversion"/>
  </si>
  <si>
    <t>KV5</t>
  </si>
  <si>
    <t>GGGCCCAGGCGGCCGAGCTCGTGCTGACTCAGTCTCCAGAC</t>
    <phoneticPr fontId="2" type="noConversion"/>
  </si>
  <si>
    <t>KV6</t>
  </si>
  <si>
    <t>GGGCCCAGGCGGCCGAGCTCCAGATGACCCAGTCTCCATCTTC</t>
    <phoneticPr fontId="2" type="noConversion"/>
  </si>
  <si>
    <t>KV7</t>
  </si>
  <si>
    <t>GGGCCCAGGCGGCCGAGCTCCAGATGACCCAGTCTCCTTCCAC</t>
    <phoneticPr fontId="2" type="noConversion"/>
  </si>
  <si>
    <t>KV8</t>
  </si>
  <si>
    <t>GGGCCCAGGCGGCCGAGCTCTGGATGACCCAGTCTCCATCC</t>
    <phoneticPr fontId="2" type="noConversion"/>
  </si>
  <si>
    <t>KV9</t>
  </si>
  <si>
    <t>GGGCCCAGGCGGCCGAGCTCCAGATGACCCAGTCTCCATCTGC</t>
    <phoneticPr fontId="2" type="noConversion"/>
  </si>
  <si>
    <t>KV10</t>
  </si>
  <si>
    <t>GGGCCCAGGCGGCCGAGCTCGTGTTGACGCAGTCTCCAGG</t>
    <phoneticPr fontId="2" type="noConversion"/>
  </si>
  <si>
    <t>KV11</t>
  </si>
  <si>
    <t>GGGCCCAGGCGGCCGAGCTCGTAATGACACAGTCTCCACCCAC</t>
    <phoneticPr fontId="2" type="noConversion"/>
  </si>
  <si>
    <t>KV12</t>
  </si>
  <si>
    <t>GGGCCCAGGCGGCCGAGCTCACACTCACGCAGTCTCCAGC</t>
    <phoneticPr fontId="2" type="noConversion"/>
  </si>
  <si>
    <t>LV1</t>
    <phoneticPr fontId="2" type="noConversion"/>
  </si>
  <si>
    <t>GGGCCCAGGCGGCCGAGCTCGCCCTGACTCAGCCTGCC</t>
    <phoneticPr fontId="2" type="noConversion"/>
  </si>
  <si>
    <t>LV2</t>
  </si>
  <si>
    <t>GGGCCCAGGCGGCCGAGCTCGCCCTGACTCAGCCTCCC</t>
    <phoneticPr fontId="2" type="noConversion"/>
  </si>
  <si>
    <t>LV3</t>
  </si>
  <si>
    <t>GGGCCCAGGCGGCCGAGCTCGTGCTGACTCAGCCACCC</t>
    <phoneticPr fontId="2" type="noConversion"/>
  </si>
  <si>
    <t>LV4</t>
  </si>
  <si>
    <t>GGGCCCAGGCGGCCGAGCTCGAGCTGACACAGCCACCC</t>
    <phoneticPr fontId="2" type="noConversion"/>
  </si>
  <si>
    <t>LV5</t>
  </si>
  <si>
    <t>GGGCCCAGGCGGCCGAGCTCGTGCTGACTCAATCATCCTCTGC</t>
    <phoneticPr fontId="2" type="noConversion"/>
  </si>
  <si>
    <t>LV6</t>
  </si>
  <si>
    <t>GGGCCCAGGCGGCCGAGCTCGTGCTGACTCAGCCGTCTTC</t>
    <phoneticPr fontId="2" type="noConversion"/>
  </si>
  <si>
    <t>LV7</t>
  </si>
  <si>
    <t>GGGCCCAGGCGGCCGAGCTCGTGGTGACTCAGGAGCCCTC</t>
    <phoneticPr fontId="2" type="noConversion"/>
  </si>
  <si>
    <t>LV8</t>
  </si>
  <si>
    <t>GGGCCCAGGCGGCCGAGCTCGTGCTGACTCAGCCACCTTC</t>
    <phoneticPr fontId="2" type="noConversion"/>
  </si>
  <si>
    <t>LV9</t>
  </si>
  <si>
    <t>GGGCCCAGGCGGCCGAGCTCGTCGTGACGCAGCCGCC</t>
    <phoneticPr fontId="2" type="noConversion"/>
  </si>
  <si>
    <t>LV10</t>
  </si>
  <si>
    <t>GGGCCCAGGCGGCCGAGCTCGCCCTGACTCAGCCTCGC</t>
    <phoneticPr fontId="2" type="noConversion"/>
  </si>
  <si>
    <t>LV11</t>
  </si>
  <si>
    <t>GGGCCCAGGCGGCCGAGCTCGAGCTGACTCAGCCACACTC</t>
    <phoneticPr fontId="2" type="noConversion"/>
  </si>
  <si>
    <t>LV12</t>
  </si>
  <si>
    <t>GGGCCCAGGCGGCCGAGCTCGTGCTGACTCAGCCAACCTC</t>
    <phoneticPr fontId="2" type="noConversion"/>
  </si>
  <si>
    <t>LV13</t>
  </si>
  <si>
    <t>GGGCCCAGGCGGCCGAGCTCGTGGTGACCCAGGAGCCATC</t>
    <phoneticPr fontId="2" type="noConversion"/>
  </si>
  <si>
    <t>LV14</t>
  </si>
  <si>
    <t>GGGCCCAGGCGGCCGAGCTCGAGCTGACTCAGGACCCTGC</t>
    <phoneticPr fontId="2" type="noConversion"/>
  </si>
  <si>
    <t>LV15</t>
  </si>
  <si>
    <t>GGGCCCAGGCGGCCGAGCTCGAGCTGATGCAGCCACCC</t>
    <phoneticPr fontId="2" type="noConversion"/>
  </si>
  <si>
    <t>LV16</t>
  </si>
  <si>
    <t>GGGCCCAGGCGGCCGAGCTCGAGCTGACACAGCCATCCTC</t>
    <phoneticPr fontId="2" type="noConversion"/>
  </si>
  <si>
    <t>LV17</t>
  </si>
  <si>
    <t>GGGCCCAGGCGGCCGAGCTCGTGCTGACTCAGCCCCCG</t>
    <phoneticPr fontId="2" type="noConversion"/>
  </si>
  <si>
    <t>KJ1</t>
    <phoneticPr fontId="2" type="noConversion"/>
  </si>
  <si>
    <t>GGAAGATCTAGAGGAACCACCTTTGATCTCCAGCTTGGTCCC</t>
    <phoneticPr fontId="2" type="noConversion"/>
  </si>
  <si>
    <t>KJ2</t>
  </si>
  <si>
    <t>GGAAGATCTAGAGGAACCACCTTTGATTTCCACCTTGGTCCCTTG</t>
    <phoneticPr fontId="2" type="noConversion"/>
  </si>
  <si>
    <t>KJ3</t>
  </si>
  <si>
    <t>GGAAGATCTAGAGGAACCACCTTTGATATCCACTTTGGTCCCAGG</t>
    <phoneticPr fontId="2" type="noConversion"/>
  </si>
  <si>
    <t>KJ4</t>
  </si>
  <si>
    <t>GGAAGATCTAGAGGAACCACCTTTAATCTCCAGTCGTGTCCCTTG</t>
    <phoneticPr fontId="2" type="noConversion"/>
  </si>
  <si>
    <t>LJ1</t>
    <phoneticPr fontId="2" type="noConversion"/>
  </si>
  <si>
    <t>GGAAGATCTAGAGGAACCACCGCCTAGGACGGTCAGCTTGGTCC</t>
    <phoneticPr fontId="2" type="noConversion"/>
  </si>
  <si>
    <t>LJ2</t>
  </si>
  <si>
    <t>GGAAGATCTAGAGGAACCACCGCCTAGGACGGTGACCTTGGTCC</t>
    <phoneticPr fontId="2" type="noConversion"/>
  </si>
  <si>
    <t>LJ3</t>
  </si>
  <si>
    <t>GGAAGATCTAGAGGAACCACCGCCGAGGACGGTCACCTTGGTG</t>
    <phoneticPr fontId="2" type="noConversion"/>
  </si>
  <si>
    <t>LJ4</t>
  </si>
  <si>
    <t>GGAAGATCTAGAGGAACCACCGCCGAGGGCGGTCAGCTGGG</t>
    <phoneticPr fontId="2" type="noConversion"/>
  </si>
  <si>
    <t>AMP_H_forward</t>
  </si>
  <si>
    <t>GGTGGTTCCTCTAGATCTTCCTCC</t>
    <phoneticPr fontId="2" type="noConversion"/>
  </si>
  <si>
    <t>AMP_H_reverse</t>
  </si>
  <si>
    <t>CCTGGCCGGCCTGGCCAC</t>
    <phoneticPr fontId="2" type="noConversion"/>
  </si>
  <si>
    <t>AMP_K/L_forward</t>
  </si>
  <si>
    <t>GGGCCCAGGCGGCCGAG</t>
    <phoneticPr fontId="2" type="noConversion"/>
  </si>
  <si>
    <t>AMP_K/L_reverse</t>
    <phoneticPr fontId="2" type="noConversion"/>
  </si>
  <si>
    <t>GGAAGATCTAGAGGAACCACC</t>
  </si>
  <si>
    <t>EXT-fwd</t>
    <phoneticPr fontId="2" type="noConversion"/>
  </si>
  <si>
    <t>GGCGGGGCCCAGGCGGCCGAGCTC</t>
    <phoneticPr fontId="2" type="noConversion"/>
  </si>
  <si>
    <t>EXT-rev</t>
    <phoneticPr fontId="2" type="noConversion"/>
  </si>
  <si>
    <t>GAGCCTGGCCGGCCTGGCCACTAGT</t>
    <phoneticPr fontId="2" type="noConversion"/>
  </si>
  <si>
    <t>RT_IgG_1_250PE</t>
    <phoneticPr fontId="7" type="noConversion"/>
  </si>
  <si>
    <t>TGACTGGAGTTCAGACGTGTGCTCTTCCGATCTNNNNTNNNNTNNNNAGCCCAGGGCCGCTGTGC</t>
  </si>
  <si>
    <t>RT_IgG_2_250PE</t>
    <phoneticPr fontId="7" type="noConversion"/>
  </si>
  <si>
    <t>TGACTGGAGTTCAGACGTGTGCTCTTCCGATCTNNNNTNNNNTNNNNAGCCCAGGGCTGCTGTGC</t>
  </si>
  <si>
    <t>RT_IgG_3_250PE</t>
    <phoneticPr fontId="7" type="noConversion"/>
  </si>
  <si>
    <t>TGACTGGAGTTCAGACGTGTGCTCTTCCGATCTNNNNTNNNNTNNNNAGCCCAGGGCGGCTGTGC</t>
  </si>
  <si>
    <t>RT_IgA1_250PE</t>
    <phoneticPr fontId="7" type="noConversion"/>
  </si>
  <si>
    <t>TGACTGGAGTTCAGACGTGTGCTCTTCCGATCTNNNNTNNNNTNNNNGCAGGCGATGACCACGTTCC</t>
  </si>
  <si>
    <t>RT_IgA2_250PE</t>
    <phoneticPr fontId="7" type="noConversion"/>
  </si>
  <si>
    <t>TGACTGGAGTTCAGACGTGTGCTCTTCCGATCTNNNNTNNNNTNNNNGCATGCGACGACCACGTTCC</t>
  </si>
  <si>
    <t>RT_IgE_250PE</t>
    <phoneticPr fontId="7" type="noConversion"/>
  </si>
  <si>
    <t>TGACTGGAGTTCAGACGTGTGCTCTTCCGATCTNNNNTNNNNTNNNNGAGTCACGGAGGTGGCATTGG</t>
  </si>
  <si>
    <t>RT_IgM_250PE</t>
    <phoneticPr fontId="7" type="noConversion"/>
  </si>
  <si>
    <t>TGACTGGAGTTCAGACGTGTGCTCTTCCGATCTNNNNTNNNNTNNNNCAACGGCCACGCTGCTCG</t>
  </si>
  <si>
    <t>RT_IgD_250PE</t>
    <phoneticPr fontId="7" type="noConversion"/>
  </si>
  <si>
    <t>TGACTGGAGTTCAGACGTGTGCTCTTCCGATCTNNNNTNNNNTNNNNATGCCAGGACCACAGGGCTG</t>
  </si>
  <si>
    <t>PCR_f_VH1</t>
  </si>
  <si>
    <t>ACACTCTTTCCCTACACGACGCTCTTCCGATCTGGCCTCAGTGAAGGTCTCCTGCAAG</t>
  </si>
  <si>
    <t>PCR_f_VH2</t>
  </si>
  <si>
    <t>ACACTCTTTCCCTACACGACGCTCTTCCGATCTGTCTGGTCCTACGCTGGTGAAACCC</t>
  </si>
  <si>
    <t>PCR_f_VH3</t>
  </si>
  <si>
    <t>ACACTCTTTCCCTACACGACGCTCTTCCGATCTCTGGGGGGTCCCTGAGACTCTCCTG</t>
  </si>
  <si>
    <t>PCR_f_VH4</t>
  </si>
  <si>
    <t>ACACTCTTTCCCTACACGACGCTCTTCCGATCTCTTCGGAGACCCTGTCCCTCACCTG</t>
  </si>
  <si>
    <t>PCR_f_VH5</t>
  </si>
  <si>
    <t>ACACTCTTTCCCTACACGACGCTCTTCCGATCTCGGGGAGTCTCTGAAGATCTCCTGT</t>
  </si>
  <si>
    <t>PCR_f_VH6</t>
  </si>
  <si>
    <t>ACACTCTTTCCCTACACGACGCTCTTCCGATCTTCGCAGACCCTCTCACTCACCTGTG</t>
    <phoneticPr fontId="2" type="noConversion"/>
  </si>
  <si>
    <t>Illumida adaptor amp-fwd</t>
  </si>
  <si>
    <t>AATGATACGGCGACCACCGAGATCTACAC [i5 index] ACACTCTTTCCCTACACGACGCTCTTCCGATC</t>
  </si>
  <si>
    <t>Indexing PCR</t>
    <phoneticPr fontId="2" type="noConversion"/>
  </si>
  <si>
    <t>Illumida adaptor amp-rev</t>
  </si>
  <si>
    <t>CAAGCAGAAGACGGCATACGAGAT [i7 index] GTGACTGGAGTTCAGACGTGTGCTCTTCCG</t>
  </si>
  <si>
    <t>Nucleotide sequence</t>
  </si>
  <si>
    <t>Amino acid sequence</t>
  </si>
  <si>
    <t>Colonotype</t>
  </si>
  <si>
    <t>Sequence ID</t>
  </si>
  <si>
    <t>TGCAGCCTCTGGGATCACCGTCAGTAGCAACTACATGAGCTGGGTCCGCCAGGCTCCAGGGAAGGGGCTGGAGTGGGTCTCAGTTATTTATAGCGGTGGTAGCACATACTACGCAGACTCCGTGAAGGGCCGATTCACCATCTCCAGAGACAATTCCAAGAACACGCTGTATCTTCAAATGAACAGCCTGAGAGCCGAGGACACGGCCGTGTATTACTGTGCGAGAGATTTGCGCGAGGTCGGCGGTATGGACGTCTGGGGCCAAGGGACCACGGTCACCGTCTCCTCA</t>
  </si>
  <si>
    <t>TGCAGCCTCTGGGTTCACCGTCAGTAGCAACTACATGAGCTGGGTCCGCCAGGCTCCAGGGAAGGGGCTGGAGTGGGTCTCACTTATTTATAGCGGTGGTAGCACATACTTCGCAGACTCCGTGAAGGGCCGATTCACCATCTCCAGAGACAATTCCAAGAACACGCTGTATCTTCAAATGAACAGCCTGAGAGCCGAGGACACGGCCGTGTATTACTGTGCGAGAGATTTGCGCGAGGTCGGCGGTATGGACGTCTGGGGCCAAGGGACCACGGTCATCGTCTCCTCA</t>
  </si>
  <si>
    <t>TGCAGCCTCTGGATTCACCTTCAGTAGCTATAGCATGAACTGGGTCCGCCAGGCTCCAGGGAAGGGGCTGGAGTGGGTCTCATCCATTAGTAGTAGTAGTAGTTACATATACTACGCAGACTCAGTGAAGGGCCGATTCACCATCTCCAGAGACAACGCCAAGAACTCACTGTATCTGCAAATGAACAGCCTGAGAGCCGAGGACACGGCTGTGTATTACTGTGCGAGAGATCTCGGCGAGGGGGGCGGTATGGACGTCTGGGGCCAAGGGACCACGGTCACCGTCTCCTCA</t>
  </si>
  <si>
    <t>TGCAGCCTCTGGACTCATCGTCAGTAGCAATTACATGAGTTGGGTCCGCCAGGCTCCAGGGAAGGGACTGGAGTGGGTCGCACTTATTTATAGCGGTGGTAGCACGTTCTACGCAGACTCCGTGAAGGGCCGATTCACCATCTCCAGAGACAATGCCAAGAACACGATGTATTTTCAAATGGACCGCCTGACAGCCGAGGACACGGCCGTGTATTACTGTGCGAGAGATTTGCGCGAGGTCGGCGGTATGGACGTCTGGGGCCAAGGGACCACGGTCACCGTCTCCTCA</t>
  </si>
  <si>
    <t>TGCAGCCTCTGAGATCACCGTCAGTAGTAACTACATGAGCTGGGTCCGCCAGGCTCCAGGGAAGGGGCTGGAGTGGGTCTCAGTTATTTATAGCGGTGGTAGCACATTCTATGCAGACTCCGTGAAGGGCCGATTCACCATCTCCAGAGACAGTTCCAAGAACACGCTGTATCTTCAAATGAACAGCCTGAGAGCCGAGGACACGGCCGTGTATTACTGTGCGAGAGATTTGCGCGAGGTCGGCGGTATGGACGTCTGGGGCCAAGGGACCACGGTCACCGTCTCCTCA</t>
  </si>
  <si>
    <t>TGCAGCCTCTGGGCTCATCGTCAGTAGCAACTATATGAGCTGGGTCCGCCAGGCTCCAGGGAAGGGGCTGGAGTGGGTCTCAATTATTTATCCCGGTGGTAGCACATTCTACGCAGACTCCGTGAAGGACCGATCTACCGTCTCCAGAGACAGTTCCACGAACACGCTGTATCTTCAAATGAACAGATTGAGAGCCGAGGACACGGCCGTCTATTACTGTGCGAGAGATTTGCGCGAGGTCGGCGGTATGGACGTCTGGGGCCAAGGGACCACGGTCACCGTCTCTTCA</t>
  </si>
  <si>
    <t>TGCAGCCTCTGGGCTCACCGTCAGTAGCAACTACATGAGCTGGGTCCGCCAGGCTCCAGGGAAGGGGCTGGAGTGGGTCTCACTTATTTATAGTGGTGGTAGCACATACTACGCAGACTCCGTGAAGGGCCGATTCAGCATCTCCAGAGACAATTCCAGGAACACGCTGTATCTTCAAATGAGCAGCCTGAGAGCCGAGGACACGGCCGTGTATTACTGTGCGAGAGATTTGCGCGAGGTCGGCGGTATGGACGTCTGGGGCCAAGGGACCACGGTCACCGTCTCCTCA</t>
  </si>
  <si>
    <t>TGCAGCCTCTGGGATCATCGTCAGTAGCAACTACATGAGCTGGGTCCGCCAGGCTCCAGGGAAGGGGCTGGAGTGGGTCTCAGTTATTTATCCCGGGGGTAGCACATTCTACGCAGACTCCGTTAAGGGCCGATTCACCATCTCCAGAGACATTTCCAAGAACACGCTGTTTCTTCAAATGAACAGCCTGAGAGCCGAGGACACGGCCGTCTATTACTGTGCGAGAGATCTCGACGTCGCGGGGGGTATGGACGTCTGGGGCCAAGGGACCACGGTCACCGTCTCCTCA</t>
  </si>
  <si>
    <t>TGCAGCCTCTGGGCTCACCGTCAGTTACAACTACATGAGCTGGGTCCGCCAGGCTCCAGGGAAGGGGCTGGAGTGGGTCTCAGTTATTTATAGTGGTGGTAGCACATTCTATGCAGACTCCGTGAAGGGCCGATTCACCATCTCCAGAGACAATTCTAAGAACACGCTGTATCTTCAAATGAACAGCCTGAGAGCCGAGGACACGGCCGTTTATTACTGTGCGAGAGACCTTATGGAAGCCGGCGGTATGGACGTCTGGGGCCAAGGGACCACGGTCACCGTCTCCTCA</t>
  </si>
  <si>
    <t>TGCAGCCTCTGGGATCATCGTCAGTAGGAACTACATGAGCTGGGTCCGCCAGGCTCCAGGGAAGGGTCTGGAGTGGGTCTCACTTATGTATGCCGGCGGTAGTACATTTTACGCAGACTCCGCGAAGGGCCGATTCACCATCTCCAGAGACAATTCCAAGAACACGCTCTATCTTCAATTGAACAGCCTGAGAGTCGAGGACACGGCCGTATATTATTGTGCGAGAGACCTTATGGAAGCCGGCGGAATGGACGTCTGGGGCCGAGGGACCACGGTCACCGTCTCCTCT</t>
  </si>
  <si>
    <t>GCTTCTGGATACACCTTCACCGGCTACTATATGCACTGGGTGCGACAGGCCCCTGGACAAGGGCTTGAGTGGATGGGATGGATCAACCCTAACAGTGGTGGCACAAACTATGCACAGAAGTTTCAGGGCTGGGTCACCATGACCAGGGACACGTCCATCAGCACAGCCTACATGGAGCTGAGCAGGCTGAGATCTGACGACACGGCCGTGTATTACTGTGCGAGAGATCTACGCAGGGCGGGGGGTATGGACGTCTGGGGCCAAGGGACCACGGTCACCGTCTCCTCA</t>
  </si>
  <si>
    <t>TGCAGCCTCTGGATTCACCTTCAGTAGCTATAGCATGAACTGGGTCCGCCAGGCTCCAGGGAAGGGGCTGGAGTGGGTTTCATACATTAGTAGTAGTAGTAGTACCATATACTACGCAGACTCTGTGAAGGGCCGATTCACCATCTCCAGAGACAATGCCAAGAACTCACTGTATCTGCAAATGAACAGCCTGAGAGACGAGGACACGGCTGTGTATTACTGTGCGAGAGATCTCAGGTTCGCCGGGGGTATGGACGTCTGGGGCCAAGGGACCACGGTCACCGTCTCCTCA</t>
  </si>
  <si>
    <t>CACTGTCTCTGGTGGCTCCATCAGCAGTGGTGGTTACTACTGGAGCTGGATCCGCCAGCACCCAGGGAAGGGCCTGGAGTGGATTGGGTACATCTATTACAGTGGGAGCACCTACTACAACCCGTCCCTCAAGAGTCGAGTTACCATATCAGTAGACACGTCTAAGAACCAGTTCTCCCTGAAGCTGAGCTCTGTGACTGCCGCGGACACGGCCGTGTATTACTGTGCGAGAGATCTTTTCGTGGCGGGGGGCATGGACGTCTGGGGCAAAGGGACCACGGTCACCGTCTCCTCA</t>
  </si>
  <si>
    <t>GCTTCTGGTTACACCTTTACCAGCTATGGTATCAGCTGGGTGCGACAGGCCCCTGGACAAGGGCTTGAGTGGATGGGATGGATCAGCGCTTACAATGGTAACACAAACTATGCACAGAAGCTCCAGGGCAGAGTCACCATGACCACAGACACATCCACGAGCACAGCCTACATGGAGCTGAGGAGCCTGAGATCTGACGACACGGCCGTGTATTACTGTGCGAGAGATCTAAGCGAGGAAGGTGGTATGGACGTCTGGGGCCAAGGGACCACGGTCACCGTCTCCTCA</t>
  </si>
  <si>
    <t>TGCAGCCTCTGGGCTCATCGTCAGTAGCAACTACATGAGCTGGGTCCGCCAGGCTCCAGGGAAGGGGCTGGAGTGGGTCTCAGTTATTTATAGCGGTGGTAGCACATACTACGCAGACTCCGTGAAGGGCCGATTCACCATCTCCAGAGACAATTCCAAGAACACGCTGTATCTTCAGATGAACAGCCTGAGAGCCGAGGACACGGCCGTGTATTACTGTGCGAGAGATCTGGATATTGCCGGGGGTATGGACGTCTGGGGCCAAGGGACCACGGTCACCGTCTCCTCA</t>
  </si>
  <si>
    <t>TGCAGCCTCTGGGTTCACCGTCAGTAGCAACTACATGAGCTGGGTCCGCCAGGCTCCAGGGAAGGGGCTGGAGTGGGTCTCACTTATTTATAGCGGTGGTAGCACATACTACGCAGACTCCGTGAAGGGCCGATTCACCATCTCCAGAGACAATTCCAAGAACACGCTGTATCTTCAAATGAACAGCCTGAGAGCCGAGGACACGGCCGTGTATTACTGTGCGAGAGATCTGGATATTGCCGGGGGTATGGACGTCTGGGGCCAAGGGACCACGGTCACCGTCTCCTCA</t>
  </si>
  <si>
    <t>TGCAGCCTCTGGGTTCATCGTCAGTAGGAACTACATGAGCTGGGTCCGCCAGGCTCCAGGGAAGGGGCTGGAGTGGGTCTCACTTATTTATAGCGGTGGTAGCACATACTACGCAGACTCCGTGAAGGGCCGATTCACCATCTCCAGAGACAATTCCAAGAACACGCTGTATCTTCAAATGAACAGCCTGAGAGCCGAGGACACGGCCGTGTATTACTGTGCGAGAGATCTGGATGTTGCCGGGGGTATGGACGTCTGGGGCCAAGGGACCACGGTCACCGTCTCCTCA</t>
  </si>
  <si>
    <t>TGCAGCCTCTGGAATCACCGTCAGTAGCAACTACATGAGCTGGGTCCGCCAGGCTCCAGGGAAGGGGCTGGAGTGGGTCTCAGTTATTTATAGCGGTGGTAGCACATTCTACGCAGACTCCGTGAAGGGCCGATTCACCATCTCCAGACACAATTCCAAGAACACGCTGTATCTTCAAATGAACAGCCTGAGAGCTGAGGACACGGCCCTGTATTACTGTGCGAGAGATCTAGACATAGCAGGGGGTATGGACGTCTGGGGCCAAGGGACCACGGTCACCGTCTCCTCA</t>
  </si>
  <si>
    <t>TGCAGCCTCTGGGGTCACCGTCAGTAACAACTACATGACCTGGGTCCGCCAGGCTCCAGGGAAGGGGCTGGAGTGGGTCTCAGTTCTTTATGGCGGTGGTAGCAAATTCTACGCTGACTCCGTGAAGGGCCGATTCACCATTTCCAGAGACAATTCCAAGAACACATTGTATCTTCAAATGAATAGCCTGAGACTCGAGGACACGGCCGTGTATTACTGTGCGAGAGATCTGGATGTTGCCGGGGGTATGGACGTCTGGGGCCAAGGGACCACGGTCACCGTCTCCTCA</t>
  </si>
  <si>
    <t>TGCAGCCTCTGGGGTCATCGTCAGCAGCAACTACATGACCTGGGTCCGCCAGGCTCCAGGCAAGGGGCTGGAATGGATCTCAATTATTTATCCCGGAGGCACCACATACTACGCAGACTCCGTTAAGGGCCGATTCACCATCTCCAGAGACAGTTCCAAGAACACGTTGTATCTTCAGATGAATAGCCTGAGAGTCGAGGACACGGCCGTGTATTATTGTGCGAGAGATCTGGATGTTGCCGGGGGAATGGACGTCTGGGGCCAGGGGACCACGGTCACCGTCTCCTCA</t>
  </si>
  <si>
    <t>CACTGTCTCTGGTGGCTCCATCAGCAGTAGTAGTTACTACTGGGGCTGGATCCGCCAGCCCCCAGGGAAGGGGCTGGAGTGGATTGGGAGTATCTATTATAGTGGGAGCACCTACTACAACCCGTCCCTCAAGAGTCGAGTCACCATATCAGTAGACACGTCCAAGAACCAGTTCTCCCTGAAGCTGAGCTCTGTGACCGCCGCGGACACGGCCGTGTATTACTGTGCGAGAGATTGTGGTGAGGCTGGCGGTATGGACGTCTGGGGCCAAGGGACCACGGTCACCGTCTCCTCA</t>
  </si>
  <si>
    <t>GCTTCTGGATACACCTTCACTAGCTATGCTATGCATTGGGTGCGCCAGGCCCCCGGACAAAGGCTTGAGTGGATGGGATGGATCAACGCTGGCAATGGTAACACAAAATATTCACAGAAGTTCCAGGGCAGAGTCACCATTACCAGGGACACATCCGCGAGCACAGCCTACATGGAGCTGAGCAGCCTGAGATCTGAAGACACGGCTGTGTATTACTGTGCGAGAGATCTAGCAGTGGCTGGCGGTATGGACGTCTGGGGCCAAGGGACCACGGTCACCGTCTCCTCA</t>
  </si>
  <si>
    <t>GCTTCTGGATACACCTTCACTAGCTATGCTATGCATTGGGTGCGCCAGGCCCCCGGACAAAGGCTTGAGTGGATGGGATGGATCAACGCTGGCAATGGTAACACAAAATATTCACAGAAGTTCCAGGGCAGAGTCACCATTACCAGGGACACATCCGCGAGCACAGCCTACATGGAGCTGAGCAGCCTGAGATCTGAAGACACGGCTGTGTATTACTGTGCGAGAGATTTAGCAGAGGGCGGCGGTATGGACGTCTGGGGCCAAGGGACCACGGTCACCGTCTCCTCA</t>
  </si>
  <si>
    <t>CACTGTCTCTGGTGGCTCCATCAGCAGTGGTAGTTACTACTGGAGCTGGATCCGGCAGCCCGCCGGGAAGGGACTGGAGTGGATTGGGCGTATCTATACCAGTGGGAGCACCAACTACAACCCCTCCCTCAAGAGTCGAGTCACCATATCAGTAGACACGTCCAAGAACCAGTTCTCCCTGAAGCTGAGCTCTGTGACCGCCGCAGACACGGCCGTGTATTACTGTGCGAGAGATCTGCTTGAAGGGGGCGGTATGGACGTCTGGGGCCAAGGGACCACGGTCACCGTCTCCTCA</t>
  </si>
  <si>
    <t>TGCAGCCTCTGAGTTGACCGTCAGTAACAACTACATGAACTGGGTCCGCCAGGCTCCAGGGAAGGGGCTGGAGTGGGTCTCAGTTATTTATAGCGGTGGTAGCACATACTACGCAGACTCCGTGAAGGGCCGATTCACCATCTCCAGAGACAATTCCAAGAACACGCTGTATCTTCAAATGAACAGCCTGAGAGCCGAGGACACGGCCGTGTATTACTGTGCGAGAGATTTAGAAGTGGCGGGCGGTATGGACGTCTGGGGCCAAGGGACCACGGTCACCGTCTCCTCA</t>
  </si>
  <si>
    <t>TGCAGCCTCTGGATTCACCTTTAGTAGCTATTGGATGAGCTGGGTCCGCCAGGCTCCAGGGAAGGGGCTGGAGTGGGTGGCCAACATAAAGCAAGATGGAAGTGAGAAATACTATGTGGACTCTGTGAAGGGCCGATTCACCATCTCCAGAGACAACGCCAAGAACTCACTGTATCTGCAAATGAACAGCCTGAGAGCCGAGGACACGGCTGTGTATTACTGTGCGAGAGATCTGTGGGAGCTAGGCGGTATGGACGTCTGGGGCCAAGGGACCACGGTCACCGTCTCCTCA</t>
  </si>
  <si>
    <t>CCATCTCCGGGGACAGTGTCTCTAGCAACAGTGCTGCTTGGAACTGGATCAGGCAGTCCCCATCGAGAGGCCTTGAGTGGCTGGGAAGGACATACTACAGGTCCAAGTGGTATAATGATTATGCAGTATCTGTGAAAAGTCGAATAACCATCAACCCAGACACATCCAAGAACCAGTTCTCCCTGCAGCTGAACTCTGTGACTCCCGAGGACACGGCTGTGTATTACTGTGCAAGAGATCTATGGAAAGCGGGGGGTATGGACGTCTGGGGCCAAGGGACCACGGTCACCGTCTCCTCA</t>
  </si>
  <si>
    <t>CACTGTCTCTGGTGGCTCCATCAGCAGTAGTAGTTACTACTGGGGCTGGATCCGCCAGCCCCCAGGGAAGGGGCTGGAGTGGATTGGGAGTATCTATTATAGTGGGAGCACCTACTACAACCCGTCCCTCAAGAGTCGAGTCACCATATCAGTAGACACGTCCAAGAACCAGTTCTCCCTGAAGCTGAGCTCTGTGACCGCCGCGGACACGGCCGTGTATTACTGTGCGAGAGATCTGGTAGCAGCAGGAGGTATGGACGTCTGGGGCCAAGGGACCACGGTCACCGTCTCCTCA</t>
  </si>
  <si>
    <t>CACTGTCTCTGGTGGCTCCATCAGTAGTTACTACTGGAGCTGGATCCGGCAGCCCCCAGGGAAGGGACTGGAGTGGATTGGGTATATCTATTACAGTGGGAGCACCAACTACAACCCCTCCCTCAAGAGTCGAGTCACCATATCAGTAGACACGTCCAAGAACCAGTTCTCCCTGAAGCTGAGCTCTGTGACCGCTGCGGACACGGCCGTGTATTACTGTGCGAGAGATTTGGAACGAGCGGGCGGTATGGACGTCTGGGGCCAAGGGACCACGGTCACCGTCTCCTCA</t>
  </si>
  <si>
    <t>TGCAGCCTCTGGATTCACCTTTAGTAGCTATTGGATGAGCTGGGTCCGCCAGGCTCCAGGGAAGGGGCTGGAGTGGGTGGCCAACATAAAGCAAGATGGAAGTGAGAAATACTATGTGGACTCTGTGAAGGGCCGATTCACCATCTCCAGAGACAACGCCAAGAACTCACTGTATCTGCAAATGAACAGCCTGAGAGCCGAGGACACGGCCGTGTATTACTGTGCGAGAGATCTTCTTGAGGCAGGAGGGGTGGACGTCTGGGGCAAAGGGACCACGGTCACCGTCTCCTCA</t>
  </si>
  <si>
    <t>GCTTCTGGAGGCACCTTCAGCAGCTATGCTATCAGCTGGGTGCGACAGGCCCCTGGACAAGGGCTTGAGTGGATGGGAAGGATCATCCCTATCCTTGGTATAGCAAACTACGCACAGAAGTTCCAGGGCAGAGTCACGATTACCGCGGACAAATCCACGAGCACAGCCTACATGGAGCTGAGCAGCCTGAGATCTGAGGACACGGCCGTGTATTACTGTGCGAGAGATCTTACAGAAGGGGGTGGTATGGACGTCTGGGGCCAAGGGACCACGGTCACCGTCTCCTCA</t>
  </si>
  <si>
    <t>TGCAGCCTCTGGGTTCACCGTCAGTAGCAACTACATGAGCTGGGTCCGCCAGGCTCCAGGGAAGGGGCTGGAGTGGGTCTCAGTTATTTATAGCGGTGGTAGCACATTCTACGCAGACTCCGTGAAGGGCCGATTCACCATCTCCAGACACTATTCCAAGAACACGCTGTATCTTCAAATGAACAGCCTGAGAGCTGAGGACACGGCCGTGTATTACTGTGCGAGAGATCTGTTGGAGTATGGTGGTATGGACGTCTGGGGCCAAGGGACCACGGTCACCGTCTCCTCA</t>
  </si>
  <si>
    <t>TGCAGCCTCTGGGTTGACCGTCAGTAGCAACTACATGAGCTGGGTCCGCCAGGCTCCAGGGAAGGGGCTGGAGTGGGTCTCACTTATTTATAGCGGTGGTAGTACATACTACGCAGACTCCGTGAAGGGCCGATTCACCATCTCCAGACACAATTCCAAGAACACGCTGTATCTTCAAATGAACAGCCTGAGCGCTGAGGACACGGCCGTGTATTACTGTGCGAGAGATCTGTTGGAGGTTGGCGGTATGGACGTCTGGGGCCAAGGGACCACGGTCACCGTCTCCTCA</t>
  </si>
  <si>
    <t>TGCAGCCTCTGGGCTCACCGTCAGTAGCAACTACATGAGCTGGGTCCGCCAGGCTCCAGGGAAGGGGCTGGAGTGGGTCTCACTTATTTATAGCGGTGGTAGCACATACTACGCAGACTCCGCGAAGGGCCGATTCACCATCTCCAGACACAATTCCAAGAACACACTGTATCTTCAAATGAACAGCCTGAGAGCTGAGGACACGGCCGTGTATTACTGTGCGAGAGATCTGTTGGAGGTTGGCGGTATGGACGTCTGGGGCCAAGGGACCACGGTCACCGTCTCCTCA</t>
  </si>
  <si>
    <t>TGCAGCCTCTGGCATCACCGTCAGTAGAAATTACATGAACTGGGTCCGCCAGGCTCCAGGGAAGGGGCTGGAGTGGGTCTCACTTATTTATGCCGGTGGTACCACAGACTACGCAGCCTCCGTGAAGGGCCGATTCACCGTCTCCAGACACGATTCCAAGAACACGCTGTATCTTCAAATGAACAGCCTGAGACCTGACGACACGGCCGTGTATTACTGTGCGAGAGATCTGTTGGAGTCTGGTGGTATGGACGTCTGGGGCCAAGGGACCACGGTCACCGTCTCCTCA</t>
  </si>
  <si>
    <t>TGCAGCCTCTGGGTTAATCGTCAGTCGCAACTACATGAACTGGGTCCGCCAGGCTCCAGGGAAGGGACTGGAGTGGGTCTCAGTTCTTTATAGCGGTGGTAGTACAGACTACGCAGACTCCGTGAAGGGCCGATTCACCATCTCCAGACACAATTCCAAGAACACGCTGTATCTTCAAATGAACAGCCTGAGAGCTGAGGACACGGCCGTGTATTACTGTGCGAGAGATCTGTTGGAGTCTGGTGGTATGGACGTCTGGGGCCAAGGGACCACGGTCTCCGTCTCCTCA</t>
  </si>
  <si>
    <t>TGCAGCCTCTGGATTCACCTTCAGTAGCTATAGCATGAACTGGGTCCGCCAGGCTCCAGGGAAGGGGCTGGAGTGGGTCTCATCCATTAGTAGTAGTAGTAGTTACATATACTACGCAGACTCAGTGAAGGGCCGATTCACCATCTCCAGAGACAACGCCAAGAACTCACTGTATCTGCAAATGAACAGCCTGAGAGCCGAGGACACGGCTGTGTATTACTGTGCGAGAGATCTAAATGAACAGGGGGGTATGGACGTCTGGGGCCAAGGGACCACGGTCACCGTCTCCTCA</t>
  </si>
  <si>
    <t>TGCAGCCTCTGGATTCACCGTCAGTAGCAACTACATGAGCTGGGTCCGCCAGGCTCCAGGGAAGGGGCTGGAGTGGGTCTGTCTTATTTTTAGCGGTGGTAGCACATTCTACGCAGACTCTGTGAAGGGCAGATTCACCATCTCCAGAGACAATTCGAAGAACACACTGTTTCTTGAAATGAACAGCCTGAGAGTCGAGGACACGGCTGTTTATTACTGTGCGAGAGATCTAAGGGAGTATGGCGGTATGGACGTCTGGGGCCAAGGGACCACGGTCACCGTCTCCTCA</t>
  </si>
  <si>
    <t>TGCAGCCTCTGGAGTCACCGTCAGTAGC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TGCAGCCTCTGGATTCACCGTCAGTAGG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TGCAGCCTCTGGATTCATCGTCAGTAGCAACTACATGAGCTGGGTCCGCCAGGCTCCAGGGAAGGGGCTGGAGTGGGTCTCACTTATTTATAGCGGTGGTAGCACATACTACGCAGACTCCGTGAAGGGCAGATTCACCATCTCCAGAGACAATTCCAAGAACACGCTGTATCTTCAAATGAACAGCCTGAGAGCCGAGGACACGGCTGTGTATTACTGTGCGAGAGATCTGGAAATTGCGGGGGGTATGGACGTCTGGGGCCAAGGGACCACGGTCACCGTCTCCTCA</t>
  </si>
  <si>
    <t>CAGCCTCTGGAGTCACCGTCAGTAGC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TGCAGCCTCTGGATTCACCGTCAGTAGGAACTACATGAGCTGGGTCCGCCAGGCTCCAGGGAAGGGGCTGGAGTGGGTCTCAGTTATTTATAGCGGTGGTAGCACATACTACGCAGACTCCGTGAAGGGCAGATTCACCATCTCCAGAGACAATTCCAAGAACACGCTGTATCTTCAAATGAACAGCCTGAGATCCGAGGACACGGCTGTGTATTACTGTGCGAGAGATCTGGAAAGTGCGGGGGGTATGGACGTCTGGGGCCAAGGGACCACGGTCACCGTCTCCTCA</t>
  </si>
  <si>
    <t>TGCAGCCTCTGGATTCACCGTCAGTAGGAACTACATGAGCTGGGTCCGCCAGGCTCCAGGGAAGGGGCTGGAGTGGGTCTCAGTTATTTATAGCGGTGGTAGCACATACTACGCAGACTCCGTGAAGGGCAGATTCACCATCTCCAGAGACAATTCCAAGAACACGCTGTATCTTCAAATGAACAGCCTGAGAGCAGAGGACACGGCTGTGTATTACTGTGCGAGAGATCTGGAAAGTGCGGGGGGTATGGACGTCTGGGGCCAAGGGACCACGGTCACCGTCTCCTCA</t>
  </si>
  <si>
    <t>TGCAGCCTCTGGATTCACCGTCAGTAGGAACTACATGAGCTGGGTCCGCCAGGCTCCAGGGAAGGGGCTGGAGTGGGTCTCAGTTATTTATAGCGGTGGTAGCACATACTACGCAGACTCCGTGAAGGGCAGATTCACCATCTCAAGAGACAATTCCAAGAACACGCTGTATCTTCAAATGAACAGCCTGAGAGCCGAGGACACGGCTGTGTATTACTGTGCGAGAGATCTGGAAAGTGCGGGGGGTATGGACGTCTGGGGCCAAGGGACCACGGTCACCGTCTCCTCA</t>
  </si>
  <si>
    <t>TGCAGCCTCTGGAATCACCGTCAGTCTTAACTACATGACCTGGGTCCGCCAGGCTCCAGGGAAGGGACTGGACTGGGTCTCAGTTATTTATAGCGGTGGTAGCACATTCTACGCAGACTCCGTGAAGGGCAGATTCACCATCTCCAGAGACAATTCCAAGAACACGCTGTATCTTCAAATGAACAGCCTGAGAGCCGAGGACACGGCTGTGTATTACTGTGCGAGAGATCTGGAAAGTGCGGGGGGTATGGACGTCTGGGGCCAAGGGACCACGGTCACCGTCTCCTCA</t>
  </si>
  <si>
    <t>TGCGGCCTCTGGAATCACCGTCAGTAGCAACTACATGACCTGGGTCCGCCAGGCTCCAGGGAAGGGCCTGGAGTGCGTCTCAATTATTTATAGCGGTGGTAGCACATTCTACGCAGACTCCGTGAAGGGCAGATTCACCATCTCCAGAGACAATTCCAAGAACACACTGTTTCTTCAAATGAACAGCCTGAGAGCCGAGGACACGGCTGTGTATTACTGTGCGAGAGATCTGGAAAGTGCGGGGGGTATGGACGTCTGGGGCCAAGGGACCACGGTCACCGTCTCCTCA</t>
  </si>
  <si>
    <t>TGCGGCCTCTGGAATCACCGTCAGCAGCAACTACATGACGTGGGTCCGCCAGGCTCCAGGGAAGGGGCTGGAGTGCGTCTCAATTATTTATAGTGGTGGTAGCACATTCTACGCAGACTCCGTGAAGGGCAGATTCACCATCTCCCGAGACAATTCCAAGAACACACTGTTTCTTCAAATGACCAGCCTGAGAGACGAGGACACGGCTGTATATTACTGTGCGAGAGATCTGGAAAGTGCGGGGGGTATGGACGTCTGGGGCCAAGGGACCACGGTCACCGTCTCCTCA</t>
  </si>
  <si>
    <t>TGCGGCCTCTGGAATCACCGTCAGTAGCAACTACATGACCTGGGTCCGCCAGGCTCCAGGGAAGGGGCTGGAGTGCGTCTCAATTATTTATAGCGGTGGTAGCACATTCTACGCAGACTCCGTGAAGGGCAGATTCACCATCTCCAGAGACAATTCCAAGAACACACTGTTTCTTCAAATGAACAGCCTGAGAGCCGAGGACACGGCTGTGTATTACTGTGCGAGAGATCTGGAAAGTGCGGGGGGTATGGACGTCTGGGGCCAAGGGACCACGGTCACCGTCTCCTCA</t>
  </si>
  <si>
    <t>TGCGGCCTCTGGAATCACCGTCAGTAGCAACTATATGACTTGGGTCCGCCAGGCTCCAGGGAAGGGGCTGGAGTGCATCTCAATTATTTATGCCGGTGGTAGCACATTCTACGCAGACTCCGTGAAGGACAGATTCACCATCTCCAGAGACAATTCCAAGAACACACTTTTTCTTCAAATGAACAGCCTGAGAGCCGACGACACGGCTGTGTATTACTGTGCGAGAGATCTGGAAAGTGCGGGGGGTATGGACGTCTGGGGCCAAGGGACCACGGTCACCGTCTCCTCA</t>
  </si>
  <si>
    <t>TGCAGCCTCTGGAATCACCGTCAGTCTTAACTACATGACCTGGGTCCGCCAGGCTCCAGGGAAGGGACTGGACTGGGTCTCAGTTATTTATAGCGGTGGTAGCACATTCTACGCAGACTCCGTGAAGGGCAAATTCACCATCTCCAGAGACAATTCCAAGAACACGCTGTATCTTCAAATGAACAGCCTGAGAGCCGAGGACACGGCTGTGTATTACTGTGCGAGAGATCTGGAAAGTGCGGGGGGTATGGACGTCTGGGGCCAAGGGACCACGGTCACCGTCTCCTCA</t>
  </si>
  <si>
    <t>TGCAGCCTCTGGAATCACCGTCAGTAGTAACTACATGACCTGGGTCCGCCAGGCTCCAGGGAAGGGGCTGGACTGGGTCTCAGTTATTTATAGCGGTGGTAGTACATTCTACGCAGACTCCGTGAAGGGCAGATTCACCATCTCCAGAGACAATTCCAAGAACACGCTGTATCTTCACATGAACAGCCTGAGAGCCGAGGACACGGCTGTGTATTACTGTGCGAGAGATCTGGAAAGTGCGGGGGGTATGGACGTCTGGGGCCAAGGGACCACGGTCACCGTCTCCTCA</t>
  </si>
  <si>
    <t>CACTGTCTCTGGTGGCTCCATCAGCAGTGGTGGTTACTACTGGAGCTGGATCCGCCAGCACCCAGGGAAGGGCCTGGAGTGGATTGGGTACATCTATTACAGTGGGAGCACCTACTACAACCCGTCCCTCAAGAGTCGAGTTACCATATCAGTAGACACGTCTAAGAACCAGTTCTCCCTGAAGCTGAGCTCTGTGACTGCCGCGGACACGGCCGTGTATTACTGTGCGAGAGACCTAGAGATGGCGGGGGGTATGGACGTCTGGGGCCAAGGGACCACGGTCACCGTCTCCTCA</t>
  </si>
  <si>
    <t>TGCAGCCTCTGGGG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A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C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CTCACCGTCAGTAGCAACTACATGAACTGGGTCCGCCAGGCTCCAGGGAAGGGGCTGGAGTGGGTCTCAGTTATTTATAGCGGTGGTAGCACATACTACGCAGACTCCGTGAAGGGCCGATTCACCATCTCCAGAGACAATTCCAAGAACACGCTGTATCTTCAAATGAACAGCCTGAGAGCCGAGGACACGGCCGTGTATTACTGTGCGAGAGATCTGGATATAGCAGGAGGTATGGACGTCTGGGGCCAAGGGACCACGGTCACCGTCTCCTCA</t>
  </si>
  <si>
    <t>TGCAGCCTCTGGGCTCACCGTCAGTAGCAACTACATGACCTGGGTCCGCCAGGCTCCAGGGAAGGGGCTGGAGTGGGTCTCAGTTATTTATAGCGGTGGTACCACATACTACACAGACTCCGTGAAGGGCCGATTCACCATCTCCAGAGACAATTCCAAGAACACGCTGTATCTTCAAATGAACAGCCTGAGAGCCGAGGACACGGCCGTGTATTACTGTGCGAGAGATCTGGATATAGCTGGAGGTATGGACGTCTGGGGCCAAGGGACCACGGTCACCGTCTCCTCA</t>
  </si>
  <si>
    <t>TGCAGCCTCTGGATTCATCTTCAGTACCTATGGCATGAACTGGGTCCGCCAGGCTCCAGGGAAGGGGCTGGAGTGGGTCTCATCCATTAGTACTAGTAGTAGTTACATATACTACGCAGACTCAGTGAAGGGCCGATTCACCATCTCCAGAGACAACGCCAAGAACTCACTGTATCTTCAAATGAACAGCCTGAGAGCCGAGGACACGGCCGTGTATTACTGTGCGAGAGATCTGGATATAGCTGGAGGTATGGACGTCTGGGGCCAGGGAACCCTGGTCACCGTCTCCTCA</t>
  </si>
  <si>
    <t>CACTGTCTCTGGTGGCTCCTTCAGTAGTAATGGTTACTACTGGAGCTGGATCCGGCAGCCCGCCGGGAAGGGACTGGAGTGGATTGGGCGCATCTACACCAGTGGGAGCACCAACTACAACCCCTCCCTCAAGAGTCGAGTCACCATATCAGCGGACACGTCCAAGAACCACTTCTCCCTGAACGTGAGCTCTGTGACCGCCGCAGACACGGCCGTGTATTACTGTGCGAGAGATCTGGATATAGCTGGAGGTATGGACGTCTGGGGCCAAGGGACCACGGTCACCGTCTCCTCA</t>
  </si>
  <si>
    <t>TGCAGCCTCTGGGATCACCGTCAGTAGCAACTACATGAGCTGGGTCCGCCAGGCTCCAGGGAAGGGGCTGGAGTGGGTCTCAGTTATTTATAGCGGTGGTAGCACATACTACGCAGACTCCGTGAAGGGCCGATTCACCATCTCCAGAGACAATTCCAAGAACACGCTGTATCTTCAAATGAACAGCCTGAGAGCCGAGGACACGGCCGTGTATTACTGTGCGAGAGATCTGGATATAGCTGGAGGTATGGACGTCTGGGGCCAAGGGACCACGGTTACCGTCTCCTCA</t>
  </si>
  <si>
    <t>TGCAGCCTCTGGGATCACCGTCAGTAGCAACTACATGAGCTGGGTCCGCCAGGCTCCAGGGAAAGGGCTGGAGTGGGTCTCAGTTATTTATAGCGGTGGTAGCACATACTACGCAGACTCCGTGAAGGGCCGATTCACCATCTCCAGAGACAATTCCAAGAACACGCTGTATCTTCAAATGAACAGCCTGAGAGCCGAGGACACGGCCGTGTATTACTGTGCGAGAGATCTGGATATAGCTGGAGGTATGGACGTCTGGGGCCAAGGGACCACGGTCACCGTCTCCTCA</t>
  </si>
  <si>
    <t>TGCAGCCTCTGGGGTCACCGTA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ATCACCGTCAGTAGCAACTACATGAGCTGGGTCCGCCAGGCTCCAGGGAAGGGGCTGGAGTGGGTCTCAGTTATTTATAGCGGTGGTAGCACATACTACGCAGACTCCGTGAAGGGCCGATTCACCATCTCCAGAGACAATTCCAAGAACACGCTGTATCTTCAAATGAACAGCCTGAGATCCGAGGACACGGCCGTGTATTACTGTGCGAGAGATCTGGATATAGCTGGAGGTATGGACGTCTGGGGCCAAGGGACCACGGTCACCGTCTCCTCA</t>
  </si>
  <si>
    <t>TGCAGCCTCTGGGGTCACCGTCAGTAGCAACTACATGAGCTGGGTCCGCCAGGCTCCAGGGAAGGGGCTGGAGTGGGTCTCAGTTATTTATAGCGGTGGTAGCACATACTACGCAGACTCCGTGAAGGTCCGATTCACCATCTCCAGAGACAATTCCAAGAACACGCTGTATCTTCAAATGAACAGCCTGAGAGCCGAGGACACGGCCGTGTATTACTGTGCGAGAGATCTGGATATAGCTGGAGGTATGGACGTCTGGGGCCAAGGGACCACGGTCACCGTCTCCTCA</t>
  </si>
  <si>
    <t>TGCAGCGTCTGGATTCACCTTCAGTAGCTATGGCATGCA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GTCACCGTCAGTAGCAACTACATGAGCTGGGTCCGCCAAGCTCCAGGGAAGGGGCTGGAGTGGGTCTCAGTTATTTATAGCGGTGGTAGCACATACTACGCAGACTCCGTGAAGGGCCGATTCACCATCTCCAGAGACAATTCCAAGAACACGCTGTATCTTCAAATGAACAGCCTGAGAGCCGAGGACACGGCCGTGTATTACTGTGCGAGAGATCTGGATATAGCTGGAGGTATGGACGTCTGGGGCCAAGGGACCACGGTCACCGTCTCCTCA</t>
  </si>
  <si>
    <t>TGCAGCCTCTGGCA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ATCACCGTCAGTAGCAACTACATGAGCTGGGTCCGCCAGGCTCCAGGGAAGGGGCTGGAGTGGGTCTCAGTTATTTATAGCGGTGGTAGCACATACTACGCAGACTCCGTGAAGGGCCGATTCACCATCTCCAGAGACAATTCCAAGAACACGCTGTATCTTCAAATGAACAGCCTGAGAGCCGAGGACACGGCCGTGTATTACTGTGCGAGAGATCTGGATATAGCTGGAGGTATGGACGTCTGGGGCCAGGGAACCCTGGTCACCGTCTCCTCA</t>
  </si>
  <si>
    <t>TGCAGCCTCTGGGGTCACCGC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ATTCACCTTCAGTACCTATAGCATGAA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AT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GTCACCGTCAGTAGCAACTACATGAGCTGGGTCCGCCAGGCTCCAGGGAAGGGGCTGGAGTGGGTCTCAGTTATTTATAGCGGTGGTAGCACATACTACGCAGACTCCGTGAAGGGCCGATTCACCATCTCCAGAGACAATTCCAAGAACACGCTGTATCTTCAAATGAACAGCCTGAGAGCCGAGGACACGGCCGTGTGTTACTGTGCGAGAGATCTGGATATAGCTGGAGGTATGGACGTCTGGGGCCAAGGGACCACGGTCACCGTCTCCTCA</t>
  </si>
  <si>
    <t>TGCAGCCTCTGGGGTCACCGTCAGTAGCAACTACATGAGCTGGGTCCGCCAGGCTCCAGGGAAGGGGCTGGAGTGGGTCTCAGTTATTTATAGCGGTGGTAGCACATACTACGCAGACTCCGTGAAGGGCCGATTCACCATCTCCAGAGACAATTCCAAGAACACGCTGTATCTTCAAATGAACAGCCTGAGAGCCGAGGACACGGCCGTGCATTACTGTGCGAGAGATCTGGATATAGCTGGAGGTATGGACGTCTGGGGCCAAGGGACCACGGTCACCGTCTCCTCA</t>
  </si>
  <si>
    <t>CACTGTCTCTGGTGGCTCCATCAGCAGTGGTGGTTACTACTGGAGCTGGATCCGCCAGCACCCAGGGAAGGGCCTGGAGTGGATTGGGTACATCTATTACAGTGGGAGCACCTACTACAACCCGTCCCTCAAGAGTCGAGTTACCATATCAGTAGACACGTCTAAGAACCAGTTCTCCCTGAAGCTGAGTTCTGTGACTGCCGCGGACACGGCCGTGTATTACTGTGCGAGAGATTTAGATATTGCTGGCGGTATGGACGTCTGGGGCCAAGGGACCACGGTCACCGTCTCCTCA</t>
  </si>
  <si>
    <t>TGCAGCCTCTGGGCTCACCGTCAGTGCCAACTACATGAACTGGGTCCGCCAGGCTCCAGGGAAGGGGCTGGAGTGGGTCTCACTTATTTATGCCGGTGGTACCACATTCTACGCAGACTCCGTGAAGGGCCGATTCACCATCTCCAGAGACAATTCGAAGAATACGTTGTATCTTCAAATGAACAGCCTGAGAGCCGAGGACACGGCCGTGTATTACTGTGCGAGAGACCTCGACATAGCAGGAGGTATGGACGTCTGGGGCCAAGGGACCACGGTCATCGTCTCCTCA</t>
  </si>
  <si>
    <t>TGCAGCCTCTGGGCTCACCGTCAGTGCCAACTACATGAACTGGGTCCGCCAGGCTCCAGGGAACGGGCTGGAGTGGGTCTCACTTATTTATGCCGGTGGTAGCACATTCTACGCAGACTCCGTGAAGGGCCGATTCACCATCTCCAGAGACAATTCGAAGAATATGTTGTATCTTCAAATGAACAGCCTGAGAGCCGAGGACACGGCCGTGTATTACTGTGCGAGAGACCTCGATATAGCAGGAGGTATGGACGTCTGGGGCCAAGGGACCACGGTCATCGTCTCCTCA</t>
  </si>
  <si>
    <t>TGCAGCCTCTGGGCTCACCGTCAGTGCCAACTACATGAACTGGGTCCGCCAGGCTCCAGGGAAGGGGCTGGAGTGGGTCTCACTTATTTATGCCGGTGGTACCACATTCTACGCAGACTCCGTGAAGGGCCGATTCACCATCTCCAGAGACAATTCGAAGAATACGTTGTATCTTCAAATGAACAGCCTGAGAGCCGAGGACACGGCCGTGTATTACTGTGCGAGAGACCTCGACATGGCAGGAGGTATGGACGTCTGGGGCCAAGGGACCACGGTCATCGTCTCCTCA</t>
  </si>
  <si>
    <t>TGCAGCCTCTGGGCTCACCGTCAGTGCCAACTACATGAACTGGGTCCGCCAGGCTCCAGGGAAGGGGCTGGAGTGGGTCTCACTTATTTATGCCGGTGGTACCACATTCTACGCAGACTCCGTGAAGGGCCGATTCACCATCTCCAGAGACAATTCGAAGAATACGTTGTATCTTCAAATGAACAGCCTGAGAGCCGAGGACACGGCCGTGTATTACTGTGCGAGAGACCTCGACATAGCAGGAGGTATGGACGTCTGGGACCAAGGGACCACGGTCATCGTCTCCTCA</t>
  </si>
  <si>
    <t>GCTTCTGGATACACCTTCACCGGCTACTATATACACTGGATGCGACAGGCCCCTGGACAAGGGCTTGAGTGGATGGGATGGATCAACCCTAACAGCGGTGGCACAAACTATGCACAGAAGTTTCAGGGCAGGGTCACCATGACCAGGGACACGTCCATCGGCACAGCCTACATGGATCTGAGCAGCCTGAAATCTGACGACACGGCCGTCTATTACTGTGCGAGAGATCTGGGGAGAGCAGGGGGTATGGACGTCTGGGGCCAAGGGACCACGGTCACCGTCTCCTCA</t>
  </si>
  <si>
    <t>TGCAGCCTCTGGCTTAACCGTCAGTAGTAACTATATGACCTGGGTCCGCCAGGCTCCAGGGAAGGGGCTGGAGTGGGTCTCAGTTATTTATAGCGGTGGTAGTACATTCTACGCAGACTCCGTGAAGGGCCGATTCACCATCTCCAGAGACAATTCCAAGAACACGCTGTATCTTCAAATGAACAGCCTGAGAGCCGAGGACACGGCCGTGTATTACTGTGCGAGAGACCTGGGGGAGGTAGGTGGTATGGACGTCTGGGGCCAAGGGACCACGGTCACCGTCTCCTCA</t>
  </si>
  <si>
    <t>TGCAGCCTCTGGGATCACCGTCAGTAGCAACTACATGAACTGGGTCCGCCAGGCTCCAGGGAAGGGGCTGGAGTGGATCTCAATTCTGTATAGCGGTGGTACCACATACTACGCAGACTCCGTGAAGGGCCGATTCACCATCTCCAGAGACAATTCCAAGAACACCCTGTATCTTCAAATGAACAGCCTGAGGGCCGAGGACACGGCCGTTTATTACTGTGCGAGAGATCTTGACGTTGCAGGGGGTATGGACGTCTGGGGCCAAGGGACCACGGTCACCGTCTCCTCA</t>
  </si>
  <si>
    <t>CACTGTCTCTGGTGGCTCCATCAGTAGTTACTACTGGAGCTGGATCCGGCAGCCCCCAGGGAAGGGACTGGAGTGGATTGGGTATATCTATTACAGTGGGAGCACCAACTACAACCCCTCCCTCAAGAGTCGAGTCACCATATCAGTAGACACGTCCAAGAACCAGTTCTCCCTGAAGCTGAGCTCTGTGACCGCTGCGGACACGGCCGTGTATTACTGTGCGAGAGATCTAATGGGCCCGGGGGGTATGGACGTCTGGGGCCAAGGGACCACGGTCACCGTCTCCTCA</t>
  </si>
  <si>
    <t>TGCAGCCTCTGGGCTCACCGTCAGTAGGAACTACATGAACTGGGTCCGCCAGGCTCCAGGGAAGGGGCTGGAGTGGGTCTCAGTTATTTATAGTGGTGGTAGTACATTCTACGCAGACTCCGTGAAGGGCCGATTCACCATCTCAAGAGACAATTCCAAGAACACGCTGTATCTTCAAATGAACAGTTTGAGAGCCGAGGACACGGCCGTGTATTACTGTGCGAGAGATTTAGAGTCGGCTGGGGGTATGGACGTCTGGGGCCAAGGGACCACGGTCACCGTCTCCTCA</t>
  </si>
  <si>
    <t>GCTTCTGGTTACACCTTTACCAGCTATGGTATCAGCTGGGTGCGACAGGCCCCTGGACAAGGGCTTGAGTGGATGGGATGGATCAGCGCTTACAATGGTAACACAAACTATGCACAGAAGCTCCAGGGCAGAGTCACCATGACCACAGACACATCCACGAGCACAGCCTACATGGAGCTGAGGAGCCTGAGATCTGACGACACGGCCGTGTATTACTGTGCGAGAGATCTGATGAACCTTGGAGGTATGGACGTCTGGGGCCAAGGGACCACGGTCACCGTCTCCTCA</t>
  </si>
  <si>
    <t>CGCTGTCTCTGGTGGCTCCATCAGCAGTAGTAACTGGTGGAGTTGGGTCCGCCAGCCCCCAGGGAAGGGGCTGGAGTGGATTGGGGAAATCTATCATAGTGGGAGCACCAACTACAACCCGTCCCTCAAGAGTCGAGTCACCATATCAGTAGACAAGTCCAAGAACCAGTTCTCCCTGAAGCTGAGCTCTGTGACCGCCGCGGACACGGCCGTGTATTACTGTGCGAGAGACTTGCGGGAGGTCGGCGGTATGGACGTCTGGGGCCAAGGGACCACGGTCACCGTCTCCTCA</t>
  </si>
  <si>
    <t>TGCAGCCTCTGGATTCACCTTTAGTAGCTATTGGATGAGCTGGGTCCGCCAGGCTCCAGGGAAGGGGCTGGAGTGGGTGGCCAACATAAAGCAAGATGGAAGTGAGAAATACTATGTGGACTCTGTGAAGGGCCGATTCACCATCTCCAGAGACAACGCCAAGAACTCACTGTATCTGCAAATGAACAGCCTGAGAGCCGAGGACACGGCTGTGTATTACTGTGCGAGAGATCTAGCAGTGGCGGGCGGTATGGACGTCTGGGGCCAAGGGACCACGGTCACCGTCTCCTCA</t>
  </si>
  <si>
    <t>CACTGTCTCTGGTGGCTCCATCAGTAGTTACTACTGGAGCTGGATCCGGCAGCCCCCAGGGAAGGGACTGGAGTGGATTGGGTATATCTATTACAGTGGGAGCACCAACTACAACCCCTCCCTCAAGAGTCGAGTCACCATATCAGTAGACACGTCCAAGAACCAGTTCTCCCTGAAGCTGAGCTCTGTGACCGCTGCGGACACGGCCGTGTATTACTGTGCGAGAGATCTGGCAGCAGCTGGGGGTATGGACGTCTGGGGCCAAGGGACCACGGTCACCGTCTCCTCA</t>
  </si>
  <si>
    <t>CGCTGTCTCTGGTGGCTCCATCAGCAGTGGTGGTTACTCCTGGAGCTGGATCCGGCAGCCACCAGGGAAGGGCCTGGAGTGGATTGGGTACATCTATCATAGTGGGAGCACCTACTACAACCCGTCCCTCAAGAGTCGAGTCACCATATCAGTAGACAGGTCCAAGAACCAGTTCTCCCTGAAGCTGAGCTCTGTGACCGCCGCGGACACGGCCGTGTATTACTGTGCCAGAGATCTTGGGACTGCGGGCGGTATGGACGTCTGGGGCCAAGGGACCACGGTCACCGTCTCCTCA</t>
  </si>
  <si>
    <t>CGCTGTCTCTGGTGGCTCCATCAGCAGTGGTGGTTACTCCTGGAGCTGGATCCGGCAGCCACCAGGGAAGGGCCTGGAGTGGATTGGGTACATCTATCATAGTGGGAGCACCTACTACAACCCGTCCCTCAAGAGTCGAGTCACCATATCAGTAGACAGGTCCAAGAACCAGTTCTCCCTGAAGCTGAGCTCTGTTACCGCCGCGGACACGGCCGTGTATTACTGTGCCAGAGATCTTGGGACTGCGGGCGGTATGGACGTCTGGGGCCAAGGGACCACGGTCACCGTCTCCTCA</t>
  </si>
  <si>
    <t>TGCAGCCTCTGGATTCACCTTCAGTGACTACTACATGAGCTGGATCCGCCAGGCTCCAGGGAAGGGGCTGGAGTGGGTTTCATACATTAGTAGTAGTGGTAGTACCATATACTACGCAGACTCTGTGAAGGGCCGATTCACCATCTCCAGGGACAACGCCAAGAACTCACTGTATCTGCAAATGAACAGCCTGAGAGCCGAGGACACGGCTGTGTATTACTGTGCGAGAGATCTACCGGAAGCGTTGGGTATGGACGTCTGGGGCCAAGGGACCACGGTCACCGTCTCCTCA</t>
  </si>
  <si>
    <t>TGCAGCCTCTGGGGTCACCGTCAGTGCCAACTACATGATCTGGGTCCGCCAGGCTCCAGGGAAGGGGCTGGAGTGGGTCTCAATTCTTTATGCCGGTGGTAGCACATTCTACACAGACTCCGTGAAGGGCCGATTCATCATCTCCAGAGACAATTCCAAGAACACACTGTATCTTCAAATGAACAGCCTGAGAGTCGACGACACGGCCGTGTATTACTGTGCGAGAGATCTGGGTCCAGCTGGGGGTATGGACGTCTGGGGCCAAGGGACCACGGTCACCGTCTCCTCA</t>
  </si>
  <si>
    <t>TGCAGCCTCTGGATTCACCTTCAGTAGCTATAGCATGAACTGGGTCCGCCAGGCTCCAGGGAAGGGGCTGGAGTGGGTCTCATCCATTAGTAGTAGTAGTAGTTACATATACTACGCAGACTCAGTGAAGGGCCGATTCACCATCTCCAGAGACAACGCCAAGAACTCACTGTATCTGCAAATGAACAGCCTGAGAGCCGAGGACACGGCTGTGTATTACTGTGCGAGAGATTTAACAGCAGCTGGGGGTATGGACGTCTGGGGCCAAGGGACCACGGTCACCGTCTCCTCA</t>
  </si>
  <si>
    <t>TGCAGCCTCTGGATTCACCTTTAGTAGCTATTGGATGAGCTGGGTCCGCCAGGCTCCAGGGAAGGGGCTGGAGTGGGTGGCCAACATAAAGCAAGATGGAAGTGAGAAATACTATGTGGACTCTGTGAAGGGCCGATTCACCATCTCCAGAGACAACGCCAAGAACTCACTGTATCTGCAAATGAACAGCCTGAGAGCCGAGGACACGGCTGTGTATTACTGTGCGAGAGATCTGGGGGAGTCGGGCGGTATGGACGTCTGGGGCCAAGGGACCACGGTCACCGTCTCCTCA</t>
  </si>
  <si>
    <t>TGCAGCCTCTGGGTTGACCGTCAGTAGCAATTACATGACCTGGGTCCGGCAGGCTCCAGGGAAGGGACTGGAGTGGGTCTCAGTTATTTATAGCGGTGGAAGCACATTCTACGCAGACTCCGTGAAGGGCCGATTCACCATCTCCAGAGACAATTCCAAGAACACACTGTATTTGCAAATGAATAGCCTGCGAGCCGAGGACACGGCCGTGTATTACTGTGCGAGAGATCTGGGTCCAGCTGGGGGTATGGACGTCTGGGGCCAAGGGACCACGGTCACCGTCTCCTCA</t>
  </si>
  <si>
    <t>CACTGTCTCTGGTGGCTCCATCAGTAGTTACTACTGGAGCTGGATCCGGCAGCCCCCAGGGAAGGGACTGGAGTGGATTGGGTATATCTATTACAGTGGGAGCACCAACTACAACCCCTCCCTCAAGAGTCGAGTCACCATATCAGTAGACACGTCCAAGAACCAGTTCTCCCTGAAGCTGAGCTCTGTGACCGCTGCGGACACGGCCGTGTATTACTGTGCGAGAGATTTGCCCCTAGCGGGGGGTATGGACGTCTGGGGCCAAGGGACCACGGTCACCGTCTCCTCA</t>
  </si>
  <si>
    <t>TACAGCCTCTGGGGTCACCGTCAGTAGCAACTACATGAACTGGGTCCGCCAGGCTCCAGGGAAGGGGCTGGAGTGGGTCTCAGTTATGTATAGCGGTGGTACCACATATTACGCAGATTCCGTGAAGGGCCGATTCACCACCTCCAGACACAATTCCAAGAACACACTGTATCTTCAAATGAACAGCCTGAGAACTGAGGACACGGCCGTATATTTCTGTGCGAGAGATCTGCTAGAAGCTGGCGGTATGGACGTCTGGGGCCAAGGGACCACGGTCACCGTCTCCTCA</t>
  </si>
  <si>
    <t>TGCAGCCTCTGGGCTCACCGTCAGTAGCAACTACATGAGCTGGGTCCGCCAGGCTCCAGGGAAGGGACTGGAGTGGGTCTCAGTTATTTATAGCGGTGGTAGCACATACTACGCAGACTCCGTGAAGGGCCGATTCACCATCTCCAGACACAATTCCAAGAACACGCTGTATCTTCAAATGAACAGCCTGAGACCTGAGGACACGGCCGTGTATTACTGTGCGAGAGATCTGGATACAGCTGGTGGTATGGACGTCTGGGGCCAAGGGACCACGGTCACCGTCTCCTCA</t>
  </si>
  <si>
    <t>TGCAGCCTCTGGGGTCACCGTCAGTAGCAACTACATGAGCTGGGTCCGCCAGGCTCCAGGGAAGGGGCTGGAGTGGGTCTCAGTTATTTATAGCGGTGGTAGCACATACTACGCAGACTCCGTGAAGGGCCGATTCACCATCTCCAGACACAATTCCAAGAACACGCTGTATCTTCAAATGAACAGCCTGAGAGCTGAGGACACGGCCGTGTATTACTGTGCGAGAGATCTGGATACAGCTGGTGGTATGGACGTCTGGGGCCAAGGGACCACGGTCACCGTCTCCTCA</t>
  </si>
  <si>
    <t>TGCAGCCTCTGGGCTCATCGTCAGTAGCAACTACATGAGCTGGGTCCGCCAGGCTCCAGGGAAGGGGCTGGAGTGGGTCTCAGTTATTTATAGCGGTGGTAGCACATACTACGCAGACTCCGTGAAGGGCCGATTCACCATCTCCAGACACAATTCCAAGAACACGCTGTATCTTCAAATGAACAGCCTGAGAGCTGAGGACACGGCCGTGTATTACTGTGCGAGAGATCTGGATACAGCTGGTGGTATGGACGTCTGGGGCCAAGGGACCACGGTCACCGTCTCCTCA</t>
  </si>
  <si>
    <t>TGCAGTCTCTGGGTTAACCGTCAGTAGCAACTACATGAGCTGGGTCCGCCAGGCTCCAGGGAAGGGGCTGGAGTGGGTCTCAGTTATTTATAGCGGTGGTAGTACATACTACGCAGACTCCGTGAAGGGCCGATTCACCATCTCCAGACACAATTCCAAGAACACGCTGTATCTTCAAATGAACAGCCTGAGAGCTGAAGACACGGCCGTGTATTACTGTGCGAGAGATCTGGATACAGCTGGTGGTATGGACGTCTGGGGCCAAGGGACCACGGTCACCGTCTCCTCA</t>
  </si>
  <si>
    <t>TGCAGCCTCTGGATTCACCTTCAGTAGCTATAGCATGAACTGGGTCCGCCAGGCTCCAGGGAAGGGGCTGGAGTGGGTCTCATCCATTAGTAGTAGTAGTAGTTACATATACTACGCAGACTCAGTGAAGGGCCGATTCACCATCTCCAGAGACAACGCCAAGAACTCACTGTATCTGCAAATGAACAGCCTGAGAGCCGAGGACACGGCTGTGTATTACTGTGCGAGAGATCTGGAGGCGGCTGGCGGTATGGACGTCTGGGGCCAAGGGACCACGGTCACCGTCTCCTCA</t>
  </si>
  <si>
    <t>TGCAGCCTCTGGATTCACCGTCAGTAGCAACTACATGAGCTGGGTCCGCCAGGCTCCAGGGAAGGGGCTGGAGTGGGTCTCAGTTATTTATAGCGGTGGTACCACATACTACGCAGACTCCGTGAGGGGCAGAATCACCATCTCCAGAGACGATTCCAAGAACACGCTGTATCTTCAAATAAACAGCCTGGGAGCCGAAGACACGGCTGTATATTACTGTGCGAGAGATCTGGCAGCAGCTGGCGGTATGGACGTCTGGGGCCCAGGGACCACGGTCACCGTCTCCTCA</t>
  </si>
  <si>
    <t>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CA</t>
  </si>
  <si>
    <t>TGCAGCCTCTGGAGTCACCGTCAGTAGCAACTACATGAGCTGGGTCCGCCAGGCTCCAGGGAAGGGGCTGGAGTGGGTCTCAATTATTTATAGCGGTGGTAGCACATACTACGCAGACTCCGTGAAGGGCAGATTCATTATCTCCAGAGACAATTCCAAGAACACGCTGTATCTTCAAATGAACAGCCTGAGAACCGAGGACACGGCTCTGTATTACTGTGCGAGAGATCTGGCAGCAGCTGGCGGTATGGACGTCTGGGGCCAAGGGACCACGGTCACCGTCTCCTCA</t>
  </si>
  <si>
    <t>TGCAGCCTCTGTAGTCACCGTCAGTAGCAACTACATGAGCTGGGTCCGCCAGGCTCCAGGGAAGGGGCTGGAGTGGGTCTCAATTATTTATAGCGGTGGTAGCACATACTACGCAGACTCCGTGAAGGGCAGATTCATTATCTCCAGAGACAATTCCAAGAACACGCTGTATCTTCAAATGAACAGCCTGAGAGCCGAGGACACGGCTCTGTATTACTGTGCGAGAGATCTGGCAGCAGCTGGCGGTATGGACGTCTGGGGCCAAGGGACCACGGTCACCGTCTCCTCA</t>
  </si>
  <si>
    <t>TGCAGCCTCTGGATTCACCGTCAGTAGCAACTACATGAGCTGGGTCCGCCAGGCTCCAGGGAAGGGGCTGGAGTGGGTCTCAGTTATTTATAGCGGTGGTACCACATACTACGCAGACTCCGTGAGGGGCAGAATCACCATCTCCAGAGACGATTCCAAGAACACTCTGTATCTTCAAATAAACAGCCTGGGAGCCGAAGACACGGCTGTCTATTACTGTGCGAGAGATCTGGCAGCAGCTGGCGGTATGGACGTCTGGGGCCCAGGGACCACGGTCACCGTCTCCTCA</t>
  </si>
  <si>
    <t>TGCAGCCTCTGGATTCACCTTCAGTAGCTATAGCATGAACTGGGTCCGCCAGGCTCCAGGGAAGGGGCTGGAGTGGGTCTCAATTATTTATAGCGGTGGTAGCACATACTACGCAGACTCCGTGAAGGGCAGATTCATTATCTCCAGAGACAATTCCAAGAACACGCTGTATCTTCAAATGAACAGCCTGAGAGCCGAGGACACGGCTCTGTATTACTGTGCGAGAGATCTGGCAGCAGCTGGCGGTATGGACGTCTGGGGCCAAGGGACCACGGTCACCGTCTCCTCA</t>
  </si>
  <si>
    <t>TGCAGCCTCTGGATTCACCTTTAGCGGCTTTGCCATGAACTGGGTCCGCCAGGCTCCAGGGAAGGGGCTGGACTGGGTCTCAATTATTTATAGCGGTGGTAGCACATACTACGCAGACTCCGTGAAGGGCAGATTCATTATCTCCAGAGACAATTCCAAGAACACGCTGTATCTTCAAATGAACAGCCTGAGAGCCGAGGACACGGCTCTGTATTACTGTGCGAGAGATCTGGCAGCAGCTGGCGGTATGGACGTCTGGGGCCAAGGGACCACGGTCACCGTCTCCTCA</t>
  </si>
  <si>
    <t>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AA</t>
  </si>
  <si>
    <t>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CC</t>
  </si>
  <si>
    <t>TGCAGCCTCTGGAGTCACCGTCAGTAGCAACTACATGAGCTGGGTCCGCCAGGCTCAAGGGAAGGGGCTGGAGTGGGTCTCAATTATTTATAGCGGTGGTAGCACATACTACGCAGACTCCGTGAAGGGCAGATTCATTATCTCCAGAGACAATTCCAAGAACACGCTGTATCTTCAAATGAACAGCCTGAGAGCCGAGGACACGGCTCTGTATTACTGTGCGAGAGATCTGGCAGCAGCTGGCGGTATGGACGTCTGGGGCCAAGGGACCACGGTCACCGTCTCCTCA</t>
  </si>
  <si>
    <t>TGCAGCCTCTGGAGTCACCGTCAGTAGCAACTACATGAGCTGGGTCTGCCAGGCTCCAGGGAAGGGGCTGGAGTGGGTCTCAATTATTTATAGCGGTGGTAGCACATACTACGCAGACTCCGTGAAGGGCAGATTCATTATCTCCAGAGACAATTCCAAGAACACGCTGTATCTTCAAATGAACAGCCTGAGAGCCGAGGACACGGCTCTGTATTACTGTGCGAGAGATCTGGCAGCAGCTGGCGGTATGGACGTCTGGGGCCAAGGGACCACGGTCACCGTCTCCTCA</t>
  </si>
  <si>
    <t>TGCAGCCTCTGGAGTCACCGTCAGTAGCAACTACATGAGCTGGATCCGCCAGGCTCCAGGGAAGGGGCTGGAGTGGGTCTCAATTATTTATAGCGGTGGTAGCACATACTACGCAGACTCCGTGAAGGGCAGATTCATTATCTCCAGAGACAATTCCAAGAACACGCTGTATCTTCAAATGAACAGCCTGAGAGCCGAGGACACGGCTCTGTATTACTGTGCGAGAGATCTGGCAGCAGCTGGCGGTATGGACGTCTGGGGCCAAGGGACCACGGTCACCGTCTCCTCA</t>
  </si>
  <si>
    <t>TGCAGCCTCTGGAGTCACCGTCAGTAGCAACTACATGAGCTGGGTCCGCCAGGCTCCAGGGAAGGGGCTGGAGTGGGTCTCAATTATTTATAGCGGTGGTAGCACATACTACGCAGACTCCGTGAAGGGCAGATTCATTATCTACAGAGACAATTCCAAGAACACGCTGTATCTTCAAATGAACAGCCTGAGAGCCGAGGACACGGCTCTGTATTACTGTGCGAGAGATCTGGCAGCAGCTGGCGGTATGGACGTCTGGGGCCAAGGGACCACGGTCACCGTCTCCTCA</t>
  </si>
  <si>
    <t>TGCAGCCTCTGGAGTCACCGTCAGCAGCAACTACATGAGCTGGGTCCGCCAGGCTCCAGGGAAGGGGCTGGAGTGGGTCTCAATGATTTACGCCGGAGGTAGCACATTCTACGCAGACTCCGTGAAGGGCAGATTCATTATCTCCAGAGACACCTCCAAGAACACACTGTATCTTCAAATGAACAGCCTGAGAGCCGAGGACACGGCTCTGTATTACTGTGCGAGAGATCTGGCAGAAGCTGGCGGTATGGACGTCTGGGGCCAAGGGACCACGGTCACCGTCTCCTCA</t>
  </si>
  <si>
    <t>TGCAGCCTCTGGAGTCACCGTCAGTAGCAACTACATGAACTGGGTCCGCCAGGCTCCAGGGAAGGGGCTGGAGTGGGTCTCAGTTCTTTATAGCGGTGGTAGCACATTCTACGCAGACTCCGTGAAGGGCAGATTCATTATCTCCAGAGACAATTCCAAGAACACGCTGTATCTTCAAATGAATAGCCTGAGAGCCGAGGACACGGGTATTTATTACTGTGCGAGAGATCTGGAAGCAGCTGGCGGTATGGACGTCTGGGGCCAAGGGACCACGGTCACCGTCTCCTCA</t>
  </si>
  <si>
    <t>TGCAGCCTCTGGACTTACCGTCAGTAGCAACTACATGAACTGGGTCCGCCAGGCTCCAGGGAAGGGGCTTGAGTGGGTCTCACTTATTTATAGCGGTGGTAGCACATACTACGCAGACTCCGTGAAGGGCAGATTCACCATCTCCAGAGACATTTCCAAGAACACGCTGTATCTTCAAATGAACAGCCTGAGAGCCGACGACACGGCTGTGTATTACTGTGCGAGAGATCTACTGGAGGCTGGCGGTATGGACGTCTGGGGCCAAGGGACCACGGTCACCGTCTCCTCA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GACCACGGTCACCGTCTCTTCA</t>
  </si>
  <si>
    <t>TGCAGCCTCTGGAGTCACCGTCAGTAGCAATTACATGAGTTGGGTCCGCCAGGCTCCAGGGAAGGGGCTGGAGTGGGTCTCAATTATTTATCCTGGTGGTACCACATACTACGCAGACTCCGTGAAGGGCAGATTCATTATCTCCAGAGACAATTCCAAGAACACGCTGTATCTTCAAATGAACAGTCTGAGAGCCGAGGACACGGCTCTCTATTACTGTGCGAGAGATCTGGCAGCAGCTGGCGGTATGGACGTCTGGGGCCAAGGGACCACGGTCACCGTCTCCTCA</t>
  </si>
  <si>
    <t>TGCAGCCTCTGGAGTGACCGTCAGTAGGAACTACATGAACTGGGTCCGCCAGGCTCCAGGGAAGGGGCTGGAGTGGGTCTCAGTTATTTATAGCGGTGGTAGCACATTCTACGCAGACTCCGTGAAGGGCAGATTCATTATCTCCAGAGACAATTCCAAGAACACGCTGTATCTTCAAATGAACAGCCTGAGAGCCGAGGACACGGCTGTGTATTACTGTGCGAGAGATCTGGAAGCAGCTGGCGGTATGGACGTCTGGGGCCAAGGGACCACGGTCACCGTCTCCTCA</t>
  </si>
  <si>
    <t>TGCAGCCTCTGGAGTCACCGTCAGTAGCAACTACATGAACTGGGTCCGCCAGGCTCCAGGGAAGGGGCTGGAGTGGGTCTCAACTCTTTATGCCGGTGGTAGTACATTCTACGCAGACTCCGTCAAGGGCAGATTCGTTATCTCCAGAGACAATTCCAAGAACACGGTCTATCTTCAAATGAACAGCCTGAGAGCCGAGGACACGGCTCTCTATTACTGTGCGAGAGATCTGGCAGCAGCTGGCGGTATGGACGTCTGGGGCCAAGGGACCACGGTCACCGTCTCCTCA</t>
  </si>
  <si>
    <t>TGCAGCCTCTGGAGTCACCGTCAGTAGCAATTACATGAATTGGGTCCGCCAGGCTCCAGGGAAGGGGCTGGAGTGGGTCTCAATTATTTATAGTGGTGGTACCACATACTACGCAGACTCCGTGAAGGGCAGATTCATTATCTCCAGAGACAATTCCAAGAACACTCTGTATCTTCAAATGAACAGTCTAAGAGCCGAGGACACGGCTCTGTATTACTGTGCGAGAGATCTGGCAGCAGCTGGCGGTATGGACGTCTGGGGCCAAGGGACCACGGTCACCGTCTCCTCA</t>
  </si>
  <si>
    <t>TGTAGCCTCTGAAGTCACCGTCAGTAGCAACTACATGAACTGGGTCCGCCAGGCTCCAGGAAAGGGGCTGGAGTGGGTCTCACTTATTTATGCCGGTGGTAGCACATTCTACGCAGACTCCGTGAAGGGCAGATTCGTTATCTCCAGAGACAATTCCAAGAACACGTTGTATCTTCAAATGAACAGCCTGAGAGTCGAGGACACGGCTCTCTATTACTGTGCGAGAGATCTGGCAGCTGCTGGCGGCATGGACGTCTGGGGCCAAGGGACCACGGTCACCGTCTCCTCA</t>
  </si>
  <si>
    <t>TGCAGCCTCTGGAGTCACCGTCAGTAGCAACTACATGAACTGGGTCCGCCAGGCTCCAGGGAAGGGGCTGGAGTGGGTCTCAACTATGTACAGTGGTGGTAGCACATTCTACGCGGACTCCGTGAAGGGCAGATTCATTATCTCCAGAGACAATTCCAAGAACACACTGTATCTTCAAATGAACAGCCTGAGAGCCGAGGACACGGCTCTATATTACTGTGCGAGAGATCTGGAAGCAGCTGGCGGTATGGACGTCTGGGGCCAAGGGACCACGGTCACCGTCTCCTCA</t>
  </si>
  <si>
    <t>TGCAGCCTCTGGACTCACCGTCAGTAGCAACTACATGAACTGGGTCCGCCAGGCTCCAGGGAAGGGGCTGGAGTGGGTCTCAGTTATGTATAGCGGTGGTAGCACATTCTACGCAGACTCCGTGAAGGGCAGATTCACCATCTCCAGAGACAATTCCAAGAACACGCTGTTTCTTCAAATGAACAACCTGAGAGCCGAGGACACGGCTCTCTATTACTGTGCGAGAGATCTATTGGAGGCTGGCGGTATGGACGTCTGGGGCCAAGGGACCACGGTCACCGTCTCCTCA</t>
  </si>
  <si>
    <t>TGCAGCCTCTGGAGTCACCGTCAGTAGGAACTACATGAACTGGGTCCGCCAGGCTCCAGGGAAGGGGCTGGAGTGGGTCTCAGTTATTTATAGCGGTGGTAGCACATTCTACGCAGACTCCGTGAAGGGCAGATTCATTATCTCCAGAGACAATTCCAAGAACACGCTGTTTCTTCAAATGAACAGCCTGAGAGCCGAGGACACGGCTGTGTATTACTGTGCGAGAGATCTGGAAGCAGCCGGCGGTATGGACGTCTGGGGCCAAGGGACCACGGTCACCGTCTCCTCA</t>
  </si>
  <si>
    <t>TGCAGCCTCTGGAGTCACCGTCAGTAGGAATTATATGAGTTGGGTCCGCCAGGCTCCAGGGAAGGGGCTGGAGTGGGTCTCAATTATCTATAGTGGTGGTACCACATTCTACGCTGACTCCGTGAAGGGCAGATTCATTATCTCCAGAGACAATTCCAAGAACACGCTGTATCTTCAAATGAACAGTCTGAGAGCCGAGGACACGGCTCTGTATTACTGTGCGAGAGATCTGGCAGCAGCTGGCGGTATGGACGTCTGGGGCCAAGGGACCACGGTCACCGTCTCCTCA</t>
  </si>
  <si>
    <t>TGCAGCCTCTGGAGTCACCGTCATTAGCAACTACATGAACTGGGTCCGCCAGGCTCCAGGGAAGGGGCTGGAGTGGGTCTCAACTGTTTATAGCGGTGGTAGTACATTCTACGCAGACTCCGTGAAGGGCAGATTCATTATCTCCAGAGACAATTCCAAGAATACGCTGTATCTTCAAATGAACAACCTGAGAGCCGAGGACACGGCTCTGTATTACTGTGCGAGAGATTTGGCAGCAGCTGGCGGTATGGACGTCTGGGGCCAAGGGACCACGGTCACCGTCTCCTCA</t>
  </si>
  <si>
    <t>TGCAGCCTCTGGAGTCACCGTCAGTAGCAACTACATGAATTGGGTCCGCCAGGCTCCAGGGAGGGGGCTGGAGTGGGTCTCAACGATTTATAGCGGTGGTTCCACATTCTACGCAGACTCCGTGAAGGGCAGATTCATTATCTCCAGAGACAATTCCAAGAACACGATGTATCTTCAAATGAACAGCCTGAGAGCCGAGGACACGGCTCTGTATTACTGTGCGAGAGATCTGGCAGAAGCTGGCGGTATGGACGTCTGGGGCCAAGGGACCACGGTCACCGTCTCCTCA</t>
  </si>
  <si>
    <t>TGCAGCCTCTGGAGTCACCGTCAGCAGTAACTACATGAGTTGGGTCCGCCAGGCTCCAGGGAAGGGGCTGGAATGGGTCTCAACTCTATATGCCGGTGGTAGCACATTCTACGCAGACTCCGTGAAGGGCAGATTCATTATCTCCAGAGACAATTCCAAGAACACGCTATATCTTCAAATGAATAGCCTGAGAGCCGAGGACACGGCTCTGTATTACTGTGCGAGAGATCTGGCAGAAGCTGGCGGTATGGACGTCTGGGGCCAAGGGACCACGGTCACCGTCTCCTCA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AACCACGGTCACCGTCTCTTCA</t>
  </si>
  <si>
    <t>TGCAGCCTCTGGAGTCACCGTCAGTAGCAACTACATGAACTGGGTCCGCCAGGCTCCAGGGAAGGGGCTGGAGTGGGTCTCAGTTATTTATAGCGGTGGTAGCACATTCTACGCAGACTCCGTGAAGGGCAGATTCATTATCTCCAGAGACAATTCCAAGAACACACTGTTTCTTCAAATGAACAGCCTGAGAGCCGAGGACACGGCTCGGTATTACTGTGCGAGAGACCTGGAAGCAGCTGGCGGTATGGACGTCTGGGGCCAAGGGACCACGGTCACCGTCTCCTCA</t>
  </si>
  <si>
    <t>TGCAGCCTCTGGAGTCATCGTCAGTAGGAACTACATGACCTGGGTCCGCCAGGCTCCAGGGAAGGGGCTGGAGTGGGTCTCAACTCTTTATAGTGGTGGTAGCACATTCTACGCAGACTCCGTGAAGGGCAGATTCATTATCTCCAGAGACAATTCCAGGAACACACTGTATCTTCAAATGAACAGCCTGAGAGTCGAGGACACGGCTCTGTATTTCTGTGCGAGAGATCTGGAAGCAGCTGGCGGTATGGACGTCTGGGGCCATGGGACCACGGTCACCGTCTCCTCA</t>
  </si>
  <si>
    <t>TGCAGCCTCTGGAGTCACCGTCAGTAGTAACTACATGAGTTGGGTCCGCCAGGCTCCAGGGAAGGGGCTGGAGTGGGTCTCAATTCTTTATCCCGGTGGTACTACATACTACGCAGACTCCGTGAAGGGCAGATTCATTATCTCCAGAGACAGTTCCAAGAACACGCTGTATCTTCAAATGAACACCCTGAGAGCCGAGGACACGGCTCTCTATTACTGTGCGAGAGATCTGGCAGCAGCTGGCGGTATGGACGTCTGGGGCCAAGGGACCACGGTCACCGTCTCCTCA</t>
  </si>
  <si>
    <t>TGCAGCCTCTGGAGTCATCGTCAATAGGAACTACATGAATTGGGTCCGCCAGGCTCCAGGGAAGGGGCTGGAGTGGGTCTCAACTATTTATGCCGGTGGTAGTACATTCTACGCAGACTCCGTGAAGGGCAGATTCATTATCTCCAGAGACAATTCCAAGAACACGTTGTTTCTTCAAATGAACAGCCTGAGAGCCGAGGACACGGCTCTGTATTACTGTGCGAGAGATCTGGCAGCAGCTGGCGGTATGGACGTCTGGGGCCAAGGGACCACGGTCACCGTCTCCTCA</t>
  </si>
  <si>
    <t>TGCAGCCTCTGGAGTCACCGTCAATAGGAACTACATGAATTGGGTCCGCCAGGCTCCAGGGAAGGGGCTGGAGTGGGTCTCAACTATTTATGCCGGTGGTAGCACATTCTACGCAGACTCCGTGAAGGGCAGATTCATTATCTCCAGAGACAATTCCAAGAACACGTTGTTTCTTCAAATGAACAGCCTGAGAGCCGAGGACACGGCTCTGTATTACTGTGCGAGAGATCTGGCAGCAGCTGGCGGTATGGACGTCTGGGGCCAAGGGACCACGGTCACCGTCTCCTCA</t>
  </si>
  <si>
    <t>TGCAGCCTCTGGAGTCACCGTCAGTAGCAACTACATGAACTGGGTCCGCCAGGCTCCAGGGAAGGGGCTGGAGTGGGTCTCAACTATTTATAGCGGTGGTAGTACATTCTACGCAGACTCCGTGAAGGGCAGATTCATTATCTCCAGAGACAATTCCAAGAATACGCTGTATCTTCAAATGAACAACCTGAGAGCCGAGGACACGGCTCTGTATTACTGTGCGAGAGATTTGGCAGCAGCTGGCGGTATGGACGTCTGGGGCCAAGGGACCACGGTCACCGTCTCCTCA</t>
  </si>
  <si>
    <t>TGCAGCCTCTGGAGTCACCGTCAGTAGCAACTACATGAGCTGGGTCCGCCAGGCTCCAGGGAAGGGGCTGGAGTGGGTCTCAATGATTTATAGCGGTGGTAGTACATACTACGCAGACTCCGTGAGGGGCAGATTCATTATCTCCAGAGACAATTCCAAGAACACGCTGTATCTTCAAATGAACAGCCTGAGAGCCGAGGACACGGCTCTCTATTTCTGTGCGAGAGATCTGGCAGAAGCTGGCGCTATGGACGTCTGGGGCCAAGGGACCACGGTCACCGTCTCCTCA</t>
  </si>
  <si>
    <t>TGCAGCCTCTGGAGTCACCGTCAGTAGCAACTACATGAGTTGGGTCCGCCAGGCTCCAGGGAAGGGGCTGGAGTGGGTCTCAATTCTTTATAGCGGTGGTACCACATACTACGCAGACTCCGTGAAGGGCAGATTCATTATCTCCAGAGACAATTCCAAGAACACGCTGTATCTTCAAATGAACAGCCTGAGAGCCGAGGACACGGCTCTGTATTACTGTGCGAGAGATCTGGCAGCAGCTGGCGGTATGGACGTCTGGGGCCAAGGGACCACGGTCACCGTCTCCTCA</t>
  </si>
  <si>
    <t>TGCAGCCTCTGGAGTCACCGTCAGTAGCAACTACATGAACTGGGTCCGCCAGGCTCCAGGGAAGGGGCTGGAGTGGGTCTCACTTATTTATAGCGGTGGTAGCACATTCTACGCAGACTCCGTGAAGGGCAGATTCATTATCTCCAGAGACAATTCCAAGAACACGCTGTATCTTCAAATGAACAGCCTGAGAGCCGAGGACACGGCTCTGTATTACTGTGCGAGAGATCTGGCAGAAGCTGGCGGTATGGACGTCTGGGGCCAAGGGACCACGGTCATCGTCTCCTCA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GACCACGGTCACCGTCTCCTCA</t>
  </si>
  <si>
    <t>TGCAGCCTCTGGAGTCACCGTCAGCAGGAACTATATGACTTGGGTCCGCCAGACTCCAGAAAAGGGGCTGGAGTGGGTCTCAACTATCTATGCCGGTGGTAGCACATTCTATGCAGACTCCGTGAAGGGCAGATTCATTATCTCCAGAGACAATTCCAAGAACACCCTATATCTTCAAATGAATAGCCTGAGAGCCGAGGACACGGCTCTGTATTACTGTGCGAGAGATCTGCAAGAAGCTGGCGGTATGGACGTCTGGGGCCAAGGGACCACGGTCACCGTCTCTTCA</t>
  </si>
  <si>
    <t>TGCAGCCTCTGGAGTCACCGTCAGTAGCAACTACATGAACTGGGTCCGCCAGGCTCCAGGGAAGGGGCTGGAGTGGGTCTCAACTATTTATGCCGGTGGTAGCACATTCTACGCAGACTCCGTGAAGGGCAGATTCCTTATCTCCAGAGACAATTCCAAGAACACGTTATATCTTCAAATGAACAGTCTGAGGGTCGAGGACACGGCTCTGTATTACTGTGCGAGAGATCTGGAAGCTGCTGGCGGTATGGACGTCTGGGGCCACGGCACCACGGTCACCGTCTCCTCA</t>
  </si>
  <si>
    <t>TGCAGCCTCTGAAGTCGTCGTCAGTTACAACTACATGAGCTGGGTCCGCCAGGCTCCAGGGAAGGGGCTGGAGTGGGTCTCAATTATTTATCCCGGTGGTAGCACGTTCTACGCAGACTCCGTGAAGGCCAGATTCATTATCTCTAGAGACAATTCCAAGAACACGCTGTATCTTCACATGAACAGCCTGAGAGCCGAGGACACGGCAGTGTATTACTGTGCGAGAGATCTGCAGGAAGCTGGCGGAATGGACGTCTGGGGCCAAGGGACCACGGTCACCGTCTCCTCA</t>
  </si>
  <si>
    <t>TGCAGCCTCTGGAATCACCGTCAGTCGCAACTACATGAGCTGGGTCCGCCAGCCTCCAGGGAAGGGGCTGGAGTGGGTCTCAATGATTTATAGCGGTGGTAGCACATTCTACGCAGACTCCGTGAAGGGCAGATTCAGCATCTCCAGAGACAATTCCAAGAACACGCTGTATCTTCAAATGAACAGCCTGAGAGCCGAAGACACGGCTCTGTATTATTGTGCGAGAGATCTGGCAGAAACTGGCGGTATGGACGTCTGGGGCCAAGGGACCACGGTCACCGTCTCCTCA</t>
  </si>
  <si>
    <t>TGCAGCCTCTGGAGTCACCGTCAGTAGCAACTACATGAGCTGGGTCCGCCAGGCTCCAGGGAAGGGGCTGGAGTGGGTCTCAACTCTTTATGCCGGTGGTAGCAAATTCTACGCAGACTCCGTGAAGGGCAGATTCGTTATCTCCAGAGACAATTCCAAGAACACGCTCTATCTTCAAATGAACAGCCTGAGAGCCGAGGACACGGCTCTGTATTACTGTGCGAGAGATCTGGCAGCAGCTGGCGGGATGGACGTCTGGGGCCAAGGGACCACGGTCTCCGTCTCCTCA</t>
  </si>
  <si>
    <t>TGCAGCCTCTGGAGTCACCGTCAGTAGCAATTACATGAATTGGGTCCGCCAGGCTCCAGGGAAGGGGCTGGAGTGGGTCTCAATTATTTATAGTGGTGGTACCACATACTACGCAGACTCCGTGAAGGGCAGATTCATTATCTCCAGAGAAAATTCCAAGAACACTCTGTATCTTCAAATGAACAGTCTAAGAGCCGAGGACACGGCTCTGTATTACTGTGCGAGAGATCTGGCAGCAGCTGGCGGTATGGACGTCTGGGGCCAAGGGACCACGGTCACCGTCTCCTCA</t>
  </si>
  <si>
    <t>TGCAGCCTCTGGAGTCACCGTCAGCAGTAACTATATGAATTGGGTCCGCCAGGCTCCAGGGAAGGGGCTGGAGTGGGTCTCAACTATATATGCCGGTGGTAGCACATTCTACGCAGACTCCGTGAAGGGCAGATTCCTTATCTCCAGAGACAATTCCAAGAACACACTATATCTTCAAATGAATAGCCTGAGAGCCGAGGACACGGCTCTGTATTACTGTGCGAGAGATCTGGCAGAAGCTGGCGGTATGGACGTCTGGGGCCAAGGGACCACGGTCACCGTCTCCTCA</t>
  </si>
  <si>
    <t>TGCAGCCTCTGGAGTCATCGTCAGCAGGAACTATATGACTTGGGTCCGCCAGACTCCAGGGAAGGGGCTGGAGTGGGTCTCAACTATCTATGCCGGTGGTAGTACATTCTACGCAGACTCCGTGAAGGGCAGATTCATTATCTCCAGAGACAATTCCAAGAACACACTATATCTTCAAATGAATAGCCTGAGAGCCGAGGACACGGCTCTGTATTACTGTGCGAGAGATCTGGCAGAAGCTGGCGGTATGGACGTCTGGGGCCAAGGGACCACGGTCACCGTCTCTTCA</t>
  </si>
  <si>
    <t>TGCAGCCTCTGGAGTCACCGTCAGTAGCAATTACATGAGTTGGGTCCGCCAGGCTCCAGGGAAGGGGCTGGAGTGGGTCTCAATTATTTATCCTGGTGGTACCACATACTACGCAGACTCCGTGAAGGGCAGATTCATTATCTCCAGAGACAATTCCAAGAACACACTGTATCTTCAAATGAACAGGCTGAGAGCCGAGGACACGGCTCTCTATTACTGTGCGAGAGATCTGGCAGCAGCTGGCGGTATGGACGTCTGGGGCCAAGGGACCACGGTCACCGTCTCCTCA</t>
  </si>
  <si>
    <t>TGCAGCCTCTGGAGTCACCGTCAGTAGCAACTACATGAACTGGGTCCGCCAGGCTCCAGGGAAGGGGCTGGAGTGGGTCTCAACTATGTATGCCGGTGGTAGTACATTCTACACAGACTCCGTGAAGGGCAGATTCATTATCTCCAGAGACAATTCCAAGAATACGTTGTATCTTCAAATGAACAACTTGAGAGCCGAGGACACGGCTCTGTATTACTGTGCGAGAGATTTGGCAGCAGCTGGCGGCATGGACGTCTGGGGCCAAGGGACCACGGTCACCGTCTCCTCA</t>
  </si>
  <si>
    <t>TGCAGCCTCTGGAGTCACCGTCAGTAGAAACTACATGAGTTGGGTCCGCCAGGCTCCAGGGCAGGGGCTGGAGTGGGTCTCGATGATTTATAGCGGTGGTAGCACATTCTACGCAGACTCCGTGAAGGGCAGATTCATCATCTCCAGAGACAATTCCAAGAACACGCTGTATCTTCAAATGAACAGCCTGAGAGCCGAGGACACGGCTCACTATTACTGTGCGAGAGATCTGGCAGAAGCTGGCGGTATGGACGTCTGGGGCCAAGGGACCACGGTCACCGTCTCCTCA</t>
  </si>
  <si>
    <t>TGCAGCCTCTGGAGTCACCGTCAGTAGCAATTACATGAGTTGGGTCCGCCAGGCTCCAGAGAAGGGGCTGGAGTGGGTCTCAATTATTTATCCTGGTGGTACCACATACTACGCAGACTCCGTGAAGGGCAGATTCATTATCTCCAGAGACAATTCCAAGAACACGCTGTATCTTCAAATGAACAGTCTGAGAGCCGAGGACACGGCTCTCTATTACTGTGCGAGAGATCTGGCAGCAGCTGGCGGTATGGACGTCTGGGGCCAAGGGACCACGGTCACCGTCTCCTCA</t>
  </si>
  <si>
    <t>TGCAGCCTCTGGAGTCACCGTCAGTAGCAACTACATGAACTGGGTCCGCCAGGCTCCAGGGAAGGGGCTGGAGTGGGTCTCAGTTATGTATAGTGGTGGGAGCACATTCTACGCAGACTCCGTGAAGGGCAGATTCATTATCTCCAGAGACAATTCCAAGAACACGCTGTATCTTCAAATGAACAGTCTGAGAGTCGAGGACACGGCTCTGTATTACTGTGCGAGAGATCTGGCAGAAGCTGGCGGTATGGACGTCTGGGGCCTAGGGACCACGGTCACCGTCTCCTCA</t>
  </si>
  <si>
    <t>TGCAGCCTCTGGAGTCACCGTCAGTAGCAACTACATGAGTTGGGTCCGCCAGGCTCCAGGGAAGGGGCTGGAGTGGGTCTCAATTATTTATCCCGGTGGTAGCACATTCTACGCAGAGTCCGTGAAGGGCAGATTCATTATCTCCAGAGACAATTCGAAGAACACGCTGTATCTTCACTTAAATAGTCTGAGAGCCGAGGACACGGCTCTGTATTACTGTGCGAGAGATCTGGCAGAGGCTGGCGGTATGGACGTCTGGGGCCAAGGGACCACGGTCACCGTCTCCTCA</t>
  </si>
  <si>
    <t>TGCAGCCTCTGGAGTCACCGTCAGTAGCAATTACATGAGTTGGGTCCGCCAGGCTCCAGGGAAGGGGCTGGAGTGGGTCTCAATTATTTATCCTGGCGGTACCACATACTACGCAGACTCCGTGAAGGGCAGATTCATTATCTCCAGAGACAGTTCCAAGAACACGCTGTATCTTCAAATGAACAGTCTGAGAGCCGAGGACACGGCTCTCTATTACTGTGCGAGAGATCTGGCAGCAGCTGGCGGTATGGACGTCTGGGGCCAAGGGACCACGGTCACCGTCTCGTCC</t>
  </si>
  <si>
    <t>TGCAGCCTCTGGAGTCACCGTCAGCAGCAACTACATGAACTGGGTCCGCCAGGCTCCAGGGAAGGGGCTGGAGTGGGTCTCAACTATTTATAGCGGTGGTAGCACATTCTACGCAGACTCCGTGAAGGGCAGATTCATTATCTCCAGAGACAATTCCAAGAACACGCTGTATCTTCAAATGAACAGCCTGAGAGCCGAGGACACGGCTCTGTATTACTGTGCGAGAGATCTGGCAGAAGCCGGCGGTATGGACGTCTGGGGCCAAGGGACCACGGTCACCGTCTCCTCA</t>
  </si>
  <si>
    <t>TGCAGCCTCTGGAGTCACCGTCAGTAGGAACTACATGAATTGGGTCCGCCAGGCTCCAGGGAAGGGGCTGGAGTGGGTCTCAACTATTTATGCCGGTGGTAGCACATTCTACGCAGACTCCGTGAAGGGCAGATTCATTATCTCCAGAGACAATTCCAAGAACACATTGTATCTTCAAATGAACAGCCTGAGAGCCGAGGACACGGCTCTGTATTACTGTGCGAGAGATCTGGCAGCAGCTGGCGGTATGGACGTCTGGGGCCAAGGGACCACGGTCACCGTCTCCTCA</t>
  </si>
  <si>
    <t>TGCAGCCTCTGGAGTCACCGTCAGCAGGAACTATATGACCTGGGTCCGCCAGACTCCAGGGAAGGGGCTGGAGTGGGTCTCAACTATCTATGCCGGTGGTAGCACATTCTACGCAGACTCCGTGAAGGGCAGATTCATTATCTCCAGAGACAATTCCAAGAACACCCTATATCTTCAAATGAATAGCCTGAGAGCCGAGGACACGGCTCTGTATTACTGTGCGAGAGATCTGCAAGAAGCTGGCGGTATGGACGTCTGGGGCCAAGGGACCACGGTCACCGTCTCTTCA</t>
  </si>
  <si>
    <t>TGCAGCCTCTGGGCTCATCGTCAGCAGCAACTACATGAACTGGGTCCGCCAGGCTCCAGGGAAGGGGCTGGAGTGGGTCTCAGTTCTTTATGCCGGTGGTTCTACATTCTACGCAGACTCCGTGAAGGGCCGATTCACCATCTCCAGACTCGAGTCCAAGAACACCCTGTATCTTCAAATGAACAGCCTGAGACCTGAGGACACGGCCGTGTATTACTGTGCGAGAGATTTGGAGATGGCTGGGGGTATGGACGTCTGGGGCCAAGGGACCACGGTTACCGTCTCGTCA</t>
  </si>
  <si>
    <t>TGCAGCCTCTGGAGTCACCGTCAGCAGGAACTATATGACTTGGGTCCGCCAGACTCCAGGGAAGGGGCTGGAGTGGGTCTCAACCATCTATGCCGGTGGTAGCACATTCTACGCAGACTCCGTGAAGGGCAGATTCATTATCTCCAGAGACAATTCCAAGAACACTTTATATCTTCAAATGAATAGCCTGAGAGCCGAGGACACGGCTCTGTATTACTGTGCGAGAGATCTGCAAGAAGCTGGCGGTATGGACGTCTGGGGCCAAGGGACCACGGTCACCGTCTCTTCA</t>
  </si>
  <si>
    <t>TGCAGCCTCTGGAGTCACCGTCAGTTACAACTACATGAACTGGGTCCGCCAGGCTCCAGGGAAGGGGCTGGAGTGGGTCTCAACTATTTATAGCGGTGGTAGCACATTCTACGCAGACTCCGTGAAGGGCAGATTCATTATCTCCAGAGACAATTCCAAGAACACGCTGTATCTTCAAATGAACAGCCTGAGAGCCGAGGACACTGCTCTCTATTACTGTGCGAGAGATCTGGAAGTAGCTGGCGGTATGGACGTCTGGGGCCAAGGGACCACGGTCACCGTCTCCTCA</t>
  </si>
  <si>
    <t>TGCAGCCTCTGGAGTCCCCGTCAGTAGCAACTACATGAACTGGGTCCGCCAGGCTCCAGGGAAGGGGCTAGAGTGGGTCTCAACTATTTATGCCGGTGGTAGCACATTCTACGCAGACTCCGTGAAGGGCAGATTCATTATCTCCAGAGACGATTCCAAGAACACGCTGTTTCTTCAAATGAACAGCCTGAGAGCCGAGGACACGGCTCTGTATTACTGTGCGAGAGATCTGGCAGAAGCTGGCGGTATGGACGTCTGGGGCCGAGGGACCACGGTCACCGTCTCCTCA</t>
  </si>
  <si>
    <t>TGCAGCCTCTGGGCTCACCGTCAGTGCCAACTACATGAGATGGGTCCGCCAGGCTCCAGGGAAGGGGCTGGAGTGGGTCTCAGATATTTATGCCGGTGGGAGCACATTTTACGCAGACTCCGTGAAGGGCCGATTCACCATCTCGAGACATAATTCCAAGAACACAGTGTATCTTCAAATGGACAGCCTGAGACCTGAGGACACGGCCGTGTATTACTGTGCGAGAGATTTAGAGATGGCTGGGGGTATGGACGTCTGGGGCCAAGGGACCACGGTCACCGTCTCCTCA</t>
  </si>
  <si>
    <t>TGCAGCCTCTGGAGTCATCGTCAGTCGCAACTACATGAACTGGGTCCGCCAGGCCCCAGGGAAGGGGCTGGAGTGGGTCTCAACTCTGTATGCCGGTGGTAGCACATTCTACGCAGACTCCGTGAAGGGCAGATTCATTATCTCCAGAGACAATTCCAAGAACACGCTGTATCTTCAAATGAACAGGCTGCGAGCCGAGGACACGGCTCTGTATTACTGTGCGAGAGATCTGGCAGCAGCTGGCGGTATGGACGTCTGGGGCCAAGGGACCACGGTCACCGTCTCCTCA</t>
  </si>
  <si>
    <t>TGCAGCCTCTGGAGTCACCGTCAGTAGCAACTACATGACCTGGGTCCGCCAGACTCCAGGGAAGGGGCTGGAGTGGGTCTCAATAATTTATCCTGGTGGTAGCGCATTCTACGCAGACTCCGTGAAGGGCAGATTCATTCTCTCCAGAGACAGTTCCAAGAACACGCTGTATCTTCAAATGAACAGTCTGCGAGCCGAGGACACGGCTCTCTATTACTGTGCGAGAGATCTGCAAGAAGTTGGCGGTATGGACGTCTGGGGCCAAGGGACCACGGTCACCGTCTCCTCA</t>
  </si>
  <si>
    <t>TGCAGCCTCTGGAGTCACCGTCAGTAGGAACTACATGAACTGGGTCCGCCAGGCTCCAGGGAAGGGGCTGGAGTGGGTCTCAGTTATTTATCCCGGTGGTAGCACGTTCTACGCAGACTCCGTGAAGGCCAGATTCATTATCTCCAGAGACAATTCCAAGAACACGCTGTATCTTCAAATGAACAGCCTGAGAGCCGAGGACACGGCTGTGTATTACTGTGCGAGAGATCTGGAAGCAGCCGGCGGTATGGACGTCTGGGGCCAAGGGACCACGGTCACCGTCTCCTCA</t>
  </si>
  <si>
    <t>TGCAGCCTCTGGAGTCACCGTCAGTAGGAACTACATGAACTGGGTCCGCCAGGCTCCAGGGAAGGGGCTGGAGTGGGTCTCAGTTATTTATCCCGGTGGTAGCACGTTCTACGCAGACTCCGTGAAGGCCAGATTCATTATCTCCAGAGACAATTCCAAGAACACGCTGTATCTTCAAATGAACAGCCTGAGAGCCGAGGACACGGCTGTGTATTACTGGGCGAGAGATCTGGAAGCAGCCGGCGGTATGGACGTCTGGGGCCAAGGGACCACGGTCACCGTCTCCTCA</t>
  </si>
  <si>
    <t>TGCCGCCTCTGGAGTCACCGTCAGCAGGAACTATATGACTTGGGTCCGCCAAACTCCAGAGAAGGGGCTGGAGTGGGTCTCAACTATCTTTGCCGGTGGTAGCACATTCTACGCAGACTCCGTGAAGGGCAGATTCATTATCTCCAGAGACAATTCCAAGAACACCCTTTATCTTCAAATGAATAGCCTGAGAGCCGAGGACACGGCTGTGTATTACTGTGCGAGAGATCTGCAAGAGGCTGGCGCTATGGACGTCTGGGGCCTAGGGACCACGGTCACCGTCTCTTCG</t>
  </si>
  <si>
    <t>TGCAGCCTCTGGAGTCACCGTCAGTAGCAATTACATGAGTTGGGTCCGCCAGGCTCCAGGGAAGGGGCTGGAGTGGGTCTCAATTATTTATCCTGGTGGTACCACATACTACGCAGACTCCGTGAAGGGCAGATTCATTATCTCCAGAGACAATCCCAAGAACACGCTGTATCTTCAAATGAACAGTCTGAGAGCCGAGGACACGGCTCTCTATTACTGTGCGAGAGATCTGGCAGCAGCTGGCGGTATGGACGTCTGGGGCCAAGGGACCACGGTCACCGTCTCCTCA</t>
  </si>
  <si>
    <t>TGCAGCCTCTGGAGTCACCGTCAATAGGAACTACATGAATTGGGTCCGCCAGGCTCCAGGGAAGGGGCTGGAGTGGGTCTCAACTATTTATGCCGGTGGTAGCACATTCTACGCAGACTCCGTGAAGGGCAGATTCATTATCTCCAGAGACAATTCCAAGAACACGTTGTTTCTTCAAATGAACAGCCTGAGAGCCGAGGACACGGCTCTCTATTACTGTGCGAGAGATCTGGCAGCAGCTGGCGGTATGGACGTCTGGGGCCAAGGGACCACGGTCACCGTCTCCTCA</t>
  </si>
  <si>
    <t>TGCAGCCTCTGAAGTCGTCGTCAGTTACAACTACATGAGCTGGGTCCGCCAGGCTCCAGGGAAGGGGCTGGAGTGGGTCTCAATTATTTATCCCGGTGGTAGCACGTTCTACGCAGACTCCGTGAAGGCCAGATTCATTATCTCCAGAGACAATTCCAAGAACACACTGTATCTTCACATGAACAGCCTGAGAGCCGAGGACACGGCAGTGTATTACTGTGCGAGAGATCTGCAAGAAGCTGGCGGAATGGACGTCTGGGGCCAAGGGACCACGGTCACCGTCTCCTCA</t>
  </si>
  <si>
    <t>TGCAGCCTCTGGAGTCACCGTCAGTCGTAATTACATGAGTTGGGTCCGCCAGGCTCCAGGGAAGGGGCTGGAGTGGGTCTCAATTATTTATAGTGGTGGTACCACATACTACGCAGACTCCGTGAAGGGCAGATTCATTATCTCCAGAGACAATTCCAAGAACACGCTGTATCTTCAAATGAACAGTCTGAGAGCCGAGGACACGGCTCTGTATTACTGTGCGAGAGATCTGGCAGCAGCTGGCGGTATGGACGTCTGGGGCCAAGGGACCACGGTCACCGTCTCCTCA</t>
  </si>
  <si>
    <t>TGCAGCCTCTGGGATCACCGTCAGTAGCAACTACATGAACTGGGTCCGCCAGGCTCCAGGGAAGGGGCTGGAGTGGGTCTCAGTTATTTATAGCGGTGGTAGCACATTCTACGCAGACTCCGTGAAGGGCCGATTCACCATCTCCAGACACAATTCCAAGAACACGCTCTTTCTTCAAATGAACAGCCTGAGAGCTGAGGACACGGCCGTGTATTACTGTGCGAGAGATTTAGAGATGGCTGGGGGTATGGACGTCTGGGGCCAAGGGACCACGGTCACCGTCTCCTCA</t>
  </si>
  <si>
    <t>TGCAGCCTCTGGAGTCACCGTCAGTAGCAATTACATGAACTGGGTCCGCCAGGCTCCAGGGAAGGGGCTGGAGTGGGTCTCAACTATTTATAGCGGTGGTAGCACATACTACGCAGACTCCGTGAAGGGCAGATTCATTATCTCCAGAGACAATTCCAAGAACACGCTGTATCTTCAGATGAACAGCCTGAGAGCCGAGGACACGGCTCTGTATTACTGTGCGAGAGATCTGGCAGAAGCTGGCGGTATGGACGTCTGGGGCCAAGGGACCACGGTCACCGTCTCCTCA</t>
  </si>
  <si>
    <t>TGCAGCCTCTGGAGTCACCGTCAGTAGCAACTACATGAACTGGGTCCGCCAGGCTCCAGGGAAGGGGCTGGAGTGGGTCTCAACTATTTATGCCGGTGGTAGCACATTCTACGCAGACTCCGTGAAGGGCAGATTCATTATCTCCAGAGACGATTCCAAGAACACGTTGTTTCTTCAAATGAACAGCCTGAGAGCCGAGGACACGGCTCTGTATTACTGTGCGAGAGATCTGGCAGAAGCTGGCGGTATGGACGTCTGGGGCCAAGGGACCACGGTCACCGTCTCCTCA</t>
  </si>
  <si>
    <t>TGCAGCCTCTGGAGTCATCGTCAGTAGGAACTACATGAGCTGGGTCCGCCAGGCTCCAGGGAAGGGGCTGGAGTGGGTCTCAATTATTTATAGCGGTGGTAGCACATTCTACGCAGACTCCGTGAAGGGCAGATTCATTATCTCCAGAGACAATTCCAAGAACACGCTGTATCTTCAAATGAACAGCCTGAGAGCCGAGGACACGGCTCTGTATTACTGTGCGAGAGATCTGGCAGCAGCTGGCGGTATGGACGTCTGGGGCCAAGGGACCACGGTCACCGTCTCCTCA</t>
  </si>
  <si>
    <t>TGCAGCCTCTGGAGTCACCGTCAGTAGCAACTACATGAACTGGGTCCGCCAGGCTCCAGGGAAGGGGCTGGAGTGGGTCTCAGTTATTTATAGCGGTGGTAGCACATTCTACGCAGACTCCGTGAAGGGCAGATTCATTATCTCCAGAGACAATTCCAAGAACACGCTGTATCTTCAAATGAACAGCCTGAGAGCCGAGGACACGGCTCTGTATTACTGTGCGAGAGATCTGGAAGCAGCTGGCGGTATGGACGTCTGGGGCCAAGGGACCACGGTCACCGTCTCCTCA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GACCACGGTAACCGTCTCTTCA</t>
  </si>
  <si>
    <t>TGCAGCCTCTGGATTCACCTTCAGTAGCTATAGCATGAACTGGGTCCGCCAGGCTCCAGGGAAGGGGCTGGAGTGGGTCTCAACTATTTATAGCGGTGGTAGCACATTCTACGCAGACTCCGTGAAGGGCAGATTCATTATCTCCAGAGACAATTCCAAGAACACGCTGTATCTTCAAATGAACAGCCTGAGAGCCGAGGACACTGCTCTCTATTACTGTGCGAGAGATCTGGAAGTAGCTGGCGGTATGGACGTCTGGGGCCAAGGGACCACGGTCACCGTCTCCTCA</t>
  </si>
  <si>
    <t>TGCAGCCTCTGGAGTGACCGTCAGTAGCAACTACATGAACTGGGTCCGCCAGGCTCCAGGGAAGGGGCTGGAATGGGTCTCAGTTATTTATAGCGGTGGTAGCACCTTCTACGCAGACTCCGTGAAGGGCAGATTCATTATCTCCAGAGACAATTCCAAGAACACGCTGTATCTTCAAATGAACAGCCTGAGAGCCGAGGACACGGCTGTGTATTACTGTGCGAGAGATCTGGAAGCAGCTGGCGGTATGGACGTCTGGGGCCAAGGGACCACGGTCACCGTCTCCTCA</t>
  </si>
  <si>
    <t>TGCAGCCTCTGGAGTCACCGTCAGTAGCAACTACATGAGCTGGGTCCGCCAGGCTCCAGGGAAGGGGCTGGAGTGGGTCTCAATTATTTATCCCGGTGGTACCACTTACTACGCAGACCCCGTGAAGGGAAGATTCATTATCTCCAGAGACAATTCCAAGAACACGCTGTATCTTCAAATGAACAGCCTGAGAGCCGCGGACACGGCTCTGTATTACTGTGCGAGAGATCTGGCAGAAGCTGGCGGTATGGACGTCTGGGGCCAAGGGACCACGGTCACCGTCTCCTCA</t>
  </si>
  <si>
    <t>TGCAGCCTCTGGAGTCACCGTCACTAGGAATTACATGAACTGGGTCCGTCAGGCTCCAGGGAAGGGGCTGGAGTGGGTCTCAGTTATTTATCCCGGTGGTACCACTTTCTACGCTGACTCCGTGAAGGGCAGATTCATTATCTCCAGAGACAATTCCAAGAACACGCTGTATCTTCAAATGCACAGCCTGAGAGCCGAGGACACGGCTGTATATTACTGTGCGCGAGATCTGGAAGCAGCCGGCGGTATGGACGTCTGGGGCCAAGGGACCACGGTCACCGTCTCCTCA</t>
  </si>
  <si>
    <t>TGCAGCCTCTGGGTTCACCGTCAGTAGCAACTACATGAGCTGGGTCCGCCAGGCTCCAGGGAAGGGGCTGGAGTGGGTCTCAGTTATTTATAGCGGTGGTAGCACATACTACGCAGACTCCGTGAAGGGCCGATTCACCATCTCCAGAGACAATTCCAAGAACACGCTGTATCTTCAAATGAACAGCCTGAGAGCCGAGGACACGGCCGTGTATTACTGTGCGAGAGATTTACAGGAGATGGGAGGTATGGACGTCTGGGGCCAAGGGACCACGGTCACCGTCTCCTCA</t>
  </si>
  <si>
    <t>TGCAGCCTCTGGGTTCACCGTCAGTAGCAACTACATGAGCTGGGTCCGCCAGGCTCCAGGGAAGGGGCTGGAGTGGGTCTCAGTTATTTATAGCGGTGGTAGCACATACTACGCAGACTCCGTGAAGGGCCGATTCACCATCCCCAGAGACAATTCCAAGAACACGCTGTATCTTCAAATGAACAGCCTGAGAGCCGAGGACACGGCCGTGTATTACTGTGCGAGAGATTTACAGGAGATGGGAGGTATGGACGTCTGGGGCCAAGGGACCACGGTCACCGTCTCCTCA</t>
  </si>
  <si>
    <t>TGCAGCCTCTGGGTTCACCGTCAGTAGCAACTACATGAGCTGGGTCCGCCAGGCTCCAGGGAAGGGGCTGGAGTGGGTCTCAGTTATTTATAGCGGTGGTAGCACATACTACGCAGACTCCGTGAAGGGCCGATTCACCATCTCCAGAGACAATTCCAAGAACACGCTGTATCTTCAAATGAACAGCCTGAGAGCCGAGGACACGGCCGTGTATTACTGTGCGAGAGATTTACAGGAGATGGGAGGTATGGACGTCTGGAGCCAAGGGACCACGGTCACCGTCTCCTCA</t>
  </si>
  <si>
    <t>TGCAGCCTCTGGATTCACCTTCAGTAGCTATAGCATGAACTGGGTCCGCCAGGCTCCAGGGAAGGGGCTGGAGTGGGTCTCATCCATTAGTAGTAGTAGTAGTTACATATACTACGCAGACTCAGTGAAGGGCCGATTCACCATCTCCAGAGACAACGCCAAGAACTCACTGTATCTGCAAATGAACAGCCTGAGAGCCGAGGACACGGCTGTGTATTACTGTGCGAGAGATCTGTGGGGGGCGGGCGGTATGGACGTCTGGGGCCAAGGGACCACGGTCACCGTCTCCTCA</t>
  </si>
  <si>
    <t>TGCAGCCTCTGGGCTCACCGTCAGTAGCAACTACATGACCTGGGTCCGCCAGGCTCCAGGGAAGGGGCTGGAGTGGGTCTCAGTTATTTATAGCGGTGGCAGTACATTCTACGCAGCCTCCGTGAAGGGCCGATTCACCATCTCCAGAGACAGTTCCAAGAACACGCTGTATCTTCAAATGAACAGCCTGAGAGCCGAGGACACGGCCGTGTATTACTGTGCGAGAGATCTTGGAGAACGAGGCGGTATGGACGTCTGGGGCCAAGGGACCACGGTCACCGTCTCCTCA</t>
  </si>
  <si>
    <t>TGCAGCCTCAGGGATCATCGTCAGTAGCAACTACATGAGCTGGGTCCGCCAGGCTCCAGGGAAGGGGCTGGAGTGGGTCTCAGTTATTTATAGCGGTGGTAGCACATACTACGCAGACTCCGTGAAGGGCCGATTCACCATCTCCAGAGACAAATCCAAGAACACGCTGTATCTTCAAATGAACAGCCTGAGAGCCGAGGACACGGCCGTGTATTACTGTGCGAGAGATCTGGTGGAGCGGGGCGGTATGGACGTCTGGGGCCAAGGGACCACGGTCACCGTCTCCTCA</t>
  </si>
  <si>
    <t>TGCAGCCTCTGGATTCACCTTCAGTAGCTATGCTATGCACTGGGTCCGCCAGGCTCCAGGCAAGGGGCTGGAGTGGGTGGCAGTTATATCATATGATGGAAGTAATAAATACTACGCAGACTCCGTGAAGGGCCGATTCACCATCTCCAGAGACAATTCCAAGAACACGCTGTATCTGCAAATGAACAGCCTGAGAGCTGAGGACACGGCTGTGTATTACTGTGCGAGAGATTTAGTAGAGGAAGGGGGTATGGACGTCTGGGGCCAAGGGACCACGGTCACCGTCTCCTCA</t>
  </si>
  <si>
    <t>TGCAGCCTCTGAAATCACCGTCGGTCGCAACTACATGACCTGGGTCCGCCAGGCTCCAGGGAGGGGGCTGGAATGGGTCTCAACTATTTATAGTGGTGGTAGTACATTCTACGCAGACTCCGTGAGGGGCAGACTCACCATCTCTAGAGACAGTTCCAAGAATACGCTGTTTCTTCAAATGGACAGCCTGAGAGTCGAGGACACGGCTGTATATTACTGTGCGAGAGATCTGCTTGAGGCCGGTGGTATGGACGTCTGGGGCCTAGGGACCACGGTCATCGTCTCCTCA</t>
  </si>
  <si>
    <t>TGCAGCCTCTGGGATCATCGTCAGTAGGAATTACATGAGCTGGGTCCGCCAGGCTCCAGGGAAGGGGCTGGAGTGGCTGTCAGTCATTTATAGTGGTGGTAGTACATATTACGCAGACTCCGTGAAGGGCCGATTCACCATCTCCAGAGACAATTCCAAGAATACACTGTATATTCAAATGAACAACCTGAAATCTGAGGACACGGCCGTTTACTACTGTGCGAGAGACCTAGATGTAGCCGGCGGTATGGACGTCTGGGGCCAAGGGACCACGGTCACCGTCTCGTCA</t>
  </si>
  <si>
    <t>TGCAGCCTCTGGGATCACCGTCAGTAGCAATTACATGAGCTGGGTCCGCCAGGCTCCAGGGAAGGGGCTGGAGTGGGTCTCGATTATTTATAGTGGTGGTAGTAGATTTTACGCAGACTCCGTGAAGGGCCGATTCACCATCTCCAGACACAATTCCAACAATACACTGTATCTTCAAATGAACAGCCTGAGAAGTGAGGACACGGCCGTGTATTACTGTGCGAGAGACCTAGATGTCGCCGGCGGCATGGACGTCTGGGGCCAAGGGACCACGGTCACCGTCTCCTCA</t>
  </si>
  <si>
    <t>TGCAGCCTCTGGGTTCACCGTCAGTAGCAACTACATGAGCTGGGTCCGCCAGGCTCCAGGGAAGGGGCTGGAGTGGGTCTCAGTTATTTATAGCGGTGGTAGCACATACTACGCAGACTCCGTGAAGGGCCGATTCACCATCTCCAGAGACAATTCCAAGAACACGCTGTATCTTCAAATGAACAGCCTGAGAGCCGAGGACACGGCCGTGTATTACTGTGCGAGAGATTTAGATGTAGCGGGCGGTATGGACGTCTGGGGCCAAGGGACCACGGTCACCGTCTCCTCA</t>
  </si>
  <si>
    <t>TGCAGCCTCTGGAATCACCGTCAGTAGAAACTACATGACTTGGGTCCGCCAGGCTCCAGGGAAGGGCCTGGAGTGGGTCTCAGTTATTTATGCCGGTGGTAGCACATTCTACGCAGACTCCGTGAAGGACAGATTCACCCTCTCCAGAGACAATTCCAAGAACACGCTGTATCTTCAAATGAACAGCCTGACAACGGAGGACACGGCTGTGTATTACTGTGCGAGAGATCTTGAAATCGCCGGGGGTATGGACGTCTGGGGCCAAGGGACCACGGTCACCGTCTCCTCA</t>
  </si>
  <si>
    <t>TGCAGCCTCTGGAATCACCGTCAGTAGCAACTACATGAATTGGGTCCGCCAGGCTCCAGGGAAGGGGCTGGAATGGGTCTCAGTTATTTATAGCGGTGGTACCACATACTACGCAGACTCCGTGAAGGGCAGATTCACCATCTCCAGAGACAGTTCCAAGAACACGCTGTATCTTCAAATGAACAGCCTGAGAGCCGAGGACACGGCTGTGTATTACTGTGCGAGAGATCTTGAGATCGCCGGGGGTATGGACGTCTGGGGCCAAGGGACCACGGTCACCGTCTCCTCA</t>
  </si>
  <si>
    <t>TGCAGCCTCTGGAATCACCGTCAGTAGAAACTACATGACTTGGGTCCGCCAGGCTCCAGGGAAGGGCCTGGAGTGGGTCTCAGTTATTTATGCCGGTGGTAGCACATTCTACGCAGACTCCGTGAAGGACAGATTCACCCTCTCCAGAGACAATTCCAAGAACACGCTGTATCTTCAAATGAACAGCCTGACAACGGAGGACACGGATGTGTATTACTGTGCGAGAGATCTTGAAATCGCCGGGGGTATGGACGTCTGGGGCCAAGGGACCACGGTCACCGTCTCCTCA</t>
  </si>
  <si>
    <t>TGCAGCCTCTGGAATCACCGTCAGTAGAAACTACATGACTTGGGTCCGCCAGGCTCCAGGGAAGGGCCTGGAGTGGGTCTCAGTTATTTATGCCGGTGGTAGCACATTCTACGCAAACTCCGTGAAGGACAGATTCACCCTCTCCAGAGACAATTCCAAGAACACGCTGTATCTTCAAATGAACAGCCTGACAACGGAGGACACGGCTGTGTATTACTGTGCGAGAGATCTTGAAATCGCCGGGGGTATGGACGTCTGGGGCCAAGGGACCACGGTCACCGTCTCCTCA</t>
  </si>
  <si>
    <t>CAGCCTCTGGAATCACCGTCAGTAGAAACTACATGACTTGGGTCCGCCAGGCTCCAGGGAAGGGCCTGGAGTGGGTCTCAGTTATTTATGCCGGTGGTAGCACATTCTACGCAGACTCCGTGAAGGACAGATTCACCCTCTCCAGAGACAATTCCAAGAACACGCTGTATCTTCAAATGAACAGCCTGACAACGGAGGACACGGCTGTGTATTACTGTGCGAGAGATCTTGAAATCGCCGGGGGTATGGACGTCTGGGGCCAAGGGACCACGGTCACCGTCTCCTCA</t>
  </si>
  <si>
    <t>TGCAGCCTCTGGGCTCATCGTCAGTTTCAACTACATGTGCTGGGTCCGACAGGCTCCAGGGAAGGGGCTGGAGTGGGTCTCGCTTATTTATCCCGGTGGTACCACATACTTCGCAGACTCCGTGAAGGGCCGCTTCACCATTTCCAGAGACACTTCCAGGAACACGCTGCATCTTCAAATGAACAGCCTGAGAGTCGAGGACACGGCCGTCTACTACTGTGCGCGAGATCTTCAGGAGCGGGGCGGAATGGACGTCTGGGGCCAAGGGACCACGGTCACCGTCTCCTCA</t>
  </si>
  <si>
    <t>TGCAGCCTCTGGGGTCATCGTCAACTACAACTACATGTGCTGGGTCCGCCAGGCTCCAGGGAAGGGGCTGGAGTGGGTCTCAATTATTTATCCCGGTGGTAGCACATATTATGCAGACTCCGTGAAGGGCCGATTCGCCATCTCCAGAGACAATTCCAAGAATACATTGTATCTTCAAATGAATAGCCTGAGAGTCGAGGACACGGCCGTGTATTACTGTGCGAGAGATCTTCAGGAACGGGGCGGTATGGACGTCTGGGGCCAAGGGACCACGGTCACCGTCTCCTCA</t>
  </si>
  <si>
    <t>TGCAGCCTCTGGGGTCATCGTCAGTCGCAACTACATGAGCTGGGTCCGCCAGGCTCCAGGGAAGGGGCTGGAGTGGGTCTCGTTTCTATATGCCGGTGGTAGCACATACTACGCAGAGTCCGTGAAGGGCCGATTCACCATCTCCAGAGACAATTCCAAGAACACACTATATCTTCAAATGAACAGCCTGAGAGCCGAGGACACGGCCGTGTATTTCTGTGCGAGAGATCTTCAGGAACGGGGCGGAATGGACGTCTGGGGCCAAGGGACCACGGTCACCGTCTCCTCA</t>
  </si>
  <si>
    <t>TGCAGCCTCTGGGATCACCGTCAGCAGCAACTACATGAACTGGGTCCGCCAGGCTCCAGGGAAGGGGCTGGAGTGGGTCTCAGTAATTTATAGCGGTGGTAGCACATTCTACGCAGACTCCGTTAAGGGCCGATTCACCATCTCCAGAGACAATTCCAAGAACACGCTGTATCTTCAAATGAACAGCCTGAGAGCCGAGGACACGGCCGTGTATTACTGTGCGAGAGATTTAGATGTAGCGGGCGGTATGGACGTCTGGGGCCAAGGGACCACGGTCACCGTCTCCTCA</t>
  </si>
  <si>
    <t>TGCAGCCTCTGGATTCACCGTCAGTAGCAACTACATGAGCTGGGTCCGCCAGGCTCCAGGGAAGGGGCTGGAGTGGGTCTCAGTTATTTATAGCGGTGGTAGCACATACTACGCAGACTCCGTGAAGGGCAGATTCACCATCTCCAGAGACAATTCCAAGAACACGCTGTATCTTCAAATGAACAGCCTGAGAGCCGAGGACACGGCTGTGTATTACTGTGCGAGAGAACTCTACGAGGCTGGTGGTATGGACGTCTGGGGCCAAGGGACCACGGTCACCGTCTCCTCA</t>
  </si>
  <si>
    <t>TGCAGCCTCTGGACTCACCGTCAGTAGCAACTACATGACCTGGGTCCGCCAGGCTCCAGGGAAGGGGCTGGAGTGGGTTGCAGTTATTTATGCAGGTGGTACCACATTCTACGCAGACTCCGTGAAGGGCCGATTCACCATCTCCAGAGACAATTCCAAGAACAGTCTGTATCTTCAAATGAGCAGCCTGAGAGCCGACGACACGGCCGTCTATTTCTGTGCGAGAGATCTGGAGCAGGCGGGGGGCATGGACGTCTGGGGCCAAGGGACCACGGTCACCGTCTCCTCA</t>
  </si>
  <si>
    <t>GCAGCCTCTGGACTCACCGTCAGTAGCAACTACATGACCTGGGTCCGCCAGGCTCCAGGGAAGGGGCTGGAGTGGGTTGCAGTTATTTATGCAGGTGGTACCACATTCTACGCAGACTCCGTGAAGGGCCGATTCACCATCTCCAGAGACAATTCCAAGAACAGTCTGTATCTTCAAATGAGCAGCCTGAGAGCCGACGACACGGCCGTCTATTTCTGTGCGAGAGATCTGGAGCAGGCGGGGGGCATGGACGTCTGGGGCCAAGGGACCACGGTCACCGTCTCCTCA</t>
  </si>
  <si>
    <t>TATAGCCTCTGGACTCACCGTCAGTGCCAACTACATGACCTGGGTCCGCCAGGCTCCAGGGAAGGGGCTGGAGTGGGTCTCAGTTATTTATGCCGGTGGTAGCACATTCTACGCAGACTCCGTAAAGGGCCGATTCACCATCTCCAGAGACTCTTCGAAGAACACACTATACCTTGATATGCACAGCCTGAGAGCCGAGGACACGGCCGTTTATTACTGTGCGAGAGATCTGGAGATTGCGGGCGGCATGGACGTCTGGGGCCAAGGGACCACGGTCACCGTCTCCTCA</t>
  </si>
  <si>
    <t>TGCAGCCTCTGGAATCACCGTCAGTCGCAACTACATGAGCTGGGTCCGCCAGGCTCCAGGGAAGGGGCTGGAGTGGGTCTCAGTTATTTATGCCGGTGGAAGTACATTCTCCGCAGACTCCGTGAAGGGCCGATTCATCATCTCCAGAGACAAGTCCAAGAACACACTGTATCTTCAAATGAACTCCCTGAGAGTCGAGGACACGGCCGTGTATTATTGTGCGAGAGACCTCTTAGAGGCGGGCGGTATGGACGTCTGGGGCCAAGGGACCATGGTCACCGTCTCCTCA</t>
  </si>
  <si>
    <t>TGCAGCCTCTGGATTCACCGTCAGTAGCAACTACATGAGCTGGGTCCGCCAGGCTCCAGGGAAGGGGCTGGAGTGGGTCTCAGTTATTTATAGTGGTGGTAGCACATACTACGCAGACTCCGTGAAGGGCAGATTCACCATCTCCAGAGACAATTCCAAGAACACGCTGTATCTTCAAATGAACAGCCTGAGAGCCGAGGACACGGCTGTGTATTACTGTGCGAGAGATCTCGATATCGCGGGCGGTATGGACGTCTGGGGCCAAGGGACCACGGTCACCGTCTCCTCA</t>
  </si>
  <si>
    <t>TGTAGCCTCAGGGGTCACCGTCAGTAGCAACTACATGAACTGGGTCCGGCAGGCTCCAGGGAAGGGGCTGGAGTGGGTCTCAGTCATTTATAGTGGAGGTAGCACATTCTACGCAGACTCCGTGAAGGGCCGATTCACCATCTCCAGACACAATTCTAAGAACACGTTGTATCTTCAAATGAACAGCCTGAGACCTGAGGACACGGCCGTGTATTTCTGTGCGAGAGATCTTTTGGCAGCGGGGGGAATGGACGTCTGGGGCCAAGGGACCACGGTCACCGTCTCCTCA</t>
  </si>
  <si>
    <t>TGCAGCCTCTGGACTCACCGTCAGTAGTAATTACATGAACTGGGTCCGCCAGGCTCCAGGGAAGGGGCTGGAGTGGGTCTCAGTTGTTTATAGCGGTGGTAGCACATTCTACGCAGACTCCGTGAAGGGCCGATTCACCATCTCCAGACACAATTCCAAGAACATTCTGTTTCTTCAAATGAACAGCCTGAGAGCTGAGGACACGGCCGTTTATTACTGTGCGAGAGATCTTTTGGCAGCTGGGGGGATGGACGTCTGGGGCCAAGGGACCACGGTCACCGTCTCCTCA</t>
  </si>
  <si>
    <t>TGCAGCCTCTGGACTCACCATCAGTAGCAACTACATGAACTGGGTCCGCCAGGCTCCAGGGAAGGGGCTGGAGTGGGTCTCAGTTGTTTATAGCGGTGGTAGCACATTCTACGCAGACTCCGTGAAGGGCCGATTCACCATCTCCAGACACAATTCCAAGAACACTCTGTTTCTTGAAATGAACAGCCTGAGACCTGAGGACACGGCCGTATATTACTGTGCGAGAGATCTTTTGGCAGCTGGGGGGATGGACGTCTGGGGCCAAGGGACCACGGTCACCGTCTCTTCA</t>
  </si>
  <si>
    <t>TGCAGCCTCTGGGCTCACCGTCAGTCGCAACTACATGAACTGGGTCCGCCAGGCTCCAGGGAAGGGGCTGGAGTGGGTCTCAGTCATTTATAGCGGTGGTAGCACTTTCTACGCAGACTCCGTGAAGGGCCGGTTCACCATCTCCAGACACAATTCCAACAACACGCTGTTTCTTGAAATGAACAGCCTGAGAGCTGAGGACACGGCCGTATATTACTGTGCGAGAGATCTTTTGGCTGCTGGGGGGATGGACGTCTGGGGCCAAGGGACCGCGGTCACCGTCTCCTCA</t>
  </si>
  <si>
    <t>TGCAGCCTCTGGGATCACCGTCAGTAGTAATTACATGAATTGGGTCCGCCAGGCTCCAGGGAAGGGGCTGGAGTGGGTCTCAGTTATTTATAGCGGTGGTAGCACATTCTACGCAGACTCCGTGAAGGGCCGATTCACCGTCTCCAGACACAATTCCAAGAACACGCTGTATCTTCAAATGAACAGCCTGAGAGCTGAGGACACGGCCGTGTATTATTGTGCGAGAGATCTACTGGAGGCAGGCGGTATGGACGTCTGGGGCCAAGGGACCACGGTCAGCGTCTCCTCA</t>
  </si>
  <si>
    <t>TGCAGCCTCTGGACTCACCGTCAGTAGCAACTACATGAACTGGGTCCGCCAGGCTCCAGGGAAGGGGCTGGAGTGGGTCTCAGTTGTTTATAGCGGTGGTAGCACATTCTACGCAGACTCCGTGAAGGGCCGATTCACCATCTCCAGACACAATTCCAAGAACACGCTGTTTCTTGAAATGAACAGCCTGAGAGCTGAGGACACGGCCGTATATTACTGTGCGAGAGATCTTTTGGCAGCTGGGGGGATGGACGTCTGGGGCCAAGGGACCACGGTCACCGTCTCCTCC</t>
  </si>
  <si>
    <t>TAGCCTCAGGGGTCACCGTCAGTAGCAACTACATGAACTGGGTCCGGCAGGCTCCAGGGAAGGGGCTGGAGTGGGTCTCAGTCATTTATAGTGGAGGTAGCACATTCTACGCAGACTCCGTGAAGGGCCGATTCACCATCTCCAGACACAATTCTAAGAACACGTTGTATCTTCAAATGAACAGCCTGAGACCTGAGGACACGGCCGTGTATTTCTGTGCGAGAGATCTTTTGGCAGCGGGGGGAATGGACGTCTGGGGCCAAGGGACCACGGTCACCGTCTCCTCA</t>
  </si>
  <si>
    <t>TGCAGCCTCTGGAATCACCGTCAGTAGCAACTACATGACCTGGGTCCGCCAGGCTCCAGGGAAGGGGCTGGAGTGGGTCTCACACATTTATAGCGGTGGTAGCACATTCTACGCAGACTCCGTGAAGGGCAGATTCACCATCTCCAGAGACGATTCCAAGAACACGCTATATATTCAAATGAACAGCCTGAGAGCCGAGGACACGGCTGTCTATTACTGTGCGAGAGACCTCTGGGAGGTTGGCGGTATGGACGTCTGGGGCCAAGGGACCACGGTCACCGTCTCCTCA</t>
  </si>
  <si>
    <t>TGCAGCCTCTGGGCTCACCGTCAGTCACAACTACATGAACTGGGTCCGCCAGGCTCCAGGGAAGGGGCTGGAGTGGGTCTCAGTCATTTATAGCGGTGGTAGCACTTTCTACGCAGACTCCGTGAAGGGCCGGTTCACCATCTCCAGACACAATTCCAACAACACGCTGTTTCTTGAAATGAACAGCCTGAGAGCTGAGGACACGGCCGTATATTACTGTGCGAGAGATCTTTTGGCTGCTGGGGGGATGGACGTCTGGGGCCAAGGGACCGCGGTCACCGTCTCCTCA</t>
  </si>
  <si>
    <t>TGTAGCCTCAGGGGTCACCGTCAGTAGCAACTACATGAACTGGGTCCGGCAGGCTCCAGGGAAGGGGCTGGAGTGGGTCTCAGTCATTTATAGTGGAGGTAGCACTTTCTACGCAGACTCCGTGAAGGGCCGATTCACCATCTCCAGACACAATTCTAAGAACACGTTGTATCTTCAAATGAACAGCCTGAGACCTGAGGACACGGCCGTGTATTTCTGTGCGAGAGATCTTTTGGCAGCGGGGGGAATGGACGTCTGGGGCCAAGGGACCACGGTCACCGTCTCCTCA</t>
  </si>
  <si>
    <t>TGCAGCCTCTGGACTCACCGTCAGTAGTAATTACATGAACTGGGTCCGCCAGGCTCCAGGGAAGGGGCTGGGGTGGGTCTCAGTTGTTTATAGCGGTGGTAGCACATTCTACGCAGACTCCGTGAAGGGCCGATTCACCATCTCCAGACACAATTCCAAGAACATTCTGTTTCTTCAAATGAACAGCCTGAGAGCTGAGGACACGGCCGTTTATTACTGTGCGAGAGATCTTTTGGCAGCTGGGGGGATGGACGTCTGGGGCCAAGGGACCACGGTCACCGTCTCCTCA</t>
  </si>
  <si>
    <t>TGCAGCCTCTGGAATCACCGTCAGTAGCAACTACATGACCTGGGTCCGCCAGGCTCCAGGGAAGGGGCTGGAGTGGGTCTCACACATTTATAGCGGTGGTAGCACATTCTACGCAGACTCCGTGAAGGGCAGATTCACCATCTCCAGAGACGATTCCAAGAACACGCTATATATTCAAATGAACAGCCTGAGAGCCGAGGACACGGCTGTCTATTACTGTGCGAGAGACCTCTGGGAAGTTGGCGGTATGGACGTCTGGGGCCAAGGGACCACGGTCACCGTCTCCTCA</t>
  </si>
  <si>
    <t>TGTAGCCTCAGGGGTCACCGTCAGTAGCAACTACATGAACTGGGTCTGGCAGGCTCCAGGGAAGGGGCTGGAGTGGGTCTCAGTCATTTATAGTGGAGGTAGCACATTCTACGCAGACTCCGTGAAGGGCCGATTCACCATCTCCAGACACAATTCTAAGAACACGTTGTATCTTCAAATGAACAGCCTGAGACCTGAGGACACGGCCGTGTATTTCTGTGCGAGAGATCTTTTGGCAGCGGGGGGAATGGACGTCTGGGGCCAAGGGACCACGGTCACCGTCTCCTCA</t>
  </si>
  <si>
    <t>TGTAGCCTCAGGGGTCACCGTCAGTAGCAACTACATGAACTGGGTCCGGCAGGCTCCAGGGAAGGGGCTGGAGTGGGTCTCAGTCATTTATAGTGGAGGTAGCACATTCTACGCAGACTCCGTGAAGGGCCGATTCACCATCTCCAGACACAATTCTAAGAACACGTTGTATCTTCAAATGAACAGCCTGAGACCTGAGGACACGGCCGTGTATTTCTGGGCGAGAGATCTTTTGGCAGCGGGGGGAATGGACGTCTGGGGCCAAGGGACCACGGTCACCGTCTCCTCA</t>
  </si>
  <si>
    <t>TGCAGCCTCTGGACTCACCGTCAGTAGTAATTACATGAACTGGGTCCGCCAGGCTCCAGGGAAGGGGCTGGAGTGGGTCTCAGTTGTTTATAGCGGTGGTAGCACATTCTACGCAGACTCCGTGAAGGGCCGATTCACCATCTCCAAACACAATTCCAAGAACATTCTGTTTCTTCAAATGAACAGCCTGAGAGCTGAGGACACGGCCGTTTATTACTGTGCGAGAGATCTTTTGGCAGCTGGGGGGATGGACGTCTGGGGCCAAGGGACCACGGTCACCGTCTCCTCA</t>
  </si>
  <si>
    <t>TGCAGCCTCTGGACTCACCGTCAGTAGTAATTACATGAACTGGGTCCGCCAGGCTCCAGGGAAGGGGCTGGAGTGGGTCTCAGTTGTTTATAGCGGTGGTAGCACATTCTACGCAGACTCCGTGAAGGGCCGATTCACCATCTCCAGACACAATTCCAAGAACATTCTGTTTCTTCAAATGAACAGCCTGAGAGCTGAGGACACGGCCGTTTACTGTGCGAGAGATCTTTTGGCAGCTGGGGGGATGGACGTCTGGGGCCAAGGGACCACGGTCACCGTCTCCTCA</t>
  </si>
  <si>
    <t>TGTAGCCTCAGGGGTCATCGTCAGTAGCAACTACATGAACTGGGTCCGGCAGGCTCCAGGGAAGGGGCTGGAGTGGGTCTCAGTCATTTATAGTGGAGGTAGCACATTCTACGCAGACTCCGTGAAGGGCCGATTCACCATCTCCAGACACAATTCTAAGAACACGTTGTATCTTGAAATGAACAGCCTGAGACCTGAGGACACGGCCGTGTATTACTGTGCGAGAGATCTTTTGGCAGCGGGGGGAATGGACGTCTGGGGCCAAGGGACCACGGTCACCGTCTCCTCA</t>
  </si>
  <si>
    <t>TGCAGCCTCTGGACTCACCGTCAGTAGTAATTACATGAACTGGGTCCGCCAGGCTCCAGGGAAGGGGCTGGAGTGGGTCTCAGTTGTTTATAGCGGTGGTAGCACATTCTACGCAGACTCCGTGAAGGGCCGATTCACCATCTCCAGACACAATTCCAAGAACATTCTGTTTCTTCAAATGAACAGCCTGAGAGCTGAGGACACGGCCGTTTATTACTGTGCGAGAGATCTTTTGGCAGCTGGGGGGATGGACGTCTGGGGCCAAGGGACCACGGTCACCGTCTCCCCA</t>
  </si>
  <si>
    <t>GCTTCTGGATACACCTTCACCGGCTACTATATGCACTGGATGCGACAGGCCCCTGGACAGGGGCTTGAGTGGATGGGATGGATCAACCCTAACAGTGGTGACACAAACTATGCACAGAAGTTTCAGGGCAGGGTCACCATGACCAGGGACACGTCCATCAGCACAGCCTACATGGAGCTGAGCAGGCTGAGATCTGACGACACGGCCGTGTATTACTGTGCGAGAGATTTAATAGCAGCTGGGGGTATGGACGTCTGGGGCCAAGGGACCACGGTCACCGTCTCCTCA</t>
  </si>
  <si>
    <t>CACTGTCTCTGGTGGCTCCATCAGTAGTTACTACTGGAGCTGGATCCGGCAGCCCCCAGGGAAGGGACTGGAGTGGATTGGGTATATCTATTACAGTGGGAGCACCAACTACAACCCCTCCCTCAAGAGTCGAGTCACCATATCAGTAGACACGTCCAAGAACCAGTTCTCCCTGAAGCTGAGCTCTGTGACCGCTGCGGACACGGCCGTGTATTACTGTGCGAGAGATCTCGGGGAGATCGGCGGTATGGACGTCTGGGGCCAAGGGACCACGGTCACCGTCTCCTCA</t>
  </si>
  <si>
    <t>TGCAGCCTCTGGATTCACCTTTAGTAGCTATTGGATGAGCTGGGTCCGCCAGGCTCCAGGGAAGGGGCTGGAGTGGGTGGCCAACATAAAGCAAGATGGAAGTGAGAAATACTATGTGGACTCTGTGAAGGGCCGATTCACCATCTCCAGAGACAACGCCAAGAACTCACTGTATCTGCAAATGAACAGCCTGAGAGCCGAGGACACGGCCGTGTATTACTGTGCGAGAGATTTAGGGGCCGCGGGCGGTATGGACGTCTGGGGCCAAGGGACCACGGTCACCGTCTCCTCA</t>
  </si>
  <si>
    <t>TGCAGCCTCTGGATTCACCTTCAGTAGCTATAGCATGAACTGGGTCCGCCAGGCTCCAGGGAAGGGGCTGGAGTGGGTCTCATCCATTAGTAGTAGTAGTAGTTACATATACTACGCAGACTCAGTGAAGGGCCGATTCACCATCTCCAGAGACAACGCCAAGAACTCACTGTATCTGCAAATGAACAGCCTGAGAGCCGAGGACACGGCTGTGTATTACTGTGCGAGAGACTTATACGAAAATGGGGGTATGGACGTCTGGGGCCAAGGGACCACGGTCACCGTCTCCTCA</t>
  </si>
  <si>
    <t>TGCAGCCTCTGGAGTCATCGTCAGCAGTAACTACATGAACTGGGTCCGCCTGGCTCCAGGGAAGGGGCTGGAGTGGGTCTCAGTTCTTTTTAGCGGTGGTACTACATTCTACGCAGACTCCGTGAAGGGCAGATTCACCATCTCCAGAGACAATTCCAAGAACACGCTGTATCTTCAAATGAACAGCCTGAGAGCCGAAGACACGGCTGTGTATTACTGTGCGAGAGATTTAGACTCCGCTGGCGGTATGGACGTCTGGGGCCAAGGGACCACGGTCACCGTCTCCTCA</t>
  </si>
  <si>
    <t>TGCAGCCTCTGGGTTGACCGTCAGTAGCAACTACATGAGCTGGGTCCGCCAGGCTCCAGGGAAGGGGCTGGAGTGGGTCTCAATTCTTTATAGCGGTGGTAGCACATACTACGCAGACTCCGTGAAGGGCCGATTCACCATCTCCAGAGACAATTCCAAGAACACGCTGTTTCTTCAAATGAACAGCCTGAGAGCCGAGGACACGGCCGTGTATTACTGTGCGAGAGATTTAGAAGTGGCGGGCGGTATGGACGTCTGGGGCCAAGGGACCACGGTCACCGTCTCCTCA</t>
  </si>
  <si>
    <t>TGCAGCCTCTGGATTCACCTTTAGTAGTTATTGGATGAGCTGGGTCCGCCAGGGTCCAGGGAAGGGGCTGGAGTGGGTGGCCAACATAAAGCAAGATGGAAGTGAGAAATACTATGTGGACTCTGTGAAGGGCCGATTCACCATCTCCAGAGACAACGCCAAGAACTCACTGTATCTGCAAATGAACAGCCTGAGAGCCGAGGACACGGCCGTGTATTACTGTGCGAGAGATTTAGAAGTGGCGGGCGGTATGGACGTCTGGGGCCAAGGGACCACGGTCACCGTCTCCTCA</t>
  </si>
  <si>
    <t>TGCAGCCTCTGGGTTGACCGTCAGTAGCAACTACATGAGCTGGGTCCGCCAGGCTCCAGGGAAGGGGCTGGAGTGGGTCTCAATTCTTTATAGCGGTGGTAGCACATACTACGCAGACTCCGTGAAGGGCCGATTCACCATCTCCAGAGACAATTCCAAGAACACGCTGTTTCTTCAAATGAACAGCCTGAGAGCCGAGGACACGGCCGTGTATTACTGTGCGAGAGATTTAGAAGTGGCGGGCGGTATGGACGTCTGGGGCAAAGGGACCACGGTCACCGTCTCCTCA</t>
  </si>
  <si>
    <t>TGCAGCCTCTGGGTTGACCGTCAGTAGCAACTACATGAGCTGGGTCCGCCAGGCTCCAGGGAAGGGGCTGGAGTGGGTCTCAATTCTTTATAGCGGTGGTAGCACATACTACGCAGACTCCGTGAAGGGCCGATTCACCATCTCCAGAGACAATTCCAAGAACACGCTGTTTCTTCAAATGAACAGCCTGAGAGCCGAGGACACGGCCGTGTATTACTGTGCGAGAGATTTAGAAGTGGCGGGAGGTATGGACGTCTGGGGCCAAGGGACCACGGTCACCGTCTCCTCA</t>
  </si>
  <si>
    <t>TGCAGCCTCTGGATTCACCTTCAGTAGCTACGACATGCACTGGGTCCGCCAAGCTACAGGAAAAGGTCTGGAGTGGGTCTCAGCTATTGGTACTGCTGGTGACACATACTATCCAGGCTCCGTGAAGGGCCGATTCACCATCTCCAGAGAAAATGCCAAGAACTCCTTGTATCTTCAAATGAACAGCCTGAGAGCCGGGGACACGGCTGTGTATTACTGTGCAAGAGATGGAAATGAGGCCGGCGGTATGGACGTCTGGGGCCAAGGGACCACGGTCACCGTCTCCTCA</t>
  </si>
  <si>
    <t>TGCAGCCTCTGGGTTGACCGTCAGTAGCAACTACATGAGCTGGGTCCGCCAGGCTCCAGGGAAGGGGCTGGAGTGGGTCTCAATTCTTTATAGCGGTGGTAGCACATACTACGCAGACTCCGTGAAGGGCCGATTCACCATCTCCAGAGACAATTCCAAGAACACGCTGTTTCTTCAAATGAACAGCCTGAGAGCCGAGGAAACGGCCGTGTATTACTGTGCGAGAGATTTAGAAGTGGCGGGCGGTATGGACGTCTGGGGCCAAGGGACCACGGTCACCGTCTCCTCA</t>
  </si>
  <si>
    <t>TGCAGCCTCTGAGTTGACCGTCAGTAACAACTACATGAACTGGGTCCGCCAGGCTCAAGGGAAGGGGCTGGAGTGGGTCTCAGTTATTTATAGCGGTGGTAGCACATACTACGCAGACTCCGTGAAGGGCCGATTCACCATCTCCAGAGACAATTCCAAGAACACGCTGTATCTTCAAATGAACAGCCTGAGAGCCGAGGACACGGCCGTGTATTACTGTGCGAGAGATTTAGAAGTGGCGGGCGGTATGGACGTCTGGGGCCAAGGGACCACGGTCACCGTCTCCTCA</t>
  </si>
  <si>
    <t>TGCAGCCTCTGGGTTGACCGTCAGTAGCAACTACATGAGCTGGGTCCGCCAGGCTCCAGGGAAGGGGCTGGAGTGGGTCTCAATTCTTTATAGCGGTGGTAGCACATACTACGCAGACTCCGTGAAGGGCCGATTCACCATCTCCAGAGACAATTCCAAGAACACGCTGTTTCTTCAAATGAACAGCCTGAGAGCCGAGGACACGGCCGTGTATTACTGTGCGAGAGATTTAGAAGTGGCGGGCGGTATGGACGTCTGGGGCCAAGGGACCACGATCACCGTCTCCTCA</t>
  </si>
  <si>
    <t>TGCAGCCTCTGAGTTGACCGTCAGTAACAACTACATGAACTGGGTCCGCCAGGCTCCAGGGAAGGGGCTGGAGTGGGTCTCAGTTATTTATAGCGGTGGTAGCACATACTACGCAGACTCCGTGAAGGGACGATTCACCATCTCCAGAGACAATTCCAAGAACACGCTGTATCTTCAAATGAACAGCCTGAGAGCCGAGGACACGGCCGTGTATTACTGTGCGAGAGATTTAGAAGTGGCGGGCGGTATGGACGTCTGGGGCCAAGGGACCACGGTCACCGTCTCCTCA</t>
  </si>
  <si>
    <t>TGCAGCCTCTGAGTTGACCGTCAGTAACAACTACATGAACTGGGTCAGCCAGGCTCCAGGGAAGGGGCTGGAGTGGGTCTCAGTTATTTATAGCGGTGGTAGCACATACTACGCAGACTCCGTGAAGGGCCGATTCACCATCTCCAGAGACAATTCCAAGAACACGCTGTATCTTCAAATGAACAGCCTGAGAGCCGAGGACACGGCCGTGTATTACTGTGCGAGAGATTTAGAAGTGGCGGGCGGTATGGACGTCTGGGGCCAAGGGACCACGGTCACCGTCTCCTCA</t>
  </si>
  <si>
    <t>TGCAGCCTCTGAGTTGACCGTCAGTAACAACTACATGAACTGGGTCCGCCAGGCTCCAGGGAAGGGGCTGGAGTGGGTATCAGTTATTTATAGCGGTGGTAGCACATACTACGCAGACTCCGTGAAGGGCCGATTCACCATCTCCAGAGACAATTCCAAGAACACGCTGTATCTTCAAATGAACAGCCTGAGAGCCGAGGACACGGCCGTGTATTACTGTGCGAGAGATTTAGAAGTGGCGGGCGGTATGGACGTCTGGGGCCAAGGGACCACGGTCACCGTCTCCTCA</t>
  </si>
  <si>
    <t>TGCAGCCTCTGGGTTGACCGTCAGTAGCAACTACATGAGCTGGGTCCGCCAGGCTCCAGGGAAGGGACTGGAGTGGGTCTCAATTCTTTATAGCGGTGGTAGCACATACTACGCAGACTCCGTGAAGGGCCGATTCACCATCTCCAGAGACAATTCCAAGAACACGCTGTTTCTTCAAATGAACAGCCTGAGAGCCGAGGACACGGCCGTGTATTACTGTGCGAGAGATTTAGAAGTGGCGGGCGGTATGGACGTCTGGGGCCAAGGGACCACGGTCACCGTCTCCTCA</t>
  </si>
  <si>
    <t>TGCAGCCTCTGGATTCACCTTTGATGATTATGCCATGCACTGGGTCCGTCAAGCTCCAGGGAAGGGTCTGGAGTGGGTCTCTCTTATTAGTGGGGATGGTGGTAGCACATACTACGCAGACTCCGTGAAGGGCCGATTCACCATCTCCAGAGACAATTCCAAGAACACGCTGTATCTTCAAATGAACAGCCTGAGAGCCGAGGACACGGCCGTGTATTACTGTGCGAGAGATTTAGAAGTGGCGGGCGGTATGGACGTCTGGGGCCAAGGGACCACGGTCACCGTCTCCTCA</t>
  </si>
  <si>
    <t>TGCAGCCTCTGGATTCACCTTCAGTGACTACTACATGAGCTGGATCCGCCAGGCTCCAGGGAAGGGGCTGGAGTGGGTTTCATACATTAGTAGTAGTGGTAGTACCATATACTACGCAGACTCTGTGAAGGGCCGATTCACCATCTCCAGGGACAACGCCAAGAACTCACTGTATCTGCAAATGAACAGCCTGAGAGCCGAGGACACGGCCGTGTATTACTGTGCGAGAGATCTAGTGGGAGCGGGTGGTATGGACGTCTGGGGCCAAGGGACCACGGTCACCGTCTCCTCA</t>
  </si>
  <si>
    <t>GCATCTGGATACACCTTCACCAGCTACTATATGCACTGGGTGCGACAGGCCCCTGGACAAGGGCTTGAGTGGATGGGAATAATCAACCCTAGTGGTGGTAGCACAAGCTACGCACAGAAGTTCCAGGGCAGAGTCACCATGACCAGGGACACGTCCACGAGCACAGTCTACATGGAGCTGAGCAGCCTGAGATCTGAGGACACGGCCGTGTATTACTGTGCTAGAGATGAAATGGTGGCTGGTGGTATGGACGTCTGGGGCCAAGGGACCACGGTCACCGTCTCCTCA</t>
  </si>
  <si>
    <t>TGCAGCCTCTGGGTTCACCGTCAGTAGCAACTACATGAGCTGGGTCCGCCAGGCTCCAGGGAAGGGGCTGGAGTGGGTCTCAGTTATTTATAGCGGTGGTAGCACATACTACGCAGACTCCGTGAAGGGCCGATTCACCATCTCCAGACACAATTCCAAGAACACGCTGTATCTTCAAATGAACAGCCTGAGAGCTGAGGACACGGCCGTGTATTACTGTGCGAGAGACCTAGCAGCAGCGGGGGGTATGGACGTCTGGGGCCAAGGGACCACGGTCACCGTCTCGTCA</t>
  </si>
  <si>
    <t>TGCAGCCTCTGGATTCACCTTCAGTAGCTATAGCATGAACTGGGTCCGCCAGGCTCCAGGGAAGGGGCTGGAGTGGGTCTCATCCATTAGTAGTAGTAGTAGTTACATATACTACGCAGACTCAGTGAAGGGCCGATTCACCATCTCCAGAGACAACGCCAAGAACTCACTGTATCTGCAAATGAACAGCCTGAGAGCCGAGGACACGGCTGTGTATTACTGTGCGAGAGATTTGGTTCGGGCGGGCGGTATGGACGTCTGGGGCCAAGGGACCACGGTCACCGTCTCCTCA</t>
  </si>
  <si>
    <t>TGCAGCCTCTGGGTTAACTGTCAGTAGCAACTACATGAGCTGGGTCCGCCAGGCTCCAGGGAAGGGGATGGAGTGGGTCTCAGTTATTTATAGCGGTGGTAGCACATACTACGCAGACTCCGTGAAGGGCCGATTCACCATCTCCAGAGACAATTCCAAGAACACGCTGTATCTTCAAATGAACAGCCTGAGAGCCGAGGACACGGCCGTGTATTACTGTGCGAGAGATCTCGATGAGGCGGGCGGTATGGACGTCTGGGGCCAAGGGACCACGGTCACCGTCTCCTCA</t>
  </si>
  <si>
    <t>TGCAGCCTCTGGGATCACCGTCAGTAGCAACTACATGAGCTGGGTCCGCCAGGCTCCAGGGAAGGGGCTGGAGTGGGTCTCAGTTATTTATAGCGGTGGTAGCACATACTACGCAGACTCCGTGAAGGGCCGATTCACCATCTCCAGAGACAATTCCAAGAACACGCTGTATCTTCAAATGAACAGCCTGAGAGCCGAGGACACGGCCGTGTATTACTGTGCGAGAGATCTCGATGAGGCGGGCGGTATGGACGTCTGGGGCCAAGGGACCACGGTCACCGTCTCCTCA</t>
  </si>
  <si>
    <t>TGCAGCCTCTGGGTTCACCGTCAGTAGCAACTACATGAGCTGGGTCCGCCAGGCTCCAGGGAAGGGGCTGGAGTGGGTCTCACTTATTTATAGCGGTGGTAGCACATACTACGCAGACTCCGTGAAGGGCCGATTCACCATCTCCAGAGACAATTCCAAGAACACGCTGTATCTTCAAATGAACAGCCTGAGAGCCGAGGACACGGCCGTGTATTACTGTGCGAGAGATCTCGATGAGGCGGGCGGTATGGACGTCTGGGGCCAAGGGACCACGGTCACCGTCTCCTCA</t>
  </si>
  <si>
    <t>TGCAGCCTCTGGGTTAACTGTCAGTAGCAACTACATGAGCTGGGTCCGCCAGGCTCCAGGGAAGGGGCTGGAGTGGGTCTCAGTTATTTATAGCGGTGGTAGCACATACTACGCAGACTCCGTGAAGGGCCGATTCACCATCTCCAGAGACAATTCCAAGAACACGCTGTATCTTCAAATGAACAGCCTGAGAGCCGAGGACACGGCCGTGTATTACTGTGCGAGAGATCTCGATGAGGCGGGCGGTATGGACGTCTGGGGCCAAGGGACCACGGTCACCGTCTCCTCA</t>
  </si>
  <si>
    <t>TGCAGCGTCTGGATTCACCTTCAGTAGCTATGGCATGCACTGGGTCCGCCAGGCTCCAGGCAAGGGGCTGGAGTGGGTGGCAGTTATATGGTATGATGGAAGTAATAAATACTATGCAGACTCCGTGAAGGGCCGATTCACCATCTCCAGAGACAATTCCAAGAACACGCTGTATCTGCAAATGAACAGCCTGAGAGCCGAGGACACGGCTGTGTATTACTGTGCGAGAGATTTAGCTATCGCGGGCGGTATGGACGTCTGGGGCCAAGGGACCACGGTCACCGTCTCCTCA</t>
  </si>
  <si>
    <t>TACTGCCTCTGAAATACTTGTCAGTAGGAACTACATGAACTGGGTCCGCCAGGCTCCAGGGAAGGGGCTGGAGTGGGTCTCAGTTATTTATCCCGGTGGTAGCACATTCTACGCAGACTCCGTGAAGGGCCGATTCACCATCTCCAGAGACAATTCCAAGAACAGTCTGTATCTTCAAATGAACAGCCTGAGAGCCGAGGACACGGCCGTGTATTACTGTGCGAGAGATCTCATTGAGGCGGGCGGTATGGACGTCTGGGGCCAAGGGACCACGGTCACCGTCTCCTCA</t>
  </si>
  <si>
    <t>TGCAGCCTCTGGCTTAATTGTCAGCAGCAACTACATGACTTGGGTCCGCCAGGCTCCAGGGAAGGGGCTGGAGTGGGTCTCAGTGATTTATAGCGGTGGTAGCACATTCTACGCAGACTCCGTGAAGGGCCGATTCACCATGTCGAGAGACAATACCAAGAACACGCTGTATATTCAATTGAACAACCTGAGAGCCGAGGACACGGCCGTTTATTACTGTGCGAGAGATCTCGCTGAGGCGGGCGGTCTGGACGTCTGGGGCCAAGGGACCACGGTCACCGTCTCCTCA</t>
  </si>
  <si>
    <t>AASGITVSSNYMSWVRQAPGKGLEWVSVIYSGGSTYYADSVKGRFTISRDNSKNTLYLQMNSLRAEDTAVYYCARDLREVGGMDVWGQGTTVTVSS</t>
  </si>
  <si>
    <t>AASGFTVSSNYMSWVRQAPGKGLEWVSLIYSGGSTYFADSVKGRFTISRDNSKNTLYLQMNSLRAEDTAVYYCARDLREVGGMDVWGQGTTVIVSS</t>
  </si>
  <si>
    <t>AASGFTFSSYSMNWVRQAPGKGLEWVSSISSSSSYIYYADSVKGRFTISRDNAKNSLYLQMNSLRAEDTAVYYCARDLGEGGGMDVWGQGTTVTVSS</t>
  </si>
  <si>
    <t>AASGLIVSSNYMSWVRQAPGKGLEWVALIYSGGSTFYADSVKGRFTISRDNAKNTMYFQMDRLTAEDTAVYYCARDLREVGGMDVWGQGTTVTVSS</t>
  </si>
  <si>
    <t>AASEITVSSNYMSWVRQAPGKGLEWVSVIYSGGSTFYADSVKGRFTISRDSSKNTLYLQMNSLRAEDTAVYYCARDLREVGGMDVWGQGTTVTVSS</t>
  </si>
  <si>
    <t>AASGLIVSSNYMSWVRQAPGKGLEWVSIIYPGGSTFYADSVKDRSTVSRDSSTNTLYLQMNRLRAEDTAVYYCARDLREVGGMDVWGQGTTVTVSS</t>
  </si>
  <si>
    <t>AASGLTVSSNYMSWVRQAPGKGLEWVSLIYSGGSTYYADSVKGRFSISRDNSRNTLYLQMSSLRAEDTAVYYCARDLREVGGMDVWGQGTTVTVSS</t>
  </si>
  <si>
    <t>AASGIIVSSNYMSWVRQAPGKGLEWVSVIYPGGSTFYADSVKGRFTISRDISKNTLFLQMNSLRAEDTAVYYCARDLDVAGGMDVWGQGTTVTVSS</t>
  </si>
  <si>
    <t>AASGLTVSYNYMSWVRQAPGKGLEWVSVIYSGGSTFYADSVKGRFTISRDNSKNTLYLQMNSLRAEDTAVYYCARDLMEAGGMDVWGQGTTVTVSS</t>
  </si>
  <si>
    <t>AASGIIVSRNYMSWVRQAPGKGLEWVSLMYAGGSTFYADSAKGRFTISRDNSKNTLYLQLNSLRVEDTAVYYCARDLMEAGGMDVWGRGTTVTVSS</t>
  </si>
  <si>
    <t>ASGYTFTGYYMHWVRQAPGQGLEWMGWINPNSGGTNYAQKFQGWVTMTRDTSISTAYMELSRLRSDDTAVYYCARDLRRAGGMDVWGQGTTVTVSS</t>
  </si>
  <si>
    <t>AASGFTFSSYSMNWVRQAPGKGLEWVSYISSSSSTIYYADSVKGRFTISRDNAKNSLYLQMNSLRDEDTAVYYCARDLRFAGGMDVWGQGTTVTVSS</t>
  </si>
  <si>
    <t>TVSGGSISSGGYYWSWIRQHPGKGLEWIGYIYYSGSTYYNPSLKSRVTISVDTSKNQFSLKLSSVTAADTAVYYCARDLFVAGGMDVWGKGTTVTVSS</t>
  </si>
  <si>
    <t>ASGYTFTSYGISWVRQAPGQGLEWMGWISAYNGNTNYAQKLQGRVTMTTDTSTSTAYMELRSLRSDDTAVYYCARDLSEEGGMDVWGQGTTVTVSS</t>
  </si>
  <si>
    <t>AASGLIVSSNYMSWVRQAPGKGLEWVSVIYSGGSTYYADSVKGRFTISRDNSKNTLYLQMNSLRAEDTAVYYCARDLDIAGGMDVWGQGTTVTVSS</t>
  </si>
  <si>
    <t>AASGFTVSSNYMSWVRQAPGKGLEWVSLIYSGGSTYYADSVKGRFTISRDNSKNTLYLQMNSLRAEDTAVYYCARDLDIAGGMDVWGQGTTVTVSS</t>
  </si>
  <si>
    <t>AASGFIVSRNYMSWVRQAPGKGLEWVSLIYSGGSTYYADSVKGRFTISRDNSKNTLYLQMNSLRAEDTAVYYCARDLDVAGGMDVWGQGTTVTVSS</t>
  </si>
  <si>
    <t>AASGITVSSNYMSWVRQAPGKGLEWVSVIYSGGSTFYADSVKGRFTISRHNSKNTLYLQMNSLRAEDTALYYCARDLDIAGGMDVWGQGTTVTVSS</t>
  </si>
  <si>
    <t>AASGVTVSNNYMTWVRQAPGKGLEWVSVLYGGGSKFYADSVKGRFTISRDNSKNTLYLQMNSLRLEDTAVYYCARDLDVAGGMDVWGQGTTVTVSS</t>
  </si>
  <si>
    <t>AASGVIVSSNYMTWVRQAPGKGLEWISIIYPGGTTYYADSVKGRFTISRDSSKNTLYLQMNSLRVEDTAVYYCARDLDVAGGMDVWGQGTTVTVSS</t>
  </si>
  <si>
    <t>TVSGGSISSSSYYWGWIRQPPGKGLEWIGSIYYSGSTYYNPSLKSRVTISVDTSKNQFSLKLSSVTAADTAVYYCARDCGEAGGMDVWGQGTTVTVSS</t>
  </si>
  <si>
    <t>ASGYTFTSYAMHWVRQAPGQRLEWMGWINAGNGNTKYSQKFQGRVTITRDTSASTAYMELSSLRSEDTAVYYCARDLAVAGGMDVWGQGTTVTVSS</t>
  </si>
  <si>
    <t>ASGYTFTSYAMHWVRQAPGQRLEWMGWINAGNGNTKYSQKFQGRVTITRDTSASTAYMELSSLRSEDTAVYYCARDLAEGGGMDVWGQGTTVTVSS</t>
  </si>
  <si>
    <t>TVSGGSISSGSYYWSWIRQPAGKGLEWIGRIYTSGSTNYNPSLKSRVTISVDTSKNQFSLKLSSVTAADTAVYYCARDLLEGGGMDVWGQGTTVTVSS</t>
  </si>
  <si>
    <t>AASGFTFSSYSMNWVRQAPGKGLEWVSSISSSSSYIYYADSVKGRFTISRDNAKNSLYLQMNSLRAEDTAVYYCARDLEAAGGMDVWGQGTTVTVSS</t>
  </si>
  <si>
    <t>AASELTVSNNYMNWVRQAPGKGLEWVSVIYSGGSTYYADSVKGRFTISRDNSKNTLYLQMNSLRAEDTAVYYCARDLEVAGGMDVWGQGTTVTVSS</t>
  </si>
  <si>
    <t>AASGFTFSSYWMSWVRQAPGKGLEWVANIKQDGSEKYYVDSVKGRFTISRDNAKNSLYLQMNSLRAEDTAVYYCARDLWELGGMDVWGQGTTVTVSS</t>
  </si>
  <si>
    <t>ISGDSVSSNSAAWNWIRQSPSRGLEWLGRTYYRSKWYNDYAVSVKSRITINPDTSKNQFSLQLNSVTPEDTAVYYCARDLWKAGGMDVWGQGTTVTVSS</t>
  </si>
  <si>
    <t>TVSGGSISSSSYYWGWIRQPPGKGLEWIGSIYYSGSTYYNPSLKSRVTISVDTSKNQFSLKLSSVTAADTAVYYCARDLVAAGGMDVWGQGTTVTVSS</t>
  </si>
  <si>
    <t>TVSGGSISSYYWSWIRQPPGKGLEWIGYIYYSGSTNYNPSLKSRVTISVDTSKNQFSLKLSSVTAADTAVYYCARDLERAGGMDVWGQGTTVTVSS</t>
  </si>
  <si>
    <t>AASGFTFSSYWMSWVRQAPGKGLEWVANIKQDGSEKYYVDSVKGRFTISRDNAKNSLYLQMNSLRAEDTAVYYCARDLLEAGGVDVWGKGTTVTVSS</t>
  </si>
  <si>
    <t>ASGGTFSSYAISWVRQAPGQGLEWMGRIIPILGIANYAQKFQGRVTITADKSTSTAYMELSSLRSEDTAVYYCARDLTEGGGMDVWGQGTTVTVSS</t>
  </si>
  <si>
    <t>AASGFTVSSNYMSWVRQAPGKGLEWVSVIYSGGSTFYADSVKGRFTISRHYSKNTLYLQMNSLRAEDTAVYYCARDLLEYGGMDVWGQGTTVTVSS</t>
  </si>
  <si>
    <t>AASGLTVSSNYMSWVRQAPGKGLEWVSLIYSGGSTYYADSVKGRFTISRHNSKNTLYLQMNSLSAEDTAVYYCARDLLEVGGMDVWGQGTTVTVSS</t>
  </si>
  <si>
    <t>AASGLTVSSNYMSWVRQAPGKGLEWVSLIYSGGSTYYADSAKGRFTISRHNSKNTLYLQMNSLRAEDTAVYYCARDLLEVGGMDVWGQGTTVTVSS</t>
  </si>
  <si>
    <t>AASGITVSRNYMNWVRQAPGKGLEWVSLIYAGGTTDYAASVKGRFTVSRHDSKNTLYLQMNSLRPDDTAVYYCARDLLESGGMDVWGQGTTVTVSS</t>
  </si>
  <si>
    <t>AASGLIVSRNYMNWVRQAPGKGLEWVSVLYSGGSTDYADSVKGRFTISRHNSKNTLYLQMNSLRAEDTAVYYCARDLLESGGMDVWGQGTTVSVSS</t>
  </si>
  <si>
    <t>AASGFTFSSYSMNWVRQAPGKGLEWVSSISSSSSYIYYADSVKGRFTISRDNAKNSLYLQMNSLRAEDTAVYYCARDLNEQGGMDVWGQGTTVTVSS</t>
  </si>
  <si>
    <t>AASGFTVSSNYMSWVRQAPGKGLEWVCLIFSGGSTFYADSVKGRFTISRDNSKNTLFLEMNSLRVEDTAVYYCARDLREYGGMDVWGQGTTVTVSS</t>
  </si>
  <si>
    <t>AASGVTVSSNYMSWVRQAPGKGLEWVSVIYSGGSTYYADSVKGRFTISRDNSKNTLYLQMNSLRAEDTAVYYCARDLESAGGMDVWGQGTTVTVSS</t>
  </si>
  <si>
    <t>AASGFTVSRNYMSWVRQAPGKGLEWVSVIYSGGSTYYADSVKGRFTISRDNSKNTLYLQMNSLRAEDTAVYYCARDLESAGGMDVWGQGTTVTVSS</t>
  </si>
  <si>
    <t>AASGFIVSSNYMSWVRQAPGKGLEWVSLIYSGGSTYYADSVKGRFTISRDNSKNTLYLQMNSLRAEDTAVYYCARDLEIAGGMDVWGQGTTVTVSS</t>
  </si>
  <si>
    <t>ASGVTVSSNYMSWVRQAPGKGLEWVSVIYSGGSTYYADSVKGRFTISRDNSKNTLYLQMNSLRAEDTAVYYCARDLESAGGMDVWGQGTTVTVSS</t>
  </si>
  <si>
    <t>AASGFTVSRNYMSWVRQAPGKGLEWVSVIYSGGSTYYADSVKGRFTISRDNSKNTLYLQMNSLRSEDTAVYYCARDLESAGGMDVWGQGTTVTVSS</t>
  </si>
  <si>
    <t>AASGITVSLNYMTWVRQAPGKGLDWVSVIYSGGSTFYADSVKGRFTISRDNSKNTLYLQMNSLRAEDTAVYYCARDLESAGGMDVWGQGTTVTVSS</t>
  </si>
  <si>
    <t>AASGITVSSNYMTWVRQAPGKGLECVSIIYSGGSTFYADSVKGRFTISRDNSKNTLFLQMNSLRAEDTAVYYCARDLESAGGMDVWGQGTTVTVSS</t>
  </si>
  <si>
    <t>AASGITVSSNYMTWVRQAPGKGLECVSIIYSGGSTFYADSVKGRFTISRDNSKNTLFLQMTSLRDEDTAVYYCARDLESAGGMDVWGQGTTVTVSS</t>
  </si>
  <si>
    <t>AASGITVSSNYMTWVRQAPGKGLECISIIYAGGSTFYADSVKDRFTISRDNSKNTLFLQMNSLRADDTAVYYCARDLESAGGMDVWGQGTTVTVSS</t>
  </si>
  <si>
    <t>AASGITVSLNYMTWVRQAPGKGLDWVSVIYSGGSTFYADSVKGKFTISRDNSKNTLYLQMNSLRAEDTAVYYCARDLESAGGMDVWGQGTTVTVSS</t>
  </si>
  <si>
    <t>AASGITVSSNYMTWVRQAPGKGLDWVSVIYSGGSTFYADSVKGRFTISRDNSKNTLYLHMNSLRAEDTAVYYCARDLESAGGMDVWGQGTTVTVSS</t>
  </si>
  <si>
    <t>TVSGGSISSGGYYWSWIRQHPGKGLEWIGYIYYSGSTYYNPSLKSRVTISVDTSKNQFSLKLSSVTAADTAVYYCARDLEMAGGMDVWGQGTTVTVSS</t>
  </si>
  <si>
    <t>AASGVTVSSNYMSWVRQAPGKGLEWVSVIYSGGSTYYADSVKGRFTISRDNSKNTLYLQMNSLRAEDTAVYYCARDLDIAGGMDVWGQGTTVTVSS</t>
  </si>
  <si>
    <t>AASGITVSSNYMSWVRQAPGKGLEWVSVIYSGGSTYYADSVKGRFTISRDNSKNTLYLQMNSLRAEDTAVYYCARDLDIAGGMDVWGQGTTVTVSS</t>
  </si>
  <si>
    <t>AASGLTVSSNYMSWVRQAPGKGLEWVSVIYSGGSTYYADSVKGRFTISRDNSKNTLYLQMNSLRAEDTAVYYCARDLDIAGGMDVWGQGTTVTVSS</t>
  </si>
  <si>
    <t>AASGLTVSSNYMNWVRQAPGKGLEWVSVIYSGGSTYYADSVKGRFTISRDNSKNTLYLQMNSLRAEDTAVYYCARDLDIAGGMDVWGQGTTVTVSS</t>
  </si>
  <si>
    <t>AASGLTVSSNYMTWVRQAPGKGLEWVSVIYSGGTTYYTDSVKGRFTISRDNSKNTLYLQMNSLRAEDTAVYYCARDLDIAGGMDVWGQGTTVTVSS</t>
  </si>
  <si>
    <t>AASGFIFSTYGMNWVRQAPGKGLEWVSSISTSSSYIYYADSVKGRFTISRDNAKNSLYLQMNSLRAEDTAVYYCARDLDIAGGMDVWGQGTLVTVSS</t>
  </si>
  <si>
    <t>TVSGGSFSSNGYYWSWIRQPAGKGLEWIGRIYTSGSTNYNPSLKSRVTISADTSKNHFSLNVSSVTAADTAVYYCARDLDIAGGMDVWGQGTTVTVSS</t>
  </si>
  <si>
    <t>AASGITVSSNYMSWVRQAPGKGLEWVSVIYSGGSTYYADSVKGRFTISRDNSKNTLYLQMNSLRSEDTAVYYCARDLDIAGGMDVWGQGTTVTVSS</t>
  </si>
  <si>
    <t>AASGVTVSSNYMSWVRQAPGKGLEWVSVIYSGGSTYYADSVKVRFTISRDNSKNTLYLQMNSLRAEDTAVYYCARDLDIAGGMDVWGQGTTVTVSS</t>
  </si>
  <si>
    <t>AASGFTFSSYGMHWVRQAPGKGLEWVSVIYSGGSTYYADSVKGRFTISRDNSKNTLYLQMNSLRAEDTAVYYCARDLDIAGGMDVWGQGTTVTVSS</t>
  </si>
  <si>
    <t>AASGITVSSNYMSWVRQAPGKGLEWVSVIYSGGSTYYADSVKGRFTISRDNSKNTLYLQMNSLRAEDTAVYYCARDLDIAGGMDVWGQGTLVTVSS</t>
  </si>
  <si>
    <t>AASGVTASSNYMSWVRQAPGKGLEWVSVIYSGGSTYYADSVKGRFTISRDNSKNTLYLQMNSLRAEDTAVYYCARDLDIAGGMDVWGQGTTVTVSS</t>
  </si>
  <si>
    <t>AASGFTFSTYSMNWVRQAPGKGLEWVSVIYSGGSTYYADSVKGRFTISRDNSKNTLYLQMNSLRAEDTAVYYCARDLDIAGGMDVWGQGTTVTVSS</t>
  </si>
  <si>
    <t>AASGFTVSSNYMSWVRQAPGKGLEWVSVIYSGGSTYYADSVKGRFTISRDNSKNTLYLQMNSLRAEDTAVYYCARDLDIAGGMDVWGQGTTVTVSS</t>
  </si>
  <si>
    <t>AASGVTVSSNYMSWVRQAPGKGLEWVSVIYSGGSTYYADSVKGRFTISRDNSKNTLYLQMNSLRAEDTAVCYCARDLDIAGGMDVWGQGTTVTVSS</t>
  </si>
  <si>
    <t>AASGVTVSSNYMSWVRQAPGKGLEWVSVIYSGGSTYYADSVKGRFTISRDNSKNTLYLQMNSLRAEDTAVHYCARDLDIAGGMDVWGQGTTVTVSS</t>
  </si>
  <si>
    <t>TVSGGSISSGGYYWSWIRQHPGKGLEWIGYIYYSGSTYYNPSLKSRVTISVDTSKNQFSLKLSSVTAADTAVYYCARDLDIAGGMDVWGQGTTVTVSS</t>
  </si>
  <si>
    <t>AASGLTVSANYMNWVRQAPGKGLEWVSLIYAGGTTFYADSVKGRFTISRDNSKNTLYLQMNSLRAEDTAVYYCARDLDIAGGMDVWGQGTTVIVSS</t>
  </si>
  <si>
    <t>AASGLTVSANYMNWVRQAPGNGLEWVSLIYAGGSTFYADSVKGRFTISRDNSKNMLYLQMNSLRAEDTAVYYCARDLDIAGGMDVWGQGTTVIVSS</t>
  </si>
  <si>
    <t>AASGLTVSANYMNWVRQAPGKGLEWVSLIYAGGTTFYADSVKGRFTISRDNSKNTLYLQMNSLRAEDTAVYYCARDLDMAGGMDVWGQGTTVIVSS</t>
  </si>
  <si>
    <t>AASGLTVSANYMNWVRQAPGKGLEWVSLIYAGGTTFYADSVKGRFTISRDNSKNTLYLQMNSLRAEDTAVYYCARDLDIAGGMDVWDQGTTVIVSS</t>
  </si>
  <si>
    <t>ASGYTFTGYYIHWMRQAPGQGLEWMGWINPNSGGTNYAQKFQGRVTMTRDTSIGTAYMDLSSLKSDDTAVYYCARDLGRAGGMDVWGQGTTVTVSS</t>
  </si>
  <si>
    <t>AASGLTVSSNYMTWVRQAPGKGLEWVSVIYSGGSTFYADSVKGRFTISRDNSKNTLYLQMNSLRAEDTAVYYCARDLGEVGGMDVWGQGTTVTVSS</t>
  </si>
  <si>
    <t>AASGITVSSNYMNWVRQAPGKGLEWISILYSGGTTYYADSVKGRFTISRDNSKNTLYLQMNSLRAEDTAVYYCARDLDVAGGMDVWGQGTTVTVSS</t>
  </si>
  <si>
    <t>TVSGGSISSYYWSWIRQPPGKGLEWIGYIYYSGSTNYNPSLKSRVTISVDTSKNQFSLKLSSVTAADTAVYYCARDLMGPGGMDVWGQGTTVTVSS</t>
  </si>
  <si>
    <t>AASGLTVSRNYMNWVRQAPGKGLEWVSVIYSGGSTFYADSVKGRFTISRDNSKNTLYLQMNSLRAEDTAVYYCARDLESAGGMDVWGQGTTVTVSS</t>
  </si>
  <si>
    <t>ASGYTFTSYGISWVRQAPGQGLEWMGWISAYNGNTNYAQKLQGRVTMTTDTSTSTAYMELRSLRSDDTAVYYCARDLMNLGGMDVWGQGTTVTVSS</t>
  </si>
  <si>
    <t>AVSGGSISSSNWWSWVRQPPGKGLEWIGEIYHSGSTNYNPSLKSRVTISVDKSKNQFSLKLSSVTAADTAVYYCARDLREVGGMDVWGQGTTVTVSS</t>
  </si>
  <si>
    <t>AASGFTFSSYWMSWVRQAPGKGLEWVANIKQDGSEKYYVDSVKGRFTISRDNAKNSLYLQMNSLRAEDTAVYYCARDLAVAGGMDVWGQGTTVTVSS</t>
  </si>
  <si>
    <t>TVSGGSISSYYWSWIRQPPGKGLEWIGYIYYSGSTNYNPSLKSRVTISVDTSKNQFSLKLSSVTAADTAVYYCARDLAAAGGMDVWGQGTTVTVSS</t>
  </si>
  <si>
    <t>AVSGGSISSGGYSWSWIRQPPGKGLEWIGYIYHSGSTYYNPSLKSRVTISVDRSKNQFSLKLSSVTAADTAVYYCARDLGTAGGMDVWGQGTTVTVSS</t>
  </si>
  <si>
    <t>AASGFTFSDYYMSWIRQAPGKGLEWVSYISSSGSTIYYADSVKGRFTISRDNAKNSLYLQMNSLRAEDTAVYYCARDLPEALGMDVWGQGTTVTVSS</t>
  </si>
  <si>
    <t>AASGVTVSANYMIWVRQAPGKGLEWVSILYAGGSTFYTDSVKGRFIISRDNSKNTLYLQMNSLRVDDTAVYYCARDLGPAGGMDVWGQGTTVTVSS</t>
  </si>
  <si>
    <t>AASGFTFSSYSMNWVRQAPGKGLEWVSSISSSSSYIYYADSVKGRFTISRDNAKNSLYLQMNSLRAEDTAVYYCARDLTAAGGMDVWGQGTTVTVSS</t>
  </si>
  <si>
    <t>AASGFTFSSYWMSWVRQAPGKGLEWVANIKQDGSEKYYVDSVKGRFTISRDNAKNSLYLQMNSLRAEDTAVYYCARDLGESGGMDVWGQGTTVTVSS</t>
  </si>
  <si>
    <t>AASGLTVSSNYMTWVRQAPGKGLEWVSVIYSGGSTFYADSVKGRFTISRDNSKNTLYLQMNSLRAEDTAVYYCARDLGPAGGMDVWGQGTTVTVSS</t>
  </si>
  <si>
    <t>TVSGGSISSYYWSWIRQPPGKGLEWIGYIYYSGSTNYNPSLKSRVTISVDTSKNQFSLKLSSVTAADTAVYYCARDLPLAGGMDVWGQGTTVTVSS</t>
  </si>
  <si>
    <t>ASGVTVSSNYMNWVRQAPGKGLEWVSVMYSGGTTYYADSVKGRFTTSRHNSKNTLYLQMNSLRTEDTAVYFCARDLLEAGGMDVWGQGTTVTVSS</t>
  </si>
  <si>
    <t>AASGLTVSSNYMSWVRQAPGKGLEWVSVIYSGGSTYYADSVKGRFTISRHNSKNTLYLQMNSLRPEDTAVYYCARDLDTAGGMDVWGQGTTVTVSS</t>
  </si>
  <si>
    <t>AASGVTVSSNYMSWVRQAPGKGLEWVSVIYSGGSTYYADSVKGRFTISRHNSKNTLYLQMNSLRAEDTAVYYCARDLDTAGGMDVWGQGTTVTVSS</t>
  </si>
  <si>
    <t>AASGLIVSSNYMSWVRQAPGKGLEWVSVIYSGGSTYYADSVKGRFTISRHNSKNTLYLQMNSLRAEDTAVYYCARDLDTAGGMDVWGQGTTVTVSS</t>
  </si>
  <si>
    <t>AVSGLTVSSNYMSWVRQAPGKGLEWVSVIYSGGSTYYADSVKGRFTISRHNSKNTLYLQMNSLRAEDTAVYYCARDLDTAGGMDVWGQGTTVTVSS</t>
  </si>
  <si>
    <t>AASGFTVSSNYMSWVRQAPGKGLEWVSVIYSGGTTYYADSVRGRITISRDDSKNTLYLQINSLGAEDTAVYYCARDLAAAGGMDVWGPGTTVTVSS</t>
  </si>
  <si>
    <t>AASGVTVSSNYMSWVRQAPGKGLEWVSIIYSGGSTYYADSVKGRFIISRDNSKNTLYLQMNSLRAEDTALYYCARDLAAAGGMDVWGQGTTVTVSS</t>
  </si>
  <si>
    <t>AASGVTVSSNYMSWVRQAPGKGLEWVSIIYSGGSTYYADSVKGRFIISRDNSKNTLYLQMNSLRTEDTALYYCARDLAAAGGMDVWGQGTTVTVSS</t>
  </si>
  <si>
    <t>AASVVTVSSNYMSWVRQAPGKGLEWVSIIYSGGSTYYADSVKGRFIISRDNSKNTLYLQMNSLRAEDTALYYCARDLAAAGGMDVWGQGTTVTVSS</t>
  </si>
  <si>
    <t>AASGFTFSSYSMNWVRQAPGKGLEWVSIIYSGGSTYYADSVKGRFIISRDNSKNTLYLQMNSLRAEDTALYYCARDLAAAGGMDVWGQGTTVTVSS</t>
  </si>
  <si>
    <t>AASGFTFSGFAMNWVRQAPGKGLDWVSIIYSGGSTYYADSVKGRFIISRDNSKNTLYLQMNSLRAEDTALYYCARDLAAAGGMDVWGQGTTVTVSS</t>
  </si>
  <si>
    <t>AASGVTVSSNYMSWVRQAPGKGLEWVSIIYSGGSTYYADSVKGRFIISRDNSKNTLYLQMNSLRAEDTALYYCARDLAAAGGMDVWGQGTTVTVS</t>
  </si>
  <si>
    <t>AASGVTVSSNYMSWVRQAQGKGLEWVSIIYSGGSTYYADSVKGRFIISRDNSKNTLYLQMNSLRAEDTALYYCARDLAAAGGMDVWGQGTTVTVSS</t>
  </si>
  <si>
    <t>AASGVTVSSNYMSWVCQAPGKGLEWVSIIYSGGSTYYADSVKGRFIISRDNSKNTLYLQMNSLRAEDTALYYCARDLAAAGGMDVWGQGTTVTVSS</t>
  </si>
  <si>
    <t>AASGVTVSSNYMSWIRQAPGKGLEWVSIIYSGGSTYYADSVKGRFIISRDNSKNTLYLQMNSLRAEDTALYYCARDLAAAGGMDVWGQGTTVTVSS</t>
  </si>
  <si>
    <t>AASGVTVSSNYMSWVRQAPGKGLEWVSIIYSGGSTYYADSVKGRFIIYRDNSKNTLYLQMNSLRAEDTALYYCARDLAAAGGMDVWGQGTTVTVSS</t>
  </si>
  <si>
    <t>AASGVTVSSNYMSWVRQAPGKGLEWVSMIYAGGSTFYADSVKGRFIISRDTSKNTLYLQMNSLRAEDTALYYCARDLAEAGGMDVWGQGTTVTVSS</t>
  </si>
  <si>
    <t>AASGVTVSSNYMNWVRQAPGKGLEWVSVLYSGGSTFYADSVKGRFIISRDNSKNTLYLQMNSLRAEDTGIYYCARDLEAAGGMDVWGQGTTVTVSS</t>
  </si>
  <si>
    <t>AASGLTVSSNYMNWVRQAPGKGLEWVSLIYSGGSTYYADSVKGRFTISRDISKNTLYLQMNSLRADDTAVYYCARDLLEAGGMDVWGQGTTVTVSS</t>
  </si>
  <si>
    <t>AASGVTVSRNYMTWVRQTPEKGLEWVSTIYAGGSTFYADSVKGRFIISRDNSKNTLYLQMNSLRAEDTALYYCARDLQEAGGMDVWGQGTTVTVSS</t>
  </si>
  <si>
    <t>AASGVTVSSNYMSWVRQAPGKGLEWVSIIYPGGTTYYADSVKGRFIISRDNSKNTLYLQMNSLRAEDTALYYCARDLAAAGGMDVWGQGTTVTVSS</t>
  </si>
  <si>
    <t>AASGVTVSRNYMNWVRQAPGKGLEWVSVIYSGGSTFYADSVKGRFIISRDNSKNTLYLQMNSLRAEDTAVYYCARDLEAAGGMDVWGQGTTVTVSS</t>
  </si>
  <si>
    <t>AASGVTVSSNYMNWVRQAPGKGLEWVSTLYAGGSTFYADSVKGRFVISRDNSKNTVYLQMNSLRAEDTALYYCARDLAAAGGMDVWGQGTTVTVSS</t>
  </si>
  <si>
    <t>AASGVTVSSNYMNWVRQAPGKGLEWVSIIYSGGTTYYADSVKGRFIISRDNSKNTLYLQMNSLRAEDTALYYCARDLAAAGGMDVWGQGTTVTVSS</t>
  </si>
  <si>
    <t>VASEVTVSSNYMNWVRQAPGKGLEWVSLIYAGGSTFYADSVKGRFVISRDNSKNTLYLQMNSLRVEDTALYYCARDLAAAGGMDVWGQGTTVTVSS</t>
  </si>
  <si>
    <t>AASGVTVSSNYMNWVRQAPGKGLEWVSTMYSGGSTFYADSVKGRFIISRDNSKNTLYLQMNSLRAEDTALYYCARDLEAAGGMDVWGQGTTVTVSS</t>
  </si>
  <si>
    <t>AASGLTVSSNYMNWVRQAPGKGLEWVSVMYSGGSTFYADSVKGRFTISRDNSKNTLFLQMNNLRAEDTALYYCARDLLEAGGMDVWGQGTTVTVSS</t>
  </si>
  <si>
    <t>AASGVTVSRNYMNWVRQAPGKGLEWVSVIYSGGSTFYADSVKGRFIISRDNSKNTLFLQMNSLRAEDTAVYYCARDLEAAGGMDVWGQGTTVTVSS</t>
  </si>
  <si>
    <t>AASGVTVSRNYMSWVRQAPGKGLEWVSIIYSGGTTFYADSVKGRFIISRDNSKNTLYLQMNSLRAEDTALYYCARDLAAAGGMDVWGQGTTVTVSS</t>
  </si>
  <si>
    <t>AASGVTVISNYMNWVRQAPGKGLEWVSTVYSGGSTFYADSVKGRFIISRDNSKNTLYLQMNNLRAEDTALYYCARDLAAAGGMDVWGQGTTVTVSS</t>
  </si>
  <si>
    <t>AASGVTVSSNYMNWVRQAPGRGLEWVSTIYSGGSTFYADSVKGRFIISRDNSKNTMYLQMNSLRAEDTALYYCARDLAEAGGMDVWGQGTTVTVSS</t>
  </si>
  <si>
    <t>AASGVTVSSNYMSWVRQAPGKGLEWVSTLYAGGSTFYADSVKGRFIISRDNSKNTLYLQMNSLRAEDTALYYCARDLAEAGGMDVWGQGTTVTVSS</t>
  </si>
  <si>
    <t>AASGVTVSSNYMNWVRQAPGKGLEWVSVIYSGGSTFYADSVKGRFIISRDNSKNTLFLQMNSLRAEDTARYYCARDLEAAGGMDVWGQGTTVTVSS</t>
  </si>
  <si>
    <t>AASGVIVSRNYMTWVRQAPGKGLEWVSTLYSGGSTFYADSVKGRFIISRDNSRNTLYLQMNSLRVEDTALYFCARDLEAAGGMDVWGHGTTVTVSS</t>
  </si>
  <si>
    <t>AASGVTVSSNYMSWVRQAPGKGLEWVSILYPGGTTYYADSVKGRFIISRDSSKNTLYLQMNTLRAEDTALYYCARDLAAAGGMDVWGQGTTVTVSS</t>
  </si>
  <si>
    <t>AASGVIVNRNYMNWVRQAPGKGLEWVSTIYAGGSTFYADSVKGRFIISRDNSKNTLFLQMNSLRAEDTALYYCARDLAAAGGMDVWGQGTTVTVSS</t>
  </si>
  <si>
    <t>AASGVTVNRNYMNWVRQAPGKGLEWVSTIYAGGSTFYADSVKGRFIISRDNSKNTLFLQMNSLRAEDTALYYCARDLAAAGGMDVWGQGTTVTVSS</t>
  </si>
  <si>
    <t>AASGVTVSSNYMNWVRQAPGKGLEWVSTIYSGGSTFYADSVKGRFIISRDNSKNTLYLQMNNLRAEDTALYYCARDLAAAGGMDVWGQGTTVTVSS</t>
  </si>
  <si>
    <t>AASGVTVSSNYMSWVRQAPGKGLEWVSMIYSGGSTYYADSVRGRFIISRDNSKNTLYLQMNSLRAEDTALYFCARDLAEAGAMDVWGQGTTVTVSS</t>
  </si>
  <si>
    <t>AASGVTVSSNYMSWVRQAPGKGLEWVSILYSGGTTYYADSVKGRFIISRDNSKNTLYLQMNSLRAEDTALYYCARDLAAAGGMDVWGQGTTVTVSS</t>
  </si>
  <si>
    <t>AASGVTVSSNYMNWVRQAPGKGLEWVSLIYSGGSTFYADSVKGRFIISRDNSKNTLYLQMNSLRAEDTALYYCARDLAEAGGMDVWGQGTTVIVSS</t>
  </si>
  <si>
    <t>AASGVTVSSNYMNWVRQAPGKGLEWVSTIYAGGSTFYADSVKGRFLISRDNSKNTLYLQMNSLRVEDTALYYCARDLEAAGGMDVWGHGTTVTVSS</t>
  </si>
  <si>
    <t>AASEVVVSYNYMSWVRQAPGKGLEWVSIIYPGGSTFYADSVKARFIISRDNSKNTLYLHMNSLRAEDTAVYYCARDLQEAGGMDVWGQGTTVTVSS</t>
  </si>
  <si>
    <t>AASGITVSRNYMSWVRQPPGKGLEWVSMIYSGGSTFYADSVKGRFSISRDNSKNTLYLQMNSLRAEDTALYYCARDLAETGGMDVWGQGTTVTVSS</t>
  </si>
  <si>
    <t>AASGVTVSSNYMSWVRQAPGKGLEWVSTLYAGGSKFYADSVKGRFVISRDNSKNTLYLQMNSLRAEDTALYYCARDLAAAGGMDVWGQGTTVSVSS</t>
  </si>
  <si>
    <t>AASGVTVSSNYMNWVRQAPGKGLEWVSIIYSGGTTYYADSVKGRFIISRENSKNTLYLQMNSLRAEDTALYYCARDLAAAGGMDVWGQGTTVTVSS</t>
  </si>
  <si>
    <t>AASGVTVSSNYMNWVRQAPGKGLEWVSTIYAGGSTFYADSVKGRFLISRDNSKNTLYLQMNSLRAEDTALYYCARDLAEAGGMDVWGQGTTVTVSS</t>
  </si>
  <si>
    <t>AASGVIVSRNYMTWVRQTPGKGLEWVSTIYAGGSTFYADSVKGRFIISRDNSKNTLYLQMNSLRAEDTALYYCARDLAEAGGMDVWGQGTTVTVSS</t>
  </si>
  <si>
    <t>AASGVTVSSNYMSWVRQAPGKGLEWVSIIYPGGTTYYADSVKGRFIISRDNSKNTLYLQMNRLRAEDTALYYCARDLAAAGGMDVWGQGTTVTVSS</t>
  </si>
  <si>
    <t>AASGVTVSSNYMNWVRQAPGKGLEWVSTMYAGGSTFYTDSVKGRFIISRDNSKNTLYLQMNNLRAEDTALYYCARDLAAAGGMDVWGQGTTVTVSS</t>
  </si>
  <si>
    <t>AASGVTVSRNYMSWVRQAPGQGLEWVSMIYSGGSTFYADSVKGRFIISRDNSKNTLYLQMNSLRAEDTAHYYCARDLAEAGGMDVWGQGTTVTVSS</t>
  </si>
  <si>
    <t>AASGVTVSSNYMSWVRQAPEKGLEWVSIIYPGGTTYYADSVKGRFIISRDNSKNTLYLQMNSLRAEDTALYYCARDLAAAGGMDVWGQGTTVTVSS</t>
  </si>
  <si>
    <t>AASGVTVSSNYMNWVRQAPGKGLEWVSVMYSGGSTFYADSVKGRFIISRDNSKNTLYLQMNSLRVEDTALYYCARDLAEAGGMDVWGLGTTVTVSS</t>
  </si>
  <si>
    <t>AASGVTVSSNYMSWVRQAPGKGLEWVSIIYPGGSTFYAESVKGRFIISRDNSKNTLYLHLNSLRAEDTALYYCARDLAEAGGMDVWGQGTTVTVSS</t>
  </si>
  <si>
    <t>AASGVTVSSNYMSWVRQAPGKGLEWVSIIYPGGTTYYADSVKGRFIISRDSSKNTLYLQMNSLRAEDTALYYCARDLAAAGGMDVWGQGTTVTVS</t>
  </si>
  <si>
    <t>AASGVTVSSNYMNWVRQAPGKGLEWVSTIYSGGSTFYADSVKGRFIISRDNSKNTLYLQMNSLRAEDTALYYCARDLAEAGGMDVWGQGTTVTVSS</t>
  </si>
  <si>
    <t>AASGVTVSRNYMNWVRQAPGKGLEWVSTIYAGGSTFYADSVKGRFIISRDNSKNTLYLQMNSLRAEDTALYYCARDLAAAGGMDVWGQGTTVTVSS</t>
  </si>
  <si>
    <t>AASGVTVSRNYMTWVRQTPGKGLEWVSTIYAGGSTFYADSVKGRFIISRDNSKNTLYLQMNSLRAEDTALYYCARDLQEAGGMDVWGQGTTVTVSS</t>
  </si>
  <si>
    <t>AASGLIVSSNYMNWVRQAPGKGLEWVSVLYAGGSTFYADSVKGRFTISRLESKNTLYLQMNSLRPEDTAVYYCARDLEMAGGMDVWGQGTTVTVSS</t>
  </si>
  <si>
    <t>AASGVTVSYNYMNWVRQAPGKGLEWVSTIYSGGSTFYADSVKGRFIISRDNSKNTLYLQMNSLRAEDTALYYCARDLEVAGGMDVWGQGTTVTVSS</t>
  </si>
  <si>
    <t>AASGVPVSSNYMNWVRQAPGKGLEWVSTIYAGGSTFYADSVKGRFIISRDDSKNTLFLQMNSLRAEDTALYYCARDLAEAGGMDVWGRGTTVTVSS</t>
  </si>
  <si>
    <t>AASGLTVSANYMRWVRQAPGKGLEWVSDIYAGGSTFYADSVKGRFTISRHNSKNTVYLQMDSLRPEDTAVYYCARDLEMAGGMDVWGQGTTVTVSS</t>
  </si>
  <si>
    <t>AASGVIVSRNYMNWVRQAPGKGLEWVSTLYAGGSTFYADSVKGRFIISRDNSKNTLYLQMNRLRAEDTALYYCARDLAAAGGMDVWGQGTTVTVSS</t>
  </si>
  <si>
    <t>AASGVTVSSNYMTWVRQTPGKGLEWVSIIYPGGSAFYADSVKGRFILSRDSSKNTLYLQMNSLRAEDTALYYCARDLQEVGGMDVWGQGTTVTVSS</t>
  </si>
  <si>
    <t>AASGVTVSRNYMNWVRQAPGKGLEWVSVIYPGGSTFYADSVKARFIISRDNSKNTLYLQMNSLRAEDTAVYYCARDLEAAGGMDVWGQGTTVTVSS</t>
  </si>
  <si>
    <t>AASGVTVSRNYMNWVRQAPGKGLEWVSVIYPGGSTFYADSVKARFIISRDNSKNTLYLQMNSLRAEDTAVYYWARDLEAAGGMDVWGQGTTVTVSS</t>
  </si>
  <si>
    <t>AASGVTVSRNYMTWVRQTPEKGLEWVSTIFAGGSTFYADSVKGRFIISRDNSKNTLYLQMNSLRAEDTAVYYCARDLQEAGAMDVWGLGTTVTVS</t>
  </si>
  <si>
    <t>AASGVTVSSNYMSWVRQAPGKGLEWVSIIYPGGTTYYADSVKGRFIISRDNPKNTLYLQMNSLRAEDTALYYCARDLAAAGGMDVWGQGTTVTVSS</t>
  </si>
  <si>
    <t>AASGVTVSRNYMSWVRQAPGKGLEWVSIIYSGGTTYYADSVKGRFIISRDNSKNTLYLQMNSLRAEDTALYYCARDLAAAGGMDVWGQGTTVTVSS</t>
  </si>
  <si>
    <t>AASGITVSSNYMNWVRQAPGKGLEWVSVIYSGGSTFYADSVKGRFTISRHNSKNTLFLQMNSLRAEDTAVYYCARDLEMAGGMDVWGQGTTVTVSS</t>
  </si>
  <si>
    <t>AASGVTVSSNYMNWVRQAPGKGLEWVSTIYSGGSTYYADSVKGRFIISRDNSKNTLYLQMNSLRAEDTALYYCARDLAEAGGMDVWGQGTTVTVSS</t>
  </si>
  <si>
    <t>AASGVTVSSNYMNWVRQAPGKGLEWVSTIYAGGSTFYADSVKGRFIISRDDSKNTLFLQMNSLRAEDTALYYCARDLAEAGGMDVWGQGTTVTVSS</t>
  </si>
  <si>
    <t>AASGVIVSRNYMSWVRQAPGKGLEWVSIIYSGGSTFYADSVKGRFIISRDNSKNTLYLQMNSLRAEDTALYYCARDLAAAGGMDVWGQGTTVTVSS</t>
  </si>
  <si>
    <t>AASGVTVSSNYMNWVRQAPGKGLEWVSVIYSGGSTFYADSVKGRFIISRDNSKNTLYLQMNSLRAEDTALYYCARDLEAAGGMDVWGQGTTVTVSS</t>
  </si>
  <si>
    <t>AASGFTFSSYSMNWVRQAPGKGLEWVSTIYSGGSTFYADSVKGRFIISRDNSKNTLYLQMNSLRAEDTALYYCARDLEVAGGMDVWGQGTTVTVSS</t>
  </si>
  <si>
    <t>AASGVTVSSNYMNWVRQAPGKGLEWVSVIYSGGSTFYADSVKGRFIISRDNSKNTLYLQMNSLRAEDTAVYYCARDLEAAGGMDVWGQGTTVTVSS</t>
  </si>
  <si>
    <t>AASGVTVSSNYMSWVRQAPGKGLEWVSIIYPGGTTYYADPVKGRFIISRDNSKNTLYLQMNSLRAADTALYYCARDLAEAGGMDVWGQGTTVTVSS</t>
  </si>
  <si>
    <t>AASGVTVTRNYMNWVRQAPGKGLEWVSVIYPGGTTFYADSVKGRFIISRDNSKNTLYLQMHSLRAEDTAVYYCARDLEAAGGMDVWGQGTTVTVSS</t>
  </si>
  <si>
    <t>AASGFTVSSNYMSWVRQAPGKGLEWVSVIYSGGSTYYADSVKGRFTISRDNSKNTLYLQMNSLRAEDTAVYYCARDLQEMGGMDVWGQGTTVTVSS</t>
  </si>
  <si>
    <t>AASGFTVSSNYMSWVRQAPGKGLEWVSVIYSGGSTYYADSVKGRFTIPRDNSKNTLYLQMNSLRAEDTAVYYCARDLQEMGGMDVWGQGTTVTVSS</t>
  </si>
  <si>
    <t>AASGFTVSSNYMSWVRQAPGKGLEWVSVIYSGGSTYYADSVKGRFTISRDNSKNTLYLQMNSLRAEDTAVYYCARDLQEMGGMDVWSQGTTVTVSS</t>
  </si>
  <si>
    <t>AASGFTFSSYSMNWVRQAPGKGLEWVSSISSSSSYIYYADSVKGRFTISRDNAKNSLYLQMNSLRAEDTAVYYCARDLWGAGGMDVWGQGTTVTVSS</t>
  </si>
  <si>
    <t>AASGLTVSSNYMTWVRQAPGKGLEWVSVIYSGGSTFYAASVKGRFTISRDSSKNTLYLQMNSLRAEDTAVYYCARDLGERGGMDVWGQGTTVTVSS</t>
  </si>
  <si>
    <t>AASGIIVSSNYMSWVRQAPGKGLEWVSVIYSGGSTYYADSVKGRFTISRDKSKNTLYLQMNSLRAEDTAVYYCARDLVERGGMDVWGQGTTVTVSS</t>
  </si>
  <si>
    <t>AASGFTFSSYAMHWVRQAPGKGLEWVAVISYDGSNKYYADSVKGRFTISRDNSKNTLYLQMNSLRAEDTAVYYCARDLVEEGGMDVWGQGTTVTVSS</t>
  </si>
  <si>
    <t>AASEITVGRNYMTWVRQAPGRGLEWVSTIYSGGSTFYADSVRGRLTISRDSSKNTLFLQMDSLRVEDTAVYYCARDLLEAGGMDVWGLGTTVIVSS</t>
  </si>
  <si>
    <t>AASGIIVSRNYMSWVRQAPGKGLEWLSVIYSGGSTYYADSVKGRFTISRDNSKNTLYIQMNNLKSEDTAVYYCARDLDVAGGMDVWGQGTTVTVSS</t>
  </si>
  <si>
    <t>AASGITVSSNYMSWVRQAPGKGLEWVSIIYSGGSRFYADSVKGRFTISRHNSNNTLYLQMNSLRSEDTAVYYCARDLDVAGGMDVWGQGTTVTVSS</t>
  </si>
  <si>
    <t>AASGFTVSSNYMSWVRQAPGKGLEWVSVIYSGGSTYYADSVKGRFTISRDNSKNTLYLQMNSLRAEDTAVYYCARDLDVAGGMDVWGQGTTVTVSS</t>
  </si>
  <si>
    <t>AASGITVSRNYMTWVRQAPGKGLEWVSVIYAGGSTFYADSVKDRFTLSRDNSKNTLYLQMNSLTTEDTAVYYCARDLEIAGGMDVWGQGTTVTVSS</t>
  </si>
  <si>
    <t>AASGITVSSNYMNWVRQAPGKGLEWVSVIYSGGTTYYADSVKGRFTISRDSSKNTLYLQMNSLRAEDTAVYYCARDLEIAGGMDVWGQGTTVTVSS</t>
  </si>
  <si>
    <t>AASGITVSRNYMTWVRQAPGKGLEWVSVIYAGGSTFYADSVKDRFTLSRDNSKNTLYLQMNSLTTEDTDVYYCARDLEIAGGMDVWGQGTTVTVSS</t>
  </si>
  <si>
    <t>AASGITVSRNYMTWVRQAPGKGLEWVSVIYAGGSTFYANSVKDRFTLSRDNSKNTLYLQMNSLTTEDTAVYYCARDLEIAGGMDVWGQGTTVTVSS</t>
  </si>
  <si>
    <t>ASGITVSRNYMTWVRQAPGKGLEWVSVIYAGGSTFYADSVKDRFTLSRDNSKNTLYLQMNSLTTEDTAVYYCARDLEIAGGMDVWGQGTTVTVSS</t>
  </si>
  <si>
    <t>AASGLIVSFNYMCWVRQAPGKGLEWVSLIYPGGTTYFADSVKGRFTISRDTSRNTLHLQMNSLRVEDTAVYYCARDLQERGGMDVWGQGTTVTVSS</t>
  </si>
  <si>
    <t>AASGVIVNYNYMCWVRQAPGKGLEWVSIIYPGGSTYYADSVKGRFAISRDNSKNTLYLQMNSLRVEDTAVYYCARDLQERGGMDVWGQGTTVTVSS</t>
  </si>
  <si>
    <t>AASGVIVSRNYMSWVRQAPGKGLEWVSFLYAGGSTYYAESVKGRFTISRDNSKNTLYLQMNSLRAEDTAVYFCARDLQERGGMDVWGQGTTVTVSS</t>
  </si>
  <si>
    <t>AASGITVSSNYMNWVRQAPGKGLEWVSVIYSGGSTFYADSVKGRFTISRDNSKNTLYLQMNSLRAEDTAVYYCARDLDVAGGMDVWGQGTTVTVSS</t>
  </si>
  <si>
    <t>AASGFTVSSNYMSWVRQAPGKGLEWVSVIYSGGSTYYADSVKGRFTISRDNSKNTLYLQMNSLRAEDTAVYYCARELYEAGGMDVWGQGTTVTVSS</t>
  </si>
  <si>
    <t>AASGLTVSSNYMTWVRQAPGKGLEWVAVIYAGGTTFYADSVKGRFTISRDNSKNSLYLQMSSLRADDTAVYFCARDLEQAGGMDVWGQGTTVTVSS</t>
  </si>
  <si>
    <t>ASGLTVSANYMTWVRQAPGKGLEWVSVIYAGGSTFYADSVKGRFTISRDSSKNTLYLDMHSLRAEDTAVYYCARDLEIAGGMDVWGQGTTVTVSS</t>
  </si>
  <si>
    <t>AASGITVSRNYMSWVRQAPGKGLEWVSVIYAGGSTFSADSVKGRFIISRDKSKNTLYLQMNSLRVEDTAVYYCARDLLEAGGMDVWGQGTMVTVSS</t>
  </si>
  <si>
    <t>VASGVTVSSNYMNWVRQAPGKGLEWVSVIYSGGSTFYADSVKGRFTISRHNSKNTLYLQMNSLRPEDTAVYFCARDLLAAGGMDVWGQGTTVTVSS</t>
  </si>
  <si>
    <t>AASGLTVSSNYMNWVRQAPGKGLEWVSVVYSGGSTFYADSVKGRFTISRHNSKNILFLQMNSLRAEDTAVYYCARDLLAAGGMDVWGQGTTVTVSS</t>
  </si>
  <si>
    <t>AASGLTISSNYMNWVRQAPGKGLEWVSVVYSGGSTFYADSVKGRFTISRHNSKNTLFLEMNSLRPEDTAVYYCARDLLAAGGMDVWGQGTTVTVSS</t>
  </si>
  <si>
    <t>AASGLTVSRNYMNWVRQAPGKGLEWVSVIYSGGSTFYADSVKGRFTISRHNSNNTLFLEMNSLRAEDTAVYYCARDLLAAGGMDVWGQGTAVTVSS</t>
  </si>
  <si>
    <t>AASGITVSSNYMNWVRQAPGKGLEWVSVIYSGGSTFYADSVKGRFTVSRHNSKNTLYLQMNSLRAEDTAVYYCARDLLEAGGMDVWGQGTTVSVSS</t>
  </si>
  <si>
    <t>AASGLTVSSNYMNWVRQAPGKGLEWVSVVYSGGSTFYADSVKGRFTISRHNSKNTLFLEMNSLRAEDTAVYYCARDLLAAGGMDVWGQGTTVTVSS</t>
  </si>
  <si>
    <t>ASGVTVSSNYMNWVRQAPGKGLEWVSVIYSGGSTFYADSVKGRFTISRHNSKNTLYLQMNSLRPEDTAVYFCARDLLAAGGMDVWGQGTTVTVSS</t>
  </si>
  <si>
    <t>AASGITVSSNYMTWVRQAPGKGLEWVSHIYSGGSTFYADSVKGRFTISRDDSKNTLYIQMNSLRAEDTAVYYCARDLWEVGGMDVWGQGTTVTVSS</t>
  </si>
  <si>
    <t>AASGLTVSHNYMNWVRQAPGKGLEWVSVIYSGGSTFYADSVKGRFTISRHNSNNTLFLEMNSLRAEDTAVYYCARDLLAAGGMDVWGQGTAVTVSS</t>
  </si>
  <si>
    <t>AASGLTVSSNYMNWVRQAPGKGLGWVSVVYSGGSTFYADSVKGRFTISRHNSKNILFLQMNSLRAEDTAVYYCARDLLAAGGMDVWGQGTTVTVSS</t>
  </si>
  <si>
    <t>VASGVTVSSNYMNWVWQAPGKGLEWVSVIYSGGSTFYADSVKGRFTISRHNSKNTLYLQMNSLRPEDTAVYFCARDLLAAGGMDVWGQGTTVTVSS</t>
  </si>
  <si>
    <t>VASGVTVSSNYMNWVRQAPGKGLEWVSVIYSGGSTFYADSVKGRFTISRHNSKNTLYLQMNSLRPEDTAVYFWARDLLAAGGMDVWGQGTTVTVSS</t>
  </si>
  <si>
    <t>AASGLTVSSNYMNWVRQAPGKGLEWVSVVYSGGSTFYADSVKGRFTISKHNSKNILFLQMNSLRAEDTAVYYCARDLLAAGGMDVWGQGTTVTVSS</t>
  </si>
  <si>
    <t>AASGLTVSSNYMNWVRQAPGKGLEWVSVVYSGGSTFYADSVKGRFTISRHNSKNILFLQMNSLRAEDTAVYCARDLLAAGGMDVWGQGTTVTVSS</t>
  </si>
  <si>
    <t>VASGVIVSSNYMNWVRQAPGKGLEWVSVIYSGGSTFYADSVKGRFTISRHNSKNTLYLEMNSLRPEDTAVYYCARDLLAAGGMDVWGQGTTVTVSS</t>
  </si>
  <si>
    <t>AASGLTVSSNYMNWVRQAPGKGLEWVSVVYSGGSTFYADSVKGRFTISRHNSKNILFLQMNSLRAEDTAVYYCARDLLAAGGMDVWGQGTTVTVS</t>
  </si>
  <si>
    <t>ASGYTFTGYYMHWMRQAPGQGLEWMGWINPNSGDTNYAQKFQGRVTMTRDTSISTAYMELSRLRSDDTAVYYCARDLIAAGGMDVWGQGTTVTVSS</t>
  </si>
  <si>
    <t>TVSGGSISSYYWSWIRQPPGKGLEWIGYIYYSGSTNYNPSLKSRVTISVDTSKNQFSLKLSSVTAADTAVYYCARDLGEIGGMDVWGQGTTVTVSS</t>
  </si>
  <si>
    <t>AASGFTFSSYWMSWVRQAPGKGLEWVANIKQDGSEKYYVDSVKGRFTISRDNAKNSLYLQMNSLRAEDTAVYYCARDLGAAGGMDVWGQGTTVTVSS</t>
  </si>
  <si>
    <t>AASGFTFSSYSMNWVRQAPGKGLEWVSSISSSSSYIYYADSVKGRFTISRDNAKNSLYLQMNSLRAEDTAVYYCARDLYENGGMDVWGQGTTVTVSS</t>
  </si>
  <si>
    <t>AASGVIVSSNYMNWVRLAPGKGLEWVSVLFSGGTTFYADSVKGRFTISRDNSKNTLYLQMNSLRAEDTAVYYCARDLDSAGGMDVWGQGTTVTVSS</t>
  </si>
  <si>
    <t>AASGLTVSSNYMSWVRQAPGKGLEWVSILYSGGSTYYADSVKGRFTISRDNSKNTLFLQMNSLRAEDTAVYYCARDLEVAGGMDVWGQGTTVTVSS</t>
  </si>
  <si>
    <t>AASGFTFSSYWMSWVRQGPGKGLEWVANIKQDGSEKYYVDSVKGRFTISRDNAKNSLYLQMNSLRAEDTAVYYCARDLEVAGGMDVWGQGTTVTVSS</t>
  </si>
  <si>
    <t>AASGLTVSSNYMSWVRQAPGKGLEWVSILYSGGSTYYADSVKGRFTISRDNSKNTLFLQMNSLRAEDTAVYYCARDLEVAGGMDVWGKGTTVTVSS</t>
  </si>
  <si>
    <t>AASGFTFSSYDMHWVRQATGKGLEWVSAIGTAGDTYYPGSVKGRFTISRENAKNSLYLQMNSLRAGDTAVYYCARDGNEAGGMDVWGQGTTVTVSS</t>
  </si>
  <si>
    <t>AASGLTVSSNYMSWVRQAPGKGLEWVSILYSGGSTYYADSVKGRFTISRDNSKNTLFLQMNSLRAEETAVYYCARDLEVAGGMDVWGQGTTVTVSS</t>
  </si>
  <si>
    <t>AASELTVSNNYMNWVRQAQGKGLEWVSVIYSGGSTYYADSVKGRFTISRDNSKNTLYLQMNSLRAEDTAVYYCARDLEVAGGMDVWGQGTTVTVSS</t>
  </si>
  <si>
    <t>AASGLTVSSNYMSWVRQAPGKGLEWVSILYSGGSTYYADSVKGRFTISRDNSKNTLFLQMNSLRAEDTAVYYCARDLEVAGGMDVWGQGTTITVSS</t>
  </si>
  <si>
    <t>AASELTVSNNYMNWVSQAPGKGLEWVSVIYSGGSTYYADSVKGRFTISRDNSKNTLYLQMNSLRAEDTAVYYCARDLEVAGGMDVWGQGTTVTVSS</t>
  </si>
  <si>
    <t>AASGFTFDDYAMHWVRQAPGKGLEWVSLISGDGGSTYYADSVKGRFTISRDNSKNTLYLQMNSLRAEDTAVYYCARDLEVAGGMDVWGQGTTVTVSS</t>
  </si>
  <si>
    <t>AASGFTFSDYYMSWIRQAPGKGLEWVSYISSSGSTIYYADSVKGRFTISRDNAKNSLYLQMNSLRAEDTAVYYCARDLVGAGGMDVWGQGTTVTVSS</t>
  </si>
  <si>
    <t>ASGYTFTSYYMHWVRQAPGQGLEWMGIINPSGGSTSYAQKFQGRVTMTRDTSTSTVYMELSSLRSEDTAVYYCARDEMVAGGMDVWGQGTTVTVSS</t>
  </si>
  <si>
    <t>AASGFTVSSNYMSWVRQAPGKGLEWVSVIYSGGSTYYADSVKGRFTISRHNSKNTLYLQMNSLRAEDTAVYYCARDLAAAGGMDVWGQGTTVTVSS</t>
  </si>
  <si>
    <t>AASGFTFSSYSMNWVRQAPGKGLEWVSSISSSSSYIYYADSVKGRFTISRDNAKNSLYLQMNSLRAEDTAVYYCARDLVRAGGMDVWGQGTTVTVSS</t>
  </si>
  <si>
    <t>AASGLTVSSNYMSWVRQAPGKGMEWVSVIYSGGSTYYADSVKGRFTISRDNSKNTLYLQMNSLRAEDTAVYYCARDLDEAGGMDVWGQGTTVTVSS</t>
  </si>
  <si>
    <t>AASGITVSSNYMSWVRQAPGKGLEWVSVIYSGGSTYYADSVKGRFTISRDNSKNTLYLQMNSLRAEDTAVYYCARDLDEAGGMDVWGQGTTVTVSS</t>
  </si>
  <si>
    <t>AASGFTVSSNYMSWVRQAPGKGLEWVSLIYSGGSTYYADSVKGRFTISRDNSKNTLYLQMNSLRAEDTAVYYCARDLDEAGGMDVWGQGTTVTVSS</t>
  </si>
  <si>
    <t>AASGLTVSSNYMSWVRQAPGKGLEWVSVIYSGGSTYYADSVKGRFTISRDNSKNTLYLQMNSLRAEDTAVYYCARDLDEAGGMDVWGQGTTVTVSS</t>
  </si>
  <si>
    <t>AASGFTFSSYGMHWVRQAPGKGLEWVAVIWYDGSNKYYADSVKGRFTISRDNSKNTLYLQMNSLRAEDTAVYYCARDLAIAGGMDVWGQGTTVTVSS</t>
  </si>
  <si>
    <t>ASEILVSRNYMNWVRQAPGKGLEWVSVIYPGGSTFYADSVKGRFTISRDNSKNSLYLQMNSLRAEDTAVYYCARDLIEAGGMDVWGQGTTVTVSS</t>
  </si>
  <si>
    <t>AASGLIVSSNYMTWVRQAPGKGLEWVSVIYSGGSTFYADSVKGRFTMSRDNTKNTLYIQLNNLRAEDTAVYYCARDLAEAGGLDVWGQGTTVTVSS</t>
  </si>
  <si>
    <t>GCTTCTGGAGGCCCCTTCAGCACCTATGGTCTCACCTGGGTGCGACAGGCCCCTGGACAAGGGCTTGAGTGGATGGGGAAAATCCTCCCTATCCTTGGTACAGTAAACGACGCACAGAAGTTCCAGGGCAGAGTCACGATTACCGCGGACAAATCCACGAACACAGCCTACATGGAACTGAACAACCTGAGATCTGAGGACACGGCCATGTATTATTGTGCGAGAGAAATGGGTTACTCTGGTTCGGGGAGTGCCTACTACTTTGACTACTGGGGCCAGGGAACCCTGGTCACCGTCTCCTCA</t>
  </si>
  <si>
    <t>GCTTCTGGAGGCACCTTCAGCAGCTATCCTATCAGCTGGGTGCGACAGGCCCCTGGACAAGGACTTGAGTGGATGGGACGAATCATCCCTATCTTAGGTTCCACAGACTATGCACAGAAGTTCCAGGGCAGAGTCACGATCACCGCGGACAAATCAACGAACATAGTCTACATGGAGATGAGCAGCCTGAGATCTGACGACACGGCCGTGTATCACTGTGCGAGAGAAATGGGTTACTCTGGTTCGGGGAGTGCCTACTACTTTGACCACTGGGGCCAGGGAACCCTGGTCACCGTCTCCTCA</t>
  </si>
  <si>
    <t>GCTTCTGGAGGCAGCTTCAGCAACTATTTTATCAGCTGGGTGCGGCAGGCCCCTGGACAAGGGCTTCAATGGATGGGAGGAATCCTCCCTATCCTTGGTACAACAAACTACGCACAGAAGTTCCAGGGCAGAGTCAGGATTGCCGCGGACAAATCCACGACCACAGCCTACATGGAGCTGAGCAGCCTGAGATCTGAAGACACGGCCGTGTATTACTGCGCGAGAGAAATGGGTTACTCTGGTTCGGGGAGTGCCTCCTACTTTGACTCCTGGGGCCAGGGAACCCTGGTCACCGTCTCCTCA</t>
  </si>
  <si>
    <t>GCTTCTGGAGGCCCCTTCAGTAGTTATGTTTTCACCTGGGTGCGACAGGCCCCTGGACAAGGGCTTGAGTGGATGGGAGGGATCATCCCTGCCCTTGGTGTAGCGACCTACGCACAGAACTTCCAGGGCAGACTTACGATAACCGCGGACAAATCCACGAATACGGCCTACATGGAAGTGAGCAGTCTGAGATCTGAAGACACGGCCGTGTATTATTGTGCGAGAGAAATCGGTTATTCTGCTTCGGGGAGCGCAAAGTATTTCGACCCCTGGGGCCAGGGAACCCTGGTCACCGTCTCTTCA</t>
  </si>
  <si>
    <t>GGCTTCTGGAGGCACCTTCAGCAGCTATTCTATCACCTGGGTGCGACAGGCCCCTGGACAAGGGCTTGAGTGGATGGGAGGGATCATCCCTATCCTTGGTGTAACAGACTACGCACAGACGTTCCAGGGCAGAGTCACCATTACCGCGGACAAATCCACGAGCACAGCGTACATGGAGCTGAACAGGCTGAGACCTGAGGACACGGCCGTTTATTACTGTGCGAGAGAAATCGGTTACTCTGGGTCGGGGAGTGCTAAGTATTTCGACCCCTGGGGCCAGGGAACCCTGGTCACCGTCTCCTCA</t>
  </si>
  <si>
    <t>GCTTCTGGAGGCACCTTCAGCAGCTATGGTGTCAGCTGGGTGCGACAGGCCCCTGGACAAGGGCTTGAGTGGATGGGAGCGATCTTCCCTATCATTGGTATAGCAAACTACGCAGAGAAGTTCCAGGGCAGAGTCACGATTGCCGCGGACAAATCCACGGGCACGGCCTACATGGACCTGAGCAGCCTGAGATCCGACGATACGGCCGTGTATTACTGTGCGAGAGAAATCGGTTACTCTGGTTCGGGTAGCGCAAAGTACTTCGACCCCTGGGGCCAGGGAACCCTGGTCACCGTCTCCTCA</t>
  </si>
  <si>
    <t>GCTTCTGGGGGCACCTTCAGCAGCTATGGTGTCAGCTGGGTGCGACAGGCCCCTGGACAAGGGCTTGAGTGGATGGGAGCGATCTTCCCTATCATTGGTATAGCAAACTACGCAGAGAAGTTCCAGGGCAGAGTCACGATTGCCGCGGACAAATCCACGGGCACGGCCTACATGGACCTGAGCAGCCTGAGATCCGACGATACGGCCGTGTATTATTGTGCGAGAGAAATCGGTTACTCTGGTTCGGGGAGCGCAAAGTACTTCGACCCCTGGGGCCAGGGAACCCTGGTCACCGTCTCCTCA</t>
  </si>
  <si>
    <t>GCTTCTGGAGGCACCTTCAGCAGCTATTCTATCAGCTGGGTGCGACAGGCCCCTGGACAAGGGCTTGAGTGGATGGGAGGGATCATGCCTATCCTTGGGATAGCAAACTACGCACAGAAGTTCCAGGACAGAGTCACGATTACAGCGGACAAATCCACGAGCACAGCCTACATGGAGCTGAGTAGCCTGAGATCTGAGGACACGGCCATATATTACTGTGCGAGAGAAATCGGTTACTCTGGTTCGGGGAGCGTGATCTGGTTCGACCCCTGGGGCCAGGGAACCCTGGTCACCGTCTCCTCA</t>
  </si>
  <si>
    <t>GCTTCTGGAGGCCCCTTCAGCAGTTATGTTTTCACCTGGGTGCGACAGGCCCCTGGACAAGGGCTTGAGTGGATGGGAGGGATCATCCCTGCCCTTAATATAGCAAACTACGCACAGAAGTTCCAGGGCAGACTTACGATAACCGCGGACAAATCCACGAATACGGCCTACATGGAAGTGAGCAGTCTGAGATCTGAAGACACGGCCGTGTATTACTGTGCGAGAGAAATCGGTTACTCTGATTCGGGGAGCGTAAAATATTTCGACCCCTGGGGCCAGGGAACCCTAGTCACCGTCTCTTCA</t>
  </si>
  <si>
    <t>GGCTTCTGGAGGCACCTTCAGCAGCTATTCTATCACCTGGGTGCGACAGGCCCCTGGACAAGGGCTTGAGTGGATGGGAGGGATCATCCCTATCCTTGGTGTAACAGACTACGCACAGACGTTCCAGGGCAGAGTCACCATTACCGCGGACAGATCCACGAGCACAGCGTACATGGAGCTGAACAGGCTGAGACCTGAGGACACGGCCGTTTATTACTGTGCGAGAGAAATCGGTTACTCTGGGTCGGGGAGTGCTAAGTATTTCGACCCCTGGGGCCAGGGAACCCTGGTCACCGTCTCCTCA</t>
  </si>
  <si>
    <t>GGCTTCTGGAGGCACCTTCAGCAGCTATTCTATCACCTGGGTGCGACAGGCCCCTGGACAAGGGCTTGAGTGGATGGGAGGGATCATCCCTATCCTTGGTGTAACAGACTACGCACAGACGTTCCAGGGCAGAGTCACCATTTCCGCGGACAAATCCACGAGCACAGCGTACATGGAGCTGAACAGCCTGAGATCTGAGGACACGGCCGTTTATTACTGTGCGAGAGAAATCGGTTACTCTGGGTCGGGGAGTGTAAAGTATTTCGACCCCTGGGGCCAGGGAACCCTGGTCACCGTCTCCTCA</t>
  </si>
  <si>
    <t>GCTTCTGGAGGCACCTTCAGCAGCTATGGTGTCAGCTGGGTGCGACAGGCCCCTGGACAAGGGCTTGAGTGGATGGGAGCGATCTTCCCGATCATTGGTATAGCAAACTACGCAGAGAAGTTCCAGGGCAGAGTCACGATTGCCGCGGACAAATCCACGGGCACGGCCTACATGGACCTGAGCAGCCTGAGATCCGACGATACGGCCGTGTATTACTGTGCGAGAGAAATCGGTTACTCTGGTTCGGGTAGCGCAAAGTACTTCGACCCCTGGGGCCAGGGAACCCTGGTCACCGTCTCCTCA</t>
  </si>
  <si>
    <t>GCTTCTGGAGGCTCCTTCAGCAGTTATGTTATCACCTGGGTGCGACAGGCCCCTGGACAAGGGCTTGAGTGGATGGGAGGGATCATCCCTGCCCTTGGTATAGCAAACTACGCACAGAAGTTCCAGGGCAGACTTACGATTACCGCGGACAAATCCACGAGCACAGCCTACATGGAAGTGAGCAGTCTGAGATCTGAAGACACGGCCGTGTATTACTGTGCGAGAGAAATCGGTTACTCTGGATCGGGGAGCGTAAAGTGGTTCGACCCCTGGGGCCAGGGAACCCTGGTCATTGTCTCTTCA</t>
  </si>
  <si>
    <t>GCTTCTGGAGGCCCCTTCAGTAGTTATGTTTTCACCTGGGTGCGACAGGCCCCTGGACAAGGGCTTGAGTGGATGGGAGGGATCATCCCTGCCCTTGGTGTAGCGACCTACGCACAGAACTTCCGGGGCAGACTTACGATAACCGCGGACAAATCCACGAATACGGCCTACATGGAAGTGAGCAGTCTGAGATCTGAAGACACGGCCGTGTATTATTGTGCGAGAGAAATCGGTTATTCTGCTTCGGGGAGCGCAAAGTATTTCGACCCCTGGGGCCAGGGAACCCTGGTCACCGTCTCTTCA</t>
  </si>
  <si>
    <t>GCTTCTGGACGGCCCTTCAGCAATTATGTTTTCACCTGGGTGCGACAGGCCCCTGGACAAGGGCTTGAGTGGATGGGAGGCATCATCCCTGCCCTTGGAGTAGCAAACTACGCACAGAAGTTCCAGGGCAGACTCACGATAACCGCGGACAAGTCCACCAATACGGCCTACATGGAAGTGAGCAGTCTGAGATCTGAAGACACGGCCGTGTATTATTGTGCGAGAGAAATCGGTTACTCTGATTCGGGGAGCGTAAAGTATTTCGACCCCTGGGGCCAGGGAACCCTGGTCACTGTCTCTTCA</t>
  </si>
  <si>
    <t>GGCTTCTGGAGGCACCTTCAGCAGCTATTCTATCACCTGGGTGCGACAGGCCCCTGGACAAGGGCTTGAGTGGATGGGAGGGATCATCCCTATCCTTGGTGTAACAGACTACGCACAGACGTTCCAGGGCAGAGTCGCCATTACCGCGGACAAATCCACGAGCACAGCGTACATGGAGCTGAACAGGCTGAGACCTGAGGACACGGCCGTTTATTACTGTGCGAGAGAAATCGGTTACTCTGGGTCGGGGAGTGCTAAGTATTTCGACCCCTGGGGCCAGGGAACCCTGGTCACCGTCTCCTCA</t>
  </si>
  <si>
    <t>GCTTCTGGAGGCACCTTCAGCAGCTATTCTATCACCTGGGTGCGACAGGCCCCTGGACAAGGGCTTGAGTGGATGGGAGGGGTCATCCCTATCCTTGGTGTAACAGACTACGCACAGACGTTCCAGGGCAGAGTCACCATTACCGCGGACAAATCCACGAGCACAGCGTACATGGAACTGAACAGCCTGAGATCTGAGGACACGGCCGTGTATTACTGTGCGAGAGAAATCGGTTACTCTGCGTCGGGGAGTGTAAAGTATTTCGACCCCTGGGGCCAGGGAACCCTGGTCACCGTCTCCTCA</t>
  </si>
  <si>
    <t>GGCTTCTGGAGGCACCTTCAGCAGCTATTCTATCACCTGGGTGCGACAGGCCCCTGGACAAGGGCTTGAGTGGATGGGAGGGATCATCCCTATCCTTGGTGTAACAGACTACGCACAGACGTTCCAGGGCAGAGTCACCATTACCGCGGACAAATCCACGAGCACAGCGTACATGGAGCTGAACAGGCTGAGACCTGAGGACACGGCCGTTTACTACTGTGCGAGAGAAATCGGTTACTCTGGGTCGGGGAGTGCTAAGTATTTCGACCCCTGGGGCCAGGGAACCCTGGTCACCGTCTCCTCA</t>
  </si>
  <si>
    <t>GGCTTCTGGAGGCACCTTCAGCAGCTATTCTATCACCTGGGTGCGACAGGCCCCTGGACAAGGGCTTGAGTGGATGGGAGGGATCATCCCTATCCTTGGTGTAACAGACTACGCAAAGACGTTCCAGGGCAGAGTCACCATTACCGCGGACAAATCCACGAGCACAGCGTACATGGAGCTGAACAGGCTGAGACCTGAGGACACGGCCGTTTATTACTGTGCGAGAGAAATCGGTTACTCTGGGTCGGGGAGTGCTAAGTATTTCGACCCCTGGGGCCAGGGAACCCTGGTCACCGTCTCCTCA</t>
  </si>
  <si>
    <t>ASGGPFSTYGLTWVRQAPGQGLEWMGKILPILGTVNDAQKFQGRVTITADKSTNTAYMELNNLRSEDTAMYYCAREMGYSGSGSAYYFDYWGQGTLVTVSS</t>
  </si>
  <si>
    <t>ASGGTFSSYPISWVRQAPGQGLEWMGRIIPILGSTDYAQKFQGRVTITADKSTNIVYMEMSSLRSDDTAVYHCAREMGYSGSGSAYYFDHWGQGTLVTVSS</t>
  </si>
  <si>
    <t>ASGGSFSNYFISWVRQAPGQGLQWMGGILPILGTTNYAQKFQGRVRIAADKSTTTAYMELSSLRSEDTAVYYCAREMGYSGSGSASYFDSWGQGTLVTVSS</t>
  </si>
  <si>
    <t>ASGGPFSSYVFTWVRQAPGQGLEWMGGIIPALGVATYAQNFQGRLTITADKSTNTAYMEVSSLRSEDTAVYYCAREIGYSASGSAKYFDPWGQGTLVTVSS</t>
  </si>
  <si>
    <t>ASGGTFSSYSITWVRQAPGQGLEWMGGIIPILGVTDYAQTFQGRVTITADKSTSTAYMELNRLRPEDTAVYYCAREIGYSGSGSAKYFDPWGQGTLVTVSS</t>
  </si>
  <si>
    <t>ASGGTFSSYGVSWVRQAPGQGLEWMGAIFPIIGIANYAEKFQGRVTIAADKSTGTAYMDLSSLRSDDTAVYYCAREIGYSGSGSAKYFDPWGQGTLVTVSS</t>
  </si>
  <si>
    <t>ASGGTFSSYSISWVRQAPGQGLEWMGGIMPILGIANYAQKFQDRVTITADKSTSTAYMELSSLRSEDTAIYYCAREIGYSGSGSVIWFDPWGQGTLVTVSS</t>
  </si>
  <si>
    <t>ASGGPFSSYVFTWVRQAPGQGLEWMGGIIPALNIANYAQKFQGRLTITADKSTNTAYMEVSSLRSEDTAVYYCAREIGYSDSGSVKYFDPWGQGTLVTVSS</t>
  </si>
  <si>
    <t>ASGGTFSSYSITWVRQAPGQGLEWMGGIIPILGVTDYAQTFQGRVTITADRSTSTAYMELNRLRPEDTAVYYCAREIGYSGSGSAKYFDPWGQGTLVTVSS</t>
  </si>
  <si>
    <t>ASGGTFSSYSITWVRQAPGQGLEWMGGIIPILGVTDYAQTFQGRVTISADKSTSTAYMELNSLRSEDTAVYYCAREIGYSGSGSVKYFDPWGQGTLVTVSS</t>
  </si>
  <si>
    <t>ASGGSFSSYVITWVRQAPGQGLEWMGGIIPALGIANYAQKFQGRLTITADKSTSTAYMEVSSLRSEDTAVYYCAREIGYSGSGSVKWFDPWGQGTLVIVSS</t>
  </si>
  <si>
    <t>ASGGPFSSYVFTWVRQAPGQGLEWMGGIIPALGVATYAQNFRGRLTITADKSTNTAYMEVSSLRSEDTAVYYCAREIGYSASGSAKYFDPWGQGTLVTVSS</t>
  </si>
  <si>
    <t>ASGRPFSNYVFTWVRQAPGQGLEWMGGIIPALGVANYAQKFQGRLTITADKSTNTAYMEVSSLRSEDTAVYYCAREIGYSDSGSVKYFDPWGQGTLVTVSS</t>
  </si>
  <si>
    <t>ASGGTFSSYSITWVRQAPGQGLEWMGGIIPILGVTDYAQTFQGRVAITADKSTSTAYMELNRLRPEDTAVYYCAREIGYSGSGSAKYFDPWGQGTLVTVSS</t>
  </si>
  <si>
    <t>ASGGTFSSYSITWVRQAPGQGLEWMGGVIPILGVTDYAQTFQGRVTITADKSTSTAYMELNSLRSEDTAVYYCAREIGYSASGSVKYFDPWGQGTLVTVSS</t>
  </si>
  <si>
    <t>ASGGTFSSYSITWVRQAPGQGLEWMGGIIPILGVTDYAKTFQGRVTITADKSTSTAYMELNRLRPEDTAVYYCAREIGYSGSGSAKYFDPWGQGTLVTVSS</t>
  </si>
  <si>
    <t>35-8</t>
  </si>
  <si>
    <t>35-15</t>
  </si>
  <si>
    <t>CACTGTCTCTGGTGGCTCCATCAGCAGTAGTAGTTACTACTGGGGCTGGATCCGCCAGCCCCCAGGGAAGGGGCTGGAGTGGATTGGGAGTATCTATTATAGTGGGAGCACCTACTACAACCCGTCCCTCAAGAGTCGAGTCACCATATCAGTAGACACGTCCAAGAACCAGTTCTCCCTGAAGCTGAGCTCTGTGACCGCCGCGGACACGGCCGTGTATTACTGTGCGAGAGCCGAGCTGCACGGGACGTATTACTATGATAGTAGTGGTTATGGCTTTGACTACTGGGGCCAGGGAACCCTGGTCACCGTCTCCTCA</t>
  </si>
  <si>
    <t>GCTTCTGGAGGCACCTTCAACAGCTATCCTATCAGCTGGGTGCGACAGGCCCCTGGACAAGGGCTTGAGTGGATGGGAAGGATCATCCCTATCCTTGGTATAGCAAACTACGCACAGAAGTTCCAGGGCAGAGTCACGATTACCGCGGACAAGTCCACGAGCACAGCCTACATGGAGCTGAGCAGCCTGAGATCTGAGGACACGGCCGTATATTACTGTGCGAGAGCAGAAGACCACGGGACGTATTACTCTGATAGTAGTGGTTACCACTTTGACTTCTGGGGCCAGGGAACCCTGGTCACCGTCTCATCA</t>
  </si>
  <si>
    <t>GCTTCTGGAGGAGGCACCTTCAACACCCATCCTATCAGCTGGTTGCGACAGGCCCCTGGACAAGGGCTGGAGTGGATGGGAAGGATCATCCCTCTTCTTGGCACAACAATCTACGCACAGAAGTTCCAGGGCAGAGTCACGATTACCGCGGACAAATCCACGAGCACATCCTACATGGAGCTGAGCAGCCTGACATTTGAGGACACGGCCTTATTTTACTGTGCGAGAGCAGAAGACCACGGGACGTATTACTCTGATAGTAGTGGTTACCACTTTGACTATTGGGGCCAGGGAACCCTGGTCACCGTCTCCTCA</t>
  </si>
  <si>
    <t>GCTTCTGGAGGCACCTTCTACACCTATCCTTTCAGCTGGGTGCGACAGGCCCCTGGACACGGGCTTGAGTGGCTGGGAAGGATCATCCCTATTGCTGGTACAACAAACTACGCACAGAAGTTCCAGGGCAGACTCACGATTACCGCGGACAAGTCCACGAGCACAGCCTACATGGAGCTGAGCAGTCTGAAATCTGAGGACACGGCCATATATTTCTGTGCGAGACCTGAAGACCACGGGACGTATTACTCTGATAGTAGTGGTTACCACTTTGACTACTGGGGCCAGGGGACCCTGGTCACCGTCTCCTCA</t>
  </si>
  <si>
    <t>GCTTCTGGAGGCACCTTCAGCCCCCATGTTATCAGCTGGGTGCGACAGGCCCCTGGACAAGGGCTTGAGTGGATGGGAAGGATCATCCCTCTCCTCGGTAAAGCGGACTACGCACAGAAGTTCCAGGGCAGACTCACGATTACCGCGGTCAAGTCCACGGGCACAGTCTACATGGAACTGAGCAGCCTGAGATCTGAGGACACGGCCGTATATTCCTGTGCGAGAGCAGAAGACCACGGGACGTATTACTCTGATAGTAGCGGTTACCACTTTGACTACTGGGGCCAGGGAACCCAGGTCACCGTCTCCTCA</t>
  </si>
  <si>
    <t>GCTTCTGGAGGCACCATCAACACCCATGTTATCAGCTGGGTGCGACAGGCCCCTGGCCAAGGGCTTGAGTGGATGGGAAGGATCATCCCTCTCCTAGGTATAGCAAACTACGCACAGAAGTTCCAGGGCAGAGTCACAATTACCGCGGACAAATCCACGAGCACGGCCTACATGGAGCTGAGCAGCCTGAGATCTGAGGACACGGCCGTGTATTTCTGTGCGAGAGCAGAGGACCACGGGACATATTACTCTGATAGTAGCGGTTACCACTTTGACTACTGGGGCCAGGGAACCCTGGTCTCCGTCTCCTCA</t>
  </si>
  <si>
    <t>GCTTCTGGAGGCACCTTCATCACCTATGTCATCAGCTGGGTGCGACAGGCCCCTGGACAAGGGCTTGAGTGGATGGGAAGGATCATCCCTATCCGAGGTGCAGTAAATTACGCAGAGAAATTCCAGGGCAGAGTCACGATGACCGCGGACAAATCCACGAGCACAGCCTACATGGAGCTGAGCAATTTGAGATCTGAAGACACGGCCGTGTATTTCTGTGCGAGACCAGAAGACCACGGGACATATTATTCCGATAGTAGTGGTTACCACTTTGACCACTGGGGCCAGGGAACCCTGGTCACCGTCTCCTCA</t>
  </si>
  <si>
    <t>GCTTCTGGGGTCACCCTCAACACCCATCCTATCAGCTGGGTGCGACAGGCCCCTGGACAAGGGCTTGAGTGGATGGGAAGGATCATCCCTCTCCTTGGCAAAACAGACTACGCACAGAACTTCCAGGGCAGAGTCACGATTACCGCGACCAAATCCACGAGCACAGCCTACATGGAGCTGAGCAACCTAAAGTCTGAAGACACGGCCGTATATTACTGTGCGAGAGCTGAGGACCACGGGACATATTATTCTGATAGTAGTGGTTACCATTTTGACTACTGGGGCCAGGGAACCCTGGTCACCGTCTCCTCA</t>
  </si>
  <si>
    <t>GCTTCTGGAGGCACCTTCAACACCCATCCTATCAGCTGGGTGCGACAGGCCCCTGGACAAGGGCTTGAGTGGATGGGAAGGATCATCCCTCTCCTTGCCATAACAAACTACGCACAGAAGTTCCAGGGCAGAGTCACGATTACCGCGGCCAAATCCACGAGCACAGTCTACATGGAGCTGAGTAACCTGAAATCTGAAGACACGGCCGTATATTACTGTGCGAGAGCAGAAGACCACGGGACATATTACTCTGATAGTAGTGGTTACCACTTTGACTACTGGGGCCAGGGAACCCTGGTCACCGTCTCCTCA</t>
  </si>
  <si>
    <t>TVSGGSISSSSYYWGWIRQPPGKGLEWIGSIYYSGSTYYNPSLKSRVTISVDTSKNQFSLKLSSVTAADTAVYYCARAELHGTYYYDSSGYGFDYWGQGTLVTVSS</t>
  </si>
  <si>
    <t>ASGGTFNSYPISWVRQAPGQGLEWMGRIIPILGIANYAQKFQGRVTITADKSTSTAYMELSSLRSEDTAVYYCARAEDHGTYYSDSSGYHFDFWGQGTLVTVSS</t>
  </si>
  <si>
    <t>GGTFNTHPISWLRQAPGQGLEWMGRIIPLLGTTIYAQKFQGRVTITADKSTSTSYMELSSLTFEDTALFYCARAEDHGTYYSDSSGYHFDYWGQGTLVTVSS</t>
  </si>
  <si>
    <t>ASGGTFYTYPFSWVRQAPGHGLEWLGRIIPIAGTTNYAQKFQGRLTITADKSTSTAYMELSSLKSEDTAIYFCARPEDHGTYYSDSSGYHFDYWGQGTLVTVSS</t>
  </si>
  <si>
    <t>ASGGTFSPHVISWVRQAPGQGLEWMGRIIPLLGKADYAQKFQGRLTITAVKSTGTVYMELSSLRSEDTAVYSCARAEDHGTYYSDSSGYHFDYWGQGTQVTVSS</t>
  </si>
  <si>
    <t>ASGGTINTHVISWVRQAPGQGLEWMGRIIPLLGIANYAQKFQGRVTITADKSTSTAYMELSSLRSEDTAVYFCARAEDHGTYYSDSSGYHFDYWGQGTLVSVSS</t>
  </si>
  <si>
    <t>ASGGTFITYVISWVRQAPGQGLEWMGRIIPIRGAVNYAEKFQGRVTMTADKSTSTAYMELSNLRSEDTAVYFCARPEDHGTYYSDSSGYHFDHWGQGTLVTVSS</t>
  </si>
  <si>
    <t>ASGVTLNTHPISWVRQAPGQGLEWMGRIIPLLGKTDYAQNFQGRVTITATKSTSTAYMELSNLKSEDTAVYYCARAEDHGTYYSDSSGYHFDYWGQGTLVTVSS</t>
  </si>
  <si>
    <t>ASGGTFNTHPISWVRQAPGQGLEWMGRIIPLLAITNYAQKFQGRVTITAAKSTSTVYMELSNLKSEDTAVYYCARAEDHGTYYSDSSGYHFDYWGQGTLVTVSS</t>
  </si>
  <si>
    <t>35-46</t>
  </si>
  <si>
    <t>TGCAGCCTCTGGATTCACCTTCAGTAGCTATAGCATGAACTGGGTCCGCCAGGCTCCAGGGAAGGGGCTGGAGTGGGTTTCATACATTAGTAGTAGTAGTAGTACCATATACTACGCAGACTCTGTGAAGGGCCGATTCACCATCTCCAGAGACAATGCCAAGAACTCACTGTATCTGCAAATGAACAGCCTGAGAGACGAGGACACGGCTGTGTATTACTGTGCGAGAGTAGGGCTATATAGTGGCTACGGAGCAGGG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TACTTGGATATAGTGGCTACGATGCAAATGATGCTTTTGATATCTGGGGCCAAGGGACAATGGTCACCGTCTCTTCA</t>
  </si>
  <si>
    <t>CACTGTCTCTGGTGGCTCCATCAGCAGTGGTAGTTACTACTGGAGCTGGATCCGGCAGCCCGCCGGGAAGGGACTGGAGTGGATTGGGCGTATCTATACCAGTGGGAGCACCAACTACAACCCCTCCCTCAAGAGTCGAGTCACCATATCAGTAGACACGTCCAAGAACCAGTTCTCCCTGAAGCTGAGCTCTGTGACCGCCGCAGACACGGCCGTGTATTACTGTGCGAGAGATCACGGATATAGTGGCTACGGGCCCTATGATGCTTTTGATATCTGGGGCCAAGGGACAATGGTCACCGTCTCTTCA</t>
  </si>
  <si>
    <t>TGCAGCCTCTGGATTCACCTTCAGTGACTACTACATGAGCTGGATCCGCCAGGCTCCAGGGAAGGGGCTGGAGTGGGTTTCATACATTAGTAGTAGTAGTAGTTACACAAACTACGCAGACTCTGTGAAGGGCCGATTCACCATCTCCAGAGACAACGCCAAGAACTCACTGTATCTGCAAATGAACAGCCTGAGAGCCGAGGACACGGCCGTGTATTACTGTGCGAGAGTCCGTGGATATAGTGGCTACGGGTCCTATGATGCTTTTGATATCTGGGGCCAAGGGACAATGGTCACCGTCTCTTCA</t>
  </si>
  <si>
    <t>GCTTCTGGAGGCACCTTCAGCAGCTATGCTATCAGCTGGGTGCGACAGGCCCCTGGACAAGGGCTTGAGTGGATGGGAAGGATCATCCCTATCCTTGGTATAGCAAACTACGCACAGAAGTTCCAGGGCAGAGTCACGATTACCGCGGACAAATCCACGAGCACAGCCTACATGGAGCTGAGCAGCCTGAGATCTGAGGACACGGCCGTGTATTACTGTGCGAGAGTCCGTGGATATAGTGGCTACGGGGCCAATGATGCTTTTGATATCTGGGGCCAAGGGACAATGGTCACCGTCTCTTCA</t>
  </si>
  <si>
    <t>GCTTCTGGAGGCACCTTCAGCAGCTATGCTATCAGCTGGGTGCGACAGGCCCCTGGACAAGGGCTTGAGTGGATGGGAAAGATCATCCCCATCCTTGCTATTCCAAACTACGCACAGAAGTTCCAGGGCAGAGTCACGATTGCCGCGGACAAATCCACGAGCACAGCCTACATGGAACTGAGTAGCCTGCGATCTGAGGACACGGCCATGTATTACTGTGCGAGAGTCCATGGATATAGTGGCTACGGGGCCAATGATGCTTTTGATATATGGGGCCAAGGGACAATGGTCACCGTCTCTTCA</t>
  </si>
  <si>
    <t>GCTTCTGGAGGCACCTTCAGCAGCTATTCTATCAGTTGGGTGCGACAGGCCCCTGGACAAGGGCTTGAGTGGATGGGAAAGATCATCCCTATCCTTGGGATACCGAACTACGCACAGAAGTTCCAGGGCAGAGTCACGGTAACCGCGGACAAATCCACGAGTACAGCCTTCATGGAGCTGAGCGGCCTGAGTTCTGAGGACATGGCCGTGTATTACTGTGCGCGAGTCCATGGATATAGTGGTTACGGGGCCAATGATGCATTTGATCTCTGGGGCCAGGGGACATTGGTCACCGTCTCTTCA</t>
  </si>
  <si>
    <t>GCTTCTGGAGGCACCTTCAGCAGCTATTCTATCAGCTGGGTGCGACAGGCCCCTGGACAAGGACTTGAGTGGATGGGAAAGATCATCCCCATCCTTGGTATTCCAAACTACGCACAGAAGTTCCAGGGCAGAGTCACGATTGCCGCGGACAAATCCACGAGCACAGCCTACATGGAGCTGAGTAGCCTGAGATCTGAGGACACGGCCATTTATTACTGTGCGAGAGTCCATGGATATAGTGGCTACGGGGCCAATGATGCTTTTGATATATGGGGCCAAGGGACAATGGTCACCGTCTCTTCA</t>
  </si>
  <si>
    <t>GCTTCTGGAGGCACCCTCAGCAGTTATGCTATCAGCTGGGTGCGACAGGCCCCTGGACAAGGGCTTGAGTGGATGGGAAGCATCATCCCTATCCTTGGTATACCAAACTACGCACAGAAGTTCCAGGGCAGAGTCACGATTACCGCGGACAAATCCACGAGCACAGCCTACATGGAACTGAGCAGCCTGAAATCTGAGGACGCGGCCATATATTACTGTGCGAGAGTCCGTGGATATAGTGGCTACGGGGCCAATGATGCTTTTGATATCTGGGGCCAAGGGACAATGGTCACCGTCTCTTCA</t>
  </si>
  <si>
    <t>GCTTCTGGAGGCACCTTCAATAGTAATTCTATCAGCTGGGTGCGACAGGCCCCTGGACAAGGGCTTGAGTGGCTGGGAAAGATCATCCCAATCCTTGGTATAACAAACTACGCACAGAAGTTCCAGGGCAGAGTCACGATTACCGCGGACAGATCCACGAGCACAGCCTACATGGACCTGAGCAGCCTGAGATCTGAGGACACGGCCATTTATTACTGTGCGAGAGTCCGTGGATATAGTGACTACGGGGCCAATGATGCTTTTGATATCTGGGGCCAAGGGACAATGGTCACCGTCTCTTCA</t>
  </si>
  <si>
    <t>GTTTCTGGAGGCACCTTCAGCAGCTATTCTATCAGCTGGGTGCGACAGGCCCCTGGACAAGGGCTTGAGTGGATGGGAAAGATCATCGCTCTCCTTGGTGTAACAAACCACGCACAGAAGTTCCAGGGCAGAGTCACGTTTAGCGCGGACAAATCCACGGGCACAGCCTCCATGGAGCTGAGCAGCCTGAGATCTGACGACACGGCCGTCTATTACTGCGCGAGAGTCCGTGGATATAGTGACTACGGGGCCAATGATGCTTTTGATATGTGGGGCCAGGGGACAGTGGTCACCGTCTCTTCA</t>
  </si>
  <si>
    <t>GCTTCTGGAGGCACCTTCAGCAGCTATAGTATCAGCTGGGTGCGACAGGCCCCTGGACAAGGGCTTGAGTGGATGGGAAAGGTCATACCTACCCTTGGTATAGCGAACTACGCACAGAAGCTCCAGGGCAGAGTCACGATTACCGCGGACAAATCCACGAGCACAGCCTACATGGAGCTGAGAAGTCTGAAATCTGAGGACACGGCCGTGTATTACTGTGCGAGAGTCCGTGGATATAGTGACTACGGGGCCAATGATGCTTTTGATATTTGGGGCCAAGGGACAATGGTCTCCGTCTCTTCA</t>
  </si>
  <si>
    <t>GCTTCTGGAGGCACCTTCAGCAGCTATTCCATCACCTGGGTGCGACAGGCCCCTGGACAAGGGCTTGAGTGGATGGGAAGGATCATCCCTATCCTTGGGATACCAAACTACGCACAGAGGTTTCAGGACAGAGTCACATTAACCGCGGACAAATCCACGAGCACAGCCTACATGGAGCTGAGCGGCCTGACTTCTGAGGACACGGCCGTGTATTACTGTGCGCGAGTCCATGGATACAGTGGCTACGGGGCCAATGATGCTTTTGATCTCTGGGGCCAGGGGACATTGGTCACCGTCTCTTCA</t>
  </si>
  <si>
    <t>GCTTCTGGAGGCACCTTCAGCAGCTATTCTATCAGTTGGGTGCGACAGGCCCCTGGACAAGGGCTTGAGTGGATGGGAAAGATCATCCCTATCCTTGGGATACCGAACTACGCACAGAAGTTCCAGGGCAGAGTCACGGTAACCGCGGACAAATCCACGAGCACAGCCTACATGGAGCTGAGCGGCCTGAGTTCTGAGGACATGGCCGTGTATTACTGTGCGCGAGTCCATGGATATAGTGGTTACGGGGCCAATGATGCATTTGATCTCTGGGGCCAGGGGACATTGGTCACCGTCTCTTCA</t>
  </si>
  <si>
    <t>GCTTCTGGAGGCACCTTCAGCAGCTATTCTATCAGTTGGGTGCGACAGGCCCCTGGACAAGGGCTTGAGTGGATGGGAAAGATCACCCCTATCCTTGGGATACCGAACTACGCACAGAAGTTCCAGGGCAGAGTCACGGTAACCGCGGACAAATCCACGAGTACAGCCTTCATGGAGCTGAGCGGCCTGAGTTCTGAGGACATGGCCGTGTATTACTGTGCGCGAGTCCATGGATATAGTGGTTACGGGGCCAATGATGCATTTGATCTCTGGGGCCAGGGGACATTGGTCACCGTCTCTTCA</t>
  </si>
  <si>
    <t>GCTTCTGGAGGCACCTTCAGCAGCTATTCTATCAGCTGGGTGCGACAGGCCCCTGGACAAGGGCTTGAGTGGATGGGAAAGATCATCCCTATCCTTGGTATAGCAAACTACGCACAGAAGTTCCAGGACAGAGTCACGATTACCGCGGACAAATCCACGAGCACAGCCTACATGGAGCTGAGCAGCTTGAGATCTGAGGACACCGCCGTGTATTTCTGTGCGAGAGTCCGTGGATATAGTGGCTACGGGGCCAATGATGCTTTTGATATCTGGGGCCAAGGGACAATGGTCACCGTCTCTTCA</t>
  </si>
  <si>
    <t>GCGTCTGGAGGCACCTTCAGCACCTTTCCTATCTGCTGGGTGCGACAGGCCCCTGGACAAGGGCCTGAGTGGATGGGAAAGATCATCCCAATGGTTGGTGTTACAAATTACGCACAGAGATTCCAGGGCAGAGTCACCATTACTGTGGACAGATCCACGACCACAGCCTACATGGAGTTGTTCAACCTGAGATCTGACGACACGGCCGTCTATTACTGTGCGAGGGTCCGTGGATATACTGGCTACGGGGCCAATGATGCTTTTGATATCTGGGGCCAAGGGACAGTGGTCACCGTCTCTTCA</t>
  </si>
  <si>
    <t>GTTTCTGGAGGCTCCTTCAGCAGCTCTTCTATCAGCTGGGTGCGACAGGCCCCTGGACAGGGACTTGAGTGGATGGGAAAGATCATCTCTTTCCTTGGTGTAACAACTTACGCACAGAAGTTCCTGGGCAGAGTCACGATTACCGCGGACAAATCCACGGGCACAGCCTCCATGGAGCTGAACAGCTTGAGATCTGACGACACGGCCTTTTATTACTGCGCGAGAGTCCGTGGATATAGTGGCTACGGGGCCAATGATGCTTTTGATATGTGGGGCCAAGGGACAGTGGTCACCGTCTCATCA</t>
  </si>
  <si>
    <t>GCGTCTGGAGGCACCTTCAGCACCTTTCCTATTTCCTGGGTGCGACAGGCCCCTGGACAAGGGCCTGAATGGATGGGAAAGATCATCCCTATGCTTGGTGCAGCAAATTACGCACAGAGATTGCAGGACAGAGTCACCATTACTGCGGACAGATCCACGAGCACAGCCTACATGGAGCTGTTCAACCTGAGGTCTGACGACACGGCCATCTATTACTGTGCGAGGGTCCGTGGATATACTGGCTACGGGGCCAATGATGCTTTTGATATCTGGGGCCAAGGGACAGTGGTCACCGTCTCTTCA</t>
  </si>
  <si>
    <t>GCTTCTGGAGGCACCTTCAGCAGCTATTCTATCAGCTGGGTGCGACGGGCCCCTGGACAAGGACTTGAGTGGATGGGAAAGATCATCCCCATCCTTGGTATTCCAAACTACGCACAGAAGTTCCAGGGCAGAGTCACGATTGCCGCGGACAAATCCACGAGCACAGCCTACATGGAGCTGAGTAGCCTGAGATCTGAGGACACGGCCATTTATTACTGTGCGAGAGTCCATGGATATAGTGGCTACGGGGCCAATGATGCTTTTGATATATGGGGCCAAGGGACAATGGTCACCGTCTCTTCA</t>
  </si>
  <si>
    <t>GTTTCTGGAGGCAGCTTCAGCAGCTATTCTATCAGCTGGGTGCGACAGGCCCCTGGACAAGGGCTTGAGTGGATGGGAAAGATCATCGCTATACTTGGTATACCAAACTACGCACAGAAGTTCCAGGGCAGAGTCACGATTACCGCGGACAGATCCACGGGCACAGCCTCCATGGAGCTGAGCAGCCTGAGATCTGACGACACGGCCGTGTATTACTGTGCGAGAGTCCGTGGATATAGTGACTACGGGGCCAATGATGCTTTTGATTTGTGGGGCCAAGGGACAGTGGTCACCGTCTCTTCA</t>
  </si>
  <si>
    <t>GCCTCTGGAGGCAGCTTCAGCAGCTATAGTATCAGTTGGGTGCGGCAGGCCCCTGGACAAGGGCTTGAGTGGATGGGAAGGATCATCCCTATCCTTGGAATAGCAAACTACGCAGAGAAGTTCCAGGGCAGAGTCACGATTACCGCGGACAAATCCACGGGCACAGCCTACCTGGAGCTGAGCAGCCTGAGATCTGACGACACGGCCTTATATTACTGTGCGAGAGTCCGTGGATATAGTGGCTACGGGGCCAACGATGCTTTTGATATCTGGGGCCAAGGGACAATGGTCACAGTCTCTTCA</t>
  </si>
  <si>
    <t>GCGTCTGGAGGCACCTTCAGCAGCTTTCCTATCTGCTGGGTGCGACAGGCCCCTGGACAAGGGCCTGAGTGGATGGGGAAGATCATCCCAATGGTTGATGTAACAAATTACGCACAGAGATTCCAGGGCAGAGTCACCATTACTGTGGACAGATCCACGAGCACAGCCTACATGGAGTTGCTCAACCTCAGATCTGACGACACGGCCGTCTATTACTGTGCGAGGGTCCGTGGATATACTGGCTACGGGGCCAATGATGCTTTTGATATCTGGGGCCAAGGGACAGTGGTCACCGTCTCTTCA</t>
  </si>
  <si>
    <t>GCTTCTGGAGGCACCTTCAGCAGCTACAGTATCGCCTGGGTGCGGCAGGCCCCTGGACAAGGGCTTGAGTGGATGGGAAGGATCATCCCTATACTTGGGATACCAAACTACGCAGAGAAGTTCCAGGGCAGAGTCACGATGACCGCGGACAGATCCACGGCCACAGCCTACATGGAGCTGAGCAGCCTGAGATCAGACGACACGGCCTTGTATTACTGTGCGAGAGTCCGTGGATATAGTGGATACGGGGCCAACGAAGCTTTCGATATTTGGGGCCAAGGGACACTGGTCACAGTCTCTTCA</t>
  </si>
  <si>
    <t>GCTTCTGGTTACACCTTTACCAGCTATGGTATCAGCTGGGTGCGACAGGCCCCTGGACAAGGGCTTGAGTGGATGGGATGGATCAGCGCTTACAATGGTAACACAAACTATGCACAGAAGCTCCAGGGCAGAGTCACCATGACCACAGACACATCCACGAGCACAGCCTACATGGAGCTGAGGAGCCTGAGATCTGACGACACGGCCGTGTATTACTGTGCGAGGGTACGTGGATATAGTGGCTACGATTCTAA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TGGGGGGCTATAGTGGCTACGTAGCAGATGATGCTTTTGATATCTGGGGCCAAGGGACAATGGTCACCGTCTCTTCA</t>
  </si>
  <si>
    <t>GCTTCTGGTTACACCTTTACCAGCTATGGTATCAGCTGGGTGCGACAGGCCCCTGGACAAGGGCTTGAGTGGATGGGATGGATCAGCGCTTACAATGGTAACACAAACTATGCACAGAAGCTCCAGGGCAGAGTCACCATGACCACAGACACATCCACGAGCACAGCCTACATGGAGCTGAGGAGCCTGAGATCTGACGACACGGCCGTGTATTACTGTGCGAGAGTTCGTGGATATAGTGGCTACCCTAGAAATGATGCTTTTGATATCTGGGGCCAAGGGACAATGGTCACCGTCTCTTCA</t>
  </si>
  <si>
    <t>GCTTCTGGAGGCACCTTCAGCAACTATCCTATCACCTGGGTGCGACAGGCCCCTGGACAAGGGCTTGAGTGGATGGGAAAAGTCATCCCTATCCTTGGTGTAGCAAATTACGCACAGAAGTTCCAGGGCAGAGTCACGATTACCGCGGACGAATCCACGAGCACAGCCTACATGGAGCTGAGCAGCCTGAGATCTGAGGACACGGCCGTGTATTACTGTGCGAGAGTCCTAGGATATAGTGGCTACGGCGCGAATGATGCTTTTGATATCTGGGGCCAAGGGACAATGGTCACCGTCTCTTCA</t>
  </si>
  <si>
    <t>GCTTCTGGAGGCACCTTCAGCAGCTATTCTATCAGCTGGGTTCGACAGGTCCCTGGACAAGGACTTGAATGGATGGGAAAGATCATCCCTATCCTTAATATACCAGACTACGCACAGAAGTTCCAGGGCAGAGTCACCATTACCGCGGACAAATCCACTAGCATAGCCTACATGGAGGTGAGCAGCCTCAGATCTGAGGACACGGCCGTGTATTACTGTGCGAGAGTCCTAGGATACAGTGACTACGGCGCGAATGATGCTTTTGATCTCTGGGGCCAGGGGACAATGGTCACCGTCTCTTCA</t>
  </si>
  <si>
    <t>GCTTCTGGAGGCACCTTCAGCAGCTATTCTATCAGCTGGGTGCGACAGGTCCCTGGACAAGGGCTTGAGTGGATGGGAAAGATCATCCCTATCCTTAATATACCAGACTACGTACAGAAGTTCCAGGGCAGAGTCACGATTACCGCGGACAAAGCCACGAGCATAACCTACATGGAGGTGAGCAGCCTGAGATCTGAGGACACGGCCATATATTACTGTGCGAGAGTCCTAGGATACAGTGGCTACGGCGCGAATGATGCTTTTGATATCTGGGGCCAGGGGACAGTGGTCACCGTCTCTTCA</t>
  </si>
  <si>
    <t>GCTTCTGGAGGCACCTTCAGCAGCAACTCTATCAGTTGGGTGCGACTGGTCCCTGGGCAAGGGCTTGAGTGGATGGGAAAGATCATCCCTATCCTTGGTATACCAGACTACGCACAGAAATTCCAGGGCAGAGTCACGATTACCGCGGACAAATCCACGAGCACAACCTACATGGAGGTGAGCAGTCTGAGATTTGAGGACACGGCCGTGTATTATTGTGCGAGAGTCCTAGGATACAGTGACTACGGCGCGAATGATGCTTTTGATATCTGGGGCCAAGGGACAATGGTCACCGTCTCTTCC</t>
  </si>
  <si>
    <t>CACTGTCTCTGGTGGCTCCATCAGTAGTTACTACTGGAGCTGGATCCGGCAGCCCCCAGGGAAGGGACTGGAGTGGATTGGGTATATCTATTACAGTGGGAGCACCAACTACAACCCCTCCCTCAAGAGTCGAGTCACCATATCAGTAGACACGTCCAAGAACCAGTTCTCCCTGAAGCTGAGCTCTGTGACCGCTGCGGACACGGCCGTGTATTACTGTGCGAGAGTGGGTGGATATAGTGGCTACGTCCCCAA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TGGGTGGATATAGTGGCTACGTCCCCAATGATGCCTTTGATATCTGGGGCCAAGGGACAATGGTCACCGTCTCTTCA</t>
  </si>
  <si>
    <t>CACTGTCTCTGGTGGCTCCATCAGTAGTTACTACTGGAGCTGGATCCGGCAGCCCGCCGGGAAGGGACTGGAGTGGATTGGGCGTATCTATACCAGTGGGAGCACCAACTACAACCCCTCCCTCAAGAGTCGAGTCACCATGTCAGTAGACACGTCCAAGAACCAGTTCTCCCTGAAGCTGAGCTCTGTGACCGCCGCGGACACGGCCGTGTATTACTGTGCGAGAGTCGCCGGATATAGTGGCTACGACGCAAGGGATGCTTTTGATATCTGGGGCCAAGGGACAATGGTCACCGTCTCTTCA</t>
  </si>
  <si>
    <t>AASGFTFSSYSMNWVRQAPGKGLEWVSYISSSSSTIYYADSVKGRFTISRDNAKNSLYLQMNSLRDEDTAVYYCARVGLYSGYGAGDAFDIWGQGTMVTVSS</t>
  </si>
  <si>
    <t>KGSGYSFTSYWIGWVRQMPGKGLEWMGIIYPGDSDTRYSPSFQGQVTISADKSISTAYLQWSSLKASDTAMYYCARLLGYSGYDANDAFDIWGQGTMVTVSS</t>
  </si>
  <si>
    <t>TVSGGSISSGSYYWSWIRQPAGKGLEWIGRIYTSGSTNYNPSLKSRVTISVDTSKNQFSLKLSSVTAADTAVYYCARDHGYSGYGPYDAFDIWGQGTMVTVSS</t>
  </si>
  <si>
    <t>AASGFTFSDYYMSWIRQAPGKGLEWVSYISSSSSYTNYADSVKGRFTISRDNAKNSLYLQMNSLRAEDTAVYYCARVRGYSGYGSYDAFDIWGQGTMVTVSS</t>
  </si>
  <si>
    <t>ASGGTFSSYAISWVRQAPGQGLEWMGRIIPILGIANYAQKFQGRVTITADKSTSTAYMELSSLRSEDTAVYYCARVRGYSGYGANDAFDIWGQGTMVTVSS</t>
  </si>
  <si>
    <t>ASGGTFSSYAISWVRQAPGQGLEWMGKIIPILAIPNYAQKFQGRVTIAADKSTSTAYMELSSLRSEDTAMYYCARVHGYSGYGANDAFDIWGQGTMVTVSS</t>
  </si>
  <si>
    <t>ASGGTFSSYSISWVRQAPGQGLEWMGKIIPILGIPNYAQKFQGRVTVTADKSTSTAFMELSGLSSEDMAVYYCARVHGYSGYGANDAFDLWGQGTLVTVSS</t>
  </si>
  <si>
    <t>ASGGTFSSYSISWVRQAPGQGLEWMGKIIPILGIPNYAQKFQGRVTIAADKSTSTAYMELSSLRSEDTAIYYCARVHGYSGYGANDAFDIWGQGTMVTVSS</t>
  </si>
  <si>
    <t>ASGGTLSSYAISWVRQAPGQGLEWMGSIIPILGIPNYAQKFQGRVTITADKSTSTAYMELSSLKSEDAAIYYCARVRGYSGYGANDAFDIWGQGTMVTVSS</t>
  </si>
  <si>
    <t>ASGGTFNSNSISWVRQAPGQGLEWLGKIIPILGITNYAQKFQGRVTITADRSTSTAYMDLSSLRSEDTAIYYCARVRGYSDYGANDAFDIWGQGTMVTVSS</t>
  </si>
  <si>
    <t>SGGTFSSYSISWVRQAPGQGLEWMGKIIALLGVTNHAQKFQGRVTFSADKSTGTASMELSSLRSDDTAVYYCARVRGYSDYGANDAFDMWGQGTVVTVSS</t>
  </si>
  <si>
    <t>ASGGTFSSYSISWVRQAPGQGLEWMGKVIPTLGIANYAQKLQGRVTITADKSTSTAYMELRSLKSEDTAVYYCARVRGYSDYGANDAFDIWGQGTMVSVSS</t>
  </si>
  <si>
    <t>ASGGTFSSYSITWVRQAPGQGLEWMGRIIPILGIPNYAQRFQDRVTLTADKSTSTAYMELSGLTSEDTAVYYCARVHGYSGYGANDAFDLWGQGTLVTVSS</t>
  </si>
  <si>
    <t>ASGGTFSSYSISWVRQAPGQGLEWMGKIIPILGIPNYAQKFQGRVTVTADKSTSTAYMELSGLSSEDMAVYYCARVHGYSGYGANDAFDLWGQGTLVTVSS</t>
  </si>
  <si>
    <t>ASGGTFSSYSISWVRQAPGQGLEWMGKITPILGIPNYAQKFQGRVTVTADKSTSTAFMELSGLSSEDMAVYYCARVHGYSGYGANDAFDLWGQGTLVTVSS</t>
  </si>
  <si>
    <t>ASGGTFSSYSISWVRQAPGQGLEWMGKIIPILGIANYAQKFQDRVTITADKSTSTAYMELSSLRSEDTAVYFCARVRGYSGYGANDAFDIWGQGTMVTVSS</t>
  </si>
  <si>
    <t>ASGGTFSTFPICWVRQAPGQGPEWMGKIIPMVGVTNYAQRFQGRVTITVDRSTTTAYMELFNLRSDDTAVYYCARVRGYTGYGANDAFDIWGQGTVVTVSS</t>
  </si>
  <si>
    <t>SGGSFSSSSISWVRQAPGQGLEWMGKIISFLGVTTYAQKFLGRVTITADKSTGTASMELNSLRSDDTAFYYCARVRGYSGYGANDAFDMWGQGTVVTVSS</t>
  </si>
  <si>
    <t>ASGGTFSTFPISWVRQAPGQGPEWMGKIIPMLGAANYAQRLQDRVTITADRSTSTAYMELFNLRSDDTAIYYCARVRGYTGYGANDAFDIWGQGTVVTVSS</t>
  </si>
  <si>
    <t>ASGGTFSSYSISWVRRAPGQGLEWMGKIIPILGIPNYAQKFQGRVTIAADKSTSTAYMELSSLRSEDTAIYYCARVHGYSGYGANDAFDIWGQGTMVTVSS</t>
  </si>
  <si>
    <t>SGGSFSSYSISWVRQAPGQGLEWMGKIIAILGIPNYAQKFQGRVTITADRSTGTASMELSSLRSDDTAVYYCARVRGYSDYGANDAFDLWGQGTVVTVSS</t>
  </si>
  <si>
    <t>ASGGSFSSYSISWVRQAPGQGLEWMGRIIPILGIANYAEKFQGRVTITADKSTGTAYLELSSLRSDDTALYYCARVRGYSGYGANDAFDIWGQGTMVTVSS</t>
  </si>
  <si>
    <t>ASGGTFSSFPICWVRQAPGQGPEWMGKIIPMVDVTNYAQRFQGRVTITVDRSTSTAYMELLNLRSDDTAVYYCARVRGYTGYGANDAFDIWGQGTVVTVSS</t>
  </si>
  <si>
    <t>ASGGTFSSYSIAWVRQAPGQGLEWMGRIIPILGIPNYAEKFQGRVTMTADRSTATAYMELSSLRSDDTALYYCARVRGYSGYGANEAFDIWGQGTLVTVSS</t>
  </si>
  <si>
    <t>ASGYTFTSYGISWVRQAPGQGLEWMGWISAYNGNTNYAQKLQGRVTMTTDTSTSTAYMELRSLRSDDTAVYYCARVRGYSGYDSNDAFDIWGQGTMVTVSS</t>
  </si>
  <si>
    <t>AASGFTFSSYSMNWVRQAPGKGLEWVSSISSSSSYIYYADSVKGRFTISRDNAKNSLYLQMNSLRAEDTAVYYCARVGGYSGYVADDAFDIWGQGTMVTVSS</t>
  </si>
  <si>
    <t>ASGYTFTSYGISWVRQAPGQGLEWMGWISAYNGNTNYAQKLQGRVTMTTDTSTSTAYMELRSLRSDDTAVYYCARVRGYSGYPRNDAFDIWGQGTMVTVSS</t>
  </si>
  <si>
    <t>ASGGTFSNYPITWVRQAPGQGLEWMGKVIPILGVANYAQKFQGRVTITADESTSTAYMELSSLRSEDTAVYYCARVLGYSGYGANDAFDIWGQGTMVTVSS</t>
  </si>
  <si>
    <t>ASGGTFSSYSISWVRQVPGQGLEWMGKIIPILNIPDYAQKFQGRVTITADKSTSIAYMEVSSLRSEDTAVYYCARVLGYSDYGANDAFDLWGQGTMVTVSS</t>
  </si>
  <si>
    <t>ASGGTFSSYSISWVRQVPGQGLEWMGKIIPILNIPDYVQKFQGRVTITADKATSITYMEVSSLRSEDTAIYYCARVLGYSGYGANDAFDIWGQGTVVTVSS</t>
  </si>
  <si>
    <t>ASGGTFSSNSISWVRLVPGQGLEWMGKIIPILGIPDYAQKFQGRVTITADKSTSTTYMEVSSLRFEDTAVYYCARVLGYSDYGANDAFDIWGQGTMVTVSS</t>
  </si>
  <si>
    <t>TVSGGSISSYYWSWIRQPPGKGLEWIGYIYYSGSTNYNPSLKSRVTISVDTSKNQFSLKLSSVTAADTAVYYCARVGGYSGYVPNDAFDIWGQGTMVTVSS</t>
  </si>
  <si>
    <t>TVSGGSISSYYWSWIRQPAGKGLEWIGRIYTSGSTNYNPSLKSRVTMSVDTSKNQFSLKLSSVTAADTAVYYCARVAGYSGYDARDAFDIWGQGTMVTVSS</t>
  </si>
  <si>
    <t>35-68</t>
  </si>
  <si>
    <t>GCTTCTGGAGGCACCATCAGCAACTATCCTATCAACTGGGTGCGACAGGCCCCTGGACAAGGGCTTGAGTGGATGGGAGGAATCGTCCCTATCCTTGGTATACCCAACTACGCACAGAAATTTCAGGGCAGAGTCACAATTACCGCGGACACATCCACGAGCACAGCCTACATGGAGCTGAGCAGCCTGAGATCTGACGACACGGCCGTGTATTACTGTGCGAGAGAGGTTGGGTATAGTGGCTTCGGGGCGAGCCCGAAGTTCGACCCCTGGGGCCAGGGAACCCTGGTCACCGTCTCCTCA</t>
  </si>
  <si>
    <t>ASGGTISNYPINWVRQAPGQGLEWMGGIVPILGIPNYAQKFQGRVTITADTSTSTAYMELSSLRSDDTAVYYCAREVGYSGFGASPKFDPWGQGTLVTVSS</t>
  </si>
  <si>
    <t>35-78</t>
  </si>
  <si>
    <t>GCTTCCGGAGGCCCCTTCAGCAGTTCTACTATCAGCTGGGTGCGACAGGCCCCTGGACAAGGGCTTGAGTGGATGGGAGGGATCATCCCTATCCTTGCTATACCAAACTACGCAGAGAAGTTCCAGGGCAGAGTCACGATTAGCGCGGACAAATACACGAGCACAGCCTACATGGACCTGAGCAGCCTGCGCTCTGAGGACACGGCCGTCTATTACTGTGCGAGAGAACCCGGAATTCTAGGCTATTGTAGTAGTACCAGCTGCTATATCGACTGGGGCCAGGGAACCCTGGTCACCGTCTCCTCA</t>
  </si>
  <si>
    <t>CCTTCTGGAGGCACCTTCAGCAACTATGTTATCAGCTGGGTGCGACAGGCCCCTGGACAAGGGCTTGAGTGGATGGGAGGGATCATCCCTATCCTTGGTATAGCAAACTACGCACAGAAGTTCCAGGGCAGAGTCACGATTACCGCGGACAAATCCACGAGCACAGCCTACATGGACCTGAGCAGCCTGAGATCTGAGGACACGGCCGTGTATTACTGTGCGAGAGAACCCGGAATTCTAGGATTTTGTAGTAGTACCAGCTGCTATATCGACTGGGGCCAGGGAACCCTGGTCACCGTCTCCTCA</t>
  </si>
  <si>
    <t>GCTTCTGGAGGCACCTTCAGCAGCTCTACTATCAGCTGGGTGCGACAGGCCCCTGGACAAGGGCTTGAGTGGATGGGAGGGATCATCCCTATCCTTGCTATAGCAAACTACGCACAGAAGTTCCAGGGCAGAGTCACGATTACCGCGGACAAATCCACGGGCACAGCCTACATGGACCTGAGCAGCCTGCGCTCTGAGGACACGGCCGTGTATTACTGTGCGAGAGAACCCGGAATTCTAGGGTATTGTAGTAGTACCAGCTGCTATATCGACTGGGGCCAGGGAACCCTGGTCACCGTCTCCTCA</t>
  </si>
  <si>
    <t>GCTTCCGGAGGCCCCTTCAGCAGTTCTACTATCAGCTGGGTGCGACAGGTCCCTGGACAAGGGCTTGAGTGGATGGGAGGGATCATCCCTATCCTTGCTATACCAAACTACGCAGAGAAGTTCCAGGGCAGAGTCACGATTAGCGCGGACAAATACACGAGCACAGCCTACATGGACCTGAGCAGCCTGCGCTCTGAGGACACGGCCGTCTATTACTGTGCGAGAGAACCCGGAATTCTAGGCTATTGTAGTAGTACCAGCTGCTATATCGACTGGGGCCAGGGAACCCTGGTCACCGTCTCCTCA</t>
  </si>
  <si>
    <t>GCTTCCGGAGGCCCCTTCAGCAGTTCTACTATCAGCTGGGTGCGACATGCCCCTGGACAAGGGCTTGAGTGGATGGGAGGGATCATCCCTATCCTTGCTATACCAAACTACGCAGAGAAGTTCCAGGGCAGAGTCACGATTAGCGCGGACAAATACACGAGCACAGCCTACATGGACCTGAGCAGCCTGCGCTCTGAGGACACGGCCGTCTATTACTGTGCGAGAGAACCCGGAATTCTAGGCTATTGTAGTAGTACCAGCTGCTATATCGACTGGGGCCAGGGAACCCTGGTCACCGTCTCCTCA</t>
  </si>
  <si>
    <t>ASGGPFSSSTISWVRQAPGQGLEWMGGIIPILAIPNYAEKFQGRVTISADKYTSTAYMDLSSLRSEDTAVYYCAREPGILGYCSSTSCYIDWGQGTLVTVSS</t>
  </si>
  <si>
    <t>SGGTFSNYVISWVRQAPGQGLEWMGGIIPILGIANYAQKFQGRVTITADKSTSTAYMDLSSLRSEDTAVYYCAREPGILGFCSSTSCYIDWGQGTLVTVSS</t>
  </si>
  <si>
    <t>ASGGTFSSSTISWVRQAPGQGLEWMGGIIPILAIANYAQKFQGRVTITADKSTGTAYMDLSSLRSEDTAVYYCAREPGILGYCSSTSCYIDWGQGTLVTVSS</t>
  </si>
  <si>
    <t>ASGGPFSSSTISWVRQVPGQGLEWMGGIIPILAIPNYAEKFQGRVTISADKYTSTAYMDLSSLRSEDTAVYYCAREPGILGYCSSTSCYIDWGQGTLVTVSS</t>
  </si>
  <si>
    <t>ASGGPFSSSTISWVRHAPGQGLEWMGGIIPILAIPNYAEKFQGRVTISADKYTSTAYMDLSSLRSEDTAVYYCAREPGILGYCSSTSCYIDWGQGTLVTVSS</t>
  </si>
  <si>
    <t>43-9</t>
  </si>
  <si>
    <t>CAGGGTTCTGGATACAGTTTTACCACTTACTGGATCGGCTGGGTGCGCCAGATGCCCGGGAAAGGCCCGGAACGGATGGGAATCATCTTTCCTGGTGACTCTAATACCATATACAGTCCGTCCTTCCAAGGCCAGGTCATCATCTCAGTCGACAAGTCCACCAACACCGCCTACTTGCAGTGGAGTAGCCTGAGGGCCTCGGACACTGCCATGTATTACTGTGCGAGACGGGGAAGCGGCTCGACGGATGCGTTTGATATCTGGGGCCAAGGGACAATGGTCATCGTCTCTTCA</t>
  </si>
  <si>
    <t>TGCAGCCTCTGGGTTCACCGTCAGTAGCAACTACATGAGCTGGGTCCGCCAGGCTCCAGGGAAGGGGCTGGAGTGGGTCTCAGTTATTTATAGCGGTGGTAGCACATACTACGCAGACTCCGTGAAGGGCCGATTCACCATCTCCAGAGACAATTCCAAGAACACGCTGTATCTTCAAATGAACAGCCTGAGAGCCGAGGACACGGCCGTGTATTACTGTGCGAGAGATAGCAGTGGCTGGACTGATGCTTTTGATATCTGGGGCCAAGGGACAATGGTCACCGTCTCTTCA</t>
  </si>
  <si>
    <t>AAGGGTTCTGGATACAGCTTTACCAGCTACTGGATCAGCTGGGTGCGCCAGATGCCCGGGAAAGGCCTGGAGTGGATGGGGAGGATTGATCCTAGTGACTCTTATACCAACTACAGCCCGTCCTTCCAAGGCCACGTCACCATCTCAGCTGACAAGTCCATCAGCACTGCCTACCTGCAGTGGAGCAGCCTGAAGGCCTCGGACACCGCCATGTATTACTGTGCGAGACATAGCAGTGGCTGGACTGATGCTTTTGATATCTGGGGCCAAGGGACAATGGTCACCGTCTCTTCA</t>
  </si>
  <si>
    <t>CACTGTCTCTGGTGGCTCCATCAGCAGTGGTAGTTACTACTGGAGCTGGATCCGGCAGCCCGCCGGGAAGGGACTGGAGTGGATTGGGCGTATCTATACCAGTGGGAGCACCAACTACAACCCCTCCCTCAAGAGTCGAGTCACCATATCAGTAGACACGTCCAAGAACCAGTTCTCCCTGAAGCTGAGCTCTGTGACCGCCGCAGACACGGCCGTGTATTACTGTGCGACGACGGTCAGTGGCTGGACCGATGCTTTTGATATCTGGGGCCAAGGGACAATGGTCACCGTCTCTTCA</t>
  </si>
  <si>
    <t>GCTTCTGGATACACCTTCACCGGCTACTATATGCACTGGGTGCGACAGGCCCCTGGACAAGGGCTTGAGTGGATGGGATGGATCAACCCTAACAGTGGTGGCACAAACTATGCACAGAAGTTTCAGGGCTGGGTCACCATGACCAGGGACACGTCCATCAGCACAGCCTACATGGAGCTGAGCAGGCTGAGATCTGACGACACGGCCGTGTATTACTGTGCGAGGGGGGGCAGTGGCTGGCGCGATGCTTTTGATATCTGGGGCCAAGGGACAATGGTCACCGTCTCTTCA</t>
  </si>
  <si>
    <t>TGCAGCCTCTGGATTCACCTTTAGTAGCTATTGGATGACCTGGGTCCGCCAGGCTCCAGGGAAGGGGCTGGAGTGGGTGGCCAACATAAAGCAAGATGGAAGTGAGAAATACTATGTGGACTCTGTGAAGGGCCGATTCACCATCTCCAGAGACAACGCCAAGAACTCACTGTATCTACAAATCAACAGCCTGAGAGCCGAGGACACGGCTGTGTATTACTGTGCGAGAGGGGGCAGTGGCTGGTTTGATGCTTTTGATATCTGGGGCCAAGGGACAATGGTCACCGTCTCTTCA</t>
  </si>
  <si>
    <t>CACTGTCTCTGGTGGCTCCATCAGTAGTTACTACTGGAGCTGGATCCGGCAGCCCGCCGGGAAGGGACTGGAGTGGATTGGGCGTATCTATACCAGTGGGAGCACCAACTACAACCCCTCCCTCAAGAGTCGAGTCACCATGTCAGTAGACACGTCCAAGAACCAGTTCTCCCTGAAGCTGAGCTCTGTGACCGCCGCGGACACGGCCGTGTATTACTGTGCGAGAGAAGGCAGTGGCTGGAATGATGCTTTTGATATCTGGGGCCAAGGGACAATGGTCACCGTCTCTTCA</t>
  </si>
  <si>
    <t>GCTTCTGGATACACCTTCACCGGCTACTATATGCACTGGGTGCGACAGGCCCCTGGACAAGGGCTTGAGTGGATGGGATGGATCAACCCTAACAGTGGTGGCACAAACTATGCACAGAAGTTTCAGGGCTGGGTCACCATGACCAGGGACACGTCCATCAGCACAGCCTACATGGAGCTGAGCAGGCTGAGATCTGACGACACGACCGTGTATTACTGTGCGAGAGTCGGCAGTGGCTGGGA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AAGGGAAGTGGCTGGTA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AGGGGCAGTGGCTGGTGGGACGCTTTTGATATCTGGGGCCAAGGGACAATGGTCACCGTCTCTTCA</t>
  </si>
  <si>
    <t>GCTTCTGGATACACCTTCACTAGCTATGCTATGCATTGGGTGCGCCAGGCCCCCGGACAAAGGCTTGAGTGGATGGGATGGATCAACGCTGGCAATGGTAACACAAAATATTCACAGAAGTTCCAGGGCAGAGTCACCATTACCAGGGACACATCCGCGAGCACAGCCTACATGGAGCTGAGCAGCCTGAGATCTGAAGACACGGCTGTGTATTACTGTGCGAGATATGGCAGTGGCTGGTATGATGCTTTTGATATCTGGGGCCAAGGGACAATGGTCACCGTCTCTTCA</t>
  </si>
  <si>
    <t>GCTTCTGGATACACCTTCACTAGCTATGCTATGCATTGGGTGCGCCAGGCCCCCGGACAAAGGCTTGAGTGGATGGGATGGATCAACGCTGGCAATGGTAACACAAAATATTCACAGAAGTTCCAGGGCAGAGTCACCATTACCAGGGACACATCCGCGAGCACAGCCTACATGGAGCTGAGCAGCCTGAGATCTGAAGACACGGCTGTGTATTACTGTGCGAGAGTCGGCAGTGGCTGGGATGATGCTTTTGATATCTGGGGCCAAGGGACAATGGTCACCGTCTCTTCA</t>
  </si>
  <si>
    <t>TGCAGCGTCTGGATTCACCTTCAGTAGCTATGGCATGCACTGGGTCCGCCAGGCTCCAGGCAAGGGGCTGGAGTGGGTGGCAGTTATATGGTATGATGGAAGTAATAAATACTATGCAGACTCCGTGAAGGGCCGATTCACCATCTCCAGAGACAATTCCAAGAACACGCTGTATCTGCAAATGAACAGCCTGAGAGCCGAGGACACGGCTGTGTATTACTGTGCGAGAGAGGGCAGCAGCTGGACGGATGCTTTTGATATCTGGGGCCAAGGGACAATGGTCACCGTCTCTTCA</t>
  </si>
  <si>
    <t>AAGGGTTCTGGATACAGCTTTACCACCTACTGGATCGGCTGGGTGCGCCAGATGCCCGGGAAAGGCCTGGAGTGGATGGGGATCATCTATCCTGGTGACTCTGATACCACATACAGCCCGTCATTCCAAGGCCAGGTCACCATCTCAGCCGACAAGTCCATCAGCACCGCCTACCTGCAGTGGAGCAGCCTGAAGGCCTCGGACAGCGCCATGTACTACTGTGCGAGACGCGGCAGCGGGTGGGATGATGCTTTTGATATCTGGGGCCAAGGGACAATGGTCACCGTCTCTTCA</t>
  </si>
  <si>
    <t>TGCAGCCTCTGGATTCACCTTCAGTCACTATGCTATGCACTGGGTCCGCCAGGCTCCAGGCAAGGGGCTGGAGTGGGTGGCAGTTATGTCATATGATGGAAGTAATAAATACTATGCAGACTCCGTGAAGGGCCGATTCACCATCTCCAGAGACAATTCCAAGAACACGCTGTATCTGCAAATGAACAGCCTGAGAGCCGAGGACACGGCTGTGTATTACTGTGCGAGAGAGGGCAGCAGCTGGACGGATGCTTTTGATATCTGGGGCCAAGGGACAATGGTCACCGTCTCTTCA</t>
  </si>
  <si>
    <t>CACTGTCTCTGGTGGCTCCATCAGCAGTAGTAGTTACTACTGGGGCTGGATCCGCCAGCCCCCAGGGAAGGGGCTGGAGTGGATTGGGAGTATCTATTATAGTGGGAGCACCTACTACAACCCGTCCCTCAAGAGTCGAGTCACCATATCCGTAGACACGTCCAAGAACCAGTTCTCCCTGAAGCTGAGCTCTGTGACCGCCGCAGACACGGCTGTGTATTACTGTGCGAGACAAAGCAGTGGCTGGACG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GTGGTTCGGGGCCTAC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AGGCAGTGGCTGGCAAGATGCTTTTGATATCTGGGGCCAAGGGACAATGGTCACCGTCTCTTCA</t>
  </si>
  <si>
    <t>GCATCTGGATACACCTTCACCAGCTACTATATGCACTGGGTGCGACAGGCCCCTGGACAAGGGCTTGAGTGGATGGGAATAATCAACCCTAGTGGTGGTGGCACAAGCTACGCACAGATCTTCCAGGGCAGAGTCACCATGACCAGGGACACGTCCACGAGCGCAGTCTACATGGAACTGAGCAGCCTGAGATCTGAGGACTCGGCCGTGTATTACTGTGCGAGAGGAGGCAGCGGCTGGTGGGATGCTTTTGATATCTGGGGCCAAGGGACAATGGTCACTGTCTCTTCA</t>
  </si>
  <si>
    <t>GCATCTGGATACACCTTCACCAGCTACTATATGCACTGGGTGCGGCAGGCCCCTGGACAAGGGCTTGAGTGGATGGGAATAATCAACCCTAGTGGTGGTGGCACAAGCTACGCACAGATCTTCCAGGGCAGAGTCACCATGACCAGGGACACGTCCACGAGCGCAGTCTACATGGAACTGAGCAGCCTGAGATCTGAGGACTCGGCCGTGTATTACTGTGCGAGAGGAGGCAGCGGCTGGTGGGATGCTTTTGATATCTGGGGCCAAGGGACAATGGTCACTGTCTCTTCA</t>
  </si>
  <si>
    <t>AAGGGTTCTGGATACAGCTTTACCACCTACTGGATCGGCTGGGTGCGCCAGATGCCCGGGAAAGGCCTGGAGTGGATGGGGATCATCTATCCTGGTGACTCTGATACCACATACAGCCCGTCGTTCCAAGGCCAGGTCACCATCTCAGCCGACAAGTCCATCAGCACCGCCTACCTGCAGTGGAGCAGCCTGAAGGCCTCGGACAGCGCCATGTACTACTGTGCGAGACGCGGCAGCGGGTGGGATGATGCTTTTGATATCTGGGGCCAAGGGACAATGGTCACCGTCTCTTCA</t>
  </si>
  <si>
    <t>CACTGTCTCTGGTGGCTCCATCAGCAGTGGTGGTTACTACTGGAGCTGGATCCGCCAGCACCCAGGGAAGGGCCTGGAGTGGATTGGGTACATCTATTACAGTGGGAGCACCTACTACAACCCGTCCCTCAAGAGTCGAGTTACCATATCAGTAGACACGTCTAAGAACCAGTTCTCCCTGAAGCTGAGCTCTGTGACTGCCGCGGACACGGCCGTGTATTACTGTGCGAGAGGAGGCAGTGGCTGGTC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ATGGCAGTGGCTGGACTAATGCTTTTGATATCTGGGGCCAAGGGACAATGGTCACCGTCTCTTCA</t>
  </si>
  <si>
    <t>GCTTCTGGATACACCTTCACCGGCTACTATATGCACTGGGTGCGACAGGCCCCTGGACAAGGGCTTGAGTGGATGGGATGGATCAACCCTAACAGTGGTGGCACAAACTATGCACAGAAGTTTCAGGGCAGGGTCACCATGACCAGGGACACGTCCATCAGCACAGCCTACATGGAGCTGAGCAGGCTGAGATCTGACGACACGGCCGTGTATTACTGTGCGAGGTCGGGCAGTGGCTGGGACGATGCTTTTGATATCTGGGGCCAAGGGACAATGGTCACCGTCTCTTCA</t>
  </si>
  <si>
    <t>TGCAGCCTCTGGATTCACCTTCAGTAGCTATGCTATGCACTGGGTCCGCCAGGCTCCAGGCAAGGGGCTGGAGTGGGTGGCAGTTATATCATATGATGGAAGCAATAAATACTACGCAGACTCCGTGAAGGGCCGATTCACCATCTCCAGAGACAATTCCAAGAACACGCTGTATCTGCAAATGAACAGCCTGAGAGCTGAGGACACGGCTGTGTATTACTGTGCGAGAACGGCCTCGGGGTTAACTGATGCTTTTGATATCTGGGGCCAAGGGACAATGGTCACCGTCTCTTCA</t>
  </si>
  <si>
    <t>TGCAGCCTCTGGATTCACCTTTAGCAGCTATGCCATGAGCTGGGTCCGCCAGGCTCCAGGGAAGGGGCTGGAGTGGGTCTCAGCTATTAGTGGTAGTGGTGGTAGCACATACTACGCAGACTCCGTGAAGGGCCGGTTCACCATCTCCAGAGACAATTCCAAGAACACGCTGTATCTGCAAATGAACAGCCTGAGAGCCGAGGACACGGCCGTATATTACTGTGCGAGGACTGGCAGTGGCTGGTACAATGCTTTTGATATCTGGGGCCAAGGGACAATGGTCACCGTCTCTTCA</t>
  </si>
  <si>
    <t>CACTGTCTCTGGTGGCTCCATCAGCAGTAGTAGTTACTACTGGGGCTGGATCCGCCAGCCCCCAGGGAAGGGGCTGGAGTGGATTGGGAGTATCTATTATAGTGGGAGCACCTACTACAACCCGTCCCTCAAGAGTCGAGTCACCATATCAGTAGACACGTCCAAGAACCAGTTCTCCCTGAAGCTGAGCTCTGTGACCGCCGCGGACACGGCCGTGTATTACTGTGCGAGAGCAAGCAGTGGCTGGACCGATGCTTTTGATATCTGGGGCCAAGGGACAATGGTCACCGTCTCTTCA</t>
  </si>
  <si>
    <t>GCTTCTGGATACACCTTCACCGGCTACTATATGCACTGGGTGCGACAGGCCCCTGGACAAGGGCTTGAGTGGATGGGATGGATCAACCCTAACAGTGGTGGCACAAACTATGCACAGAAGTTTCAGGGCAGGGTCACCATGACCAGGGACACGTCCATCAGCACAGCCTACATGGAGCTGAGCAGGCTGAGATCTGACGACACGGCCGTGTATTACTGTGCGAGAACAAGCAGTGGCTGGCTTGATGCTTTTGATATCTGGGGCCAAGGGACAATGGTCACCGTCTCTTCA</t>
  </si>
  <si>
    <t>TGCAGCCTCTGGATTCACCTTCAGTAGCTATAGCATGAACTGGGTCCGCCAGGCTCCAGGGAAGGGGCTGGAGTGGGTTTCATACATTAGTAGTAGTAGTAGTACCATATACTACGCAGACTCTGTGAAGGGCCGATTCACCATCTCCAGAGACAATGCCAAGAACTCACTGTATCTGCAAATGAACAGCCTGAGAGACGAGGACACGGCTGTGTATTACTGTGCGAGAGGGGGCAGTGGCTGGAGTGATGCTTTTGATATCTGGGGCCAAGGGACAATGGTCACCGTCTCTTCA</t>
  </si>
  <si>
    <t>TGCAGCCTCTGGATTCACCTTCAGTAGCTACTGGATGCACTGGGTCCGCCAAGCTCCAGGGAAGGGGCTGGTGTGGGTCTCACGTATTAATAGTGATGGGAGTAGCACAAGTTATGTGGACTCCGTGAAGGGCCGATTCACCATCTCCAGAGACAACGCCAAGAACACGCTGTATCTGCAAATGAACAGTCTGAGAGCCGAGGACACGGCTGTGTATTACTGTGCAAGAGAGGGAAGTGGCTGGCTTGATGCTTTTGATATCTGGGGCCAAGGGACAATGGTCACCGTCTCTTCA</t>
  </si>
  <si>
    <t>CACTGTCTCTGGTGGCTCCATCAGCAGTGGTGGTTACTACTGGAGCTGGATCCGCCAGCACCCAGGGAAGGGCCTGGAGTGGATTGGGTACATCTATTACAGTGGGAGCACCTACTACAACCCGTCCCTCAAGAGTCGAGTTACCATATCAGTAGACACGTCTAAGAACCAGTTCTCCCTGAAGCTGAGCTCTGTGACTGCCGCGGACACGGCCGTGTATTACTGTGCGAGAGCGGGCAGTGGCTGGTATGATGCTTTTGATATCTGGGGCCAAGGGACAATGGTCACCGTCTCTTCA</t>
  </si>
  <si>
    <t>CACTGTCTCTGGTTACTCCATCAGCAGTGGTTACTACTGGGGCTGGATCCGGCAGCCCCCAGGGAAGGGGCTGGAGTGGATTGGGAGTATCTATCATAGTGGGAGCACCTACTACAACCCGTCCCTCAAGAGTCGAGTCACCATATCAGTAGACACGTCCAAGAACCAGTTCTCCCTGAAGCTGAGCTCTGTGACCGCCGCAGACACGGCCGTGTATTACTGTGCGAGCCTTGGCAGTGGCTGGACGGATGCTTTTGATATCTGGGGCCAAGGGACAATGGTCACCGTCTCTTCA</t>
  </si>
  <si>
    <t>CGCTGTCTATGGTGGGTCCTTCAGTGGTTACTACTGGAGCTGGATCCGCCAGCCCCCAGGGAAGGGGCTGGAGTGGATTGGGGAAATCAATCATAGTGGAAGCACCAACTACAACCCGTCCCTCAAGAGTCGAGTCACCATATCAGTAGACACGTCCAAGAACCAGTTCTCCCTGAAGCTGAGCTCTGTGACCGCCGCGGACACGGCTGTGTATTACTGTGCGAGGATGGGCAGTGGCTGGGCCGATGCTTTTGATATCTGGGGCCAAGGGACAATGGTCACCGTCTCTTCA</t>
  </si>
  <si>
    <t>TGCAGCCTCTGGATTCACCGTCAGTAGCAACTACATGAGCTGGGTCCGCCAGGCTCCAGGGAAGGGGCTGGAGTGGGTCTCAGTTATTTATAGCGGTGGTAGCACATACTACGCAGACTCCGTGAAGGGCAGATTCACCATCTCCAGAGACAATTCCAAGAACACGCTGTATCTTCAAATGAACAGCCTGAGAGCCGAGGACACGGCTGTGTATTACTGTGCGAGAGAAGGAAGTGGCTGGCCTGATGCTTTTGATATCTGGGGCCAAGGGACAATGGTCACCGTCTCTTCA</t>
  </si>
  <si>
    <t>AAGGGTTCTGGATACAGCTTTACCAGCTACTGGATCAGCTGGGTGCGCCAGATGCCCGGGAAAGGCCTGGAGTGGATGGGGAGGATTGATCCTAGTGACTCTTATACCAACTACAGCCCGTCCTTCCAAGGCCACGTCACCATCTCAGCTGACAAGTCCATCAGCACTGCCTACCTGCAGTGGAGCAGCCTGAAGGCCTCGGACACCGCCATGTATTACTGTGCGAGAACAGGCAGTGGCTGGTCGGATGCTTTTGATATCTGGGGCCAAGGGACAATGGTCACCGTCTCTTCA</t>
  </si>
  <si>
    <t>GCTTCTGGATACACCTTCACCGGCTACTATATGCACTGGGTGCGACAGGCCCCTGGACAAGGGCTTGAGTGGATGGGATGGATCAATCCTAATAGTGGTGGCACAAACTATGCACAGAAGTTTCAGGGCAGGGTCACCATGACCAGGGACACGTCCATCAGCACAGCCTACATGGAGCTGAGCAGGCTGAGATCTGACGACACGGCCGTGTATTACTGTGCGAGAGGGGGCAGTAGCTGGACTGATGCTTTTGATATCTGGGGCCAAGGGACAATGGTCACCGTCTCTTCA</t>
  </si>
  <si>
    <t>GCTTCTGGTTACACCTTTACCAGCTATGGTATCAGCTGGGTGCGACAGGCCCCTGGACAAGGGCTTGAGTGGATGGGATGGATCAGCGCTTACAATGGTAACACAAACTATGCACAGAAGCTCCAGGGCAGAGTCACCATGACCACAGACACATCCACGAGCACAGCCTACATGGAGCTGAGGAGCCTGAGATCTGACGACACGGCCGTGTATTACTGTGCGAGACGAGGCAGTGGCTGGGATGATGCTTTTGATATCTGGGGCCAAGGGACAATGGTCACCGTCTCTTCA</t>
  </si>
  <si>
    <t>CAGGGTTCTGGATACAGCTTTACCAGCTACTGGATCGGCTGGGTGCGCCAGATGCCCGGGAAAGGCCTGGAGTGGATGGGTATCATCTATCCTGCTGACTCTGATACCAGATACAGCCCGTCCTTCCAAGGCCAGGTCACCATCTCAGCCGACAAGTCCATCAGCACCGCCTACCTGCAGTGGAGCAGCCTGAAGGCCTCGGACACCGCCATGTATTACTGTGCGAGAAAGGGCAGTGGCTGGGCTGATGCTTTTGATATCTGGGGCCAAGGGACAATGGTCACCGTCTCTTCA</t>
  </si>
  <si>
    <t>TGCAGCCTCTGGATTCACCTTTAGCAGCTATGCCATGAGCTGGGTCCGCCAGGCTCCAGGGAAGGGGCTGGAGTGGGTCTCAGTTATTTATAGCGGTGGTAGTAGCACATACTATGCAGACTCCGTGAAGGGCCGGTTCACCATCTCCAGAGATAATTCCAAGAACACGCTGTATCTGCAAATGAACAGCCTGAGAGCCGAGGACACGGCCGTATATTACTGTGCGAGGACGGGCAGCAGCTGGGACGATGCTTTTGATATCTGGGGCCAAGGGACAATGGTCACCGTCTCTTCA</t>
  </si>
  <si>
    <t>GCTTCTGGATACACCTTCACTAGCTATGCTATGAATTGGGTGCGACAGGCCCCTGGACAAGGGCTTGAGTGGATGGGATGGATCAACACCAACACTGGGAACCCAACGTATGCCCAGGGCTTCACAGGACGGTTTGTCTTCTCCTTGGACACCTCTGTCAGCACGGCATATCTGCAGATCAGCAGCCTAAAGGCTGAGGACACTGCCGTGTATTACTGTGCGAGAAGCGGCAGTGGCTGGGC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CA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AGGGCAGTGGCTGGGATGATGCTTTTGATATCTGGGGCCAAGGGACAATGGTCACCGTCTCTTCA</t>
  </si>
  <si>
    <t>TGCAGCCTCTGGATTCACCTTCAGTAGCTATGCTATGCACTGGGTCCGCCAGGCTCCAGGCAAGGGGCTGGAGTGGGTGGCAGTTATATCACATGATGGAAGTAACAAATACTACGTAGACTCCGTGAAGGGCCGATTCACCTTCTCCAGAGACAATTCCAAGAACACGCTGTATCTGCAAATGAACAGCCTGAGAGCTGAGGACACGGCTGTATATTACTGTGCGAGAGGAGGCAGTGGCTGGTCTGATGCTTTTGATATCTGGGGCCAAGGGACAATGGTCACCGTCTCTTCA</t>
  </si>
  <si>
    <t>TGCAGCCTCTGGATTCACCTTCAGTAGCTACGACATGCACTGGGTCCGCCAAGCTACAGGAAAAGGTCTGGAGTGGGTCTCAGCTATTGGTACTGCTGGTGACACATACTATCCAGGCTCCGTGAAGGGCCGATTCACCATCTCCAGAGAAAATGCCAAGAACTCCTTGTATCTTCAAATGAACAGCCTGAGAGCCGGGGACACGGCTGTGTATTACTGTGCAAGAGTCGGCAGTGGCTGGTACGATGCTTTTGATATCTGGGGCCAAGGGACAATGGTCACCGTCTCTTCA</t>
  </si>
  <si>
    <t>TGCAGCCTCTGGATTCACCTTCAGTAGCTACTGGATGCACTGGGTCCGCCAAGCTCCAGGGAAGGGGCTGGTGTGGGTCTCACGTATTAATAGTGATGGGAGTAGCACAAGCTACGCGGACTCCGTGAAGGGCCGATTCACCATCTCCAGAGACAACGCCAAGAACACGCTGTATCTGCAAATGAACAGTCTGAGAGCCGAGGACACGGCTGTGTATTACTGTGCAAGATGGGGCAGTGGCTGGGGTGATGCTTTTGATATCTGGGGCCAAGGGACAATGGTCACCGTCTCTTCA</t>
  </si>
  <si>
    <t>TGCAGCCTCTGGATTCACCTTCAGTAGCTATAGCATGAACTGGGTCCGCCAGGCTCCAGGGAAGGGGCTGGAGTGGGTTTCATACATTAGTAGTAGTAGTAGTACCATATACTACGCAGACTCTGTGAAGGGCCGATTCACCATCTCCAGAGACAACGCCAAGAACTCACTGTATCTGCAAATGAACAGCCTGAGAGCCGAGGACACGGCTGTGTATTACTGTGCGAGAGAAGGTAGTGGGAGGACTGATGCTTTTGATATCTGGGGCCAAGGGACAATGGTCACCGTCTCTTCA</t>
  </si>
  <si>
    <t>TGCAGCCTCTGGATTCACCTTCAGTGACTACTACATGAGCTGGATCCGCCAGGCTCCAGGGAAGGGGCTGGAGTGGGTTTCATACATTAGTAGTAGTGGTAGTACCATATACTACGCAGACTCTGTGAAGGGCCGATTCACCATCTCCAGGGACAACGCCAAGAACTCACTGTATCTGCAAATGAACAGCCTGAGAGCCGAGGACACGGCCGTGTATTACTGTGCGAGAACTGGTGGTAGCTGGAC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GCGGGCAGTGGCTGGGATGATGCTTTTGATATCTGGGGCCAAGGGACAATGGTCACCGTCTCTTCA</t>
  </si>
  <si>
    <t>TGCAGCCTCTGGATTCACCTTCAGTGACTACTACATGAGCTGGATCCGCCAGGCTCCAGGGAAGGGGCTGGAGTGGGTTTCATACATTAGTAGTAGTGGTAGTACCATATACTACGCAGACTCTGTGAAGGGCCGATTCACCATCTCCAGGGACAACGCCAAGAACTCACTGTATCTGCAAATGAACAGCCTGAGAGCCGAGGACACGGCCGTGTATTACTGTGCGAGAACTAGCAGTGGCTGGAGTGATGCTTTTGATATCTGGGGCCAAGGGACAATGGTCACCGTCTCTTCA</t>
  </si>
  <si>
    <t>GCTTCTGGATACATCTTCACTAACTATGCTATGAATTGGGTGCGACAGGCCCCTGGACAAGGACTTGAGTGGATGGGATGGATCAACACCAACACTGGGAACCCAACGTATGCCCAGGGCTTCACAGGACGGTTTGTCTTCTCCTTGGACACCTCTGTCAGCACGGCATATCTGCAGATCAGCAGCCTAAAGGCTGAGGACACTGCCGTGTATTACTGTGCGAGAAGGGGTAGTGGTTGGAAT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GGATAGCAGTGGCTGGACCGATGCTTTTGATATCTGGGGCCAAGGGACAATGGTCACCGTCTCTTCA</t>
  </si>
  <si>
    <t>GCATCTGGATACACCTTCATCAGTTACTTTATACACTGGGTGCGACAGGCCCCTGGACAAGGGCTTGAGTGGATGGGAATAATCAACCCTAGTGGTGGTAGTACAAGCTACCCACAGAAGTTCCAGGGCAGAGTCACCATGACCAGGGACATGTCCACGAGTACAGTCTACATGGAGCTGAGCAGCCTGAGATCTGAGGACACGGCCGTATATTACTGTGCGAGAGCGGGCAGCAGCTGGACTGATGCTTTTGATATATGGGGCCAAGGGACAATGGTCACCGTCTCTTCA</t>
  </si>
  <si>
    <t>AAGGGTTCTGGATACAGCTTTACCAGCTACTGGATCAGCTGGGTGCGCCAGATGCCCGGGAAAGGCCTGGAGTGGATGGGGAGGATTGATCCTAGTGACTCTTATACCAACTACAGCCCGTCCTTCCAAGGCCACGTCACCATCTCAGCTGACAAGTCCATCAGCACTGCCTACCTGCAGTGGAGCAGCCTGAAGGCCTCGGACACCGCCATGTATTACTGTGCGAGACAGGGCAGTGGCTGGCCTGATGCTTTTGATATCTGGGGCCAAGGGACAATGGTCACCGTCTCTTCA</t>
  </si>
  <si>
    <t>TGCAGCCTCTGGATTCACCTTCAGTAGCTACTGGATGCACTGGGTCCGCCAAGCTCCAGGGAAGGGGCTGGTGTGGGTCTCACGTATTAATAGTGATGGGAGTAGCACAAGCTACGCGGACTCCGTGAAGGGCCGATTCACCATCTCCAGAGACAACGCCAAGAACACGCTGTATCTGCAAATGAACAGTCTGAGAGCCGAGGACACGGCTGTGTATTACTGTGCAAGGGCCGGGAGTGGCTGGTTA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AGGGGTCTGGGTGGGATGATGCTTTTGATATCTGGGGCCAAGGGACAATGGTCACCGTCTCTTCA</t>
  </si>
  <si>
    <t>TGCAGCCTCTGGATTCACCTTCAGTGACTACTACATGAGCTGGATCCGCCAGGCTCCAGGGAAGGGGCTGGAGTGGGTTTCATACATTAGTAGTAGTAGTAGTTACACAAACTACGCAGACTCTGTGAAGGGCCGATTCACCATCTCCAGAGACAACGCCAAGAACTCACTGTATCTGCAAATGAACAGCCTGAGAGCCGAGGACACGGCCGTGTATTACTGTGCGAGATGTGGCAGTGGCTGGGATGATGCTTTTGATATCTGGGGCCAAGGGACAATGGTCACCGTCTCTTCA</t>
  </si>
  <si>
    <t>TGCAGCCTCTGGGTTCACCGTCAGTAGCAACTACATGAGCTGGGTCCGCCAGGCTCCAGGGAAGGGGCTGGAGTGGGTCTCAGTTATTTATAGCGGTGGTAGCACATACTACGCAGACTCCGTGAAGGGCCGATTCACCATCTCCAGAGACAATTCCAAGAACACGCTGTATCTTCAAATGAACAGCCTGAGAGCCGAGGACACGGCCGTGTATTACTGTGCGAGACCAGGCAGTGGCTGGGAGGATGCTTTTGATATCTGGGGCCAAGGGACAATGGTCACCGTCTCTTCA</t>
  </si>
  <si>
    <t>CACTGTCTCTGGTGGCTCCATCAGTAGTTACTACTGGAGCTGGATCCGGCAGCCCGCCGGGAAGGGACTGGAGTGGATTGGGCGTATCTATACCAGTGGGAGCACCAACTACAACCCCTCCCTCAAGAGTCGAGTCACCATGTCAGTAGACACGTCCAAGAACCAGTTCTCCCTGAAGCTGAGCTCTGTGACCGCCGCGGACACGGCCGTGTATTACTGTGCGAGAGGGGGCAGTGGCTGGATTGATGCTTTTGATATCTGGGGCCAAGGGACAATGGTCACCGTCTCTTCA</t>
  </si>
  <si>
    <t>CACTGTCTCTGGTGGCTCCATCAGCAGTAGTAGTTACTACTGGGGCTGGATCCGCCAGCCCCCAGGGAAGGGGCTGGAGTGGATTGGGAGTATCTATTATAGTGGGAGCACCTACTACAACCCGTCCCTCAAGAGTCGAGTCACCATATCAGTAGACACGTCCAAGAACCAGTTCTCCCTGAAGCTGAGCTCTGTGACCGCCGCGGACACGGCCGTGTATTACTGTGCGAGGGTGGGCAGTGGCTGGGATGATGCTTTTGATATCTGGGGCCAAGGGACAATGGTCACCGTCTCTTCA</t>
  </si>
  <si>
    <t>CACTGTCTCTGGTGGCTCCATCAGTAGTTACTACTGGAGCTGGATCCGGCAGCCCCCAGGGAAGGGACTGGAGTGGATTGGGTACATCTATTACAGTGGGAGCACCAACTACAACCCCTCCCTCAAGAGTCGAGTCACCATATCAGTAGACACGTCCAAGAACCAGTTCTCCCTGAAGCTGAGCTCTGTGACCGCCGCAGACACGGCCGTGTATTACTGTGCGAGACGCGGCAGTGGCTGGTTAGATGCTTTTGATATCTGGGGCCAAGGGACAATGGTCACCGTCTCTTCA</t>
  </si>
  <si>
    <t>GCTTCTGGATACACCTTCACTAGCTATGCTATGCATTGGGTGCGCCAGGCCCCCGGACAAAGGCTTGAGTGGATGGGATGGATCAACGCTGGCAATGGTAACACAAAATATTCACAGAAGTTCCAGGGCAGAGTCACCATTACCAGGGACACATCCGCGAGCACAGCCTACATGGAGCTGAGCAGCCTGAGATCTGAAGACACGGCTGTGTATTACTGTGCGAGATTTAGCAGTGGCTGGACC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TGTGGCAGTGGCTGGGGTGATGCTTTTGATATCTGGGGCCAAGGGACAATGGTCACCGTCTCTTCA</t>
  </si>
  <si>
    <t>CACTGTCTCTGGTGGCTCCATCAGTAGTTACTACTGGAGCTGGATCCGGCAGCCCCCAGGGAAGGGACTGGAGTGGATTGGGTACATCTATTACAGTGGGAGCACCAACTACAACCCCTCCCTCAAGAGTCGAGTCACCATATCAGTAGACACGTCCAAGAACCAGTTCTCCCTGAAGCTGAGCTCTGTGACCGCCGCAGACACGGCCGTGTATTACTGTGCACGATCCGGCAGTGGCTGGTC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GGGGCAGTGGCTGGCCCGATGCTTTTGATATCTGGGGCCAAGGGACAATGGTCACCGTCTCTTCA</t>
  </si>
  <si>
    <t>AAGGGTTCTGGATACAGCTTTACCAGCTACTGGATCAGCTGGGTGCGCCAGATGCCCGGGAAAGGCCTGGAGTGGATGGGGAGGATTGATCCTAGTGACTCTTATACCAACTACAGCCCGTCCTTCCAAGGCCACGTCACCATCTCAGCTGACAAGTCCATCAGCACTGCCTACCTGCAGTGGAGCAGCCTGAAGGCCTCGGACACCGCCATGTATTACTGTGCGAGACACAGCAGTGGCTGGACGGATGCTTTTGATATCTGGGGCCAAGGGACAATGGTCACCGTCTCTTCA</t>
  </si>
  <si>
    <t>CACTGTCTCTGGTGGCTCCATCAGTAGTTACTACTGGAGCTGGATCCGGCAGCCCCCAGGGAAGGGACTGGAGTGGATTGGGTATATCTATTACAGTGGGAGCACCAACTACAACCCCTCCCTCAAGAGTCGAGTCACCATATCAGTAGACACGTCCAAGAACCAGTTCTCCCTGAAGCTGAGCTCTGTGACCGCCGCAGACACGGCCGTGTATTACTGTGCGAGGCTGGGCAGTGGCTGGTA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AAGGCAGTGGCTGGTCGGATGCTTTTGATATCTGGGGCCAAGGGACAATGGTCACCGTCTCTTCA</t>
  </si>
  <si>
    <t>GCTTCTGGATACACCTTCACCGGCTACTATATGCACTGGGTGCGACAGGCCCCTGGACAAGGGCTTGAGTGGATGGGATGGATCAACCCTAACAGTGGTGGCACAAACTATGTACAGAAGTTTCAGGGCTGGGTCACCATGACCAGGGACACGTCCATCAGCACAGCCTACATGGAGCTGAGCAGGCTGAGATCTGACGACACGGCCGTGTATTACTGTGCGAGAGGGGGAAGTGGCTGGACCGATGCTTTTGATATCTGGGGCCAAGGGACGATGGTCACCGTCTCTTCA</t>
  </si>
  <si>
    <t>GCTTCTGGATACACCTTCACCGGCTACTATATGCACTGGGTGCGACAGGCCCCTGGACAAGGGCTTGAGTGGATGGGATGGATCAACCCTAACAGTGGTGGCACAAACTATGCACAGAAGTTTCAGGGCTGGGTCACCATGACCAGGGACACGTCCATCAGCACAGCCTACATGGAGCTGAGCAGGCTGAGATCTGACGACACGGCCGTGTATTACTGTGCGAGAGGAGGCAGTGGCTGGTACGACGCTTTTGATATCTGGGGCCAAGGGACAATGGTCACCGTCTCTTCA</t>
  </si>
  <si>
    <t>GCTTCTGGTTACACCTTTACCAGCTATGGTATCAGCTGGGTGCGACAGGCCCCTGGACAAGGGCTTGAGTGGATGGGATGGATCAGCGCTTACAATGGTAACACAAACTATGCACAGAAGCTCCAGGGCAGAGTCACCATGACCACAGACACATCCACGAGCACAGCCTACATGGAGCTGAGGAGCCTGAGATCTGACGACACGGCCGTGTATTACTGTGCGAGCGCCGGCAGTGGCTGGACT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GATGGTTCGGGGAGTAC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TTCGGATCTGGAACGACGGATGCTTTTGATATCTGGGGCCAAGGGACAATGGTCACCGTCTCTTCA</t>
  </si>
  <si>
    <t>TGCAGCCTCTGGATTCACCTTCAGTAGTTATGAAATGAACTGGGTCCGCCAGGCTCCAGGGAAGGGGCTGGAGTGGGTTTCATACATTAGTAGTAGTGGTAGTACCATATACTACGCAGACTCTGTGAAGGGCCGATTCACCATCTCCAGAGACAACGCCAAGAACTCACTGTATCTGCAAATGAACAGCCTGAGAGCCGAGGACACGGCTGTTTATTACTGTGCGAGAGAAGGTTCGGGGAGTACTGATGCTTTTGATATCTGGGGCCAAGGGACAATGGTCACCGTCTCTTCA</t>
  </si>
  <si>
    <t>GCTTCTGGATACACCTTCACTAGCTATGCTATTCATTGGGTGCGCCAGGCCCCCGGACAAAGGCTTGAGTGGATGGGATGGATCAACGCTGGCAATGGTAACACAAAATATTCACAGAAGTTCCAGGGCAGAGTCACCATTACCAGGGACACGTCCGCGAGCACAGCCTACATGGAGCTGAGCAGCCTGAGATCTGAAGACACGGCTGTGTATTACTGTGCGAGAGATAGAAGTGGCTGGAC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GAAGGCAGTGGCTGGGA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TTTGGGTCGGGCTGGGAGGATGCTTTTGATATCTGGGGCCAAGGGACAATGGTCACCGTCTCTTCA</t>
  </si>
  <si>
    <t>CACTGTCTCTGGTGGCTCCATCAGCAGTAGTAGTTACTACTGGGGCTGGATCCGCCAGCCCCCAGGGAAGGGGCTGGAGTGGATTGGGAGTATCTATTATAGTGGGAGCACCTACTACAACCCGTCCCTCAAGAGTCGAGTCACCATATCCGTAGACACGTCCAAGAACCAGTTCTCCCTGAGGCTGAGCTCTGTGACCGCCGCAGACACGGCTGTGTATTACTGTGCGAGACATGGCAGTGGCTGGTCTGATGCTTTTGATATTTGGGGCCAAGGGACAATGGTCACCGTCTCTTCA</t>
  </si>
  <si>
    <t>TGCAGCCTCTGGATTCACCTTCAGTAGCTACTGGATGCACTGGGTCCGCCAAGCTCCAGGGAAGGGGCTGGTGTGGGTCTCACGTATTAATAGTGATGGGAGTAGCACAAGCTACGCGGACTCCGTGAAGGGCCGATTCACCATCTCCAGAGACAACGCCAAGAACACGCTGTATCTGCAAATGAACAGTCTGAGAGCCGAGGACACGGCTGTGTATTACTGTGCAAGAGCGGGCAGTGGCTGGACGGGTGCTTTTGATATCTGGGGCCAAGGGACAATGGTCACCGTCTCTTCA</t>
  </si>
  <si>
    <t>GCTTCTGGTTACACCTTTACCAGCTATGGTATCAGCTGGGTGCGACAGGCCCCTGGACAAGGGCTTGAGTGGATGGGATGGATCAGCGCTTACAATGGTAACACAAACTATGCACAGAAGCTCCAGGGCAGAGTCACCATGACCACAGACACATCCACGAGCACAGCCTACATGGAGCTGAGGAGCCTGAGATCTGACGACACGGCCGTGTATTACTGTGCGAGGGCCGGATCGGGCTGGTATGATGCTTTTGATATCTGGGGCCAAGGGACAATGGTCACCGTCTCTTCA</t>
  </si>
  <si>
    <t>GCTTCTGGATACACCTTCACCAGCTATGATATCAACTGGGTGCGACAGGCCACTGGACAAGGGCTTGAGTGGATGGGATGGATGAACCCTAACAGTGGTAACACAGGCTATGCACAGAAGTTCCAGGGCAGAGTCACCATGACCAGGAACACCTCCATAAGCACAGCCTACATGGAGCTGAGCAGCCTGAGATCTGAGGACACGGCCGTGTATTACTGTGCGAGAACCCCTAGTGGCTGGGACGATGCTTTTGATATCTGGGGCCAAGGGACAATGGTCACCGTCTCTTCA</t>
  </si>
  <si>
    <t>GCTTCTGGAGGCACCTTCAGCAGCTATGCTATCAGCTGGGTGCGACAGGCCCCTGGACAAGGGCTTGAGTGGATGGGAAGGATCATCCCTATCCTTGGTATAGCAAACTACGCACAGAAGTTCCAGGGCAGAGTCACGATTACCGCGGACAAATCCACGAGCACAGCCTACATGGAGCTGAGCAGCCTGAGATCTGAGGACACGGCCGTGTATTACTGTGCGAGAGCAGGCAGTGGCTGGCA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TTTGGCAGTGGCTGGAGTGATGCTTTTGATATCTGGGGCCAAGGGACAATGGTCACCGTCTCTTCA</t>
  </si>
  <si>
    <t>CGCAGCCTCTGGATTCACCTTCAGTAGCTACGACATGCACTGGGTCCGCCAAGTTACAGGAAAAAGTCTGGAATGGGTCTCAGCTATTGGTACTGCTGGTGACACATACTATCCAGCCTCCGTGAGGGGCCGATTCACCATCTCCAGAGAAAATGCCGAGAACTCCTTGTATCTTCAAATGAACAGCCTGAGAGCCGGGGACACGGCTGTGTATTATTGTGCAAGGTATAGCAGTGGCTGGACGGATGCTTTTGATATCTGGGGCCAAGGGACAATGGTCACCGTCTCTTCA</t>
  </si>
  <si>
    <t>TGCAGCCTCTGGATTCACCTTCAGTAGCTACGACATGCACTGGGTCCGCCAAGTTACAGGAAAAAGTCTGGAATGGGTCTCAGCTATTGGTACTGCTGGTGACACATACTATCCAGCCTCCGTGAGGGGCCGATTCACCATCTCCAGAGAAAATGCCGAGAACTCCTTGTATCTTCAAATGAACAGCCTGAGAGCCGGGGACACGGCTGTGTATTATTGTGCAAGGTATAGCAGTGGCTGGACGGATGCTTTTGATATCTGGGGCCAAGGGACAATGGTCACCGTCTCTTCA</t>
  </si>
  <si>
    <t>TGCAGCCTCTGGATTCACCTTCAGTAGCTATGCTATGCACTGGGTCCGCCAGGCTCCAGGCAAGGGGCTGGAGTGGGTGGCAGTTATATCATATGATGGAAGCAATAAATACTACGCAGACTCCGTGAAGGGCCGATTCACCATCTCCAGAGACAATTCCAAGAACACGCTGTATCTGCAAATGAACAGCCTGAGAGCTGAGGACACGGCTGTGTATTACTGTGCGAGAAGGGGCAGTGGCTGGATGGATGCTTTTGATATCTGGGGCCAAGGGACAATGGTCACCGTCTCTTCA</t>
  </si>
  <si>
    <t>AAGGGTTCTGGATACAGCTTTACCAGCTACTGGATCAGCTGGGTGCGCCAGATGCCCGGGAAAGGCCTGGAGTGGATGGGGAGGATTGATCCTAGTGACTCTTATACCAACTACAGCCCGTCCTTCCAAGGCCACGTCACCATCTCAGCTGACAAGTCCATCAGCACTGCCTATGTGCAGTGGAGCAGCCTGAAGGCCTCGGACACCGCCATGTATTACTGTGCGAGACGGGGCAGTGGCTGGCCTGATGCTTTTGATATCTGGGGCCAAGGGACAATGGTCACCGTCTCTTCA</t>
  </si>
  <si>
    <t>TGCAGCCTCTGGATTCACCTTCAGTTACTACGACATGCACTGGGTCCGCCAAGCTACAGGAAAAGGTCTGGAATGGGTCTCAGCTATTGGTAGTGGTGGTGACACACACTATCCAGGCTCCGTGAAGGGCCGATTCACCATCTCCAGAGAAAATGCCAAGAACTCCTTGTATCTTCAAATGAACAGCCTGAGAGCCGGGGACACGGCTGTGTATTATTGTGCAAGGTATAGCAGTGGCTGGACTGATGCCTTTGATATCTGGGGCCAAGGGACAATGGTCACCGTCTCTTCA</t>
  </si>
  <si>
    <t>CACTGTCTCTGGTGGCTCCGTCAGCAGTGGTAGTTACTACTGGAGCTGGATCCGGCAGCCCCCAGGGAAGGGACTGGAGTGGATTGGGTATATCTATTACAGTGGGAGCACCAACTACAACCCCTCCCTCAAGAGTCGAGTCACCATATCAGTAGACACGTCCAAGAACCAGTTCTCCCTGAAGCTGAGCTCTGTGACCGCTGCGGACACGGCCGTGTATTACTGTGCGAGAGTTGGCAGTGGCTGGTA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CAGGCAGTGGCTGGAGTGATGCTTTTGATATCTGGGGCCAAGGGACAATGGTCACCGTCTCTTCA</t>
  </si>
  <si>
    <t>AAGGGTTCTGGATACAGCTTTACCAGCTACTGGATCGGCTGGGTGCGCCAGATGCCCGGGAAAGGCCTGGAGTGGATGGGGATCATCTATCCTGGTGACTCTGATACCAGATACAGACCGTCCTTCCAAGGCCAGGTCACCATCTCAGCCGACAAGTCCATCAGCACCGCCTACCTGCAGTGGAGCAGCCTGAAGGCCTCGGACACCGCCATGTATTACTGTGCGAGACCAGGCAGTGGCTGGAG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GCTAGCAGTGGCTGGACGGATGCTTTTGATATCTGGGGCCAAGGGACAATGGTCACCGTCTCTTCA</t>
  </si>
  <si>
    <t>CACTGTCTCTGGTGGCTCCATCAGCAGTGGTGGTTACTACTGGAGCTGGATCCGCCAGCACCCAGGGAAGGGCCTGGAGTGGATTGGGTACATCTATTACAGTGGGAGCACCTACTACAACCCGTCCCTCAAGAGTCGAGTTACCATATCAGTAGACACGTCTAAGAACCAGTTCTCCCTGAAGCTGAGCTCTGTGACTGCCGCGGACACGGCCGTGTATTACTGTGCGAGAGACGGTTCTGGAACGACC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AGGGCAGTGGCTGGCCTGATGCTTTTGATATCTGGGGCCAAGGGACAATGGTCACCGTCTCTTCA</t>
  </si>
  <si>
    <t>GCTTCTGGAGGCACCTTCAGCAGCTATGCTATCAGCTGGGTGCGACAGGCCCCTGGACAAGGGCTTGAGTGGATGGGAAGGATCATCCCTATCCTTGGTATAGCAAACTACGCACAGAAGTTCCAGGGCAGAGTCACGATTACCGCGGACAAATCCACGAGCACAGCCTACATGGAGCTGAGCAGCCTGAGATCTGAGGACACGGCCGTGTATTACTGTGCGAGAAGGGGCAGTGGCTGGCA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GGTCGCAGTGGCTGGACTGATGCTTTTGATATCTGGGGCCAAGGGACAATGGTCACCGTCTCTTCA</t>
  </si>
  <si>
    <t>TGCAGCCTCTGGATTCACCTTCAGTAGTTATGAAATGAACTGGGTCCGCCAGGCTCCAGGGAAGGGGCTGGAGTGGGTTTCATACATTAGTAGTAGTGGTAGTACCATATACTACGCAGACTCTGTGAAGGGCCGATTCACCATCTCCAGAGACAACGCCAAGAACTCACTGTATCTGCAAATGAACAGCCTGAGAGCCGAGGACACGGCTGTTTATTACTGTGCGAGAGTGGGGTCGGGGAGTACTGATGCTTTTGATATCTGGGGCCAAGGGACAATGGTCACCGTCTCTTCA</t>
  </si>
  <si>
    <t>CACTGTCTCTGGTGGCTCCATCAGTAGTTACTACTGGAGCTGGATCCGGCAGCCCCCAGGGAAGGGACTGGAGTGGATTGGGTATATCTATTACAGTGGGAGCACCAACTACAACCCCTCCCTCAAGAGTCGAGTCACCATATCAGTAGACACGTCCAAGAACCAGTTCTCCCTGAAGCTGAGCTCTGTGACCGCCGCAGACACGGCCGTGTATTACTGTGCGAGACAAGGCAGTGGCTGGACGGG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GTGGGCAGTGGCTGGTCAGATGCTTTTGATATCTGGGGCCAAGGGACAATGGTCACCGTCTCTTCA</t>
  </si>
  <si>
    <t>TGTAGGTTCTGGATTCACCTTCAGTAGCGACGACATGCACTGGGTCCGCCAACCTACAGGAAAAGGTCTGGAGTGGGTCGCAGCCATTGGTCCTGATGGTGACACACACTATTCAGACTCCGTGAAGGGCCGATTCACCATCTCCAGAGAAAATGTCAAGCACTCCTTGTATCTTCAAATGAACAGCCTGAGAGCCGGGGACACGGCTGTGTATTACTGTGCAAGAGATGGGAGTGGCTGGTCTGATGCTTTTGATATCTGGGGCCAAGGGACAGTGGTCACCGTCTCTTCA</t>
  </si>
  <si>
    <t>AAGGGTTCTGGATACAGCTTTACCAGCTACTGGATCGGCTGGGTGCGCCAGATGCCCGGGAAAGGCCTGGAGTGGATGGGGATCATCTATCCTGGTGACTCTGATACCAGATACAGCCCGTCCTTCCAAGGCCAGGTCACCATCTCAGCCGACAAGTCCATCAGCACCGCCTACCTGCAGTGGAGCAGCCTGAAGGCCTCGGACACCGCCATGTATTACTGTGCGAGACCTAGCAGTGGCTGGACTGATGCTTTTGATATCTGGGGCCAAGGGACAATGGTCACCGTCTCTTCA</t>
  </si>
  <si>
    <t>CACTGTCTCTGGTGCCTCCATCAGTAGTTACTACTGGAGCTGGATCCGGCAGTCCCCAGGGAAGGGACTGGAGTGGATTGGGTATCTCTATTACAGTGGGAGCACCAACTACAACCCCTCCCTCAAAAGTCGAGTCACCATTTCACTAGACACGTCTAACAACCACTTCTCCCTGAAGCTGAGCTCTGTGACCGCTGCGGACACGGCCGTGTATTATTGTGCCAGAGGGGGGAGTGGCTGGACCCGGGCTTTTGATATCTGGGGCCAAGGGACAGTGGTCACCGTCTCTTCG</t>
  </si>
  <si>
    <t>TGCAGCCTCTGGATTCACCTTCAGTAGCTATAGCATGAACTGGGTCCGCCAGGCTCCAGGGAAGGGGCTGGAGTGGGTTTCATACATTAGTAGTAGTAGTAGTACCATATACTACGCAGACTCTGTGAAGGGCCGATTCACCATCTCCAGAGACAATGCCAAGAACTCACTGTATCTGCAAATGAACAGCCTGAGAGCCGAGGACACGGCTGTGTATTACTGTGCGAGAGGTATCAGTGGCTGGACTGATGCTTTTGATATCTGGGGCCAAGGGACAATGGTCACCGTCTCTTCA</t>
  </si>
  <si>
    <t>CACTGTCTCTGGTGCCTCCATCAGTAGTTACTACTGGAGCTGGATCCGGCAGTCCCCAGGGAAGGGACTGGAGTGGATTGGGTATCTCTATTACAGTGGGAGCACCAACTACAACCCCTCCTCTCAAAGTCGAGTCACCATTTCACTAGACACGTCTAACAACCACTTCTCCCTGAAGCTGAGCTCTGTGACCGCTGCGGACACGGCCGTGTATTATTGTGCCAGAGGGGGGAGTGGCTGGACCCGGGCTTTTGATATCTGGGGCCAAGGGACAGTGGTCACCGTCTCTTCG</t>
  </si>
  <si>
    <t>CCATCTCCGGGGACAGTGTCTCTAGCAACAGTGCTGCTTGGAACTGGATCAGGCAGTCCCCATCGAGAGGCCTTGAGTGGCTGGGAAGGACATACTACAGGTCCAAGTGGTATAATGATTATGCAGTATCTGTGAAAAGTCGAATAACCATCAACCCAGACACATCCAAGAACCAGTTCTCCCTGCAGCTGAACTCTGTGACTCCCGAGGACACGGCTGTGTATTACTGTGCAAGATGGGGCAGTGGCTGGCAC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TATAGCAGTGGCTGGACTGATGCTTTTGATATCTGGGGCCAAGGGACAATGGTCACCGTCTCTTCA</t>
  </si>
  <si>
    <t>TGCAGCCTCTGGATTCACCTTCAGTAGCTATGGCATGCACTGGGTCCGCCAGGCTCCAGGCAAGGGGCTGGAGTGGGTGGCAGTTATATGGTATGATGGAAGTAATAAATACTATGCAGACTCCGTGAAGGGCCGATTCACCATCTCCAGAGACAATTCCAAGAACACGCTGTATCTGCAAATGAACAGCCTGAGAGCCGAGGACACGGCTGTGTATTACTGTGCGAGGGGTGGGAGCGGATGGCCCGATGCTTTTGATATCTGGGGCCAAGGGACAATGGTCACCGTCTCTTCA</t>
  </si>
  <si>
    <t>CACTGTCTCTGGTGGCTCCATCAGCAGTAGGAGTCACTACTGGGGCTGGATCCGCCAGCCCCCAGGGAAGGGGCTGGAGTGGATTGGGAGTATCTATTATCGTGGGAGCTACTACAACCCGTCCCTCAAGAGTCGAGTCACCATATCCGTAGACACGTCCAAGAACCAGTTCTCCCTGAAGTTGAGCTCTGTGACCGCCGCAGACACGGCTATTTATTACTGTGCGAGAGGAGGAAGTGGCTGGCCTGATGCTTTTGATATCTGGGGCCAAGGGACAATGGTCACCGTCCCTTCA</t>
  </si>
  <si>
    <t>TGCAGCCTCTGGATTCACCTTCAGTAGCTATGCTATGCACTGGGTCCGCCAGGCTCCAGGCAAGGGGCTGGAGTGGGTGGCAGTTATTTCATTTGATGGAAGTAATAAATACTACGTAGACTCCGTGAAGGGCCGATTCACCATCTCCAGAGACAATTCCAAGAACACGCTGTATCTGCAAATGAACAGCCTGAGAGCTGAGGACACGGCTGTGTATTACTGTGCGAGAACTAACAGTGGCTGGTCTGATGCTTTTGATATCTGGGGCCAAGGGACAATGGTCACCGTCTCTTCA</t>
  </si>
  <si>
    <t>CACTGTCTCTGGTGGCTCCATCAGCAGTAGGAGTCACTACTGGGGCTGGATCCGCCAGCCCCCAGGGAAGGGGCTGGAGTGGACTGGGAGTATCTATTATCGTGGGAGCTACTACAACCCGTCCCTCAAGAGTCGAGTCACCATATCCGTAGACACGTCCAAGAACCAGTTCTCCCTGAAGTTGAGCTCTGTGACCGCCGCAGACACGGCTATTTATTACTGTGCGAGAGGAGGAAGTGGCTGGCCTGATGCTTTTGATATCTGGGGCCAAGGGACAATGGTCACCGTCCCTTCA</t>
  </si>
  <si>
    <t>CACTGTCTCTGGTGGCTCCATTAGCAGTAGGAGTCACTACTGGGGCTGGATCCGCCAGCCCCCAGGGAAGGGGCTGGAGTGGATTGGGAGTATCTATTATCGTGGGAGCTACTACAACCCGTCCCTCAAGAGTCGAGTCACCATATCCGTAGACACGTCCAAGAACCAGTTCTCCCTGAAGTTGAGCTCTGTGACCGCCGCAGACACGGCTATTTATTACTGTGCGAGAGGAGGAAGTGGCTGGCCTGATGCTTTTGATATCTGGGGCCAAGGGACAATGGTCACCGTCCCTTCA</t>
  </si>
  <si>
    <t>CACTGTCTCTGGTGGCTCCATCAGCAGTAGGAGTCACTACTGGGGCTGGATCCGCCAGCCCCTAGGGAAGGGGCTGGAGTGGATTGGGAGTATCTATTATCGTGGGAGCTACTACAACCCGTCCCTCAAGAGTCGAGTCACCATATCCGTAGACACGTCCAAGAACCAGTTCTCCCTGAAGTTGAGCTCTGTGACCGCCGCAGACACGGCTATTTATTACTGTGCGAGAGGAGGAAGTGGCTGGCCTGATGCTTTTGATATCTGGGGCCAAGGGACAATGGTCACCGTCCCTTCA</t>
  </si>
  <si>
    <t>CGCTGTCTATGGTGGGTCCTTCAGTGGTTACTACTGGAGCTGGATCCGCCAGCCCCCAGGGAAGGGGCTGGAGTGGATTGGGGAAATCAATCATAGTGGAAGCACCAACTACAACCCGTCCCTCAAGAGTCGAGTCACCATATCAGTAGACACGTCCAAGAACCAGTTCTCCCTGAAGCTGAGCTCTGTGACCGCCGCGGACACGGCTGTGTATTACTGTGCGAGAGGAGGCAGTGGCTGGGAA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GGGGATGCTTTTGATATCTGGGGCCAAGGGACAATGGTCACCGTCTCTTCA</t>
  </si>
  <si>
    <t>TGCAGCCTCTGGATTCAGCTTCAATGACTACGCTATGCACTGGGTCCGCCAGGCTCCAGGCAAGGGACTGGAGTGGGTGGCAGTTATATCTTTTGATGGAAGTATTAAATACTACATAGACTCCGTGAAGGGCCGATTCACCATGTCCAGAGACAATTCCAAGAGCACGTTGTATCTGCAAATGAACAGCCTGAGAGTTGTGGACACGGCTGTGTATTACTGTGCGAGAACTAACAGTGGCTGGACTGACGCTCTTGATATCTGGGGCCAAGGGACAATGGTCACCGTCTCTTCA</t>
  </si>
  <si>
    <t>GCTTCTGGTTACACCTTTACCAGCTATGGTATCAGCTGGGTGCGACAGGCCCCTGGACAAGGGCTTGAGTGGATGGGATGGATCAGCGCTTACAATGGTAACACGAACTATGCACAGAAGCTCCAGGGCAGAGTCACCATGACCACAGACACATCCACGAGCACAGCCTACATGGAGCTGAGGAGCCTGAGATCTGACGACACGGCCGTGTATTACTGTGCGAGAGCTAGCAGTGGCTGGAC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ACGGGCAGCAGCTGGTTT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ATAGCAGTGGCTGGACAGATGCTTTTGATATCTGGGGCCAAGGGACAATGGTCACCGTCTCTTCA</t>
  </si>
  <si>
    <t>CACTGTCTCTGGTGGCTCCATCAGCAGTGGTAGTTACTACTGGAGCTGGATCCGGCAGCCCGCCGGGAAGGGACTGGAGTGGATTGGGCGTATCTATACCAGTGGGAGCACCAACTACAACCCCTCCCTCAAGAGTCGAGTCACCATATCAGTAGACACGTCCAAGAACCAGTTCTCCCTGAAGCTGAGCTCTGTGACCGCCGCAGACACGGCCGTGTATTACTGTGCGAGATGGAGCAGTGGCTGGACGGATGCTTTTGATATCTGGGGCCAAGGGACAATGGTCACCGTCTCTTCA</t>
  </si>
  <si>
    <t>CACTGTCTCTGGTGGCTCCATCAGCAGTGGTAGTTACTACTGGAGCTGGATCCGGCAGCCCGCCGGGAAGGGACTGGAGTGGATTGGGCGTATCTATACCAGTGGGAGCACCAACTACAACCCCTCCCTCAAGAGTCGAGTCACCATATCAGTAGACACGTCCAAGAACCAGTTCTCCCTGAAGCTGAGCTCTGTGACCGCCGCAGACACGGCCGTGTATTACTGTGCGAGATGGAGCAGTGGCTGGACGGATGCCTTTGATATCTGGGGCCAAGGGACAATGGTCACCGTCTCTTCA</t>
  </si>
  <si>
    <t>CACTGTCTCTGGTGGCTCCATCAGCAGTGGTAGTTACTACTGGAGCTGGATCCGGCAGCCCGCCGGGAAGGGACTGGAGTGGATTGGGCGTATCTATACCAGTGGGAGCACCAACTACAACCCCTCCCTCAAGAGTCGAGTCACCATATCAGTAGACACGTCCAAGAACCAGTTCTCCCTGAAGCTGAGCTCTGTGACCGCCGCAGACACGGCCGTGTATTACTGTGCGAGAGGGGGCAGTGGCTGGTCTGATGCTTTTGATATCTGGGGCCAAGGGACAATGGTCACCGTCTCTTCA</t>
  </si>
  <si>
    <t>GCATCTGGATACACCTTCACCAGCTACTATATGCACTGGGTGCGACAGGCCCCTGGACAAGGGCTTGAGTGGATGGGAATAATCAACCCTAGTGGTGGTAGCACAAGCTACGCACAGAAGTTCCAGGGCAGAGTCACCATGACCAGGGACACGTCCACGAGCACAGTCTACATGGAGCTGAGCAGCCTGAGATCTGAGGACACGGCCGTGTATTACTGTGCGAGAGGGGGGAGTGGCTGGTTTGATGCTTTTGATATCTGGGGCCAAGGGACAATGGTCACCGTCTCTTCA</t>
  </si>
  <si>
    <t>CGCTGTCTATGGTGGGTCCTTCAGTGGTTACTACTGGAGCTGGATCCGCCAGCCCCCAGGGAAGGGGCTGGAGTGGATTGGGGAAATCAATCATAGTGGAAGCACCAACTACAACCCGTCCCTCAAGAGTCGAGTCACCATATCAGTAGACACGTCCAAGAACCAGTTCTCCCTGAAGCTGAGCTCTGTGACCGCCGCGGACACGGCTGTGTATTACTGTGCGAGAGATGGGAGTGGCTGGGCTGATGCTTTTGATATCTGGGGCCAAGGGACAATGGTCACCGTCTCTTCA</t>
  </si>
  <si>
    <t>GCATCTGGATACACCTTCACCAGCTACTATATGCACTGGGTGCGACAGGCCCCTGGACAAGGGCTTGAGTGGATGGGAATAATCAACCCTAGTGGTGGTAGCACAAGCTACGCACAGAAGTTCCAGGGCAGAGTCACCATGACCAGGGACACGTCCACGAGCACAGTCTACATGGAGCTGAGCAGCCTGAGATCTGAGGACACGGCCGTGTATTACTGTGCGAGAAAGGGCAGTGGCTGGTATGATGCTTTTGATATCTGGGGCCAAGGGACAATGGTCACCGTCTCTTCA</t>
  </si>
  <si>
    <t>CACTGTCTCTGGTGGCTCCATCAGTAGTTACTACTGGAGCTGGATCCGGCAGCCCGCCGGGAAGGGACTGGAGTGGATTGGGCGTATCTATACCAGTGGGAGCACCAACTACAACCCCTCCCTCAAGAGTCGAGTCACCATGTCAGTAGACACGTCCAAGAACCAGTTCTCCCTGAAGCTGAGCTCTGTGACCGCCGCGGACACGGCCGTGTATTACTGTGCGAGGCATAGCAGTGGCTGGACAGATGCTTTTGATATCTGGGGCCAAGGGACAATGGTCACCGTCTCTTCA</t>
  </si>
  <si>
    <t>TGCAGCCTCTGGATTCACCTTCAGTAGCTACGACATGCACTGGGTCCGCCAAGCTACAGGAAAAGGTCTGGAATGGGTCTCAGCTATTGGTACTGCTGGTGACACATACTATCCAGGCTCCGTGAAGGGCCGATTCACCATCTCCAGAGAAAATGCCAAGAACTCCTTGTATCTTCAAATGAACAGCCTGAGAGCCGGGGACACGGCTGTGTATTACTGTGCAAGAGTCGGCAGTGGCTGGACGAGGGCTTTTGATATCTGGGGCCAAGGGACAATGGTCACCGTCTCTTCA</t>
  </si>
  <si>
    <t>TGCAGCCTCTGGATTCACCTTCAGTGACTACTACATGAGCTGGATCCGCCAGGCTCCAGGGAAGGGGCTGGAGTGGGTTTCATACATTAGTAGTAGTAGTAGTTACACAAACTACGCAGACTCTGTGAAGGGCCGATTCACCATCTCCAGAGACAACGCCAAGAACTCACTGTATCTGCAAATGAACAGCCTGAGAGCCGAGGACACGGCCGTGTATTACTGTGCGAGGACTAGCAGTGGCTGGACCGATGCTTTTGATATCTGGGGCCAAGGGACAATGGTCACCGTCTCTTCA</t>
  </si>
  <si>
    <t>CGCTGTCTATGGTGGGTCCTTCAGTGGTTACTACTGGAGCTGGATCCGCCAGCCCCCAGGGAAGGGGCTGGAGTGGATTGGGGAAATCAATCATAGTGGAAGCACCAACTACAACCCGTCCCTCAAGAGTCGAGTCACCATATCAGTAGACACGTCCAAGAACCAGTTCTCCCTGAAGCTGAGCTCTGTGACCGCCGCGGACACGGCTGTGTATTACTGTGCGAGAGGGGGATCCGGGCCGACGGATGCTTTTGATATCTGGGGCCAAGGGACAATGGTCACCGTCTCTTCA</t>
  </si>
  <si>
    <t>TGCAGCCTCTGGATTCACCTTCAGTGACTACTACATGAGCTGGATCCGCCAGGCTCCAGGGAAGGGGCTGGAGTGGGTTTCATACATTAGTAGTAGTAGTAGTTACACAAACTACGCAGACTCTGTGAAGGGCCGATTCACCATCTCCAGAGACAACGCCAAGAACTCACTGTATCTGCAAATGAACAGCCTGAGAGCCGAGGACACGGCCGTGTATTACTGTGCGAGAGAGTACAGTGGCTGGACGGATGCTTTTGATATCTGGGGCCAAGGGACAATGGTCACCGTCTCTTCA</t>
  </si>
  <si>
    <t>TGCAGCCTCTGGATTCACCTTCAGTAGCTATAGCATGAACTGGGTCCGCCAGGCTCCAGGGAAGGGGCTGGAGTGGGTTTCATACATTAGTAGTAGTAGTAGTACCATATACTACGCAGACTCTGTGAAGGGCCGATTCACCATCTCCAGAGACAATGCCAAGAACTCACTGTATCTGCAAATGAACAGCCTGAGAGACGAGGACACGGCTGTGTATTACTGTGCGAGAGAGGGGTCGGGGTTGAC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ATGGCAGTGGCTGGCCTGATGCTTTTGATATCTGGGGCCAAGGGACAATGGTCACCGTCTCTTCA</t>
  </si>
  <si>
    <t>GCTTCTGGATACACCTTCACCGGCTACTATATGCACTGGGTGCGACAGGCCCCTGGACAAGGGCTTGAGTGGATGGGACGGATCAACCCTAACAGTGGTGGCACAAACTATGCACAGAAGTTTCAGGGCAGGGTCACCATGACCAGGGACACGTCCATCAGCACAGCCTACATGGAGCTGAGCAGGCTGAGATCTGACGACACGGTCGTGTATTACTGTGCGAGGGGGGGGAGTCTATGGACTGATGCTTTTGATATCTGGGGCCAAGGGACAATGGTCACCGTCTCTTCA</t>
  </si>
  <si>
    <t>CATTGTTTCTGGTGGCTCCATCAGCAGTGGTGGTTACTACTGGAGCTGGATCCGCCAGCACCCAGGGAAGGGCCTGGAGTGGATTGGGTACATCTATTACAGTGGGAGCACCTACTACAACCCGTCCCTCAAGAGTCGAGTTACCATATCAGTAGACACGTCTCAGAACCAGTTCTCCCTGAAGCTGAGCTCTGTGACTGCCGCGGACACGGCCGTGTATTACTGTGCGAGAACTAGTTCGGGGTCCACCGATGCTTTTGATATCTGGGGCCAAGGGACAATGGTCACCGTCTCTTCA</t>
  </si>
  <si>
    <t>GCTTCTGGATACACCTTCACCGGCTACTATATGCACTGGGTGCGACAGGCCCCTGGACAAGGGCTTGAGTGGATGGGATGGATCAACCCTAACAGTGGTGGCACAAACTATGCACAGAAGTTTCAGGGCAGGGTCACCATGACCAGGGACACGTCCATCAGCACAGCCTACATGGAGCTGAGCAGGCTGAGATCTGACGACACGGCCGTGTATTACTGTGCGAGAACGGGCAGCAGCTGGGAA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GGGGTAGTGGCTGGTA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TCGGGCAGTGGCTGGCCCGATGCTTTTGATATCTGGGGCCAAGGGACAATGGTCACCGTCTCTTCA</t>
  </si>
  <si>
    <t>CACTGTCTCTGGTGGCTCCATCAGCAGTAGTAGTTACTACTGGGGCTGGATCCGCCAGCCCCCAGGGAAGGGGCTGGAGTGGATTGGGAGTATCTATTATAGTGGGAGCACCTACTACAACCCGTCCCTCAAGAGTCGAGTCACCATATCAGTAGACACGTCCAAGAACCAGTTCTCCCTGAAGCTGAGCTCTGTGACCGCCGCGGACACGGCCGTGTATTACTGTGCGAGATACGGCAGTGGCTGGCTCGATGCTTTTGATATCTGGGGCCAAGGGACAATGGTCACCGTCTCTTCA</t>
  </si>
  <si>
    <t>TGCAGCCTCTGGATTCACCTTCAGTGACTACTACATGAGCTGGATCCGCCAGGCTCCAGGGAAGGGGCTGGAGTGGGTTTCATACATTAGTAGTAGTAGTAGTTACACAAACTACGCAGACTCTGTGAAGGGCCGATTCACCATCTCCAGAGACAACGCCAAGAACTCACTGTATCTGCAAATGAACAGCCTGAGAGCCGAGGACACGGCCGTGTATTACTGTGCGAGAGGAGGTAGTGGTTATACC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ACTGGCAGTGGCTGGTAC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ACTGGCAGTGGCTGGTACGATGCTTTTGATATCTGGGGCCAAGGGACATGGTCACCGTCTCTTCA</t>
  </si>
  <si>
    <t>AAGGGTTCTGGATACAGCTTTACCAGCTACTGGATCGGCTGGGTGCGCCAGATGCCCGGGAAAGGCCTGGAGTGGATGGGGATCATCTATCCTGGTGACTCTGATACCAGATACAGCCCGTCCTTCCAAGGCCAGGTCACCATCTCAGCCGACAAGTCCATCAGCACCGCCTACCTGCAGTGGAGCAGCCTGAAGGCCTCGGACACCGCCATGTATTACTGTGCGAGATATGGTTCGGGGACCACTGATGCTTTTGATATCTGGGGCCAAGGGACAATGGTCACCGTCTCTTCA</t>
  </si>
  <si>
    <t>CACTGTCTCTGGTGGCTCCATCAGCAGTGGTAGTTACTACTGGAGCTGGATCCGGCAGCCCGCCGGGAAGGGACTGGAGTGGATTGGGCGTATCTATACCAGTGGGAGCACCAACTACAACCCCTCCCTCAAGAGTCGAGTCACCATATCAGTAGACACGTCCAAGAACCAGTTCTCCCTGAAGCTGAGCTCTGTGACCGCCGCAGACACGGCCGTGTATTACTGTGCGAGAGTTGGCAGTGGCTGGGGG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ACTGATGCTTTTGATATCTGGGGCCAAGGGACAATGGTCACCGTCTCTTCA</t>
  </si>
  <si>
    <t>AAGGGTTCTGGATACAGCTTTACCAACTACTGGATCGGCTGGGTGCGCCAGATGCCCGGGAAAGGCCTGGAGTGGATGGGGATCGTCTATCCTGGTGACTCTGATACCAGATACAGCCCGTCCTTCCAAGGCCAGGTCACCATCTCAGCCGACAAGTCCATCAGCACCGCCTACCTGCAGTGGAGCAGCCTGAAGGCCTCGGACACCGCCATGTATTACTGTGCGAGACGGGGCAGTGGCTGGTCTGATGCTTTTGATATCTGGGGCCAAGGGACAATGGTCAGCGTCTCTTTA</t>
  </si>
  <si>
    <t>AAGGGTTCTGGATACAGCTTTACCAGCTACTGGATCAGCTGGGTGCGCCAGATGCCCGGGAAAGGCCTGGAGTGGATGGGGAGGATTGATCCTAGTGACTCTTATACCAACTACAGCCCGTCCTTCCAAGGCCACGTCACCATCTCAGCTGACAAGTCCATCAGCACTGCCTACCTGCAGTGGAGCAGCCTGAAGGCCTCGGACACCGCCATGTATTACTGTGCGAGAACGGGCAGCAGCTGGTTTGATGCTTTTGATATCTGGGGCCAAGGGACAATGGTCACCGTCTCTTCA</t>
  </si>
  <si>
    <t>GCATCTGGATACACCTTCACCACCTACTATCTGCACTGGGTGCGACAGGCCCCTGGACAAGGGCTTGAGTGGATGGGAATAATCAACCCTAGTGGTGGTGGCACAACCTACGCACAGAAGTTCCAGGGCAGAGTCACCATGACCAGGGACACGTCCACGAGCACGGTCTACATGGAGCTGAGCAGCCTGATATCTGAGGACACGGCCGTGTATTACTGTGCGAGAGAGGGCAGCAGTTGGACGGATGCTTTTGATATCTGGGGCCAAGGGACAATGGTCACCGTCTCTTCA</t>
  </si>
  <si>
    <t>CGCTGTCTATGGTGGGTCCTTCAGTGGTTACTACTGGAGCTGGATCCGCCAGCCCCCAGGGAAGGGGCTGGAGTGGATTGGGGAAATCAATCATAGTGGAAGCACCAACTACAACCCGTCCCTCAAGAGTCGAGTCACCATATCAGTAGACACGTCCAAGAACCAGTTCTCCCTGAAGCTGAGCTCTGTGACCGCCGCGGACACGGCTGTGTATTACTGTGCGAGGAAAGATAGTGGTTGGACTGATGCTTTTGATATCTGGGGCCAAGGGACAATGGTCACCGTCTCTTCA</t>
  </si>
  <si>
    <t>CGCTGTCTCTGGTGGCTCCATCAGCAGTAGTAACTGGTGGAGTTGGGTCCGCCAGCCCCCAGGGAAGGGGCTGGAGTGGATTGGGGAAATCTATCATAGTGGGAGCACCAACTACAACCCGTCCCTCAAGAGTCGAGTCACCATATCAGTAGACAAGTCCAAGAACCAGTTCTCCCTGAAGCTGAGCTCTGTGACCGCCGCGGACACGGCCGTGTATTACTGTGCGAGAGTAGGCAGTGGCTGGACAGATGCTTTTGATATCTGGGGCCAAGGGACAATGGTCACCGTCTCTTCA</t>
  </si>
  <si>
    <t>TGCAGCCTCTGGATTCACGTTTAGTAGTTATGTTATGAGCTGGGTCCGCCAGGCTCCAGGGAAGGGGCTGGAGTGGGTCTCAGCTATTAGTGGTAGTGGTGGTGGCACACACTACGCAGACTCCATGGAGGGCCCGTTCACCATCTCCAGAGACAATTCCAAGCACACGCTGTTTCTGCAAATGAACAGCCTGAGAGCCGAGGACACGGCCATATATTTCTGTGCGAGAAGTGGTTCGGGGAGAACTGATGCTTTTGATATCTGGGGCCAAGGGACAATGGTTACTGTCTCTTCA</t>
  </si>
  <si>
    <t>TGCAGCCTCTGGATTCACCTTCAGTAGCTATAGCATGAACTGGGTCCGCCAGGCTCCAGGGAAGGGGCTGGAGTGGGTTTCATACATTAGTAGTAGTAGTAGTACCATATACTACGCAGACTCTGTGAAGGGCCGATTCACCATCTCCAGAGACAATGCCAAGAACTCACTGTATCTGCAAATGAACAGCCTGAGAGACGAGGACACGGCTGTGTATTACTGTGCGAGAGAGGGCAGTGGCTGGCGTGATGCTTTTGATATCTGGGGCCAAGGGACAATGGTCACCGTCTCTTCA</t>
  </si>
  <si>
    <t>TGCAACCTCTGGATTCACCTTTACCAACTATGTCATCAGCTGGGTCCGCCAGGCTCCAGGGAAGGGGCTGGAGTGGGTCTCAGCTATTAGTGGTAGTGGTGGTATCAAATACTACCCAGACTCTGTGAAGGGCCGGTTCACCATCTCCAGAGACAATTCCAAGAACACACTGTATCTGCAAGTGAACAGCCTAAGAGCCGAGGACGCGGCCGTATACTACTGTGCGAGAAGTGGTTCGGGGAGAACTGATGCTTTTGATATCTGGGGCCAAGGGACAATGGTCACCGTCTCTTCA</t>
  </si>
  <si>
    <t>TGCAGCCTCTGGATTCACCTTCAGTGACTACTACATGACCTGGATCCGCCAGGCTCCAGGGAAGGGGCTGGAGTGGGTTTCATACATTAGTAGTAGTGGTAGTACCATATACTACGCAGACTCTGTGAAGGGCCGATTCACCATCTCCAGGGACAACGCCAAGAACTCACTGTATCTGCAAATGAACAGCCTGAGAGCCGAGGACACGGCCGTGTATTACTGTGCGAGAGGTGGCAGTGGCTGGTTCGATGCTTTTGATATCTGGGGCCAAGGGACAATGGTCACCGTCTCTTCA</t>
  </si>
  <si>
    <t>GCTTCTGGAGGCACCTTCAGCAGCTATGCTATCAGCTGGGTGCGACAGGCCCCTGGACAAGGGCTTGAGTGGATGGGAGGGATCATCCCTATCTTTGGTACAGCAAACTACGCACAGAAGTTCCAGGGCAGAGTCACGATTACCGCGGACAAATCCACGAGCACAGCCTACATGGAGCTGAGCAGCCTGAGATCTGAGGACACGGCCGTGTATTACTGTGCGAGGGGTGGTTCGGGGAGCAC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GCGGCAGTGGCTGGTC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TACGGCAGTGGCTGGTA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ACGCCATGTATTACTGTGCGAGGAGTAGCAGTGGCTGGAC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GCGGCTGTGTATTACTGTGCGAGAGGCGGCAGTGGCTGGTCTGATGCTTTTGATATCTGGGGCCAAGGGACAATGGTCACCGTCTCTTCA</t>
  </si>
  <si>
    <t>CGCTGTCTATGGTGGGTCCTTCAGTGGTTACTACTGGAGCTGGATCCGCCAGCCCCCAGGGAAGGGGCTGGAGTGGATTGGGGAAATCAATCATAGTGGAAGCACCAACTACAACCCGTCCCTCAAGAGTCGAGTCACCATATCAGTAGACACGTCCAAGAACCAGTTCTCCCTGAAGCTGAGCTCTGTGACCGCCGCGGACACGGCTGTGTATTACTGTGCGAGGAGGGGCAGTGGCTGGACTAGAGCTTTTGATATCTGGGGCCAAGGGACAATGGTCACCGTCTCTTCA</t>
  </si>
  <si>
    <t>ACACAGACCCTCACACTGACCTGCACCTTCTCTGGGTTCTCACTCAGCACTAGTGGAATGTGTGTGAGCTGGATCCGTCAGCCCCCAGGGAAGGCCCTGGAGTGGCTTGCACTCATTGATTGGGATGATGATAAATACTACAGCACATCTCTGAAGACCAGGCTCACCATCTCCAAGGACACCTCCAAAAACCAGGTGGTCCTTACAATGACCAACATGGACCCTGTGGACACAGCCACGTATTACTGTGCACGGACGGGTAGTGGGAGATAT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GCAGGCAGTGGCTGGCTTGATGCTTTTGATATCTGGGGCCAAGGGACAATGGTCACCGTCTCTTCA</t>
  </si>
  <si>
    <t>TGCAGCCTCTGGATTCACCTTCAGTAGCTACTGGATGCACTGGGTCCGCCAAGCTCCAGGGAAGGGGCTGGTGTGGGTCTCACGTATTAATAGTGATGGGAGTAGCACAAGCTACGCGGACTCCGTGAAGGGCCGATTCACCATCTCCAGAGACAACGCCAAGAACACGCTGTATCTGCAAATGAACAGTCTGAGAGCCGAGGACACGGCTGTGTATTACTGTGCAAGAGTAGGCAGTGGCTGGTACGATGCTTTTGATATCTGGGGCCAAGGGACAATGGTCACCGTCTCTTCA</t>
  </si>
  <si>
    <t>TGCAGCGTCTGGATTCACCTTCAGTAGCTATGGCATGCACTGGGTCCGCCAGGCTCCAGGCAAGGGGCTGGAGTGGGTGGCAGTTATATGGTATGATGGAAGTAATAAATACTATGCAGACTCCGTGAAGGGCCGATTCACCATCTCCAGAGACAATTCCAAGAACACGCTGTATCTGCAAATGAACAGCCTGAGAGCCGAGGACACGGCTGTGTATTACTGTGCGAGAGTTGGCAGTGGGTGGATAGATGCTTTTGATATCTGGGGCCAAGGGACAATGGTCACCGTCTCTTCA</t>
  </si>
  <si>
    <t>CACTGTCTCTGGTGGCTCCATCAGTAGTTACTACTGGAGCTGGATCCGGCAGCCCGCCGGGAAGGGACTGGAGTGGATTGGGCGTATCTATACCAGTGGGAGCACCAACTACAACCCCTCCCTCAAGAGTCGAGTCACCATGTCAGTAGACACGTCCAAGAACCAGTTCTCCCTGAAGCTGAGCTCTGTGACCGCCGCGGACACGGCCGTGTATTACTGTGCGAGAGTCGGCAGTGGCTGGGAT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ATGGCAGTGGCTGGAATGATGCTTTTGATATCTGGGGCCAAGGGACAATGGTCACCGTCTCTTCA</t>
  </si>
  <si>
    <t>GCTTCTGGAGGCACCTTCAGCAGCTATGCTATCAGCTGGGTGCGACAGGCCCCTGGACAAGGTCTTGAGTGGATGGGAAGGATCATCCCTATCCTTGGTATAGCAAACTACGCACAGAAGTTCCAGGGCAGAGTCACGATGACCGCGGAAAAATCCACGAGCACAGCCTACATGGAGCTGAGCAGCCTGAGATCTGGGGACACGGCCGTGTATTACTGTGCGAGGGGGGGTAGTGGCTGGGATGATGCTTTTGATATCTGGGGTCAAGGGACAATGGTCACCCTGTCTCCA</t>
  </si>
  <si>
    <t>TGCAGCCTCTGGATTCACCTTCAGTAGCTATGCTATGCACTGGGTCCGCCAGGCTCCAGGCAAGGGGCTGGAGTGGGTGGCAGTTATATCATATGATGGAAGCAATAAATACTACGCAGACTCCGTGAAGGGCCGATTCACCATCTCCAGAGACAATTCCAAGAACACGCTGTATCTGCAAATGAACAGCCTGAGAGCTGAGGACACGGCTGTGTATTACTGTGCGAGAGCTGGCAGTGGCTGGTATGATGCTTTTGATATCTGGGGCCAAGGGACAATGGTCACCGTCTCTTCA</t>
  </si>
  <si>
    <t>GCTTCTGGAGGCACCTTCAGCAGCTATGCTATCAGCTGGGTGCGACAGGCCCCTGGACAAGGGCTTGAGTGGATGGGAAGGATCATCCCTATCCTTGGTATAGCAAACTACGCACAGAAGTTCCAGGGCAGAGTCACGATTACCGCGGACAAATCCACGAGCACAGCCTACATGGAGCTGAGCAGCCTGAGATCTGAGGACACGGCCGTGTATTACTGTGCGAGAGAGGGCAGTGGCTGGTT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CGGGCAGCAGCTGGACTGATGCTTTTGATATCTGGGGCCAAGGGACAATGGTCACCGTCTCTTCA</t>
  </si>
  <si>
    <t>TGCAGCCTCTGGATTCACCTTCAGTAGTTATGAAATGAACTGGGTCCGCCAGGCTCCAGGGAAGGGGCTGGAGTGGGTTTCATACATTAGTAGTAGTGGTAGTACCATATACTACGCAGACTCTGTGAAGGGCCGATTCACCATCTCCAGAGACAACGCCAAGAACTCACTGTATCTGCAAATGAACAGCCTGAGAGCCGAGGACACGGCTGTTTATTACTGTGCGAGGGGGGGCTCCGGCCGAACT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GAGTTCAGTGGCTGGACTGATGCTTTTGATATCTGGGGCCAAGGGACAATGGTCACCGTCTCTTCA</t>
  </si>
  <si>
    <t>CGCTGTCTATGGTGGGTCCTTCAGTGGTTACTACTGGAACTGGATCCGCCAGCCCCCAGGGAAGGGGCTGGAGTGGATTGGGGAAATCAATCATAGTGGAAGCACCAACTACAACCCGTCCCTCAAGAGTCGGGTCACCATATCAGTAGACACGTCCAAGAACCAGTTCTCCCTCAAGCTGAGCTCTGTGACCGCCGCGGACACGGCTGTGTATTACTGTGCGAGATCCCGTTCGGGATGGACTGATGCTTTTGATATCTGGGGCCAAGGGACAATGGTCACCGTCTCTTCA</t>
  </si>
  <si>
    <t>TGCAGCCTCTGGATTCACCTTTAGCAGCTATGCCATGAGCTGGGTCCGCCAGGCTCCAGGGAAGGGGCTGGAGTGGGTCTCAGCTATTAGTGGTAGTGGTGGTAGCACATACTACGCAGACTCCGTGAAGGGCCGGTTCACCATCTCCAGAGACAATTCCAAGAACACGCTGTATCTGCAAATGAACAGCCTGAGAGCCGAGGACACGGCCGTATATTACTGTGCGAAATCTGGCAGTGGCTGGACTGATGCTTTTGATATCTGGGGCCAAGGGACAATGGTCACCGTCTCTTCA</t>
  </si>
  <si>
    <t>CACTGTCTCTGGTGGCTCCGTCAGCAGTGGTAGTTACTACTGGAGCTGGATCCGGCAGCCCCCAGGGAAGGGACTGGAGTGGATTGGGTATATCTATTACAGTGGGAGCACCAACTACAACCCCTCCCTCAAGAGTCGAGTCACCATATCAGTAGACACGTCCAAGAACCAGTTCTCCCTGAAGCTGAGCTCTGTGACCGCTGCGGACACGGCCGTGTATTACTGTGCGAGACGGGGCAGTGGCTGGAGGGATGCTTTTGATATCTGGGGCCAAGGGACAATGGTCACCGTCTCTTCA</t>
  </si>
  <si>
    <t>TGCAGCCTCTGGATTCACCTTCAGTAGCTATGCTATGCACTGGGTCCGCCAGGCTCCAGGCAAGGGGCTGGAGTGGGTGGCAGTTATATCATATGATGGAAGCAATAAATACTACGCAGACTCCGTGAAGGGCCGATTCACCATCTCCAGAGACAATTCCAAGAACACGCTGTATCTGCAAATGAACAGCCTGAGAGCTGAGGACACGGCTGTGTATTACTGTGCGAGAGGTGGTTCGGGGAGAACT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GACGGCAGTGGCTGGTCAGATGCTTTTGATATCTGGGGCCAAGGGACAATGGTCACCGTCTCTTCA</t>
  </si>
  <si>
    <t>GCTTCTGGAGGCACCTTCAGCAGCTATGCTATCAGCTGGGTGCGACAGGCCCCTGGACAAGGGCTTGAGTGGATGGGAGGGATCATCCCTATCTTTGGTACAGCAAACTACGCACAGAAGTTCCAGGGCAGAGTCACGATTACCGCGGACAAATCCACGAGCACAGCCTACATGGAGCTGAGCAGCCTGAGATCTGAGGACACGGCCGTGTATTACTGTGCGAGACGGGGCAGTGGCTGGTAC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ATAGCAGTGGCTGGACCGATGCTTTTGATATCTGGGGCCAAGGGACAATGGTCACCGTCTCTTCA</t>
  </si>
  <si>
    <t>TGCAGCCTCTGGATTCACCTTCAGTAGCTACGACATGCACTGGGTCCGCCAAGCTACAGGAAAAGGTCTGGAATGGGTCTCAGCTATTGGTACTGCTGGTGACACATACTATCCAGGCTCCGTGAAGGGCCGATTCACCATCTCCAGAGAAAATGCCAAGAACTCCTTGTATCTTCAAATGAACAGCCTGAGAGCCGGGGACACGGCTGTGTATTACTGTGCAAGGTATAGCAGTGGCTGGACC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ATTGATGCTTTTGATATCTGGGGCCAAGGGACAATGGTCACCGTCTCTTCA</t>
  </si>
  <si>
    <t>CGCTGTCTATGGTGGGTCCTTCAGTGGTTACTACTGGAGCTGGATCCGCCAGCCCCCAGGGAAGGGGCTGGAGTGGATTGGGGAAATCAATCATAGTGGAAGCACCAACTACAACCCGTCCCTCAAGAGTCGAGTCACCATATCAGTAGACACGTCCAAGAACCAGTTCTCCCTGAAGCTGAGCTCTGTGACCGCCGCGGACACGGCTGTGTATTACTGTGCGAGATGGGGCAGTGGCTGGGGG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TTGGTTCGGGAGCTACAGATGCTTTTGATATCTGGGGCCAAGGGACAATGGTCACCGTCTCTTCA</t>
  </si>
  <si>
    <t>TGCAGCCTCTGGATTCACCTTTAGCAGCTATGCCATGAGCTGGGTCCGCCAGGCTCCAGGGAAGGGGCTGGAGTGGGTCTCAGCTATTAGTGGTAGTGGTGGTAGCACATACTACGCAGACTCCGTGAAGGGCCGGTTCACCATCTCCAGAGACAATTCCAAGAACACGCTGTATCTGCAAATGAACAGCCTGAGAGCCGAGGACACGGCCGTATATTACTGTGCGAAATCGGGCAGTGGCTGGACTGATGCTTTTGATATCTGGGGCCAAGGGACAATGGTCACCGTCTCTTCA</t>
  </si>
  <si>
    <t>CACTGTCTCTGGTGGCTCCATCAGCAGTAGTAGTTACTTCTGGGGCTGGATCCGCCAGCCCCCAGGGAAGGGCCTGGAGTGGATTGGGAGTATCTATTATTCTGGGAGCACCTACTACAACCCGTCCCTCCAGAGTCGAGTCACCATATCCGTTGACACGTCCAAGAACCAGTTCTCCCTGAAGCTGAGCTCTCTGACCGCCGCAGACACGGCTGTGTATTACTGTGCGAGACGGGGCAGTGGCTGGACAGGTGCTTTTGATATTTGGGGCCAAGGGACATTGGTCACCGTCTCTTCA</t>
  </si>
  <si>
    <t>TGCAGCCTCTGGATTCACCTTTGGTGATTATGGCATGAGCTGGGTCCGCCAAGCTCCAGGGAAGGGGCTGGAGTGGGTCTCTGGTATTAATTGGAATGGTGGTAGCACAGGTTATGCAGACTCTGTGAAGGGCCGATTCACCATCTCCAGAGACAACGCCAAGAACTCCCTGTATCTGCAAATGAACAGTCTGAGAGCCGAGGACACGGCCTTATATTACTGTGCGAGAAGCGGTTCGGGGAGTACC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TCTGATGCTTTTGATATCTGGGGCCAAGGGACAATGGTCACCGTCTCTTCA</t>
  </si>
  <si>
    <t>CGCTGTCTCTGGTTACTCCATCAGCAGTAGTAACTGGTGGGGCTGGATCCGGCAGCCCCCAGGGAAGGGACTGGAGTGGATTGGGTACATCTATTATAGTGGGAGCACCTACTACAACCCGTCCCTCAAGAGTCGAGTCACCATGTCAGTAGACACGTCCAAGAACCAGTTCTCCCTGAAGCTGAGCTCTGTGACCGCCGTGGACACGGCCGTGTATTACTGTGCGAGAGGCGGGTCGGGGGGGACTGATGCTTTTGATATCTGGGGCCAAGGGACAATGGTCACCGTCTCTTCA</t>
  </si>
  <si>
    <t>TGCAGCCTCTGGATTCACCTTCAGTAGCTACGACATGCACTGGGTCCGCCAAGCTACAGGAAAAGGTCTGGAGTGGGTCTCAGCTATTGGTACTGCTGGTGACACATACTATCCAGGCTCCGTGAAGGGCCGATTCACCATCTCCAGAGAAAATGCCAAGAACTCCTTGTATCTTCAAATGAACAGCCTGAGAGCCGGGGACACGGCTGTGTATTACTGTGCAAGAGAAGGCAGTGGCTGGTCGGATGCTTTTGATATCTGGGGCCAAGGGACAATGGTCACCGTCTCTTCA</t>
  </si>
  <si>
    <t>TGCAGCCTCTGGATTCACCTTTGGTGATTATGGCATGAGCTGGGTCCGCCAAGCTCCAGGGAAGGGGCTGGAGTGGGTCTCTGGTATTAATTGGAATGGTGGTAGCACAGGTTATGCAGACTCTGTGAAGGGCCGATTCACCATCTCCAGAGACAACGCCAAGAACTCCCTGTATCTGCAAATGAACAGTCTGAGAGCCGAGGACACGGCCTTGTATTACTGTGCGAGAAGCGGTTCGGGGAGTACCGATGCTTTTGATATCTGGGGCCAAGGGACAATGGTCACCGTCTCTTCA</t>
  </si>
  <si>
    <t>TGCAGCCTCTGGATTCAACTTTAGTAGCTATTGGATGAGCTGGGTCCGCCAGGCTCCAGGGAAGGGGCTGGAGTGGGTGGCCAACATAAAGCAAGATGGAAGTGAGAAATACTATGTGGACTCTGTGAAGGGCCGATTCACCATCTCCAGAGACAACGCCAAGAACTCACTGTATCTGCAAATGAACAGCCTGAGAGCCGAGGACACGGCTGTGTATTACTGTGCGAGAGAGGGCAGTGGCTGGTCTGATGCTTTTGATATCTGGGGCCAAGGGACAATGGTCACCGTCTCTTCA</t>
  </si>
  <si>
    <t>GCATCTGGATACACCTTCATCAGTTACTTTATACACTGGGTGCGACAGGCCCCTGGACAAGGGCTTGAGTGGATGGGAATAATCAACCCTAGTGGTGGTAGTACAAGCTACCCACAGAAGTTCCAGGGCAGAGTCACCATGACCAGGGACATGTCCACGAGTACAGTCTACATGGAGCTGAGCAGCCTGAGATCTGAGGACACGGCCGTATATTACTGTGCGAGAGCGGGCAGCAGCTGGACTGATGCCTTTGATATA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TATGATGCTTTTGATATCTGGGGCCAAGGGACAATGGTCACCGTCTCTTCA</t>
  </si>
  <si>
    <t>GCTTCTGGAGGCACCTTCAGCAGCTATGCTATCAGCTGGGTGCGACAGGCCCCTGGACAAGGGCTTGAGTGGATGGGAAGGATCATCCCTATCCTTGGTATAGCAAACTACGCACAGAAGTTCCAGGGCAGAGTCACGATTACCGCGGACAAATCCACGAGCACAGCCTACATGGAGCTGAGCAGCCTGAGATCTGAGGACACGGCCGTGTATTACTGTGCGCGGACGGGGAGTGGGAGCTCTGATGCTTTTGATATCTGGGGCCAAGGGACAATGGTCACCGTCTCTTCA</t>
  </si>
  <si>
    <t>ACACAGACCCTCACACTGACCTGCACCTTCTCTGGGTTCTCACTCAGCACTAGTGGAATGTGTGTGAGCTGGATCCGTCAGCCCCCAGGGAAGGCCCTGGAGTGGCTTGCACGCATTGATTGGGATGATGATAAATACTACAGCACATCTCTGAAGACCAGGCTCACCATCTCCAAGGACACCTCCAAAAACCAGGTGGTCCTTACAATGACCAACATGGACCCTGTGGACACAGCCACGTATTACTGTGCACGAACTAGCAGTGGCTGGGAAGATGCTTTTGATATCTGGGGCCAAGGGACAATGGTCACCGTCTCTTCA</t>
  </si>
  <si>
    <t>ACACAGACCCTCACACTGACCTGCACCTTCTCTGGGTTCTCACTCAGCACTAGTGGAATGTGTGTGAGCTGGATCCGTCAGCCCCCAGGGAAGGCCCTGGAGTGGCTTGCACGCATTGATTGGGATGATGATAAATACTACAGCACATCTCTGAAGACCAGGCTCACCATCTCCAAGGACACCTCCAAAAACCAGGTGGTCCTTACAATGACCAACATGGACCCTGTGGACACAGCCACGTATTACTGTGCACGAACTAGCAGTGGCTGGGAAGATGCTTTTGATATCTGGGGCCAAGGGACAATGGTCACCGTCTCCTCT</t>
  </si>
  <si>
    <t>GCTTCTGGAGGCACCTTCAGCAGCTATGCTATCAGCTGGGTGCGACAGGCCCCTGGACAAGGGCTTGAGTGGATGGGAGGGATCATCCCTATCTTTGGTACAGCAAACTACGCACAGAAGTTCCAGGGCAGAGTCACGATTACCGCGGACGAATCCACGAGCACAGCCTACATGGAGCTGAGCAGCCTGAGATCTGAGGACACGGCCGTGTATTACTGTGCGAGAGATGGCAGCAGCTGGACAGATGCTTTTGATATCTGGGGCCAAGGGACAATGGTCACCGTCTCTTCA</t>
  </si>
  <si>
    <t>CACTGTCTCTGGTGGCTCCATCAGTAGTTACTACTGGAGCTGGATCCGGCAGCCCCCAGGGAAGGGACTGGAGTGGATTGGGTATATCTATTACAGTGGGAGCACCAACTACAACCCCTCCCTCAAGAGTCGAGTCACCATATCAGTAGACACGTCCAAGAACCAGTTCTCCCTGAAGCTGAGCTCTGTGACCGCCGCAGACACGGCCGTGTATTACTGTGCGAGACATAGCAGTGGCTGGACCGATGCTTTTGATATCTGGGGCCAAGGGACAATGGTCACCGTCTCTTCA</t>
  </si>
  <si>
    <t>TGCAGCCTCTGGATTCACCTTTAGTAGCTATTGGATGAGCTGGGTCCGCCAGGCTCCAGGGAAAGGGCTGGAGTGGGTGGCCAACATAAAGCAAGATGGAAGTGAGAAATACTATGTGGACTCTGTGAAGGGCCGATTCACCATCTCCAGAGACAACGCCAAGAACTCACTGTATCTGCAAATGAACAGCCTGAGAGCCGAGGACACGGCCGTGTATTACTGTGCGAGAGGTGGCAGTGGCTGGTCTGATGCTTTTGATATCTGGGGCCAAGGGACAATGGTCACCGTCTCTTCA</t>
  </si>
  <si>
    <t>TGCAGCCTCTGGGTTCACCGTCAGTAGCAACTACATGAGCTGGGTCCGCCAGGCTCCAGGGAAGGGGCTGGAGTGGGTCTCAGTTATTTATAGCGGTGGTAGCACATACTACGCAGACTCCGTGAAGGGCCGATTCACCATCTCCAGAGACAATTCCAAGAACACGCTGTATCTTCAAATGAACAGCCTGAGAGCCGAGGACACGGCCGTGTATTACTGTGCGAGAGGGGGCAGTGGCTGGTATGATGCTTTTGATATCTGGGGCCAAGGGACAATGGTCACCGTCTCTTCA</t>
  </si>
  <si>
    <t>TGCAGCCTCTGGATTCACCTTCAGTAGCTACGACATGCACTGGGTCCGCCAAGCTACAGGAAAAGGTCTGGAATGGGTCTCAGCTATTGGTACTGCTGGTGACACATACTATCCAGGCTCCGTGAAGGGCCGATTCACCATCTCCAGAGAAAATGCCAAGAACTCCTTGTATCTTCAAATGAACAGCCTGAGAGCCGGGGACACGGCTGTGTATTACTGTGCAAGGACGGGATCCGGTACGCGGGATGCTTTTGATATCTGGGGCCAAGGGACAATGGTCACCGTCTCTTCA</t>
  </si>
  <si>
    <t>TGCAGCGTCTGGATTCACCTTCAGTAGCTATGGCATGCACTGGGTCCGCCAGGCTCCAGGCAAGGGGCTGGAGTGGGTGGCAGTTATATGGTATGATGGAAGTAATAAATACTATGCAGACTCCGTGAAGGGCCGATTCACCATCTCCAGAGACAATTCCAAGAACACGCTGTATCTGCAAATGAACAGCCTGAGAGCCGAGGACACGGCTGTGTATTACTGTGCGAGAGATGGTAGTGGTGGTACCGATGCTTTTGATATCTGGGGCCAAGGGACAATGGTCACCGTCTCTTCA</t>
  </si>
  <si>
    <t>TGCAGCGTCTGGATTCACCTTCAGTAGCTATGGCATGCACTGGGTCCGCCAGGCTCCAGGCAAGGGGCTGGAGTGGGTGGCAGTTATATGGTATGATGGAAGTAATAAATACTATGCAGACTCCGTGAAGGGCCGATTCACCATCTCCAGAGACAATTCCAAGAACACGCTGTATCTGCAAATGAACAGCCTGAGAGCCGAGGACACGGCTGTGTATTACTGTGCGAGAGATGGTAGTGGTGGTACCGATGCTTTTGATATCTGGGGCCAAGGGACAATGGTCACCGTATCTTCA</t>
  </si>
  <si>
    <t>TGCAGCCTCTGGATTCACCTTTGATGATTATGGCATGACCTGGGTCCGCCAAGCTCCAGGGAAGGGGCTGGAGTGGGTCTCTGGTATTAATTGGAATGGTGGTAGCACAGGTTATGCAGACTCTGTGAAGGGCCGATTCACCATCTCCAGAGACAACGCCAAGAACTCCCTGTATCTGCAAATGAACAGTCTGAGAGCCGAGGACACGGCCTTGTATTACTGTGCGAGAGGGGGCAGTGGCTGGCGTGATGCTTTTGATATCTGGGGCCAAGGGACAATGGTCACCGTCTCTTCA</t>
  </si>
  <si>
    <t>TGCAGCCTCTGGGTTCACCGTCAGTAGCAACTACATGAGCTGGGTCCGCCAGGCTCCAGGGAAGGGGCTGGAGTGGGTCTCAGTTATTTATAGCGGTGGTAGCACATACTACGCAGACTCCGTGAAGGGCCGATTCACCATCTCCAGACACAATTCCAAGAACACGCTGTATCTTCAAATGAACAGCCTGAGAGCTGAGGACACGGCCGTGTATTACTGTGCGAGAGAGGGCAGTGGCTGGTCTGATGCTTTTGATATCTGGGGCCAAGGGACAATGGTCACCGTCTCTTCA</t>
  </si>
  <si>
    <t>TGCAGCCTCTGGATTCACCTTCAGTAGCTATGCTATGCACTGGGTCCGCCAGGCTCCAGGGAAGGGACTGGAATATGTTTCAGCTATTAGTAGTAATGGGGGTAGCACATATTATGCAAACTCTGTGAAGGGCAGATTCACCATCTCTAGAGACAATTCCAAGAACACGCTGTATCTTCAAATGGGCAGCCTGAGAGCTGAGGACATGGCTGTGTATTACTGTGCGAGAGGGGGCAGTGGCTGGTACGATGCTTTTGATATCTGGGGCCAAGGGACAATGGTCACCGTCTCTTCA</t>
  </si>
  <si>
    <t>TGCAGCCTCTGGATTCACCTTCAGTAGCTATGCTATGCACTGGGTCCGCCAGGCTCCAGGGAAGGGACTGGAATATGTTTCAGCTATTAGTAGTAATGGGGGTAGCACATATTATGCAAACTCTGTGAAGGGCAGATTCACCATCTCCAGAGACAATTCCAAGAACACGCTGTATCTTCAAATGGGCAGCCTGAGAGCTGAGGACATGGCTGTGTATTACTGTGCGAGAGGGGGCAGTGGCTGGTACGATGCTTTTGATATCTGGGGCCAAGGGACAATGGTCACCGTCTCTTCA</t>
  </si>
  <si>
    <t>CACTGTCTCTGGTGGCTCCATCAGTAGTTACTACTGGAGCTGGATCCGGCAGCCCCCAGGGAAGGGACTGGAGTGGATTGGGTATATCTATTACAGTGGGAGCACCAACTACAACCCCTCCCTCAAGAGTCGAGTCACCATATCAGTAGACACGTCCAAGAACCAGTTCTCCCTGAAGCTGAGCTCTGTGACCGCCGCAGACACGGCCGTGTATTACTGTGCGAGACAGCGCAGTGGCTGGACCGATGCTTTTGATATCTGGGGCCAAGGGACAATGGTCACCGTCTCTTCA</t>
  </si>
  <si>
    <t>TGCAGCCTCTGGATTCACCTTCAGTGGCTATGCTATGCACTGGGTCCGCCAGGCTCCAGGCAAGGGGCTGGAGTGGGTGGGACTTATATCATTTGATGGAAGTATTCAATACTACGCAGACTCCGTGAAGGGCCGATTCACCATCTCCAGAGACAATTCCAAGAACACGCTGTACCTGCAAATGAACAGCCTGAGAGCTGAGGACACGGCTGTGTATTACTGTGCGAGGACCGGCAGTGGCTGGACGGATGCTTTTGATATCTGGGGCCAAGGGACAATGGTCACCGTCTCTTCA</t>
  </si>
  <si>
    <t>TGCAGCCTCTGGATTCGACTTCAGTGATTATGCTATGCACTGGGTCCGCCAGGCTCCAGGCAAGGGGCTGGAGTGGGTGGCAATTATATCATTTGATGGAAGTATTAAATACTACGCAGACACCGTGAAGGGCCGATTCACCATCTCCAGAGACAATTCCAAGAACACGGTGGATCTGCAAATGAAGAGTTTGAGAGCTGAAGACACGGCTGTCTTTTACTGTGCGAGGACCCGCAGTGGCTGGACGGATGCTTTTGACATCTGGGGCCAAGGGACAATGGTCACCGTCTCTTCA</t>
  </si>
  <si>
    <t>TGCAGCCTCTGGATTCACCTTCAGTGATTATGCTATGCACTGGGTCCGCCAGGCTCCAGGCAAGGGGCTGGAGTGGGTGGCAATTATATCATTTGATGGAAGTATTAAATACTACGCAGACTCCGTGAAGGGCCGATTCACCATCTCCAGAGACAATTCCAAGAACACGCTGTATCTGCAAATGAACAGCCTGAGAGCTGAGGACACGGCTGTCTTTTTCTGTGCGAGGACCCGCAGTGGCTGGACGGATGCTTTTGATATCTGGGGCCAAGGGACAATGGTCACCGTCTCTTCA</t>
  </si>
  <si>
    <t>TGCAGCCTCTGGATTCACCTTCAGTGATTATGCTATGCACTGGGTCCGCCAGGCTCCAGGCAAGGGGCTGGAGTGGGTGGCAATTATATCATTTGATGGAAGTATTAAATACTACGCAGACTCCGTGAAGGGCCGATTCACCATCTCCAGAGACAATTCCAAGAACACGCTGTATCTGCAAATGAACAGCCTGAGAGCTGAGGACACGGCTGCCTTTTTCTGTGCGAGGACCCGCAGTGGCTGGACGGATGCTTTTGATATCTGGGGCCAAGGGACAATGGTCACCGTCTCTTCA</t>
  </si>
  <si>
    <t>CACTGTCTCTGGTGGCTCCATCAGTAGTTACTACTGGAGCTGGATCCGGCAGCCCGCCGGGAAGGGACTGGAGTGGATTGGGCGTATCTATACCAGTGGGAGCACCAACTACAACCCCTCCCTCAAGAGTCGAGTCACCATGTCAGTAGACACGTCCAAGAACCAGTTCTCCCTGAAGCTGAGCTCTGTGACCGCCGCGGACACGGCCGTGTATTACTGTGCGAGAGGAGGCAGTGGCTGGTCA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ATCGGCAGTGGCTGGCGTGATGCTTTTGATATCTGGGGCCAAGGGACAATGGTCACCGTCTCTTCA</t>
  </si>
  <si>
    <t>CACTGTCTCTGGTGGCTCCATCAGCAGTAGTAGTTACTACTGGGGCTGGATCCGCCAGCCCCCAGGGAAGGGGCTGGAGTGGATTGGGAGTATCTATTATAGTGGGAGCACCTACTACAACCCGTCCCTCAAGAGTCGAGTCACCATATCCGTAGACACGTCCAAGAACCAGTTCTCCCTGAAGCTGAGCTCTGTGACCGCCGCAGACACGGCTGTGTATTACTGTGCGAGACAAGGCAGTGGCTGGCTTGATGCTTTTGATATCTGGGGCCAAGGGACAATGGTCACCGTCTCTTCA</t>
  </si>
  <si>
    <t>TGCAGCCTCTGGATTCACCTTCAGTAGCTATGCTATGCACTGGGTCCGCCAGGCTCCAGGCAAGGGGCTGGAGTGGGTGGCAGTTATATCATATGATGGAAGTAATAAATACTACGCAGACTCCGTGAAGGGCCGATTCACCATCTCCAGAGACAATTCCAAGAACACGCTGTATCTGCAAATGAACAGCCTGAGAGCTGAGGACACGGCTGTGTATTACTGTGCGAGAGGGAGCAGTGGCTGGACTGATGCTTTTGATATCTGGGGCCAAGGGACAATGGTCACCGTCTCTTCA</t>
  </si>
  <si>
    <t>CACTGTCTCTGGTGGCTCCATCAGCAGTGGTGATTACTACTGGAGTTGGATCCGCCAGCCCCCAGGGAAGGGCCTGGAGTGGATTGGGTACATCTATTACAGTGGGAGCACCTACTACAACCCGTCCCTCAAGAGTCGAGTTACCATATCAGTAGACACGTCCAAGAACCAGTTCTCCCTGAAGCTGAGCTCTGTGACTGCCGCAGACACGGCCGTGTATTACTGTGCCAGAGGGGGTTCGGGGAGCACTGATGCTTTTGATATCTGGGGCCAAGGGACAATGGTCACCGTCTCTTCA</t>
  </si>
  <si>
    <t>TGCAGCCTCTGGATTCACCTTCAGTAGTTATGAAATGAACTGGGTCCGCCAGGCTCCAGGGAAGGGGCTGGAGTGGGTTTCATACATTAGTAGTAGTGGTAGTACCATATACTACGCAGACTCTGTGAAGGGCCGATTCACCATCTCCAGAGACAACGCCAAGAACTCACTGTATCTGCAAATGAACAGCCTGAGAGCCGAGGACACGGCTGTTTATTACTGTGCGAGAGTAGGCAGTGGCTGGTCA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TGCGGCAGTGGCTGGCCC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TTTGGCAGTGGCTGGAAA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TCGGGCAGTGGCTGGAGTGATGCTTTTGATATCTGGGGCCAAGGGACAATGGTCACCGTCTCTTCA</t>
  </si>
  <si>
    <t>CACTGTCTCTGGTGGCTCCATCAGCAGTAGTAGTTACTACTGGGGCTGGATCCGCCAGCCCCCAGGGAAGGGGCTGGAGTGGATTGGGAGTATCTATTATAGTGGGAGCACCTACTACAACCCGTCCCTCAAGAGTCGAGTCACCATATCCGTAGACACGTCCAAGAACCAGTTCTCCCTGAAGCTGAGCTCTGTGACCGCCGCAGACACGGCTGTGTATTACTGTGCGAGACGGGGCAGTGGCTGGGGTGATGCTTTTGATATCTGGGGCCAAGGGACAATGGTCACCGTCTCTTCA</t>
  </si>
  <si>
    <t>TGCAGCCTCTGGATTCACCTTCAGTAGCTACTGGATGCACTGGGTCCGCCAAGCTCCAGGGAAGGGGCTGGTGTGGGTCTCACGTATTAATAGTGATGGGAGTAGCACAAGCTACGCGGACTCCGTGAAGGGCCGATTCACCATCTCCAGAGACAACGCCAAGAACACGCTGTATCTGCAAATGAACAGTCTGAGAGCCGAGGACACGGCTGTGTATTACTGTGCAAGAGGAGGCAGTGGCTGGCATGATGCTTTTGATATCTGGGGCCAAGGGACAATGGTCACCGTCTCTTCA</t>
  </si>
  <si>
    <t>TGCAGCCTCTGGATTCACCTTCAGTAGTTATGAAATGAACTGGGTCCGCCAGGCTCCAGGGAAGGGGCTGGAGTGGGTTTCATACATTAGTAGTAGTGGTAGTACCATATACTACGCAGACTCTGTGAAGGGCCGATTCACCATCTCCAGAGACAACGCCAAGAACTCACTGTATCTGCAAATGAACAGCCTGAGAGCCGAGGACACGGCTGTTTATTACTGTGCGAGGGGGGGCAGTGGCTGGCATGATGCTTTTGATATCTGGGGCCAAGGGACAATGGTCACCGTCTCTTCA</t>
  </si>
  <si>
    <t>ACACAGACCCTCACACTGACCTGCACCTTCTCTGGGTTCTCACTCAGCACTAGTGGAATGTGTGTGAGCTGGATCCGTCAGCCCCCAGGGAAGGCCCTGGAGTGGCTTGCACTCATTGATTGGGATGATGATAAATACTACAGCACATCTCTGAAGACCAGGCTCACCATCTCCAAGGACACCTCCAAAAACCAGGTGGTCCTTACAATGACCAACATGGACCCTGTGGACACAGCCACGTATTACTGTGCACGGACGGGCACGGGGGAGACAGATGCTTTTGATATCTGGGGCCAAGGGACAATGGTCACCGTCTCTTCA</t>
  </si>
  <si>
    <t>GCTTCTGGATACACCTTCACCAGTTATGATATCAACTGGGTGCGACAGGCCACTGGACAAGGGCTTGAGTGGATGGGATGGATGAACCCTAACAGTGGTAACACAGGCTATGCACAGAAGTTCCAGGGCAGAGTCACCATGACCAGGAACACCTCCATAAGCACAGCCTACATGGAGCTGAGCAGCCTGAGATCTGAGGACACGGCCGTGTATTACTGTGCGAGAGTAGGCAGTGGCTGGGCTGATGCTTTTGATATCTGGGGCCAAGGGACAATGGTCACCGTCTCTTCA</t>
  </si>
  <si>
    <t>GCTTCTGGAGGCACCTTCAGCAGCTATGCTATCAGCTGGGTGCGACAGGCCCCTGGACAAGGGCTTGAGTGGATGGGAGGGATCATCCCTATCTTTGGTACAGCAAACTACGCACAGAAGTTCCAGGGCAGAGTCACGATTACCGCGGACAAATCCACGAGCACAGCCTACATGGAGCTGAGCAGCCTGAGATCTGAGGACACGGCCGTGTATTACTGTGCGAGAGATGGCAGTGGCTGGTAT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AGGGCAGTGGCTGGCCTGATGCTTTTGATATCTGGGGCCAAGGGACAATGGTCACCGTCTCTTCA</t>
  </si>
  <si>
    <t>TGCAGCCTCTGGATTCACCTTCAGTAGCTACGACATGCACTGGGTCCGCCAAGCTACAGGAAAAGGTCTGGAGTGGGTCTCAGCTATTGGTACTGCTGGTGACACATACTATCCAGGCTCCGTGAAGGGCCGATTCACCATCTCCAGAGAAAATGCCAAGAACTCCTTGTATCTTCAAATGAACAGCCTGAGAGCCGGGGACACGGCTGTGTATTACTGTGCAAGAGCGGGCAGTGGCTGGCC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AGGCAGTGGCTGGCCCGATGCTTTTGATATCTGGGGCCAAGGGACAATGGTCACCGTCTCTTCA</t>
  </si>
  <si>
    <t>TGCAGCGTCTGGATTCACCTTCAGTAGCTATGGCATGCACTGGGTCCGCCAGGCTCCAGGCAAGGGGCTGGAGTGGGTGGCAGTTATATGGTATGATGGAAGTAATAAATACTATGCAGACTCCGTGAAGGGCCGATTCACCATCTCCAGAGACAATTCCAAGAACACGCTGTATCTGCAAATGAACAGCCTGAGAGCCGAGGACACGGCTGTGTATTACTGTGCGAGAGGCGGCAGCAGCTGGAC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GACGAGCAGTGGCTGGCCCGATGCTTTTGATATCTGGGGCCAAGGGACAATGGTCACCGTCTCTTCA</t>
  </si>
  <si>
    <t>CACTGTCTCTGGTGGCTCCATCAGCAGTAGTACTTACTTCTGGGGCTGGATCCGCCAGCCCCCAGGGAAGGGGCTGGAGTGGATTGGGAGTATCTATTATAGTGGGAGCACCTACTACAACCCGTCCCTCAAGAGTCGAGTCACCATATCAGTAGACACGTCCAAGAACCAGTTCTCCCTGAGGCTGAGCTCTGTGACCGCCGCGGACACGGCCGTGTATTACTGTGCGAGGACTAGCAGTGGCTGGTACGATGCTTTTGATATCTGGGGCCAAGGGACAATGGTCATCGTCTCTTCA</t>
  </si>
  <si>
    <t>TGCAGCCTCTGGATTCACCTTCAGTAGCTACTGGATGCACTGGGTCCGCCAAGCTCCAGGGAAGGGGCTGGTGTGGGTCTCACGTATTAATAGTGATGGGAGTAGCACAACCTACGCGGACTCCGTGAAGGGCCGATTCACCATCTCCAGAGACAACGCCAAGAACACGCTGTATCTGCAAATGAACAGTCTGAGAGCCGAGGACACGGCTGTGTATTACTGTGCAAGAGAGGGGAGTGGGTGGAG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ATCGGCAGCGGCTGGTACGATGCTTTTGATATCTGGGGCCAAGGGACAATGGTCACCGTCTCTTCA</t>
  </si>
  <si>
    <t>CACCGTCTCTGGTGGCTCCATCAGTAGTTACTACTGGAGCTGGATCCGGCAGCCCCCAGGGAAGGGACTGGAGTGGGTTGGCTATATCTATTACAGTGGGAGCACCAACTATTACCCCTCCCTCAAGAGTCGAATCACCATATCAGCAGACACGTCCAAGAACCAGTTCTCCCTGAAGCTGAGCTCTGTGACCGCCGCAGACACGGCCGTGTATTACTGTGCGAGAACACCAAGTGGCTGGGATGATGCTTTTGATATCTGGGGCCAAGGGACAATGGTCACCGTCTCTTCA</t>
  </si>
  <si>
    <t>GCTTCTGGATACACCTTCACCAGTTATGATATCAACTGGGTGCGACAGGCCACTGGACAAGGGCTTGAGTGGATGGGATGGATGAACCCTAACAGTGGTAACACAGGCTATGCACAGAAGTTCCAGGGCAGAGTCACCATGACCAGGAACACCTCCATAAGCACAGCCTACATGGAGCTGAGCAGCCTGAGATCTGAGGACACGGCCGTGTATTACTGTGCGAGAGGAGGCAGTGGCTGGTACGATGCTTTTGATATCTGGGGCCAAGGGACAATGGTCACCGTCTCTTCA</t>
  </si>
  <si>
    <t>GCTTCTGGAGGCACCTTCAGCAGCTATGCTATCAGCTGGGTGCGACAGGCCCCTGGACAAGGGCTTGAGTGGATGGGAGGGATCATCCCTATCTTTGGTACAGCAAACTACGCACAGAAGTTCCAGGGCAGAGTCACGATTACCGCGGACGAATCCACGAGCACAGCCTACATGGAGCTGAGCAGCCTGAGATCTGAGGACACGGCCGTGTATTACTGTGCAAGGCTAGGCAGTGGCTGGTATGATGCTTTTGATATCTGGGGCCAAGGGACAATGGTCACCGTCTCTTCA</t>
  </si>
  <si>
    <t>GCTTCTGGAGGCACCTTCAGCAGCTATGCTATCAGCTGGGTGCGACAGGCCCCTGGACAAGGGCTTGAGTGGATGGGAAGGATCATCCCTATCCTTGGTATAGCAAACTACGCACAGAAGTTCCAGGGCAGAGTCACGATTACCGCGGACGAATCCACGAGCACAGCCTACATGGAGCTGAGCAGCCTGAGATCTGAGGACACGGCCGTGTATTACTGTGCGAGAGATGGCAGTGGCTGGTAC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GTGGGCAGTGGCTGGGATGATGCTTTTGATATCTGGGGCCAAGGGACAATGGTCACCGTCTCTTCA</t>
  </si>
  <si>
    <t>TGCAGCCTCTGGATTCACCTTCAGTAGCTACGACATGCACTGGGTCCGCCAAGCTACAGGAAAAGGTCTGGAATGGGTCTCAGCTATTGGTACTGCTGGTGACACATACTATCCAGGCTCCGTGAAGGGCCGATTCACCATCTCCAGAGAAAATGCCAAGAACTCCTTGTATCTTCAAATGAACAGCCTGAGAGCCGGGGACACGGCTGTGTATTACTGTGCAAGAGTCGGGAGTGGCTGGTCAGATGCTTTTGATATCTGGGGCCAAGGGACAATGGTCACCGTCTCTTCA</t>
  </si>
  <si>
    <t>CGCTGTCTCTGGTGGCTCCATCAGCAGTAGTAACTGGTGGAGTTGGGTCCGCCAGCCCCCAGGGAAGGGGCTGGAGTGGATTGGGGAAATCTATCATAGTGGGAGCACCAACTACAACCCGTCCCTCAAGAGTCGAGTCACCATATCAGTAGACAAGTCCAAGAACCAGTTCTCCCTGAAGCTGAGCTCTGTGACCGCCGCGGACACGGCCGTGTATTGCTGTGCGAGAAGGGGCAGTGGCTGGCATGATGCTTTTGATATCTGGGGCCAAGGGACAATGGTCACCGTCTCTTCA</t>
  </si>
  <si>
    <t>AAGGGTTCTGGATACAGCTTTACCAGCTACTGGATCAGCTGGGTGCGCCAGATGCCCGGGAAAGGCCTGGAGTGGATGGGGAGGATTGATCCTAGTGACTCTTATACCAACTACAGCCCGTCCTTCCAAGGCCACGTCAGCATCTCAGCTGACAAGTCCATCAGCACTGCCTACCTGCAGTGGAGCAGCCTGAAGGCCTCGGACACCGCCATGTATTACTGTGCGAGACGGGGGAGTGGGAGAACC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ATAGCAGTGGCTGGACTGATGCTTTTGATATCTGGGGCCAAGGGACAATGGTCACCGTCTCTTCA</t>
  </si>
  <si>
    <t>AACTGTCTCTGGTGGCTCCATCAGTAGTTACTACTGGAGCTGGATCCGGCAGCCCCCAGGGAAGGGACTGGAGTGGATTGGGTATATCTATTACAGTGGGAGCACCAACTACAACCCCTCCCTCAAGAGTCGAGTCACCATATCAGTAGACACGTCCAAGAACCAGTTCTCCCTGAAGCTGAGCTCTGTGACCGCTGCGGACACGGCCGTGTATTACTGTGCGAGAGATAGCAGTGGCTGGACTGATGCTTTTGATATCTGGGGCCAAGGGACAATGGTCACCGTCTCTTCA</t>
  </si>
  <si>
    <t>TGCAGCCTCTGGATTCACCTTCAGTGACTACTACATGAGCTGGATCCGCCAGGCTCCAGGGAAGGGGCTGGAGTGGGTTTCATACATTAGTAGTAGTGGTAGTACCATATACTACGCAGACTCTGTGAAGGGCCGATTCACCATCTCCAGGGACAACGCCAAGAACTCACTGTATCTGCAAATGAACAGCCTGAGAGCCGAGGACACGGCCGTGTATTACTGTGCGAGAACCCCCAGTGGCTGGTACGATGCTTTTGATATCTGGGGCCAAGGGACAATGGTCACCGTCTCTTCA</t>
  </si>
  <si>
    <t>TGCAGCCTCTGGATTCACCTTCAGTAGTAATGCTATGCACTGGGTCCGCCAGGCTCCAGGCAAGGGTCTGGAGTGGGTGGCAGTTATATCATTTGATGGAAATAATAAAAACTATGCAGACTCCGGGAAGGGCCGAGTCACCATCTCCAGAGACAATTCCAAGAACACGCTGTATTTGGAAATGAACAGCCTGAGAGCTGAGGACACGGCTGTGTATTACTGTGCGAGAGAGGGCAGTGGCTGGTACGATGCTTTTGATATCTGGGGCCAAGGGACAATGGTCACCGTCTCTTCA</t>
  </si>
  <si>
    <t>CCATCTCCGGGGACAGTGTCTCTAGCAACAGTGCTGCTTGGAACTGGATCAGGCAGTCCCCATCGAGAGGCCTTGAGTGGCTGGGAAGGACATACTACAGGTCCAAGTGGTATAATGATTATGCAGTATCTGTGAAAAGTCGAATAACCATCAACCCAGACACATCCAAGAACCAGTTCTCCCTGCAGCTGAACTCTGTGACTCCCGAGGACACGGCTGTGTATTACTGTGCAAGAGTTGGCAGTGGCTGGTATGATGCTTTTGATATCTGGGGCCAAGGGACAATGGTCACCGTCTCTTCA</t>
  </si>
  <si>
    <t>AAGGGTTCTGGATACAGCTTTACCAGCTACTGGATCGGCTGGGTGCGCCAGATGCCCGGGAAAGGCCTGGAGTGGATGGGGATCATCTATCCTGGTGACTCTGATACCAGATACAGCCCGTCCTTCCAAGGCCAGGTCACCATCTCAGCCGACAAGTCCATCAGCACCGCCTACCTGCAGTGGAGCAGCCTGAAGGCCTCGGACACCGCCATGTATTACTGTGCGAGACGGGGCAGTGGCTGGTTTGATGCTTTTGATATCTGGGGCCAAGGGACAATGGTCACCGTCTCTTCA</t>
  </si>
  <si>
    <t>TGCAGCCTCTGGATTCACCTTCAGTAGCTATAGCATGAACTGGGTCCGCCAGGCTCCAGGGAAGGGGCTGGAGTGGGTCTCATCCATTAGTAGTAGTAGTAGTTACATATACTACGCAGACTCAGTGAAGGGCCGATTCACCATCTCCAGAGACAACGCCAAGAACTCACTGTATCTGCAAATGAACAGCCTGAGAGCCGAGGACACGGCTGTGTATTACTGTGCGAGATACGGCAGTGGCTGGAATGATGCTTTTGATATCTGGGGCCAAGGGACAATGGTCACCGTCTCTTCA</t>
  </si>
  <si>
    <t>GCTTCTGGATACACCTTCACCAGTTATGATATCAACTGGGTGCGACAGGCCACTGGACAAGGGCTTGAGTGGATGGGATGGATGAACCCTAACAGTGGTAACACAGGCTATGCACAGAAGTTCCAGGGCAGAGTCACCATGACCAGGAACACCTCCATAAGCACAGCCTACATGGAGCTGAGCAGCCTGAGATCTGAGGACACGGCCGTGTATTACTGTGCGAGAGTCGGCAGTGGCTGGCTTGATGCTTTTGATATCTGGGGCCAAGGGACAATGGTCACCGTCTCTTCA</t>
  </si>
  <si>
    <t>TGCAGCCTCTGGATTCACCTTTAGTAGCTATTGGATGAGCTGGGTCCGCCAGGCTCCAGGGAAGGGGCTGGAGTGGGTGGCCAACATAAAGCAAGATGGAAGTGAGAAATACTATGTGGACTCTGTGAAGGGCCGATTCACCATCTCCAGAGACAACGCCAAGAACTCACTGTATCTGCAAATGAACAGCCTGAGAGCCGAGGACACGGCTGTGTATTACTGTGCGAGAGAGGGGAGTGGCTGGTTTGATGCTTTTGATATCTGGGGCCAAGGGACAATGGTCACCGTCTCTTCA</t>
  </si>
  <si>
    <t>GCTTCTGGATACACCTTCACTAGCTATGCTATGCATTGGGTGCGCCAGGCCCCCGGACAAAGGCTTGAGTGGATGGGATGGATCAACGCTGGCAATGGTAACACAAAATATTCACAGAAGTTCCAGGGCAGAGTCACCATTACCAGGGACACATCCGCGAGCACAGCCTACATGGAGCTGAGCAGCCTGAGATCTGAAGACACGGCTGTGTATTACTGTGCGAGAAGGGGGAGTGGCTGGGACGATGCTTTTGATATCTGGGGCCAAGGGACAATGGTCACCGTCTCTTCA</t>
  </si>
  <si>
    <t>CACTGTCTCTGGTGGCTCCATCAGTAGTTACTACTGGAGCTGGATCCGGCAGCCCCCAGGGAAGGGACTGGAGTGGATTGGGTATATCTATTACAGTGGGAGCACCAACTACAACCCCTCCCTCAAGAGTCGAGTCACCATATCAGTAGACACGTCCAAGAACCAGTTCTCCCTGAAGCTGAGCTCTGTGACCGCTGCGGACACGGCCGTGTATTACTGTGCGAGAGCGGGCAGTGGCTGGATTGATGCTTTTGATATCTGGGGCCAAGGGACAATGGTCACCGTCTCTTCA</t>
  </si>
  <si>
    <t>TGCAGCCTCTGGATTCACCTTCAGTAGTTATGAAATGAACTGGGTCCGCCAGGCTCCAGGGAAGGGGCTGGAGTGGGTTTCATACATTAGTAGTAGTGGTAGTACCATATACTACGCAGACTCTGTGAAGGGCCGATTCACCATCTCCAGAGACAACGCCAAGAACTCACTGTATCTGCAAATGAACAGCCTGAGAGCCGAGGACACGGCTGTTTATTACTGTGCGAGATCGGGCAGTGGCTGGTCTGATGCTTTTGATATCTGGGGCCAAGGGACAATGGTCACCGTCTCTTCA</t>
  </si>
  <si>
    <t>GCTTCTGGATACACCTCCACCGACTACTATATACACTGGGTGCGACAGGCCCCTGGACAAGGGCTTGAGTGGATGGGATGGATCAACCCTAGCAGTGGTGGCACAAACTACGCACAGAAGTTTCAGGGCTGGGTCACCATGACCAGGGACACGTCCATCACCACAGCCTACATGGAGCTGAGCAGGCTGGGATCTGACGACACGGCCGTGTATTACTGCGCGAGAGGGGGTTCCGGGTGGCGAGATGCTTTTGATATTTGGGGCCAAGGGACAATGGTCACCGTCTCCTCA</t>
  </si>
  <si>
    <t>AAGGGTTCTGGATACAGCTTTACCAGCTACTGGATCGGCTGGGTGCGCCAGATGCCCGGGAAAGGCCTGGAGTGGATGGGGATCATCTATCCTGGTGACTCTGATACCAGATACAGCCCGTCCTTCCAAGGCCAGGTCACCATCTCAGCCGACAAGTCCATCAGCACCGCCTACCTGCAGTGGAGCAGCCTGAAGGCCTCGGACACCGCCATGTATTACTGTGCGAGACGAGACAGTGGCTGGACGGATGCTTTTGATATCTGGGGCCAAGGGACAATGGTCACCGTCTCTTCA</t>
  </si>
  <si>
    <t>GSGYSFTTYWIGWVRQMPGKGPERMGIIFPGDSNTIYSPSFQGQVIISVDKSTNTAYLQWSSLRASDTAMYYCARRGSGSTDAFDIWGQGTMVIVSS</t>
  </si>
  <si>
    <t>AASGFTVSSNYMSWVRQAPGKGLEWVSVIYSGGSTYYADSVKGRFTISRDNSKNTLYLQMNSLRAEDTAVYYCARDSSGWTDAFDIWGQGTMVTVSS</t>
  </si>
  <si>
    <t>KGSGYSFTSYWISWVRQMPGKGLEWMGRIDPSDSYTNYSPSFQGHVTISADKSISTAYLQWSSLKASDTAMYYCARHSSGWTDAFDIWGQGTMVTVSS</t>
  </si>
  <si>
    <t>TVSGGSISSGSYYWSWIRQPAGKGLEWIGRIYTSGSTNYNPSLKSRVTISVDTSKNQFSLKLSSVTAADTAVYYCATTVSGWTDAFDIWGQGTMVTVSS</t>
  </si>
  <si>
    <t>ASGYTFTGYYMHWVRQAPGQGLEWMGWINPNSGGTNYAQKFQGWVTMTRDTSISTAYMELSRLRSDDTAVYYCARGGSGWRDAFDIWGQGTMVTVSS</t>
  </si>
  <si>
    <t>AASGFTFSSYWMTWVRQAPGKGLEWVANIKQDGSEKYYVDSVKGRFTISRDNAKNSLYLQINSLRAEDTAVYYCARGGSGWFDAFDIWGQGTMVTVSS</t>
  </si>
  <si>
    <t>TVSGGSISSYYWSWIRQPAGKGLEWIGRIYTSGSTNYNPSLKSRVTMSVDTSKNQFSLKLSSVTAADTAVYYCAREGSGWNDAFDIWGQGTMVTVSS</t>
  </si>
  <si>
    <t>ASGYTFTGYYMHWVRQAPGQGLEWMGWINPNSGGTNYAQKFQGWVTMTRDTSISTAYMELSRLRSDDTTVYYCARVGSGWDDAFDIWGQGTMVTVSS</t>
  </si>
  <si>
    <t>TVSGGSISSYYWSWIRQPPGKGLEWIGYIYYSGSTNYNPSLKSRVTISVDTSKNQFSLKLSSVTAADTAVYYCARKGSGWYDAFDIWGQGTMVTVSS</t>
  </si>
  <si>
    <t>ISGDSVSSNSAAWNWIRQSPSRGLEWLGRTYYRSKWYNDYAVSVKSRITINPDTSKNQFSLQLNSVTPEDTAVYYCARRGSGWWDAFDIWGQGTMVTVSS</t>
  </si>
  <si>
    <t>ASGYTFTSYAMHWVRQAPGQRLEWMGWINAGNGNTKYSQKFQGRVTITRDTSASTAYMELSSLRSEDTAVYYCARYGSGWYDAFDIWGQGTMVTVSS</t>
  </si>
  <si>
    <t>ASGYTFTSYAMHWVRQAPGQRLEWMGWINAGNGNTKYSQKFQGRVTITRDTSASTAYMELSSLRSEDTAVYYCARVGSGWDDAFDIWGQGTMVTVSS</t>
  </si>
  <si>
    <t>AASGFTFSSYGMHWVRQAPGKGLEWVAVIWYDGSNKYYADSVKGRFTISRDNSKNTLYLQMNSLRAEDTAVYYCAREGSSWTDAFDIWGQGTMVTVSS</t>
  </si>
  <si>
    <t>KGSGYSFTTYWIGWVRQMPGKGLEWMGIIYPGDSDTTYSPSFQGQVTISADKSISTAYLQWSSLKASDSAMYYCARRGSGWDDAFDIWGQGTMVTVSS</t>
  </si>
  <si>
    <t>AASGFTFSHYAMHWVRQAPGKGLEWVAVMSYDGSNKYYADSVKGRFTISRDNSKNTLYLQMNSLRAEDTAVYYCAREGSSWTDAFDIWGQGTMVTVSS</t>
  </si>
  <si>
    <t>TVSGGSISSSSYYWGWIRQPPGKGLEWIGSIYYSGSTYYNPSLKSRVTISVDTSKNQFSLKLSSVTAADTAVYYCARQSSGWTDAFDIWGQGTMVTVSS</t>
  </si>
  <si>
    <t>AASGFTFSSYSMNWVRQAPGKGLEWVSSISSSSSYIYYADSVKGRFTISRDNAKNSLYLQMNSLRAEDTAVYYCARGGSGPTDAFDIWGQGTMVTVSS</t>
  </si>
  <si>
    <t>KGSGYSFTSYWIGWVRQMPGKGLEWMGIIYPGDSDTRYSPSFQGQVTISADKSISTAYLQWSSLKASDTAMYYCARRGSGWQDAFDIWGQGTMVTVSS</t>
  </si>
  <si>
    <t>ASGYTFTSYYMHWVRQAPGQGLEWMGIINPSGGGTSYAQIFQGRVTMTRDTSTSAVYMELSSLRSEDSAVYYCARGGSGWWDAFDIWGQGTMVTVSS</t>
  </si>
  <si>
    <t>TVSGGSISSGGYYWSWIRQHPGKGLEWIGYIYYSGSTYYNPSLKSRVTISVDTSKNQFSLKLSSVTAADTAVYYCARGGSGWSDAFDIWGQGTMVTVSS</t>
  </si>
  <si>
    <t>AASGFTFSSYSMNWVRQAPGKGLEWVSSISSSSSYIYYADSVKGRFTISRDNAKNSLYLQMNSLRAEDTAVYYCARDGSGWTNAFDIWGQGTMVTVSS</t>
  </si>
  <si>
    <t>ASGYTFTGYYMHWVRQAPGQGLEWMGWINPNSGGTNYAQKFQGRVTMTRDTSISTAYMELSRLRSDDTAVYYCARSGSGWDDAFDIWGQGTMVTVSS</t>
  </si>
  <si>
    <t>AASGFTFSSYAMHWVRQAPGKGLEWVAVISYDGSNKYYADSVKGRFTISRDNSKNTLYLQMNSLRAEDTAVYYCARTASGLTDAFDIWGQGTMVTVSS</t>
  </si>
  <si>
    <t>AASGFTFSSYAMSWVRQAPGKGLEWVSAISGSGGSTYYADSVKGRFTISRDNSKNTLYLQMNSLRAEDTAVYYCARTGSGWYNAFDIWGQGTMVTVSS</t>
  </si>
  <si>
    <t>TVSGGSISSSSYYWGWIRQPPGKGLEWIGSIYYSGSTYYNPSLKSRVTISVDTSKNQFSLKLSSVTAADTAVYYCARASSGWTDAFDIWGQGTMVTVSS</t>
  </si>
  <si>
    <t>ASGYTFTGYYMHWVRQAPGQGLEWMGWINPNSGGTNYAQKFQGRVTMTRDTSISTAYMELSRLRSDDTAVYYCARTSSGWLDAFDIWGQGTMVTVSS</t>
  </si>
  <si>
    <t>AASGFTFSSYSMNWVRQAPGKGLEWVSYISSSSSTIYYADSVKGRFTISRDNAKNSLYLQMNSLRDEDTAVYYCARGGSGWSDAFDIWGQGTMVTVSS</t>
  </si>
  <si>
    <t>AASGFTFSSYWMHWVRQAPGKGLVWVSRINSDGSSTSYVDSVKGRFTISRDNAKNTLYLQMNSLRAEDTAVYYCAREGSGWLDAFDIWGQGTMVTVSS</t>
  </si>
  <si>
    <t>TVSGGSISSGGYYWSWIRQHPGKGLEWIGYIYYSGSTYYNPSLKSRVTISVDTSKNQFSLKLSSVTAADTAVYYCARAGSGWYDAFDIWGQGTMVTVSS</t>
  </si>
  <si>
    <t>TVSGYSISSGYYWGWIRQPPGKGLEWIGSIYHSGSTYYNPSLKSRVTISVDTSKNQFSLKLSSVTAADTAVYYCASLGSGWTDAFDIWGQGTMVTVSS</t>
  </si>
  <si>
    <t>AVYGGSFSGYYWSWIRQPPGKGLEWIGEINHSGSTNYNPSLKSRVTISVDTSKNQFSLKLSSVTAADTAVYYCARMGSGWADAFDIWGQGTMVTVSS</t>
  </si>
  <si>
    <t>AASGFTVSSNYMSWVRQAPGKGLEWVSVIYSGGSTYYADSVKGRFTISRDNSKNTLYLQMNSLRAEDTAVYYCAREGSGWPDAFDIWGQGTMVTVSS</t>
  </si>
  <si>
    <t>KGSGYSFTSYWISWVRQMPGKGLEWMGRIDPSDSYTNYSPSFQGHVTISADKSISTAYLQWSSLKASDTAMYYCARTGSGWSDAFDIWGQGTMVTVSS</t>
  </si>
  <si>
    <t>ASGYTFTGYYMHWVRQAPGQGLEWMGWINPNSGGTNYAQKFQGRVTMTRDTSISTAYMELSRLRSDDTAVYYCARGGSSWTDAFDIWGQGTMVTVSS</t>
  </si>
  <si>
    <t>ASGYTFTSYGISWVRQAPGQGLEWMGWISAYNGNTNYAQKLQGRVTMTTDTSTSTAYMELRSLRSDDTAVYYCARRGSGWDDAFDIWGQGTMVTVSS</t>
  </si>
  <si>
    <t>GSGYSFTSYWIGWVRQMPGKGLEWMGIIYPADSDTRYSPSFQGQVTISADKSISTAYLQWSSLKASDTAMYYCARKGSGWADAFDIWGQGTMVTVSS</t>
  </si>
  <si>
    <t>AASGFTFSSYAMSWVRQAPGKGLEWVSVIYSGGSSTYYADSVKGRFTISRDNSKNTLYLQMNSLRAEDTAVYYCARTGSSWDDAFDIWGQGTMVTVSS</t>
  </si>
  <si>
    <t>ASGYTFTSYAMNWVRQAPGQGLEWMGWINTNTGNPTYAQGFTGRFVFSLDTSVSTAYLQISSLKAEDTAVYYCARSGSGWADAFDIWGQGTMVTVSS</t>
  </si>
  <si>
    <t>KGSGYSFTSYWIGWVRQMPGKGLEWMGIIYPGDSDTRYSPSFQGQVTISADKSISTAYLQWSSLKASDTAMYYCARRGSGWHDAFDIWGQGTMVTVSS</t>
  </si>
  <si>
    <t>KGSGYSFTSYWIGWVRQMPGKGLEWMGIIYPGDSDTRYSPSFQGQVTISADKSISTAYLQWSSLKASDTAMYYCARQGSGWDDAFDIWGQGTMVTVSS</t>
  </si>
  <si>
    <t>AASGFTFSSYAMHWVRQAPGKGLEWVAVISHDGSNKYYVDSVKGRFTFSRDNSKNTLYLQMNSLRAEDTAVYYCARGGSGWSDAFDIWGQGTMVTVSS</t>
  </si>
  <si>
    <t>AASGFTFSSYDMHWVRQATGKGLEWVSAIGTAGDTYYPGSVKGRFTISRENAKNSLYLQMNSLRAGDTAVYYCARVGSGWYDAFDIWGQGTMVTVSS</t>
  </si>
  <si>
    <t>AASGFTFSSYWMHWVRQAPGKGLVWVSRINSDGSSTSYADSVKGRFTISRDNAKNTLYLQMNSLRAEDTAVYYCARWGSGWGDAFDIWGQGTMVTVSS</t>
  </si>
  <si>
    <t>AASGFTFSSYSMNWVRQAPGKGLEWVSYISSSSSTIYYADSVKGRFTISRDNAKNSLYLQMNSLRAEDTAVYYCAREGSGRTDAFDIWGQGTMVTVSS</t>
  </si>
  <si>
    <t>AASGFTFSDYYMSWIRQAPGKGLEWVSYISSSGSTIYYADSVKGRFTISRDNAKNSLYLQMNSLRAEDTAVYYCARTGGSWTDAFDIWGQGTMVTVSS</t>
  </si>
  <si>
    <t>ISGDSVSSNSAAWNWIRQSPSRGLEWLGRTYYRSKWYNDYAVSVKSRITINPDTSKNQFSLQLNSVTPEDTAVYYCARAGSGWDDAFDIWGQGTMVTVSS</t>
  </si>
  <si>
    <t>AASGFTFSDYYMSWIRQAPGKGLEWVSYISSSGSTIYYADSVKGRFTISRDNAKNSLYLQMNSLRAEDTAVYYCARTSSGWSDAFDIWGQGTMVTVSS</t>
  </si>
  <si>
    <t>ASGYIFTNYAMNWVRQAPGQGLEWMGWINTNTGNPTYAQGFTGRFVFSLDTSVSTAYLQISSLKAEDTAVYYCARRGSGWNDAFDIWGQGTMVTVSS</t>
  </si>
  <si>
    <t>AASGFTFSSYWMSWVRQAPGKGLEWVANIKQDGSEKYYVDSVKGRFTISRDNAKNSLYLQMNSLRAEDTAVYYCARDSSGWTDAFDIWGQGTMVTVSS</t>
  </si>
  <si>
    <t>ASGYTFISYFIHWVRQAPGQGLEWMGIINPSGGSTSYPQKFQGRVTMTRDMSTSTVYMELSSLRSEDTAVYYCARAGSSWTDAFDIWGQGTMVTVSS</t>
  </si>
  <si>
    <t>KGSGYSFTSYWISWVRQMPGKGLEWMGRIDPSDSYTNYSPSFQGHVTISADKSISTAYLQWSSLKASDTAMYYCARQGSGWPDAFDIWGQGTMVTVSS</t>
  </si>
  <si>
    <t>AASGFTFSSYWMHWVRQAPGKGLVWVSRINSDGSSTSYADSVKGRFTISRDNAKNTLYLQMNSLRAEDTAVYYCARAGSGWLDAFDIWGQGTMVTVSS</t>
  </si>
  <si>
    <t>TVSGGSISSYYWSWIRQPPGKGLEWIGYIYYSGSTNYNPSLKSRVTISVDTSKNQFSLKLSSVTAADTAVYYCAREGSGWDDAFDIWGQGTMVTVSS</t>
  </si>
  <si>
    <t>AASGFTFSDYYMSWIRQAPGKGLEWVSYISSSSSYTNYADSVKGRFTISRDNAKNSLYLQMNSLRAEDTAVYYCARCGSGWDDAFDIWGQGTMVTVSS</t>
  </si>
  <si>
    <t>AASGFTVSSNYMSWVRQAPGKGLEWVSVIYSGGSTYYADSVKGRFTISRDNSKNTLYLQMNSLRAEDTAVYYCARPGSGWEDAFDIWGQGTMVTVSS</t>
  </si>
  <si>
    <t>TVSGGSISSYYWSWIRQPAGKGLEWIGRIYTSGSTNYNPSLKSRVTMSVDTSKNQFSLKLSSVTAADTAVYYCARGGSGWIDAFDIWGQGTMVTVSS</t>
  </si>
  <si>
    <t>TVSGGSISSSSYYWGWIRQPPGKGLEWIGSIYYSGSTYYNPSLKSRVTISVDTSKNQFSLKLSSVTAADTAVYYCARVGSGWDDAFDIWGQGTMVTVSS</t>
  </si>
  <si>
    <t>TVSGGSISSYYWSWIRQPPGKGLEWIGYIYYSGSTNYNPSLKSRVTISVDTSKNQFSLKLSSVTAADTAVYYCARRGSGWLDAFDIWGQGTMVTVSS</t>
  </si>
  <si>
    <t>ASGYTFTSYAMHWVRQAPGQRLEWMGWINAGNGNTKYSQKFQGRVTITRDTSASTAYMELSSLRSEDTAVYYCARFSSGWTDAFDIWGQGTMVTVSS</t>
  </si>
  <si>
    <t>TVSGGSISSYYWSWIRQPPGKGLEWIGYIYYSGSTNYNPSLKSRVTISVDTSKNQFSLKLSSVTAADTAVYYCARCGSGWGDAFDIWGQGTMVTVSS</t>
  </si>
  <si>
    <t>TVSGGSISSYYWSWIRQPPGKGLEWIGYIYYSGSTNYNPSLKSRVTISVDTSKNQFSLKLSSVTAADTAVYYCARSGSGWSDAFDIWGQGTMVTVSS</t>
  </si>
  <si>
    <t>TVSGGSISSYYWSWIRQPPGKGLEWIGYIYYSGSTNYNPSLKSRVTISVDTSKNQFSLKLSSVTAADTAVYYCARGGSGWPDAFDIWGQGTMVTVSS</t>
  </si>
  <si>
    <t>TVSGGSISSYYWSWIRQPPGKGLEWIGYIYYSGSTNYNPSLKSRVTISVDTSKNQFSLKLSSVTAADTAVYYCARLGSGWYDAFDIWGQGTMVTVSS</t>
  </si>
  <si>
    <t>AASGFTFSSYSMNWVRQAPGKGLEWVSSISSSSSYIYYADSVKGRFTISRDNAKNSLYLQMNSLRAEDTAVYYCAREGSGWSDAFDIWGQGTMVTVSS</t>
  </si>
  <si>
    <t>ASGYTFTGYYMHWVRQAPGQGLEWMGWINPNSGGTNYVQKFQGWVTMTRDTSISTAYMELSRLRSDDTAVYYCARGGSGWTDAFDIWGQGTMVTVSS</t>
  </si>
  <si>
    <t>ASGYTFTGYYMHWVRQAPGQGLEWMGWINPNSGGTNYAQKFQGWVTMTRDTSISTAYMELSRLRSDDTAVYYCARGGSGWYDAFDIWGQGTMVTVSS</t>
  </si>
  <si>
    <t>ASGYTFTSYGISWVRQAPGQGLEWMGWISAYNGNTNYAQKLQGRVTMTTDTSTSTAYMELRSLRSDDTAVYYCASAGSGWTDAFDIWGQGTMVTVSS</t>
  </si>
  <si>
    <t>AASGFTFSSYWMSWVRQAPGKGLEWVANIKQDGSEKYYVDSVKGRFTISRDNAKNSLYLQMNSLRAEDTAVYYCARDGSGSTDAFDIWGQGTMVTVSS</t>
  </si>
  <si>
    <t>TVSGGSISSYYWSWIRQPPGKGLEWIGYIYYSGSTNYNPSLKSRVTISVDTSKNQFSLKLSSVTAADTAVYYCARFGSGTTDAFDIWGQGTMVTVSS</t>
  </si>
  <si>
    <t>AASGFTFSSYEMNWVRQAPGKGLEWVSYISSSGSTIYYADSVKGRFTISRDNAKNSLYLQMNSLRAEDTAVYYCAREGSGSTDAFDIWGQGTMVTVSS</t>
  </si>
  <si>
    <t>ASGYTFTSYAIHWVRQAPGQRLEWMGWINAGNGNTKYSQKFQGRVTITRDTSASTAYMELSSLRSEDTAVYYCARDRSGWTDAFDIWGQGTMVTVSS</t>
  </si>
  <si>
    <t>ISGDSVSSNSAAWNWIRQSPSRGLEWLGRTYYRSKWYNDYAVSVKSRITINPDTSKNQFSLQLNSVTPEDTAVYYCAREGSGWDDAFDIWGQGTMVTVSS</t>
  </si>
  <si>
    <t>TVSGGSISSYYWSWIRQPPGKGLEWIGYIYYSGSTNYNPSLKSRVTISVDTSKNQFSLKLSSVTAADTAVYYCARFGSGWEDAFDIWGQGTMVTVSS</t>
  </si>
  <si>
    <t>TVSGGSISSSSYYWGWIRQPPGKGLEWIGSIYYSGSTYYNPSLKSRVTISVDTSKNQFSLRLSSVTAADTAVYYCARHGSGWSDAFDIWGQGTMVTVSS</t>
  </si>
  <si>
    <t>AASGFTFSSYWMHWVRQAPGKGLVWVSRINSDGSSTSYADSVKGRFTISRDNAKNTLYLQMNSLRAEDTAVYYCARAGSGWTGAFDIWGQGTMVTVSS</t>
  </si>
  <si>
    <t>ASGYTFTSYGISWVRQAPGQGLEWMGWISAYNGNTNYAQKLQGRVTMTTDTSTSTAYMELRSLRSDDTAVYYCARAGSGWYDAFDIWGQGTMVTVSS</t>
  </si>
  <si>
    <t>ASGYTFTSYDINWVRQATGQGLEWMGWMNPNSGNTGYAQKFQGRVTMTRNTSISTAYMELSSLRSEDTAVYYCARTPSGWDDAFDIWGQGTMVTVSS</t>
  </si>
  <si>
    <t>ASGGTFSSYAISWVRQAPGQGLEWMGRIIPILGIANYAQKFQGRVTITADKSTSTAYMELSSLRSEDTAVYYCARAGSGWHDAFDIWGQGTMVTVSS</t>
  </si>
  <si>
    <t>KGSGYSFTSYWIGWVRQMPGKGLEWMGIIYPGDSDTRYSPSFQGQVTISADKSISTAYLQWSSLKASDTAMYYCARFGSGWSDAFDIWGQGTMVTVSS</t>
  </si>
  <si>
    <t>AASGFTFSSYDMHWVRQVTGKSLEWVSAIGTAGDTYYPASVRGRFTISRENAENSLYLQMNSLRAGDTAVYYCARYSSGWTDAFDIWGQGTMVTVSS</t>
  </si>
  <si>
    <t>AASGFTFSSYAMHWVRQAPGKGLEWVAVISYDGSNKYYADSVKGRFTISRDNSKNTLYLQMNSLRAEDTAVYYCARRGSGWMDAFDIWGQGTMVTVSS</t>
  </si>
  <si>
    <t>KGSGYSFTSYWISWVRQMPGKGLEWMGRIDPSDSYTNYSPSFQGHVTISADKSISTAYVQWSSLKASDTAMYYCARRGSGWPDAFDIWGQGTMVTVSS</t>
  </si>
  <si>
    <t>AASGFTFSYYDMHWVRQATGKGLEWVSAIGSGGDTHYPGSVKGRFTISRENAKNSLYLQMNSLRAGDTAVYYCARYSSGWTDAFDIWGQGTMVTVSS</t>
  </si>
  <si>
    <t>TVSGGSVSSGSYYWSWIRQPPGKGLEWIGYIYYSGSTNYNPSLKSRVTISVDTSKNQFSLKLSSVTAADTAVYYCARVGSGWYDAFDIWGQGTMVTVSS</t>
  </si>
  <si>
    <t>KGSGYSFTSYWIGWVRQMPGKGLEWMGIIYPGDSDTRYSPSFQGQVTISADKSISTAYLQWSSLKASDTAMYYCARPGSGWSDAFDIWGQGTMVTVSS</t>
  </si>
  <si>
    <t>KGSGYSFTSYWIGWVRQMPGKGLEWMGIIYPGDSDTRYRPSFQGQVTISADKSISTAYLQWSSLKASDTAMYYCARPGSGWSDAFDIWGQGTMVTVSS</t>
  </si>
  <si>
    <t>ISGDSVSSNSAAWNWIRQSPSRGLEWLGRTYYRSKWYNDYAVSVKSRITINPDTSKNQFSLQLNSVTPEDTAVYYCARASSGWTDAFDIWGQGTMVTVSS</t>
  </si>
  <si>
    <t>TVSGGSISSGGYYWSWIRQHPGKGLEWIGYIYYSGSTYYNPSLKSRVTISVDTSKNQFSLKLSSVTAADTAVYYCARDGSGTTDAFDIWGQGTMVTVSS</t>
  </si>
  <si>
    <t>KGSGYSFTSYWIGWVRQMPGKGLEWMGIIYPGDSDTRYSPSFQGQVTISADKSISTAYLQWSSLKASDTAMYYCARQGSGWPDAFDIWGQGTMVTVSS</t>
  </si>
  <si>
    <t>ASGGTFSSYAISWVRQAPGQGLEWMGRIIPILGIANYAQKFQGRVTITADKSTSTAYMELSSLRSEDTAVYYCARRGSGWHDAFDIWGQGTMVTVSS</t>
  </si>
  <si>
    <t>ISGDSVSSNSAAWNWIRQSPSRGLEWLGRTYYRSKWYNDYAVSVKSRITINPDTSKNQFSLQLNSVTPEDTAVYYCARGRSGWTDAFDIWGQGTMVTVSS</t>
  </si>
  <si>
    <t>AASGFTFSSYEMNWVRQAPGKGLEWVSYISSSGSTIYYADSVKGRFTISRDNAKNSLYLQMNSLRAEDTAVYYCARVGSGSTDAFDIWGQGTMVTVSS</t>
  </si>
  <si>
    <t>TVSGGSISSYYWSWIRQPPGKGLEWIGYIYYSGSTNYNPSLKSRVTISVDTSKNQFSLKLSSVTAADTAVYYCARQGSGWTGAFDIWGQGTMVTVSS</t>
  </si>
  <si>
    <t>AASGFTFSSYWMSWVRQAPGKGLEWVANIKQDGSEKYYVDSVKGRFTISRDNAKNSLYLQMNSLRAEDTAVYYCARVGSGWSDAFDIWGQGTMVTVSS</t>
  </si>
  <si>
    <t>VGSGFTFSSDDMHWVRQPTGKGLEWVAAIGPDGDTHYSDSVKGRFTISRENVKHSLYLQMNSLRAGDTAVYYCARDGSGWSDAFDIWGQGTVVTVSS</t>
  </si>
  <si>
    <t>KGSGYSFTSYWIGWVRQMPGKGLEWMGIIYPGDSDTRYSPSFQGQVTISADKSISTAYLQWSSLKASDTAMYYCARPSSGWTDAFDIWGQGTMVTVSS</t>
  </si>
  <si>
    <t>TVSGASISSYYWSWIRQSPGKGLEWIGYLYYSGSTNYNPSLKSRVTISLDTSNNHFSLKLSSVTAADTAVYYCARGGSGWTRAFDIWGQGTVVTVSS</t>
  </si>
  <si>
    <t>AASGFTFSSYSMNWVRQAPGKGLEWVSYISSSSSTIYYADSVKGRFTISRDNAKNSLYLQMNSLRAEDTAVYYCARGISGWTDAFDIWGQGTMVTVSS</t>
  </si>
  <si>
    <t>TVSGASISSYYWSWIRQSPGKGLEWIGYLYYSGSTNYNPSSQSRVTISLDTSNNHFSLKLSSVTAADTAVYYCARGGSGWTRAFDIWGQGTVVTVSS</t>
  </si>
  <si>
    <t>ISGDSVSSNSAAWNWIRQSPSRGLEWLGRTYYRSKWYNDYAVSVKSRITINPDTSKNQFSLQLNSVTPEDTAVYYCARWGSGWHDAFDIWGQGTMVTVSS</t>
  </si>
  <si>
    <t>TVSGGSISSYYWSWIRQPPGKGLEWIGYIYYSGSTNYNPSLKSRVTISVDTSKNQFSLKLSSVTAADTAVYYCARYSSGWTDAFDIWGQGTMVTVSS</t>
  </si>
  <si>
    <t>AASGFTFSSYGMHWVRQAPGKGLEWVAVIWYDGSNKYYADSVKGRFTISRDNSKNTLYLQMNSLRAEDTAVYYCARGGSGWPDAFDIWGQGTMVTVSS</t>
  </si>
  <si>
    <t>TVSGGSISSRSHYWGWIRQPPGKGLEWIGSIYYRGSYYNPSLKSRVTISVDTSKNQFSLKLSSVTAADTAIYYCARGGSGWPDAFDIWGQGTMVTVPS</t>
  </si>
  <si>
    <t>AASGFTFSSYAMHWVRQAPGKGLEWVAVISFDGSNKYYVDSVKGRFTISRDNSKNTLYLQMNSLRAEDTAVYYCARTNSGWSDAFDIWGQGTMVTVSS</t>
  </si>
  <si>
    <t>TVSGGSISSRSHYWGWIRQPPGKGLEWTGSIYYRGSYYNPSLKSRVTISVDTSKNQFSLKLSSVTAADTAIYYCARGGSGWPDAFDIWGQGTMVTVPS</t>
  </si>
  <si>
    <t>TVSGGSISSRSHYWGWIRQPLGKGLEWIGSIYYRGSYYNPSLKSRVTISVDTSKNQFSLKLSSVTAADTAIYYCARGGSGWPDAFDIWGQGTMVTVPS</t>
  </si>
  <si>
    <t>AVYGGSFSGYYWSWIRQPPGKGLEWIGEINHSGSTNYNPSLKSRVTISVDTSKNQFSLKLSSVTAADTAVYYCARGGSGWEDAFDIWGQGTMVTVSS</t>
  </si>
  <si>
    <t>KGSGYSFTSYWIGWVRQMPGKGLEWMGIIYPGDSDTRYSPSFQGQVTISADKSISTAYLQWSSLKASDTAMYYCARRGSGWGDAFDIWGQGTMVTVSS</t>
  </si>
  <si>
    <t>AASGFSFNDYAMHWVRQAPGKGLEWVAVISFDGSIKYYIDSVKGRFTMSRDNSKSTLYLQMNSLRVVDTAVYYCARTNSGWTDALDIWGQGTMVTVSS</t>
  </si>
  <si>
    <t>ASGYTFTSYGISWVRQAPGQGLEWMGWISAYNGNTNYAQKLQGRVTMTTDTSTSTAYMELRSLRSDDTAVYYCARASSGWTDAFDIWGQGTMVTVSS</t>
  </si>
  <si>
    <t>TVSGGSISSYYWSWIRQPPGKGLEWIGYIYYSGSTNYNPSLKSRVTISVDTSKNQFSLKLSSVTAADTAVYYCARTGSSWFDAFDIWGQGTMVTVSS</t>
  </si>
  <si>
    <t>AASGFTFSSYSMNWVRQAPGKGLEWVSSISSSSSYIYYADSVKGRFTISRDNAKNSLYLQMNSLRAEDTAVYYCARDSSGWTDAFDIWGQGTMVTVSS</t>
  </si>
  <si>
    <t>TVSGGSISSGSYYWSWIRQPAGKGLEWIGRIYTSGSTNYNPSLKSRVTISVDTSKNQFSLKLSSVTAADTAVYYCARWSSGWTDAFDIWGQGTMVTVSS</t>
  </si>
  <si>
    <t>TVSGGSISSGSYYWSWIRQPAGKGLEWIGRIYTSGSTNYNPSLKSRVTISVDTSKNQFSLKLSSVTAADTAVYYCARGGSGWSDAFDIWGQGTMVTVSS</t>
  </si>
  <si>
    <t>ASGYTFTSYYMHWVRQAPGQGLEWMGIINPSGGSTSYAQKFQGRVTMTRDTSTSTVYMELSSLRSEDTAVYYCARGGSGWFDAFDIWGQGTMVTVSS</t>
  </si>
  <si>
    <t>AVYGGSFSGYYWSWIRQPPGKGLEWIGEINHSGSTNYNPSLKSRVTISVDTSKNQFSLKLSSVTAADTAVYYCARDGSGWADAFDIWGQGTMVTVSS</t>
  </si>
  <si>
    <t>ASGYTFTSYYMHWVRQAPGQGLEWMGIINPSGGSTSYAQKFQGRVTMTRDTSTSTVYMELSSLRSEDTAVYYCARKGSGWYDAFDIWGQGTMVTVSS</t>
  </si>
  <si>
    <t>TVSGGSISSYYWSWIRQPAGKGLEWIGRIYTSGSTNYNPSLKSRVTMSVDTSKNQFSLKLSSVTAADTAVYYCARHSSGWTDAFDIWGQGTMVTVSS</t>
  </si>
  <si>
    <t>AASGFTFSSYDMHWVRQATGKGLEWVSAIGTAGDTYYPGSVKGRFTISRENAKNSLYLQMNSLRAGDTAVYYCARVGSGWTRAFDIWGQGTMVTVSS</t>
  </si>
  <si>
    <t>AASGFTFSDYYMSWIRQAPGKGLEWVSYISSSSSYTNYADSVKGRFTISRDNAKNSLYLQMNSLRAEDTAVYYCARTSSGWTDAFDIWGQGTMVTVSS</t>
  </si>
  <si>
    <t>AVYGGSFSGYYWSWIRQPPGKGLEWIGEINHSGSTNYNPSLKSRVTISVDTSKNQFSLKLSSVTAADTAVYYCARGGSGPTDAFDIWGQGTMVTVSS</t>
  </si>
  <si>
    <t>AASGFTFSDYYMSWIRQAPGKGLEWVSYISSSSSYTNYADSVKGRFTISRDNAKNSLYLQMNSLRAEDTAVYYCAREYSGWTDAFDIWGQGTMVTVSS</t>
  </si>
  <si>
    <t>AASGFTFSSYSMNWVRQAPGKGLEWVSYISSSSSTIYYADSVKGRFTISRDNAKNSLYLQMNSLRDEDTAVYYCAREGSGLTDAFDIWGQGTMVTVSS</t>
  </si>
  <si>
    <t>TVSGGSISSYYWSWIRQPPGKGLEWIGYIYYSGSTNYNPSLKSRVTISVDTSKNQFSLKLSSVTAADTAVYYCARDGSGWPDAFDIWGQGTMVTVSS</t>
  </si>
  <si>
    <t>ASGYTFTGYYMHWVRQAPGQGLEWMGRINPNSGGTNYAQKFQGRVTMTRDTSISTAYMELSRLRSDDTVVYYCARGGSLWTDAFDIWGQGTMVTVSS</t>
  </si>
  <si>
    <t>IVSGGSISSGGYYWSWIRQHPGKGLEWIGYIYYSGSTYYNPSLKSRVTISVDTSQNQFSLKLSSVTAADTAVYYCARTSSGSTDAFDIWGQGTMVTVSS</t>
  </si>
  <si>
    <t>ASGYTFTGYYMHWVRQAPGQGLEWMGWINPNSGGTNYAQKFQGRVTMTRDTSISTAYMELSRLRSDDTAVYYCARTGSSWEDAFDIWGQGTMVTVSS</t>
  </si>
  <si>
    <t>AASGFTFSSYSMNWVRQAPGKGLEWVSSISSSSSYIYYADSVKGRFTISRDNAKNSLYLQMNSLRAEDTAVYYCARGGSGWYDAFDIWGQGTMVTVSS</t>
  </si>
  <si>
    <t>AASGFTFSSYSMNWVRQAPGKGLEWVSSISSSSSYIYYADSVKGRFTISRDNAKNSLYLQMNSLRAEDTAVYYCARSGSGWPDAFDIWGQGTMVTVSS</t>
  </si>
  <si>
    <t>TVSGGSISSSSYYWGWIRQPPGKGLEWIGSIYYSGSTYYNPSLKSRVTISVDTSKNQFSLKLSSVTAADTAVYYCARYGSGWLDAFDIWGQGTMVTVSS</t>
  </si>
  <si>
    <t>AASGFTFSDYYMSWIRQAPGKGLEWVSYISSSSSYTNYADSVKGRFTISRDNAKNSLYLQMNSLRAEDTAVYYCARGGSGYTDAFDIWGQGTMVTVSS</t>
  </si>
  <si>
    <t>AASGFTFSSYWMSWVRQAPGKGLEWVANIKQDGSEKYYVDSVKGRFTISRDNAKNSLYLQMNSLRAEDTAVYYCARTGSGWYDAFDIWGQGTMVTVSS</t>
  </si>
  <si>
    <t>AASGFTFSSYWMSWVRQAPGKGLEWVANIKQDGSEKYYVDSVKGRFTISRDNAKNSLYLQMNSLRAEDTAVYYCARTGSGWYDAFDIWGQGTWSPSL</t>
  </si>
  <si>
    <t>KGSGYSFTSYWIGWVRQMPGKGLEWMGIIYPGDSDTRYSPSFQGQVTISADKSISTAYLQWSSLKASDTAMYYCARYGSGTTDAFDIWGQGTMVTVSS</t>
  </si>
  <si>
    <t>TVSGGSISSGSYYWSWIRQPAGKGLEWIGRIYTSGSTNYNPSLKSRVTISVDTSKNQFSLKLSSVTAADTAVYYCARVGSGWGDAFDIWGQGTMVTVSS</t>
  </si>
  <si>
    <t>KGSGYSFTSYWIGWVRQMPGKGLEWMGIIYPGDSDTRYSPSFQGQVTISADKSISTAYLQWSSLKASDTAMYYCARRGSGWTDAFDIWGQGTMVTVSS</t>
  </si>
  <si>
    <t>KGSGYSFTNYWIGWVRQMPGKGLEWMGIVYPGDSDTRYSPSFQGQVTISADKSISTAYLQWSSLKASDTAMYYCARRGSGWSDAFDIWGQGTMVSVS</t>
  </si>
  <si>
    <t>KGSGYSFTSYWISWVRQMPGKGLEWMGRIDPSDSYTNYSPSFQGHVTISADKSISTAYLQWSSLKASDTAMYYCARTGSSWFDAFDIWGQGTMVTVSS</t>
  </si>
  <si>
    <t>ASGYTFTTYYLHWVRQAPGQGLEWMGIINPSGGGTTYAQKFQGRVTMTRDTSTSTVYMELSSLISEDTAVYYCAREGSSWTDAFDIWGQGTMVTVSS</t>
  </si>
  <si>
    <t>AVYGGSFSGYYWSWIRQPPGKGLEWIGEINHSGSTNYNPSLKSRVTISVDTSKNQFSLKLSSVTAADTAVYYCARKDSGWTDAFDIWGQGTMVTVSS</t>
  </si>
  <si>
    <t>AVSGGSISSSNWWSWVRQPPGKGLEWIGEIYHSGSTNYNPSLKSRVTISVDKSKNQFSLKLSSVTAADTAVYYCARVGSGWTDAFDIWGQGTMVTVSS</t>
  </si>
  <si>
    <t>AASGFTFSSYVMSWVRQAPGKGLEWVSAISGSGGGTHYADSMEGPFTISRDNSKHTLFLQMNSLRAEDTAIYFCARSGSGRTDAFDIWGQGTMVTVSS</t>
  </si>
  <si>
    <t>AASGFTFSSYSMNWVRQAPGKGLEWVSYISSSSSTIYYADSVKGRFTISRDNAKNSLYLQMNSLRDEDTAVYYCAREGSGWRDAFDIWGQGTMVTVSS</t>
  </si>
  <si>
    <t>ATSGFTFTNYVISWVRQAPGKGLEWVSAISGSGGIKYYPDSVKGRFTISRDNSKNTLYLQVNSLRAEDAAVYYCARSGSGRTDAFDIWGQGTMVTVSS</t>
  </si>
  <si>
    <t>AASGFTFSDYYMTWIRQAPGKGLEWVSYISSSGSTIYYADSVKGRFTISRDNAKNSLYLQMNSLRAEDTAVYYCARGGSGWFDAFDIWGQGTMVTVSS</t>
  </si>
  <si>
    <t>ASGGTFSSYAISWVRQAPGQGLEWMGGIIPIFGTANYAQKFQGRVTITADKSTSTAYMELSSLRSEDTAVYYCARGGSGSTDAFDIWGQGTMVTVSS</t>
  </si>
  <si>
    <t>AASGFTFSSYSMNWVRQAPGKGLEWVSSISSSSSYIYYADSVKGRFTISRDNAKNSLYLQMNSLRAEDTAVYYCARGGSGWSDAFDIWGQGTMVTVSS</t>
  </si>
  <si>
    <t>ISGDSVSSNSAAWNWIRQSPSRGLEWLGRTYYRSKWYNDYAVSVKSRITINPDTSKNQFSLQLNSVTPEDTAVYYCARYGSGWYDAFDIWGQGTMVTVSS</t>
  </si>
  <si>
    <t>KGSGYSFTSYWIGWVRQMPGKGLEWMGIIYPGDSDTRYSPSFQGQVTISADKSISTAYLQWSSLKASDNAMYYCARSSSGWTDAFDIWGQGTMVTVSS</t>
  </si>
  <si>
    <t>AASGFTFSSYSMNWVRQAPGKGLEWVSSISSSSSYIYYADSVKGRFTISRDNAKNSLYLQMNSLRAEDAAVYYCARGGSGWSDAFDIWGQGTMVTVSS</t>
  </si>
  <si>
    <t>AVYGGSFSGYYWSWIRQPPGKGLEWIGEINHSGSTNYNPSLKSRVTISVDTSKNQFSLKLSSVTAADTAVYYCARRGSGWTRAFDIWGQGTMVTVSS</t>
  </si>
  <si>
    <t>TQTLTLTCTFSGFSLSTSGMCVSWIRQPPGKALEWLALIDWDDDKYYSTSLKTRLTISKDTSKNQVVLTMTNMDPVDTATYYCARTGSGRYDAFDIWGQGTMVTVSS</t>
  </si>
  <si>
    <t>AASGFTFSSYWMSWVRQAPGKGLEWVANIKQDGSEKYYVDSVKGRFTISRDNAKNSLYLQMNSLRAEDTAVYYCARAGSGWLDAFDIWGQGTMVTVSS</t>
  </si>
  <si>
    <t>AASGFTFSSYWMHWVRQAPGKGLVWVSRINSDGSSTSYADSVKGRFTISRDNAKNTLYLQMNSLRAEDTAVYYCARVGSGWYDAFDIWGQGTMVTVSS</t>
  </si>
  <si>
    <t>AASGFTFSSYGMHWVRQAPGKGLEWVAVIWYDGSNKYYADSVKGRFTISRDNSKNTLYLQMNSLRAEDTAVYYCARVGSGWIDAFDIWGQGTMVTVSS</t>
  </si>
  <si>
    <t>TVSGGSISSYYWSWIRQPAGKGLEWIGRIYTSGSTNYNPSLKSRVTMSVDTSKNQFSLKLSSVTAADTAVYYCARVGSGWDDAFDIWGQGTMVTVSS</t>
  </si>
  <si>
    <t>TVSGGSISSYYWSWIRQPPGKGLEWIGYIYYSGSTNYNPSLKSRVTISVDTSKNQFSLKLSSVTAADTAVYYCARDGSGWNDAFDIWGQGTMVTVSS</t>
  </si>
  <si>
    <t>ASGGTFSSYAISWVRQAPGQGLEWMGRIIPILGIANYAQKFQGRVTMTAEKSTSTAYMELSSLRSGDTAVYYCARGGSGWDDAFDIWGQGTMVT</t>
  </si>
  <si>
    <t>AASGFTFSSYAMHWVRQAPGKGLEWVAVISYDGSNKYYADSVKGRFTISRDNSKNTLYLQMNSLRAEDTAVYYCARAGSGWYDAFDIWGQGTMVTVSS</t>
  </si>
  <si>
    <t>ASGGTFSSYAISWVRQAPGQGLEWMGRIIPILGIANYAQKFQGRVTITADKSTSTAYMELSSLRSEDTAVYYCAREGSGWFDAFDIWGQGTMVTVSS</t>
  </si>
  <si>
    <t>KGSGYSFTSYWIGWVRQMPGKGLEWMGIIYPGDSDTRYSPSFQGQVTISADKSISTAYLQWSSLKASDTAMYYCARPGSSWTDAFDIWGQGTMVTVSS</t>
  </si>
  <si>
    <t>AASGFTFSSYEMNWVRQAPGKGLEWVSYISSSGSTIYYADSVKGRFTISRDNAKNSLYLQMNSLRAEDTAVYYCARGGSGRTDAFDIWGQGTMVTVSS</t>
  </si>
  <si>
    <t>AASGFTFSSYWMSWVRQAPGKGLEWVANIKQDGSEKYYVDSVKGRFTISRDNAKNSLYLQMNSLRAEDTAVYYCAREFSGWTDAFDIWGQGTMVTVSS</t>
  </si>
  <si>
    <t>AVYGGSFSGYYWNWIRQPPGKGLEWIGEINHSGSTNYNPSLKSRVTISVDTSKNQFSLKLSSVTAADTAVYYCARSRSGWTDAFDIWGQGTMVTVSS</t>
  </si>
  <si>
    <t>AASGFTFSSYAMSWVRQAPGKGLEWVSAISGSGGSTYYADSVKGRFTISRDNSKNTLYLQMNSLRAEDTAVYYCAKSGSGWTDAFDIWGQGTMVTVSS</t>
  </si>
  <si>
    <t>TVSGGSVSSGSYYWSWIRQPPGKGLEWIGYIYYSGSTNYNPSLKSRVTISVDTSKNQFSLKLSSVTAADTAVYYCARRGSGWRDAFDIWGQGTMVTVSS</t>
  </si>
  <si>
    <t>AASGFTFSSYAMHWVRQAPGKGLEWVAVISYDGSNKYYADSVKGRFTISRDNSKNTLYLQMNSLRAEDTAVYYCARGGSGRTDAFDIWGQGTMVTVSS</t>
  </si>
  <si>
    <t>ISGDSVSSNSAAWNWIRQSPSRGLEWLGRTYYRSKWYNDYAVSVKSRITINPDTSKNQFSLQLNSVTPEDTAVYYCARDGSGWSDAFDIWGQGTMVTVSS</t>
  </si>
  <si>
    <t>ASGGTFSSYAISWVRQAPGQGLEWMGGIIPIFGTANYAQKFQGRVTITADKSTSTAYMELSSLRSEDTAVYYCARRGSGWYDAFDIWGQGTMVTVSS</t>
  </si>
  <si>
    <t>KGSGYSFTSYWIGWVRQMPGKGLEWMGIIYPGDSDTRYSPSFQGQVTISADKSISTAYLQWSSLKASDTAMYYCARHSSGWTDAFDIWGQGTMVTVSS</t>
  </si>
  <si>
    <t>AASGFTFSSYDMHWVRQATGKGLEWVSAIGTAGDTYYPGSVKGRFTISRENAKNSLYLQMNSLRAGDTAVYYCARYSSGWTDAFDIWGQGTMVTVSS</t>
  </si>
  <si>
    <t>KGSGYSFTSYWIGWVRQMPGKGLEWMGIIYPGDSDTRYSPSFQGQVTISADKSISTAYLQWSSLKASDTAMYYCARRGSGWIDAFDIWGQGTMVTVSS</t>
  </si>
  <si>
    <t>AVYGGSFSGYYWSWIRQPPGKGLEWIGEINHSGSTNYNPSLKSRVTISVDTSKNQFSLKLSSVTAADTAVYYCARWGSGWGDAFDIWGQGTMVTVSS</t>
  </si>
  <si>
    <t>KGSGYSFTSYWIGWVRQMPGKGLEWMGIIYPGDSDTRYSPSFQGQVTISADKSISTAYLQWSSLKASDTAMYYCARLGSGATDAFDIWGQGTMVTVSS</t>
  </si>
  <si>
    <t>TVSGGSISSSSYFWGWIRQPPGKGLEWIGSIYYSGSTYYNPSLQSRVTISVDTSKNQFSLKLSSLTAADTAVYYCARRGSGWTGAFDIWGQGTLVTVSS</t>
  </si>
  <si>
    <t>AASGFTFGDYGMSWVRQAPGKGLEWVSGINWNGGSTGYADSVKGRFTISRDNAKNSLYLQMNSLRAEDTALYYCARSGSGSTDAFDIWGQGTMVTVSS</t>
  </si>
  <si>
    <t>KGSGYSFTSYWIGWVRQMPGKGLEWMGIIYPGDSDTRYSPSFQGQVTISADKSISTAYLQWSSLKASDTAMYYCARRGSGWSDAFDIWGQGTMVTVSS</t>
  </si>
  <si>
    <t>AVSGYSISSSNWWGWIRQPPGKGLEWIGYIYYSGSTYYNPSLKSRVTMSVDTSKNQFSLKLSSVTAVDTAVYYCARGGSGGTDAFDIWGQGTMVTVSS</t>
  </si>
  <si>
    <t>AASGFTFSSYDMHWVRQATGKGLEWVSAIGTAGDTYYPGSVKGRFTISRENAKNSLYLQMNSLRAGDTAVYYCAREGSGWSDAFDIWGQGTMVTVSS</t>
  </si>
  <si>
    <t>AASGFNFSSYWMSWVRQAPGKGLEWVANIKQDGSEKYYVDSVKGRFTISRDNAKNSLYLQMNSLRAEDTAVYYCAREGSGWSDAFDIWGQGTMVTVSS</t>
  </si>
  <si>
    <t>KGSGYSFTSYWIGWVRQMPGKGLEWMGIIYPGDSDTRYSPSFQGQVTISADKSISTAYLQWSSLKASDTAMYYCARRGSGWYDAFDIWGQGTMVTVSS</t>
  </si>
  <si>
    <t>ASGGTFSSYAISWVRQAPGQGLEWMGRIIPILGIANYAQKFQGRVTITADKSTSTAYMELSSLRSEDTAVYYCARTGSGSSDAFDIWGQGTMVTVSS</t>
  </si>
  <si>
    <t>TQTLTLTCTFSGFSLSTSGMCVSWIRQPPGKALEWLARIDWDDDKYYSTSLKTRLTISKDTSKNQVVLTMTNMDPVDTATYYCARTSSGWEDAFDIWGQGTMVTVSS</t>
  </si>
  <si>
    <t>TQTLTLTCTFSGFSLSTSGMCVSWIRQPPGKALEWLARIDWDDDKYYSTSLKTRLTISKDTSKNQVVLTMTNMDPVDTATYYCARTSSGWEDAFDIWGQGTMVTVS</t>
  </si>
  <si>
    <t>ASGGTFSSYAISWVRQAPGQGLEWMGGIIPIFGTANYAQKFQGRVTITADESTSTAYMELSSLRSEDTAVYYCARDGSSWTDAFDIWGQGTMVTVSS</t>
  </si>
  <si>
    <t>TVSGGSISSYYWSWIRQPPGKGLEWIGYIYYSGSTNYNPSLKSRVTISVDTSKNQFSLKLSSVTAADTAVYYCARHSSGWTDAFDIWGQGTMVTVSS</t>
  </si>
  <si>
    <t>AASGFTFSSYWMSWVRQAPGKGLEWVANIKQDGSEKYYVDSVKGRFTISRDNAKNSLYLQMNSLRAEDTAVYYCARGGSGWSDAFDIWGQGTMVTVSS</t>
  </si>
  <si>
    <t>AASGFTVSSNYMSWVRQAPGKGLEWVSVIYSGGSTYYADSVKGRFTISRDNSKNTLYLQMNSLRAEDTAVYYCARGGSGWYDAFDIWGQGTMVTVSS</t>
  </si>
  <si>
    <t>AASGFTFSSYDMHWVRQATGKGLEWVSAIGTAGDTYYPGSVKGRFTISRENAKNSLYLQMNSLRAGDTAVYYCARTGSGTRDAFDIWGQGTMVTVSS</t>
  </si>
  <si>
    <t>AASGFTFSSYGMHWVRQAPGKGLEWVAVIWYDGSNKYYADSVKGRFTISRDNSKNTLYLQMNSLRAEDTAVYYCARDGSGGTDAFDIWGQGTMVTVSS</t>
  </si>
  <si>
    <t>AASGFTFDDYGMTWVRQAPGKGLEWVSGINWNGGSTGYADSVKGRFTISRDNAKNSLYLQMNSLRAEDTALYYCARGGSGWRDAFDIWGQGTMVTVSS</t>
  </si>
  <si>
    <t>AASGFTVSSNYMSWVRQAPGKGLEWVSVIYSGGSTYYADSVKGRFTISRHNSKNTLYLQMNSLRAEDTAVYYCAREGSGWSDAFDIWGQGTMVTVSS</t>
  </si>
  <si>
    <t>AASGFTFSSYAMHWVRQAPGKGLEYVSAISSNGGSTYYANSVKGRFTISRDNSKNTLYLQMGSLRAEDMAVYYCARGGSGWYDAFDIWGQGTMVTVSS</t>
  </si>
  <si>
    <t>TVSGGSISSYYWSWIRQPPGKGLEWIGYIYYSGSTNYNPSLKSRVTISVDTSKNQFSLKLSSVTAADTAVYYCARQRSGWTDAFDIWGQGTMVTVSS</t>
  </si>
  <si>
    <t>AASGFTFSGYAMHWVRQAPGKGLEWVGLISFDGSIQYYADSVKGRFTISRDNSKNTLYLQMNSLRAEDTAVYYCARTGSGWTDAFDIWGQGTMVTVSS</t>
  </si>
  <si>
    <t>AASGFDFSDYAMHWVRQAPGKGLEWVAIISFDGSIKYYADTVKGRFTISRDNSKNTVDLQMKSLRAEDTAVFYCARTRSGWTDAFDIWGQGTMVTVSS</t>
  </si>
  <si>
    <t>AASGFTFSDYAMHWVRQAPGKGLEWVAIISFDGSIKYYADSVKGRFTISRDNSKNTLYLQMNSLRAEDTAVFFCARTRSGWTDAFDIWGQGTMVTVSS</t>
  </si>
  <si>
    <t>AASGFTFSDYAMHWVRQAPGKGLEWVAIISFDGSIKYYADSVKGRFTISRDNSKNTLYLQMNSLRAEDTAAFFCARTRSGWTDAFDIWGQGTMVTVSS</t>
  </si>
  <si>
    <t>TVSGGSISSYYWSWIRQPAGKGLEWIGRIYTSGSTNYNPSLKSRVTMSVDTSKNQFSLKLSSVTAADTAVYYCARGGSGWSDAFDIWGQGTMVTVSS</t>
  </si>
  <si>
    <t>TVSGGSISSYYWSWIRQPPGKGLEWIGYIYYSGSTNYNPSLKSRVTISVDTSKNQFSLKLSSVTAADTAVYYCARIGSGWRDAFDIWGQGTMVTVSS</t>
  </si>
  <si>
    <t>TVSGGSISSSSYYWGWIRQPPGKGLEWIGSIYYSGSTYYNPSLKSRVTISVDTSKNQFSLKLSSVTAADTAVYYCARQGSGWLDAFDIWGQGTMVTVSS</t>
  </si>
  <si>
    <t>AASGFTFSSYAMHWVRQAPGKGLEWVAVISYDGSNKYYADSVKGRFTISRDNSKNTLYLQMNSLRAEDTAVYYCARGSSGWTDAFDIWGQGTMVTVSS</t>
  </si>
  <si>
    <t>TVSGGSISSGDYYWSWIRQPPGKGLEWIGYIYYSGSTYYNPSLKSRVTISVDTSKNQFSLKLSSVTAADTAVYYCARGGSGSTDAFDIWGQGTMVTVSS</t>
  </si>
  <si>
    <t>AASGFTFSSYEMNWVRQAPGKGLEWVSYISSSGSTIYYADSVKGRFTISRDNAKNSLYLQMNSLRAEDTAVYYCARVGSGWSDAFDIWGQGTMVTVSS</t>
  </si>
  <si>
    <t>KGSGYSFTSYWIGWVRQMPGKGLEWMGIIYPGDSDTRYSPSFQGQVTISADKSISTAYLQWSSLKASDTAMYYCARCGSGWPDAFDIWGQGTMVTVSS</t>
  </si>
  <si>
    <t>KGSGYSFTSYWIGWVRQMPGKGLEWMGIIYPGDSDTRYSPSFQGQVTISADKSISTAYLQWSSLKASDTAMYYCARFGSGWKDAFDIWGQGTMVTVSS</t>
  </si>
  <si>
    <t>TVSGGSISSSSYYWGWIRQPPGKGLEWIGSIYYSGSTYYNPSLKSRVTISVDTSKNQFSLKLSSVTAADTAVYYCARRGSGWGDAFDIWGQGTMVTVSS</t>
  </si>
  <si>
    <t>AASGFTFSSYWMHWVRQAPGKGLVWVSRINSDGSSTSYADSVKGRFTISRDNAKNTLYLQMNSLRAEDTAVYYCARGGSGWHDAFDIWGQGTMVTVSS</t>
  </si>
  <si>
    <t>AASGFTFSSYEMNWVRQAPGKGLEWVSYISSSGSTIYYADSVKGRFTISRDNAKNSLYLQMNSLRAEDTAVYYCARGGSGWHDAFDIWGQGTMVTVSS</t>
  </si>
  <si>
    <t>TQTLTLTCTFSGFSLSTSGMCVSWIRQPPGKALEWLALIDWDDDKYYSTSLKTRLTISKDTSKNQVVLTMTNMDPVDTATYYCARTGTGETDAFDIWGQGTMVTVSS</t>
  </si>
  <si>
    <t>ASGYTFTSYDINWVRQATGQGLEWMGWMNPNSGNTGYAQKFQGRVTMTRNTSISTAYMELSSLRSEDTAVYYCARVGSGWADAFDIWGQGTMVTVSS</t>
  </si>
  <si>
    <t>ASGGTFSSYAISWVRQAPGQGLEWMGGIIPIFGTANYAQKFQGRVTITADKSTSTAYMELSSLRSEDTAVYYCARDGSGWYDAFDIWGQGTMVTVSS</t>
  </si>
  <si>
    <t>AASGFTFSSYSMNWVRQAPGKGLEWVSSISSSSSYIYYADSVKGRFTISRDNAKNSLYLQMNSLRAEDTAVYYCAREGSGWPDAFDIWGQGTMVTVSS</t>
  </si>
  <si>
    <t>AASGFTFSSYDMHWVRQATGKGLEWVSAIGTAGDTYYPGSVKGRFTISRENAKNSLYLQMNSLRAGDTAVYYCARAGSGWPDAFDIWGQGTMVTVSS</t>
  </si>
  <si>
    <t>KGSGYSFTSYWIGWVRQMPGKGLEWMGIIYPGDSDTRYSPSFQGQVTISADKSISTAYLQWSSLKASDTAMYYCARRGSGWPDAFDIWGQGTMVTVSS</t>
  </si>
  <si>
    <t>AASGFTFSSYGMHWVRQAPGKGLEWVAVIWYDGSNKYYADSVKGRFTISRDNSKNTLYLQMNSLRAEDTAVYYCARGGSSWTDAFDIWGQGTMVTVSS</t>
  </si>
  <si>
    <t>KGSGYSFTSYWIGWVRQMPGKGLEWMGIIYPGDSDTRYSPSFQGQVTISADKSISTAYLQWSSLKASDTAMYYCARTSSGWPDAFDIWGQGTMVTVSS</t>
  </si>
  <si>
    <t>TVSGGSISSSTYFWGWIRQPPGKGLEWIGSIYYSGSTYYNPSLKSRVTISVDTSKNQFSLRLSSVTAADTAVYYCARTSSGWYDAFDIWGQGTMVIVSS</t>
  </si>
  <si>
    <t>AASGFTFSSYWMHWVRQAPGKGLVWVSRINSDGSSTTYADSVKGRFTISRDNAKNTLYLQMNSLRAEDTAVYYCAREGSGWSDAFDIWGQGTMVTVSS</t>
  </si>
  <si>
    <t>KGSGYSFTSYWIGWVRQMPGKGLEWMGIIYPGDSDTRYSPSFQGQVTISADKSISTAYLQWSSLKASDTAMYYCARIGSGWYDAFDIWGQGTMVTVSS</t>
  </si>
  <si>
    <t>TVSGGSISSYYWSWIRQPPGKGLEWVGYIYYSGSTNYYPSLKSRITISADTSKNQFSLKLSSVTAADTAVYYCARTPSGWDDAFDIWGQGTMVTVSS</t>
  </si>
  <si>
    <t>ASGYTFTSYDINWVRQATGQGLEWMGWMNPNSGNTGYAQKFQGRVTMTRNTSISTAYMELSSLRSEDTAVYYCARGGSGWYDAFDIWGQGTMVTVSS</t>
  </si>
  <si>
    <t>ASGGTFSSYAISWVRQAPGQGLEWMGGIIPIFGTANYAQKFQGRVTITADESTSTAYMELSSLRSEDTAVYYCARLGSGWYDAFDIWGQGTMVTVSS</t>
  </si>
  <si>
    <t>ASGGTFSSYAISWVRQAPGQGLEWMGRIIPILGIANYAQKFQGRVTITADESTSTAYMELSSLRSEDTAVYYCARDGSGWYDAFDIWGQGTMVTVSS</t>
  </si>
  <si>
    <t>AASGFTFSSYSMNWVRQAPGKGLEWVSSISSSSSYIYYADSVKGRFTISRDNAKNSLYLQMNSLRAEDTAVYYCARVGSGWDDAFDIWGQGTMVTVSS</t>
  </si>
  <si>
    <t>AASGFTFSSYDMHWVRQATGKGLEWVSAIGTAGDTYYPGSVKGRFTISRENAKNSLYLQMNSLRAGDTAVYYCARVGSGWSDAFDIWGQGTMVTVSS</t>
  </si>
  <si>
    <t>AVSGGSISSSNWWSWVRQPPGKGLEWIGEIYHSGSTNYNPSLKSRVTISVDKSKNQFSLKLSSVTAADTAVYCCARRGSGWHDAFDIWGQGTMVTVSS</t>
  </si>
  <si>
    <t>KGSGYSFTSYWISWVRQMPGKGLEWMGRIDPSDSYTNYSPSFQGHVSISADKSISTAYLQWSSLKASDTAMYYCARRGSGRTDAFDIWGQGTMVTVSS</t>
  </si>
  <si>
    <t>TVSGGSISSYYWSWIRQPPGKGLEWIGYIYYSGSTNYNPSLKSRVTISVDTSKNQFSLKLSSVTAADTAVYYCARDSSGWTDAFDIWGQGTMVTVSS</t>
  </si>
  <si>
    <t>AASGFTFSDYYMSWIRQAPGKGLEWVSYISSSGSTIYYADSVKGRFTISRDNAKNSLYLQMNSLRAEDTAVYYCARTPSGWYDAFDIWGQGTMVTVSS</t>
  </si>
  <si>
    <t>AASGFTFSSNAMHWVRQAPGKGLEWVAVISFDGNNKNYADSGKGRVTISRDNSKNTLYLEMNSLRAEDTAVYYCAREGSGWYDAFDIWGQGTMVTVSS</t>
  </si>
  <si>
    <t>ISGDSVSSNSAAWNWIRQSPSRGLEWLGRTYYRSKWYNDYAVSVKSRITINPDTSKNQFSLQLNSVTPEDTAVYYCARVGSGWYDAFDIWGQGTMVTVSS</t>
  </si>
  <si>
    <t>KGSGYSFTSYWIGWVRQMPGKGLEWMGIIYPGDSDTRYSPSFQGQVTISADKSISTAYLQWSSLKASDTAMYYCARRGSGWFDAFDIWGQGTMVTVSS</t>
  </si>
  <si>
    <t>AASGFTFSSYSMNWVRQAPGKGLEWVSSISSSSSYIYYADSVKGRFTISRDNAKNSLYLQMNSLRAEDTAVYYCARYGSGWNDAFDIWGQGTMVTVSS</t>
  </si>
  <si>
    <t>ASGYTFTSYDINWVRQATGQGLEWMGWMNPNSGNTGYAQKFQGRVTMTRNTSISTAYMELSSLRSEDTAVYYCARVGSGWLDAFDIWGQGTMVTVSS</t>
  </si>
  <si>
    <t>AASGFTFSSYWMSWVRQAPGKGLEWVANIKQDGSEKYYVDSVKGRFTISRDNAKNSLYLQMNSLRAEDTAVYYCAREGSGWFDAFDIWGQGTMVTVSS</t>
  </si>
  <si>
    <t>ASGYTFTSYAMHWVRQAPGQRLEWMGWINAGNGNTKYSQKFQGRVTITRDTSASTAYMELSSLRSEDTAVYYCARRGSGWDDAFDIWGQGTMVTVSS</t>
  </si>
  <si>
    <t>TVSGGSISSYYWSWIRQPPGKGLEWIGYIYYSGSTNYNPSLKSRVTISVDTSKNQFSLKLSSVTAADTAVYYCARAGSGWIDAFDIWGQGTMVTVSS</t>
  </si>
  <si>
    <t>AASGFTFSSYEMNWVRQAPGKGLEWVSYISSSGSTIYYADSVKGRFTISRDNAKNSLYLQMNSLRAEDTAVYYCARSGSGWSDAFDIWGQGTMVTVSS</t>
  </si>
  <si>
    <t>ASGYTSTDYYIHWVRQAPGQGLEWMGWINPSSGGTNYAQKFQGWVTMTRDTSITTAYMELSRLGSDDTAVYYCARGGSGWRDAFDIWGQGTMVTVSS</t>
  </si>
  <si>
    <t>KGSGYSFTSYWIGWVRQMPGKGLEWMGIIYPGDSDTRYSPSFQGQVTISADKSISTAYLQWSSLKASDTAMYYCARRDSGWTDAFDIWGQGTMVTVSS</t>
  </si>
  <si>
    <t>43-27</t>
  </si>
  <si>
    <t>AAGGGGTCTGGATACACGTTTACCAACTACTGGATCGGCTGGGTGCGCCAAATGCCCGGGAAAGGCCCGGAGTGGATGGGGATCATCTATCCTGGTGACTCTGATACCAAATACAGCCCGTCCTTCCAAGGCCAGGTCACCATCTCAGCCGACAAGTCCATCAGCACCGCCTACCTGCAGTGGAGCAGCCTGAAGGCCTCGGACACCGCCATTTATTACTGTGCGACCACATATCACTATGATACTAGTGGTCCCTACGGCGAATATGTCTACTGGGGCCAGGGAACCCTGGTCAGCGTCTCCTCA</t>
  </si>
  <si>
    <t>AAGGGGTCTGGATACACTTTTACAAACTACTGGATCGGCTGGGTGCGCCAAATGCCCGGGAAAGGCCTGGAGTGGATGGCAATCATCTATCCTGGTGACTCTGATACCAAATACAGCCCGTCCTTCCAAGGCCAGGTCACCATCTCAGCCGACAAGTCCATCAGCACCGCCTATCTGCAGTGGAGCAGCCTGAAGGCCTCGGACACCGCCATTTATTACTGTGCGACCACATATCACTATGATACTAGTGGTCCCTACGGCGAATATGTCTACTGGGGCCAGGGAACCCTGGTCACCGTCTCCTCA</t>
  </si>
  <si>
    <t>AAGGGTTCTGCATACAGCTTTACCAACTACTGGATCGGCTGGGTGCGCCAGATGCCCGGGAAAGGCCTGGAGTGGATGGGGATCATCTATCCTGGTGACTCTGATACCAAATACGGCCCGTCCTTCCAAGGCCAAGTCACCATCTCAGCCGACAAGTCCATCAGCACCGCCTACCTGCAGTGGAGCAGCCTGAAGGCCTCGGACACCGCCATGTATTACTGTGCGACCACATATCACTATGATACTTCTGGTCCCTACGGCGAATATTACTACTGGGGCCAGGGAACCCTGGTCACCGTCTCCTCA</t>
  </si>
  <si>
    <t>AAGGGTTCTGCATACAGTTTTACCAACTACTGGATCGTCTGGGTGCGCCAGATGCCCGGGAAAGGCCTGGAGTGGATGGGGATCATCTATCCTGGTGACTCTGATACCAAATACAGCCCGTCCTTCCAAGGCCAAGTCACCATCTCAGCCGACAAGTCCATCAGCACCGCCTACCTGCAGTGGAGCAGCCTGAAGGCCTCGGACACCGCCATGTATTACTGTGCGACCACATATCACTATGATACTACTGGTCCCTACGGCGAATATTACTACTGGGGCCAGGGAACCCTGGTCACCGTCTCCTCA</t>
  </si>
  <si>
    <t>AAGGGTTCTGCATACAGCTTTGCCAACTACTGGATCGGCTGGGTGCGCCAGATGCCCGGGAAAGGCCTGGAGTGGATGGGGATCATCTATCCTGGTGACTCTGATACCAAATACAGCCCGTCCTTCCAAGGCCAAGTCACCATCTCAGCCGACAAGTCCATCAGCACCGCCTACCTGCAGTGGAGCAGCCTGAAGGCCTCGGACACCGCCATGTATTACTGTGCGACCACATATCACTATGATACTACTGGTCCCTACGGCGAATATTACTACTGGGGCCAGGGAACCCTGGTCACCGTCTCCTCA</t>
  </si>
  <si>
    <t>AAGGGTTCTGGATACACCTTTACCAACTACTGGATCGGCTGGGTGCGCCAGATGCCCGGGAAAGGCCTGGAGTGGATGGGGATCATATATCCTGGTGACTCTGATACCAAATACAGCCAGTCCTTCCAAGGCCAGGTCACCATCTCAGCCGACAAGTCCATCAGCACCGCCTACCTGCAGTGGAGCAGCCTGAAGGCCTCGGACACCGCCATCTATTACTGTGCGACCACATATTTCTATGATACTAGTGGTCCCTACGGCGAATTTTACTACTGGGGCCAGGGAACCCTGGTCACCGTCTCCTCA</t>
  </si>
  <si>
    <t>GGTTCTGCATACAGCTTTGCCAACTACTGGATCGGCTGGGTGCGCCAGATGCCCGGGAAAGGCCTGGAGTGGATGGGGATCATCTATCCTGGTGACTCTGATACCAAATACAGCCCGTCCTTCCAAGGCCAAGTCACCATCTCAGCCGACAAGTCCATCAGCACCGCCTACCTGCAGTGGAGCAGCCTGAAGGCCTCGGACACCGCCATGTATTACTGTGCGACCACATATCACTATGATACTACTGGTCCCTACGGCGAATATTACTACTGGGGCCAGGGAACCCTGGTCACCGTCTCCTCA</t>
  </si>
  <si>
    <t>AAGGGGTCTGGATACACTTTTACAAACTACTGGATCGGCTGGGTGCGCCAAATGCCCGGGAAAGGCCTGGAGTGGATGGCAATCATCTATCCTGGTGACTCTGATACCAAATACAGCCCGTCCTTCCAAGGCCAGGTCACCATCTCAGCCGACAAGTCCATCAGCACCGCCTATCTGCAGTGGAGCAGCCTGAAGGCCTCGGACACCGCCATTTACTGTGCGACCACATATCACTATGATACTAGTGGTCCCTACGGCGAATATGTCTACTGGGGCCAGGGAACCCTGGTCACCGTCTCCTCA</t>
  </si>
  <si>
    <t>AAGGGTTCTGGATACAGCTTTACCAGCTACTGGATCGGCTGGGTGCGCCAGATGCCCGGGAAAGGCCTGGAGTGGATGGGGATCATCTATCCTGGTGACTCTGATACCAAATACAGCCCGTCCTTCCAAGGCCAAGTCACCATCTCAGCCGACAAGTCCATCAGCACCGCCTACCTGCAGTGGAGCAGCCTGAAGGCCTCGGACACCGCCATGTATTACTGTGCGACCACATATCACTATGATACTACTGGTCCCTACGGCGAATATTACTACTGGGGCCAGGGAACCCTGGTCACCGTCTCCTCA</t>
  </si>
  <si>
    <t>AAGGGGTCTGGATACACGTTTACCAACTACTGGATCGGCTGGGTGCGCCAAATGCCCGGGAAAGGCCCGGAGTGGATGGGGATCATCTATCCTGGTGACTCTGATACCAAATACAGCCCGTCCTTCCAAGGCCAGGTCACCATCTCAGCCGACAAGTCCATCAGCACAGCCTACCTGCAGTGGAGCAGCCTGAAGGCCTCGGACACCGCCATTTATTACTGTGCGACCACATATCACTATGATACTAGTGGTCCCTACGGCGAATATGTCTACTGGGGCCAGGGAACCCTGGTCAGCGTCTCCTCA</t>
  </si>
  <si>
    <t>AAGGCTTCTGCATACAGCTTTACCAACTACTGGATCGGCTGGGTGCGCCAGATGCCCGGGAAAGGCCTGGAGTGGATGGGGATCATCTATCCTGGTGACTCTGATTCCAAATACAGCCCGTCCTTCCAAGGCCAAGTCACCATCTCAGCCGACAAGTCCATCAGCACCGCCTACCTGCAGTGGAGCAGCCTGAAGGCCTCGGACACCGCCATCTATTACTGTGCGACCACATATCACTATGATACTACTGGTCCCTACGGCGAATATTACTACTGGGGCCAGGGAACCCTGGTCACCGTCTCCTCA</t>
  </si>
  <si>
    <t>AAGGGGTCTGGATACACGTTTACCAACTACTGGATCGGCTGGGTGCGCCAAATGCCCGGGAAAGGCCCGGAGTGGATGGGGATCATCTATCCTGGTGACTCTGATACCAAATACAGCCCGTCCTTCCAAGGCCAGGTCACCATCTCAGCCGACAAGTCCATCAGCACCGCCTACCTGCAGTGGAGCAGCCTGAAGGCCCCGGACACCGCCATTTATTACTGTGCGACCACATATCACTATGATACTAGTGGTCCCTACGGCGAATATGTCTACTGGGGCCAGGGAACCCTGGTCAGCGTCTCCTCA</t>
  </si>
  <si>
    <t>AAGGGGTCTGGATACACGTTTACCAACTACTGGATCGGCTGGGTGCGCCAAATGCCCGGGAAAGGCCCGGAGTGGATGGGGATCATCTATCCTGGTGACTCTGATACCAAATACAGCCCGTCCTTCCAAGGCCAAGTCACCATCTCAGCCGACAAGTCCATCAGCACCGCCTACCTGCAGTGGAGCAGCCTGAAGGCCTCGGACACCGCCATTTATTACTGTGCGACCACATATCACTATGATACTAGTGGTCCCTACGGCGAATATGTCTACTGGGGCCAGGGAACCCTGGTCAGCGTCTCCTCA</t>
  </si>
  <si>
    <t>AAGACTTCTGGATACAAGTTTACCAACTACTGGATCGGCTGGGTGCGCCAGATGTCTGGGAAAGGCCTGGAGTGGATGGGGATCATCTATCCTGGTGACTCTGATACCAGATACAGCCCGTCATTCCAAGGCCAGGTCACCATGTCAGCCGACAAGTCCATCAGCACCGCCTACCTGCAGTGGAGCAGCCTGAAGGCCTCGGACACCGCCATGTATTACTGTGCGACCACATATCACTATGATACTTCTGGTCCCTACGGCGAATATTACTACTGGGGCCAGGGAACCCTGGTCACCGTCTCCTCA</t>
  </si>
  <si>
    <t>AAGGGTTCTGGATACAGCTTTACCAACTACTGGATCGGCTGGGTGCGCCAGATGCCCGGGAAAGGCCTGGAGTGGATGGGGCTCATATATCCTGGTGACTCTGATACCAAATACAGCCACTCCTTCCAAGGCCAGGTCACCATCTCGGCCGACAAGTCCATCAGCACCGCCTACCTGCAGTGGAGCAGCCTGAAGGCCTCGGACACCGCCATCTATTACTGTGCGACCACATATTTCTATGATACTAGTGGTCCCTACGGCGAATTTTACTACTGGGGCCAGGGAACCCTGGTCACCGTCTCCTCA</t>
  </si>
  <si>
    <t>KGSGYTFTNYWIGWVRQMPGKGPEWMGIIYPGDSDTKYSPSFQGQVTISADKSISTAYLQWSSLKASDTAIYYCATTYHYDTSGPYGEYVYWGQGTLVSVSS</t>
  </si>
  <si>
    <t>KGSGYTFTNYWIGWVRQMPGKGLEWMAIIYPGDSDTKYSPSFQGQVTISADKSISTAYLQWSSLKASDTAIYYCATTYHYDTSGPYGEYVYWGQGTLVTVSS</t>
  </si>
  <si>
    <t>KGSAYSFTNYWIGWVRQMPGKGLEWMGIIYPGDSDTKYGPSFQGQVTISADKSISTAYLQWSSLKASDTAMYYCATTYHYDTSGPYGEYYYWGQGTLVTVSS</t>
  </si>
  <si>
    <t>KGSAYSFTNYWIVWVRQMPGKGLEWMGIIYPGDSDTKYSPSFQGQVTISADKSISTAYLQWSSLKASDTAMYYCATTYHYDTTGPYGEYYYWGQGTLVTVSS</t>
  </si>
  <si>
    <t>KGSAYSFANYWIGWVRQMPGKGLEWMGIIYPGDSDTKYSPSFQGQVTISADKSISTAYLQWSSLKASDTAMYYCATTYHYDTTGPYGEYYYWGQGTLVTVSS</t>
  </si>
  <si>
    <t>KGSGYTFTNYWIGWVRQMPGKGLEWMGIIYPGDSDTKYSQSFQGQVTISADKSISTAYLQWSSLKASDTAIYYCATTYFYDTSGPYGEFYYWGQGTLVTVSS</t>
  </si>
  <si>
    <t>GSAYSFANYWIGWVRQMPGKGLEWMGIIYPGDSDTKYSPSFQGQVTISADKSISTAYLQWSSLKASDTAMYYCATTYHYDTTGPYGEYYYWGQGTLVTVSS</t>
  </si>
  <si>
    <t>KGSGYTFTNYWIGWVRQMPGKGLEWMAIIYPGDSDTKYSPSFQGQVTISADKSISTAYLQWSSLKASDTAIYCATTYHYDTSGPYGEYVYWGQGTLVTVSS</t>
  </si>
  <si>
    <t>KGSGYSFTSYWIGWVRQMPGKGLEWMGIIYPGDSDTKYSPSFQGQVTISADKSISTAYLQWSSLKASDTAMYYCATTYHYDTTGPYGEYYYWGQGTLVTVSS</t>
  </si>
  <si>
    <t>KASAYSFTNYWIGWVRQMPGKGLEWMGIIYPGDSDSKYSPSFQGQVTISADKSISTAYLQWSSLKASDTAIYYCATTYHYDTTGPYGEYYYWGQGTLVTVSS</t>
  </si>
  <si>
    <t>KGSGYTFTNYWIGWVRQMPGKGPEWMGIIYPGDSDTKYSPSFQGQVTISADKSISTAYLQWSSLKAPDTAIYYCATTYHYDTSGPYGEYVYWGQGTLVSVSS</t>
  </si>
  <si>
    <t>KTSGYKFTNYWIGWVRQMSGKGLEWMGIIYPGDSDTRYSPSFQGQVTMSADKSISTAYLQWSSLKASDTAMYYCATTYHYDTSGPYGEYYYWGQGTLVTVSS</t>
  </si>
  <si>
    <t>KGSGYSFTNYWIGWVRQMPGKGLEWMGLIYPGDSDTKYSHSFQGQVTISADKSISTAYLQWSSLKASDTAIYYCATTYFYDTSGPYGEFYYWGQGTLVTVSS</t>
  </si>
  <si>
    <t>43-34</t>
  </si>
  <si>
    <t>GCTTCTGGAGGCACCTTCAGCAGCTATGCTATCAGCTGGGTGCGACAGGCCCCTGGACAAGGGCTTGAGTGGATGGGAAGGATCATCCCTATCCTTGGTATAGCAAACTACGCACAGAAGTTCCAGGGCAGAGTCACGATTACCGCGGACAAGTCCACGAGCGCAGCCTACATGGAGCTGAGCAGCCTGAGATCTGAGGACACGGCCGTGTATTACTGTGCGACCGAACGTGGATATAGTGGCTACGGTGCCTCGGGGTACTTCGATCTCTGGGGCCGTGGCACCCTGGTCACTGTCTCCTCA</t>
  </si>
  <si>
    <t>GCTTCTGGAGGCACCTTCAGCAGCTATGCTATCAGCTGGGTGCGACAGGCCCCTGGACAAGGGCTTGAGTGGATGGGAGGGATCATCCCTATCCTTGGTATAGCAAACTACGCGCAGAAGTTCCAGGGCAGAGTCACGATTACCGCGGACAAATCCACGAGCACAGCCTACATGGAGCTGAGCAGCCTGAGATCTGAGGACACGGCCGTGTATTACTGTGCGACCGAACGTGGATATAGTGGCTACGGTGCCTCGGGGTACTTCGATCTCTGGGGCCGTGGCACCCTGGTCACTGTCTCCTCA</t>
  </si>
  <si>
    <t>GGCTTCTGGAGGCACCTTCAGCAACTATCCTATCAGCTGGGTGCGCCAGGCCCCTGGACAAGGACTTGAGTGGATGGGAAAGATCATCCCAATCCTTGCCATAGCAGACTATGCACGGAAGTTCCAGGGCAGAGTCACGATTACCGCGGACACATCCACGAGCACAGCGTACATGGAGCTGAACAGCCTGAGATCTGACGACACGGCCCTGTATTACTGTGCGAGAGTCCGGGGATATAGTGGCTATGGGGCTTCCTACTACATGGACGTCTGGGGCAAAGGGACCACGGTCACCGTCTCCTCA</t>
  </si>
  <si>
    <t>GCTTCTGGAGGCACCTTCAGCAGCTATGCTGTCAGCTGGGTGCGACAGGCCCCTGGACAAGGGCTTGAGTGGATGGGAGGGATCATCCCTATCCTTGGTATAGCAAACTACGCACAGAAGTTCCAGGGCAGAGTCACGATTACCGCGGACAAATCCACGAGCACAGCCTACATGGAGCTGAGCAGCCTGAGATCTGAGGACACGGCCGTGTATTACTGTGCGAGAGCCCGTGGATATAGTGGCTACGACGCTAGCGGCTACTTTGACTACTGGGGCCAGGGAACCCTGGTCACCGTCTCCTCA</t>
  </si>
  <si>
    <t>GCTTCTGGAGGCACCTTCAGCAGCTATCCTATCAGCTGGGTGCGACAGGCCCCTGGACAAGGACTTGAGTGGATGGGAGGGATCATCCCTATCCTTGGTGTAGCAGACTACGCACAGAAGTTCCAGGGGAGAGTCACGATTACCGCGGACAAATTCACGAGCACAGCCTACATGGAGATGAGCAGCCTGAGATCTGAGGACACGGCCGTTTATTTCTGTGCGCGAGTCCGTGGATACAGTGGCTACGGCGCTAGCGGCTACTTTGACAACTGGGGCCAGGGAACCCCGGTCACCGTCTCCTCA</t>
  </si>
  <si>
    <t>GCTTCTGGAGGCACCTTCAGTAGTTATCCTATCAGCTGGGTGCGACAGGTCCCTGGACAAGGGCTTGAATGGATGGGAGAGATCATCCCTATTCTTGGAACGACAAACTACGCACAGAAGTTCCAGGGCAGAGTCACCATTATCGCGGACAAAATCACGAGTATTGCGTACATGGAGATGAGCAGCCTGACATCTGAGGACACGGCCGTGTATTTCTGTGCGAGAGGCCGTGGATATAGTGGCTACGGCGCTAGTGGCTACTTTGACAACTGGGGCCAGGGAACCCTGGTCACCGTCTCCTCA</t>
  </si>
  <si>
    <t>GCTTCTGGAGGCTCCTTCAGCAGCTATCCTATCAGCTGGGTCCGACAGGCCCCTGGACAAGGGCTTAAATGGATGGGAGAGATCATACCTATGATTGGAATTTCAAACTACGCACAGAATTTCCAGGACAGAGTCACAATAACCGCGGACAAATCCACGGGCACAGCCTACATGGAGCTGAGCAGCCTGAGATCTGAGGACACGGCCGTGTATTACTGTGCGAGAGCCCGTGGATATAGTGGCTACGGCGCTAGCGCCTACTTTGACTACTGGGGCCAGGGAACCCAGCTCACCGTCTCCTCA</t>
  </si>
  <si>
    <t>GCTTCTGGAGGCATCGTCAGCAACTATGAAATCAGCTGGGTGCGACAGGCCCCTGGACAAGGGCTTGAGTGGATGGGAGGGATCATCCCTAGAGTTGGCATTCCAAACTACGCACAGAAGTTCCAGGGCAGAGTCACGATTACCGCGGACACATCCACGAGCACAGTCTACATGGACTTGAGCAGCCTGAGATCTGAAGACACGGCCGTCTATTACTGTGCGAGAGGCCGTGGATATAGTGGCTACGGCGCTAGCGGCTACTTTGACTACTGGGGCCAGGGAACCCTGGTCACCGTCTCCTCA</t>
  </si>
  <si>
    <t>GCTTCTGGAGGCATCGTCAGCAACTATGATATCAGCTGGGTGCGACAGGCCCCTGGACAAGGGCTTGAGTGGATGGGAGGGATCATCCCTAGAATTGGCATTCCAAACTACGCACAGAGGTTCCAGGGCAGAGTCACGATTACCGCGGACAAATCCACGAGCTCGGTCTACATGGACTTGAGCAGCCTGAGATCTGAAGACACGGCCGTGTATTACTGTGCGAGAGGCCGTGGATATAGTGCCTACGGCGCTAGCGGCTACTTTGACTACTGGGGCCAGGGAACCCTGGTCACCGTCTCCTCA</t>
  </si>
  <si>
    <t>GCTTCTGGAGGCATCTTCAGCAACTATGAGATCACCTGGGTGCGGCAGGCCCCTGGACAAGGGCTTCAGTGGATGGGAGGAATCATCCCTATTGTTGGTATACCAAACTACGCACAGAAGTTCCAGGGCAGAGTCACGATTACCGCGGACAAATCCACGAACACAGTCTACATGGAACTGAGCAGTCTGAGATCTGAGGACACGGCCATGTATTACTGTGCGAGAGTCCGTGGATATAGTGACTACGGCGCTAGCGGCTACTTTGACACCTGGGGCCAGGGAACCCTGGTCACCGTCTCCTCA</t>
  </si>
  <si>
    <t>GCCTCTGGAGGCACCTTCAGCAATCATGATATCACCTGGGTGCGACAGGCCCCTGGACAAGGGCTTGAGTGGATGGGAGGGATCATCCCTATCGTTGGTATAGCCAACTACGCACAGAAGTTCCAGGACAGAGTCACGATTACCGCGGACAAATCCACGAGCACAGCCTACATGGAGCTGAGCAGCCTGAGATCTGAGGACACGGCCGTGTATTACTGTGCGAGAGCCCGTGGATATAGTGACTACGGCGCTAGCGGCTACTTTGACTCCTGGGGCCAGGGAACCCTGGTCACCGTCTCTTCA</t>
  </si>
  <si>
    <t>GCCTCTGGAGGCACCTTCAACAATCATGATATCACCTGGGTGCGACAGGCCCCTGGACAAGGGCTTGAGTGGATGGGAGGGATCATCCCTACCCTTGGTATAGCCAACTACGCACAGAAGTTCCAGGGCAGAGTCACGATTACCGCGGACAAATCCACGACCACAGCCTACATGGAGCTGAGCAGCCTGAGATCTGAGGACACGGCCGTGTATTACTGTGCGAGAGCCCGTGGATATAGTGACTACGGCGCTAGCGGCTACTTTGACTCCTGGGGCCAGGGAACCCTGGTCACCGTCTCTTCA</t>
  </si>
  <si>
    <t>GCTTCTGGAGGCACCTTCAGCAGCTATCCTATCAGCTGGGTGCGACAGGCCCCTGGACAAGGACTTGAGTGGATGGGAGGGATCATCCCTATCCTTGGTGTAGCAGACTACGCACAGAAGTTCCAGGGGAGAGTCACGATTACCGCGGACAAATTCACGAGCACAGCCTGCATGGAGATGAGCAGCCTGAGATCTGAGGACACGGCCGTTTATTTCTGTGCGCGAGTCCGTGGATACAGTGGCTACGGCGCTAGCGGCTACTTTGACAACTGGGGCCAGGGAACCCCGGTCACCGTCTCCTCA</t>
  </si>
  <si>
    <t>GGTTCTGGAGGCACCTTCAACAGTTATACTATCACCTGGGTGCGACAGGCCCCTGGACAAGGGCTTGAGTGGATGGGCGGTATCATCCCTATCGTTGGTGTAGCAAACTACGCACAGAAGTTCCAGGGCAGAGTCTCGATTACCGCGGACAAATCCACGAGCACAGCCTACATGGAGCTGAGCAGCCTGAGATCTGAGGACACGGCCCTATATTATTGTGCGAGAGGCCGTGGATATAGTGGCTACGGCGCTAGCAACTACTTTGACTCCTGGGGCCAGGGAACCCTGGTCACCGTCTCCTCA</t>
  </si>
  <si>
    <t>TCTTCTGGAGGCTCCTTCAACAACTATGGTATCAACTGGGTGCGACAGGCCCCTGGACAAGGGCTTGAGTGGATGGGAGGGATCATCCCCATCGTTGGTGTAGGAAACTACCCACAGAAGTATGAGGGCAGAGTCACAATTACCGCGGACAAGTCCGCGAGCACAGGCTACTTGGAGCTGAGCAGCCTGACATCTGATGACACGGCCGTTTATTTCTGTGCGAGAGCCCGTGGATATAGTGGCTACGGCGCTAACGTCTACTTTGACAACTGGGGCCAGGGAACCCTGGTCACCGTCTCCTCA</t>
  </si>
  <si>
    <t>GCCTCTGGAGGCACCTTCAACAATCATGATATCACCTGGGTGCGACAGGCCCCTGGACAAGGGCTTGAGTGGATGGGAGGCATCATCCCTACCCTTGGTATAGCCAACTACGCACAGAAGTTCCAGGGCAGAGTCACGATTACCGCGGACAAATCCACGAGCACAGCCTACATGGAGCTGAGTAGCCTGAGATCTGAGGACACGGCCGTGTATTACTGTGCGAGAGCCCGTGGATATAGTGACTACGGCGCTAGCGGCTACTTTGACTCCTGGGGCCAGGGATCCCTGGTCACCGTCTCTTCA</t>
  </si>
  <si>
    <t>GCTTCTGGAGGCATCGTCAGCAACTATGATATCAGCTGGGTGCGACAGGCCCCTGGACAAGGGCTTGAGTGGATGGGAGGGATCATCCCTAGAATTGGCATACCAAACTACGCACAGAAGTTCGAGGGCAGAGTCACGATTACCGCGGACAAATCCACGAGCACAGTCTACATGGACTTGAGCAGCCTGAGATCTGAAGACACGGCCGTCTATTTCTGTGCGAGAGGCCGTGGATATAGTGCCTACGGCGCTAGCGGCTACTTTGACTCCTGGGGCCAGGGAACCCTGGTCACCGTCTCCTCA</t>
  </si>
  <si>
    <t>GCTTCTGGAGGCACCTTCAGCAGCTATCCTATCAGATGGGTGCGACAGGCCCCTGGACAAGGACTTGAGTGGATGGGAGGGATCATCCCTATCCTTGGTGTAGCAGACTACGCACAGAAGTTCCAGGGGAGAGTCACGATTACCGCGGACAAATTCACGAGCACAGCCTACATGGAGATGAGCAGCCTGAGATCTGAGGACACGGCCGTTTATTTCTGTGCGCGAGTCCGTGGATACAGTGGCTACGGCGCTAGCGGCTACTTTGACAACTGGGGCCAGGGAACCCCGGTCACCGTCTCCTCA</t>
  </si>
  <si>
    <t>AGTTTCTGGAGGCACCTTCAGCACTTTTCCTATCAGTTGGATGCGACAGGCCCCTGGGCAAGGCCTTGAGTGGATGGGAGAGATCATCCCTATCCTTGGGATACCAAACTACGCACAGACCTTCCAGGGCAGAATCACAATTACCGCGGACAAATCCACAAATACACTCTACATGGAGTTGAGCAGCCTGAGATCTGAGGACACGGCCGTCTATTACTGTGCGAGAGCCCGTGGATATAGTGACTACGGCGCTACCGGCTACTTTGACAACTGGGGCCAGGGAACCCTGGTCATCGTCTCCTCA</t>
  </si>
  <si>
    <t>GCTTCTGGAGGCACCTTCAGCAGCTATCCTATCAGCTGGGTGCGACAGGCCCCTGGACAAGGACTTGAGTGGATGGGAGGGATCATCCCTATCCTTGGTGTAGCAGACTACGCACAGAAGTTCCAGGGGAGAGTCACGATTACCGCGGACAAATTCACGAGCATAGCCTACATGGAGATGAGCAGCCTGAGATCTGAGGACACGGCCGTTTATTTCTGTGCGCGAGTCCGTGGATACAGTGGCTACGGCGCTAGCGGCTACTTTGACAACTGGGGCCAGGGAACCCCGGTCACCGTCTCCTCA</t>
  </si>
  <si>
    <t>GCCTCTGGAGGCACCTTCAGCAATCATGATATCACCTGGGTGCGCCAGGCCCCTGGACAAGGGCTTGAGTGGATGGGAGGGATCATCCCTATTATTGGTATAGCCAACTACGCACAGAATTTCCAGGGCAGAGTCACGATTACCGCGGACAAATCCACGAGCACAGCCTACATGGAGCTGAGCAGCCTGAGATCTGAGGACACGGCCGTGTATTACTGTGCGAGAGCCCGTGGATATAGTGACTACGGCGCTAGCGGCTACTTTGACTACTGGGGCCAGGGAACCCTGTCACCGTCTCTACA</t>
  </si>
  <si>
    <t>GCCTCTGGAGGCACCTTCAGCAATCATGATATCACCTGGGTGCGCCAGGCCCCTGGACAAGGGCTTGAGTGGATGGGAGGGATCATCCCTATTATTGGTATAGCCAACTACGCACAGAATTTCCAGGGCAGAGTCACGATTACCGCGGACAAATCCACGAGCACAGCCTACATGGAGCTGAGCAGCCTGAGATCTGAGGACACGGCCGTGTATTACTGTGCGAGAGCCCGTGGATATAGTGACTACGGCGCTAGCGGCTACTTTGACTACTGGGGCCAGGGAACCCTGGTCACCGTCTCTACA</t>
  </si>
  <si>
    <t>GCTTCTGGAGGCATCGTCAGCAACTATGATATCAGCTGGGTGCGACAGGCCCCTGGACAAGGGCTTGAGTGGATGGGAGGGATCATCCCTAGAATTGGCGTTCCAAACTACGCACAGAGGTTCCAGGGCAGAGTCACGATTACCGCGGACAAATCCACGAGCTCGGTCTACATGGACTTGAGCAGCCTGAGATCTGAAGACACGGCCGTGTATTACTGTGCGAGAGGCCGTGGATATAGTGCCTACGGCGCTAGCGGCTACTTTGACTACTGGGGCCAGGGAACCCTGGTCACCGTCTCCTCA</t>
  </si>
  <si>
    <t>GCCTCTGGAGGCACCTTCAGCAATTATGATATCACCTGGGTGCGACAGGCCCCTGGACAAGGGCTTGAGTGGATGGGAGGGATCATCCCTATCGTTGGAATAGCCAGCTACGCACAGAAGTTCCAGGGCAGAGTCACGATTACCGCGGACAAGTCCACGAGCACAGCCTACATGGAGCTGAGCAGCCTGAGATCTGAGGACACGGCCGTGTATTACTGTGCGAGAGCCCGTGGATATAGTGACTACGGCGCTAGCGGCTACTTTGACTCCTGGGGCCAGGGAACCCTGGTCACCGTCTCCTCA</t>
  </si>
  <si>
    <t>ASGGTFSSYAISWVRQAPGQGLEWMGRIIPILGIANYAQKFQGRVTITADKSTSAAYMELSSLRSEDTAVYYCATERGYSGYGASGYFDLWGRGTLVTVSS</t>
  </si>
  <si>
    <t>ASGGTFSSYAISWVRQAPGQGLEWMGGIIPILGIANYAQKFQGRVTITADKSTSTAYMELSSLRSEDTAVYYCATERGYSGYGASGYFDLWGRGTLVTVSS</t>
  </si>
  <si>
    <t>ASGGTFSNYPISWVRQAPGQGLEWMGKIIPILAIADYARKFQGRVTITADTSTSTAYMELNSLRSDDTALYYCARVRGYSGYGASYYMDVWGKGTTVTVSS</t>
  </si>
  <si>
    <t>ASGGTFSSYAVSWVRQAPGQGLEWMGGIIPILGIANYAQKFQGRVTITADKSTSTAYMELSSLRSEDTAVYYCARARGYSGYDASGYFDYWGQGTLVTVSS</t>
  </si>
  <si>
    <t>ASGGTFSSYPISWVRQAPGQGLEWMGGIIPILGVADYAQKFQGRVTITADKFTSTAYMEMSSLRSEDTAVYFCARVRGYSGYGASGYFDNWGQGTPVTVSS</t>
  </si>
  <si>
    <t>ASGGTFSSYPISWVRQVPGQGLEWMGEIIPILGTTNYAQKFQGRVTIIADKITSIAYMEMSSLTSEDTAVYFCARGRGYSGYGASGYFDNWGQGTLVTVSS</t>
  </si>
  <si>
    <t>ASGGSFSSYPISWVRQAPGQGLKWMGEIIPMIGISNYAQNFQDRVTITADKSTGTAYMELSSLRSEDTAVYYCARARGYSGYGASAYFDYWGQGTQLTVSS</t>
  </si>
  <si>
    <t>ASGGIVSNYEISWVRQAPGQGLEWMGGIIPRVGIPNYAQKFQGRVTITADTSTSTVYMDLSSLRSEDTAVYYCARGRGYSGYGASGYFDYWGQGTLVTVSS</t>
  </si>
  <si>
    <t>ASGGIVSNYDISWVRQAPGQGLEWMGGIIPRIGIPNYAQRFQGRVTITADKSTSSVYMDLSSLRSEDTAVYYCARGRGYSAYGASGYFDYWGQGTLVTVSS</t>
  </si>
  <si>
    <t>ASGGIFSNYEITWVRQAPGQGLQWMGGIIPIVGIPNYAQKFQGRVTITADKSTNTVYMELSSLRSEDTAMYYCARVRGYSDYGASGYFDTWGQGTLVTVSS</t>
  </si>
  <si>
    <t>ASGGTFSNHDITWVRQAPGQGLEWMGGIIPIVGIANYAQKFQDRVTITADKSTSTAYMELSSLRSEDTAVYYCARARGYSDYGASGYFDSWGQGTLVTVSS</t>
  </si>
  <si>
    <t>ASGGTFNNHDITWVRQAPGQGLEWMGGIIPTLGIANYAQKFQGRVTITADKSTTTAYMELSSLRSEDTAVYYCARARGYSDYGASGYFDSWGQGTLVTVSS</t>
  </si>
  <si>
    <t>ASGGTFSSYPISWVRQAPGQGLEWMGGIIPILGVADYAQKFQGRVTITADKFTSTACMEMSSLRSEDTAVYFCARVRGYSGYGASGYFDNWGQGTPVTVSS</t>
  </si>
  <si>
    <t>SGGTFNSYTITWVRQAPGQGLEWMGGIIPIVGVANYAQKFQGRVSITADKSTSTAYMELSSLRSEDTALYYCARGRGYSGYGASNYFDSWGQGTLVTVSS</t>
  </si>
  <si>
    <t>SGGSFNNYGINWVRQAPGQGLEWMGGIIPIVGVGNYPQKYEGRVTITADKSASTGYLELSSLTSDDTAVYFCARARGYSGYGANVYFDNWGQGTLVTVSS</t>
  </si>
  <si>
    <t>ASGGTFNNHDITWVRQAPGQGLEWMGGIIPTLGIANYAQKFQGRVTITADKSTSTAYMELSSLRSEDTAVYYCARARGYSDYGASGYFDSWGQGSLVTVSS</t>
  </si>
  <si>
    <t>ASGGIVSNYDISWVRQAPGQGLEWMGGIIPRIGIPNYAQKFEGRVTITADKSTSTVYMDLSSLRSEDTAVYFCARGRGYSAYGASGYFDSWGQGTLVTVSS</t>
  </si>
  <si>
    <t>ASGGTFSSYPIRWVRQAPGQGLEWMGGIIPILGVADYAQKFQGRVTITADKFTSTAYMEMSSLRSEDTAVYFCARVRGYSGYGASGYFDNWGQGTPVTVSS</t>
  </si>
  <si>
    <t>SGGTFSTFPISWMRQAPGQGLEWMGEIIPILGIPNYAQTFQGRITITADKSTNTLYMELSSLRSEDTAVYYCARARGYSDYGATGYFDNWGQGTLVIVSS</t>
  </si>
  <si>
    <t>ASGGTFSSYPISWVRQAPGQGLEWMGGIIPILGVADYAQKFQGRVTITADKFTSIAYMEMSSLRSEDTAVYFCARVRGYSGYGASGYFDNWGQGTPVTVSS</t>
  </si>
  <si>
    <t>ASGGTFSNHDITWVRQAPGQGLEWMGGIIPIIGIANYAQNFQGRVTITADKSTSTAYMELSSLRSEDTAVYYCARARGYSDYGASGYFDYWGQGTLSPS</t>
  </si>
  <si>
    <t>ASGGTFSNHDITWVRQAPGQGLEWMGGIIPIIGIANYAQNFQGRVTITADKSTSTAYMELSSLRSEDTAVYYCARARGYSDYGASGYFDYWGQGTLVTVS</t>
  </si>
  <si>
    <t>ASGGIVSNYDISWVRQAPGQGLEWMGGIIPRIGVPNYAQRFQGRVTITADKSTSSVYMDLSSLRSEDTAVYYCARGRGYSAYGASGYFDYWGQGTLVTVSS</t>
  </si>
  <si>
    <t>ASGGTFSNYDITWVRQAPGQGLEWMGGIIPIVGIASYAQKFQGRVTITADKSTSTAYMELSSLRSEDTAVYYCARARGYSDYGASGYFDSWGQGTLVTVSS</t>
  </si>
  <si>
    <t>IGHJ3</t>
  </si>
  <si>
    <t>IGHV5-51</t>
  </si>
  <si>
    <t>IGHV5-10-1</t>
  </si>
  <si>
    <t>IGHV3-30-3</t>
  </si>
  <si>
    <t>IGHV3-23</t>
  </si>
  <si>
    <t>IGHV3-74</t>
  </si>
  <si>
    <t>IGHV4-38-2</t>
  </si>
  <si>
    <t>IGHV4-34</t>
  </si>
  <si>
    <t>IGHV7-4-1</t>
  </si>
  <si>
    <t>IGHV1-8</t>
  </si>
  <si>
    <t>A2</t>
  </si>
  <si>
    <t>IGHV2-70</t>
  </si>
  <si>
    <t>IGHV3-20</t>
  </si>
  <si>
    <t>IGHV4-28</t>
  </si>
  <si>
    <t>IGHV3-64</t>
  </si>
  <si>
    <t>IGHV4-30-4</t>
  </si>
  <si>
    <t>IGHJ2</t>
  </si>
  <si>
    <t>6th-1-17593</t>
  </si>
  <si>
    <t>6th-1-22558</t>
  </si>
  <si>
    <t>6th-1-37244</t>
  </si>
  <si>
    <t>6th-1-114489</t>
  </si>
  <si>
    <t>6th-1-131608</t>
  </si>
  <si>
    <t>6th-4-14674</t>
  </si>
  <si>
    <t>6th-4-39248</t>
  </si>
  <si>
    <t>6th-5-43769</t>
  </si>
  <si>
    <t>6th-5-201060</t>
  </si>
  <si>
    <t>6th-6-12508</t>
  </si>
  <si>
    <t>6th-21-561</t>
  </si>
  <si>
    <t>6th-21-1505</t>
  </si>
  <si>
    <t>6th-21-7834</t>
  </si>
  <si>
    <t>6th-21-14761</t>
  </si>
  <si>
    <t>6th-21-110039</t>
  </si>
  <si>
    <t>6th-21-304868</t>
  </si>
  <si>
    <t>6th-21-315119</t>
  </si>
  <si>
    <t>6th-21-366409</t>
  </si>
  <si>
    <t>6th-22-135</t>
  </si>
  <si>
    <t>6th-22-6854</t>
  </si>
  <si>
    <t>6th-22-103848</t>
  </si>
  <si>
    <t>6th-22-104315</t>
  </si>
  <si>
    <t>6th-28-111043</t>
  </si>
  <si>
    <t>6th-30-20987</t>
  </si>
  <si>
    <t>6th-32-90227</t>
  </si>
  <si>
    <t>6th-32-268043</t>
  </si>
  <si>
    <t>6th-33-72096</t>
  </si>
  <si>
    <t>6th-35-372</t>
  </si>
  <si>
    <t>6th-35-671</t>
  </si>
  <si>
    <t>6th-35-1581</t>
  </si>
  <si>
    <t>6th-35-1774</t>
  </si>
  <si>
    <t>6th-35-4811</t>
  </si>
  <si>
    <t>6th-35-6682</t>
  </si>
  <si>
    <t>6th-35-7178</t>
  </si>
  <si>
    <t>6th-35-8480</t>
  </si>
  <si>
    <t>6th-35-18685</t>
  </si>
  <si>
    <t>6th-35-24010</t>
  </si>
  <si>
    <t>6th-35-28954</t>
  </si>
  <si>
    <t>6th-35-29249</t>
  </si>
  <si>
    <t>6th-35-54161</t>
  </si>
  <si>
    <t>6th-35-55995</t>
  </si>
  <si>
    <t>6th-35-56935</t>
  </si>
  <si>
    <t>6th-35-59621</t>
  </si>
  <si>
    <t>6th-35-59896</t>
  </si>
  <si>
    <t>6th-35-66256</t>
  </si>
  <si>
    <t>6th-35-72858</t>
  </si>
  <si>
    <t>6th-35-79980</t>
  </si>
  <si>
    <t>6th-35-80750</t>
  </si>
  <si>
    <t>6th-35-82199</t>
  </si>
  <si>
    <t>6th-35-88473</t>
  </si>
  <si>
    <t>6th-35-91188</t>
  </si>
  <si>
    <t>6th-35-96323</t>
  </si>
  <si>
    <t>6th-35-100935</t>
  </si>
  <si>
    <t>6th-35-113111</t>
  </si>
  <si>
    <t>6th-35-115435</t>
  </si>
  <si>
    <t>6th-35-116414</t>
  </si>
  <si>
    <t>6th-35-121841</t>
  </si>
  <si>
    <t>6th-35-125659</t>
  </si>
  <si>
    <t>6th-35-129258</t>
  </si>
  <si>
    <t>6th-35-131492</t>
  </si>
  <si>
    <t>6th-35-135404</t>
  </si>
  <si>
    <t>6th-35-137420</t>
  </si>
  <si>
    <t>6th-35-139437</t>
  </si>
  <si>
    <t>6th-35-141331</t>
  </si>
  <si>
    <t>6th-35-145528</t>
  </si>
  <si>
    <t>6th-35-147071</t>
  </si>
  <si>
    <t>6th-35-149117</t>
  </si>
  <si>
    <t>6th-35-150105</t>
  </si>
  <si>
    <t>6th-35-150436</t>
  </si>
  <si>
    <t>6th-35-152794</t>
  </si>
  <si>
    <t>6th-35-153344</t>
  </si>
  <si>
    <t>6th-35-153732</t>
  </si>
  <si>
    <t>6th-35-157745</t>
  </si>
  <si>
    <t>6th-35-160681</t>
  </si>
  <si>
    <t>6th-35-165927</t>
  </si>
  <si>
    <t>6th-35-168592</t>
  </si>
  <si>
    <t>6th-35-176331</t>
  </si>
  <si>
    <t>6th-35-177019</t>
  </si>
  <si>
    <t>6th-35-178307</t>
  </si>
  <si>
    <t>6th-35-179274</t>
  </si>
  <si>
    <t>6th-35-179526</t>
  </si>
  <si>
    <t>6th-35-180933</t>
  </si>
  <si>
    <t>6th-35-181863</t>
  </si>
  <si>
    <t>6th-35-184294</t>
  </si>
  <si>
    <t>6th-35-196268</t>
  </si>
  <si>
    <t>6th-35-204924</t>
  </si>
  <si>
    <t>6th-35-224856</t>
  </si>
  <si>
    <t>6th-35-225651</t>
  </si>
  <si>
    <t>6th-35-231282</t>
  </si>
  <si>
    <t>6th-35-233656</t>
  </si>
  <si>
    <t>6th-35-234172</t>
  </si>
  <si>
    <t>6th-35-234771</t>
  </si>
  <si>
    <t>6th-35-235118</t>
  </si>
  <si>
    <t>6th-38-78229</t>
  </si>
  <si>
    <t>6th-38-282198</t>
  </si>
  <si>
    <t>6th-38-306282</t>
  </si>
  <si>
    <t>6th-39-153</t>
  </si>
  <si>
    <t>6th-39-11438</t>
  </si>
  <si>
    <t>6th-39-5360</t>
  </si>
  <si>
    <t>6th-39-14646</t>
  </si>
  <si>
    <t>6th-39-60106</t>
  </si>
  <si>
    <t>6th-39-73646</t>
  </si>
  <si>
    <t>6th-39-78841</t>
  </si>
  <si>
    <t>6th-39-101756</t>
  </si>
  <si>
    <t>6th-39-113619</t>
  </si>
  <si>
    <t>6th-40-2256</t>
  </si>
  <si>
    <t>6th-40-17421</t>
  </si>
  <si>
    <t>6th-40-60820</t>
  </si>
  <si>
    <t>6th-40-64334</t>
  </si>
  <si>
    <t>6th-43-134</t>
  </si>
  <si>
    <t>6th-43-508</t>
  </si>
  <si>
    <t>6th-43-683</t>
  </si>
  <si>
    <t>6th-43-1465</t>
  </si>
  <si>
    <t>6th-43-5024</t>
  </si>
  <si>
    <t>6th-43-9896</t>
  </si>
  <si>
    <t>6th-43-69823</t>
  </si>
  <si>
    <t>6th-43-77857</t>
  </si>
  <si>
    <t>6th-43-92998</t>
  </si>
  <si>
    <t>6th-43-93218</t>
  </si>
  <si>
    <t>6th-43-95752</t>
  </si>
  <si>
    <t>6th-43-96887</t>
  </si>
  <si>
    <t>6th-43-101656</t>
  </si>
  <si>
    <t>6th-43-106690</t>
  </si>
  <si>
    <t>6th-43-126356</t>
  </si>
  <si>
    <t>6th-43-152820</t>
  </si>
  <si>
    <t>6th-43-160666</t>
  </si>
  <si>
    <t>6th-43-162270</t>
  </si>
  <si>
    <t>6th-45-32714</t>
  </si>
  <si>
    <t>6th-52-99330</t>
  </si>
  <si>
    <t>6th-52-113303</t>
  </si>
  <si>
    <t>6th-32-141251</t>
  </si>
  <si>
    <t>6th-32-253632</t>
  </si>
  <si>
    <t>6th-32-295781</t>
  </si>
  <si>
    <t>6th-43-233</t>
  </si>
  <si>
    <t>6th-43-400</t>
  </si>
  <si>
    <t>6th-43-1172</t>
  </si>
  <si>
    <t>6th-43-11596</t>
  </si>
  <si>
    <t>6th-43-25134</t>
  </si>
  <si>
    <t>6th-43-39909</t>
  </si>
  <si>
    <t>6th-43-53356</t>
  </si>
  <si>
    <t>6th-43-57614</t>
  </si>
  <si>
    <t>6th-43-70708</t>
  </si>
  <si>
    <t>6th-43-74388</t>
  </si>
  <si>
    <t>6th-43-80232</t>
  </si>
  <si>
    <t>6th-43-89929</t>
  </si>
  <si>
    <t>6th-43-101159</t>
  </si>
  <si>
    <t>6th-43-110913</t>
  </si>
  <si>
    <t>6th-43-127039</t>
  </si>
  <si>
    <t>6th-43-167636</t>
  </si>
  <si>
    <t>6th-43-2717</t>
  </si>
  <si>
    <t>6th-43-4908</t>
  </si>
  <si>
    <t>6th-43-19743</t>
  </si>
  <si>
    <t>6th-43-23944</t>
  </si>
  <si>
    <t>6th-43-28350</t>
  </si>
  <si>
    <t>6th-43-36056</t>
  </si>
  <si>
    <t>6th-43-140091</t>
  </si>
  <si>
    <t>6th-35-423</t>
  </si>
  <si>
    <t>6th-35-893</t>
  </si>
  <si>
    <t>6th-35-4424</t>
  </si>
  <si>
    <t>6th-35-5913</t>
  </si>
  <si>
    <t>6th-35-6237</t>
  </si>
  <si>
    <t>6th-35-13314</t>
  </si>
  <si>
    <t>6th-35-59622</t>
  </si>
  <si>
    <t>6th-35-84235</t>
  </si>
  <si>
    <t>6th-35-89689</t>
  </si>
  <si>
    <t>6th-35-94173</t>
  </si>
  <si>
    <t>6th-35-132549</t>
  </si>
  <si>
    <t>6th-35-147952</t>
  </si>
  <si>
    <t>6th-35-160008</t>
  </si>
  <si>
    <t>6th-35-169967</t>
  </si>
  <si>
    <t>6th-35-188084</t>
  </si>
  <si>
    <t>6th-35-205701</t>
  </si>
  <si>
    <t>6th-35-206079</t>
  </si>
  <si>
    <t>6th-35-224705</t>
  </si>
  <si>
    <t>6th-36-21077</t>
  </si>
  <si>
    <t>6th-50-12390</t>
  </si>
  <si>
    <t>6th-50-38236</t>
  </si>
  <si>
    <t>6th-50-87949</t>
  </si>
  <si>
    <t>6th-50-238220</t>
  </si>
  <si>
    <t>6th-53-80306</t>
  </si>
  <si>
    <t>6th-43-637</t>
  </si>
  <si>
    <t>6th-43-176</t>
  </si>
  <si>
    <t>6th-43-1913</t>
  </si>
  <si>
    <t>6th-43-42160</t>
  </si>
  <si>
    <t>6th-43-75729</t>
  </si>
  <si>
    <t>6th-43-97893</t>
  </si>
  <si>
    <t>6th-3-14400</t>
  </si>
  <si>
    <t>6th-3-291950</t>
  </si>
  <si>
    <t>6th-5-85113</t>
  </si>
  <si>
    <t>6th-7-153983</t>
  </si>
  <si>
    <t>6th-9-25414</t>
  </si>
  <si>
    <t>6th-10-153707</t>
  </si>
  <si>
    <t>6th-10-160851</t>
  </si>
  <si>
    <t>6th-10-194313</t>
  </si>
  <si>
    <t>6th-21-208739</t>
  </si>
  <si>
    <t>6th-21-245858</t>
  </si>
  <si>
    <t>6th-21-318673</t>
  </si>
  <si>
    <t>6th-22-110156</t>
  </si>
  <si>
    <t>6th-23-6836</t>
  </si>
  <si>
    <t>6th-23-70731</t>
  </si>
  <si>
    <t>6th-27-36756</t>
  </si>
  <si>
    <t>6th-27-114941</t>
  </si>
  <si>
    <t>6th-27-188352</t>
  </si>
  <si>
    <t>6th-27-252367</t>
  </si>
  <si>
    <t>6th-32-244045</t>
  </si>
  <si>
    <t>6th-33-48900</t>
  </si>
  <si>
    <t>6th-33-98224</t>
  </si>
  <si>
    <t>6th-36-26241</t>
  </si>
  <si>
    <t>6th-36-90603</t>
  </si>
  <si>
    <t>6th-38-11147</t>
  </si>
  <si>
    <t>6th-38-316277</t>
  </si>
  <si>
    <t>6th-39-28170</t>
  </si>
  <si>
    <t>6th-43-197</t>
  </si>
  <si>
    <t>6th-43-2741</t>
  </si>
  <si>
    <t>6th-43-17204</t>
  </si>
  <si>
    <t>6th-43-161992</t>
  </si>
  <si>
    <t>6th-47-1647</t>
  </si>
  <si>
    <t>6th-50-14670</t>
  </si>
  <si>
    <t>6th-50-69613</t>
  </si>
  <si>
    <t>6th-54-12791</t>
  </si>
  <si>
    <t>6th-55-66030</t>
  </si>
  <si>
    <t>6th-55-105888</t>
  </si>
  <si>
    <t>6th-43-227</t>
  </si>
  <si>
    <t>6th-43-593</t>
  </si>
  <si>
    <t>6th-43-615</t>
  </si>
  <si>
    <t>6th-43-635</t>
  </si>
  <si>
    <t>6th-43-2297</t>
  </si>
  <si>
    <t>6th-43-52524</t>
  </si>
  <si>
    <t>6th-43-54694</t>
  </si>
  <si>
    <t>6th-43-56873</t>
  </si>
  <si>
    <t>6th-43-93008</t>
  </si>
  <si>
    <t>6th-43-95890</t>
  </si>
  <si>
    <t>6th-43-104465</t>
  </si>
  <si>
    <t>6th-43-105765</t>
  </si>
  <si>
    <t>6th-43-115040</t>
  </si>
  <si>
    <t>6th-43-127902</t>
  </si>
  <si>
    <t>6th-43-144441</t>
  </si>
  <si>
    <t>6th-27-18043</t>
  </si>
  <si>
    <t>6th-43-221</t>
  </si>
  <si>
    <t>6th-43-1826</t>
  </si>
  <si>
    <t>6th-43-2116</t>
  </si>
  <si>
    <t>6th-43-2582</t>
  </si>
  <si>
    <t>6th-43-27559</t>
  </si>
  <si>
    <t>6th-43-30997</t>
  </si>
  <si>
    <t>6th-43-47370</t>
  </si>
  <si>
    <t>6th-43-58548</t>
  </si>
  <si>
    <t>6th-43-70340</t>
  </si>
  <si>
    <t>6th-43-76601</t>
  </si>
  <si>
    <t>6th-43-80032</t>
  </si>
  <si>
    <t>6th-43-85492</t>
  </si>
  <si>
    <t>6th-43-93442</t>
  </si>
  <si>
    <t>6th-43-118841</t>
  </si>
  <si>
    <t>6th-43-129529</t>
  </si>
  <si>
    <t>6th-43-137699</t>
  </si>
  <si>
    <t>6th-43-142303</t>
  </si>
  <si>
    <t>6th-43-142325</t>
  </si>
  <si>
    <t>6th-43-166244</t>
  </si>
  <si>
    <t>6th-43-166251</t>
  </si>
  <si>
    <t>5th-1-61381</t>
  </si>
  <si>
    <t>5th-1-116853</t>
  </si>
  <si>
    <t>5th-1-176022</t>
  </si>
  <si>
    <t>5th-16-115445</t>
  </si>
  <si>
    <t>5th-18-95957</t>
  </si>
  <si>
    <t>5th-18-110136</t>
  </si>
  <si>
    <t>5th-19-41087</t>
  </si>
  <si>
    <t>5th-19-313543</t>
  </si>
  <si>
    <t>5th-22-2625</t>
  </si>
  <si>
    <t>5th-22-13027</t>
  </si>
  <si>
    <t>5th-25-131791</t>
  </si>
  <si>
    <t>5th-32-177801</t>
  </si>
  <si>
    <t>5th-32-182215</t>
  </si>
  <si>
    <t>5th-35-36526</t>
  </si>
  <si>
    <t>5th-35-178339</t>
  </si>
  <si>
    <t>5th-35-213916</t>
  </si>
  <si>
    <t>5th-36-96904</t>
  </si>
  <si>
    <t>5th-35-243644</t>
  </si>
  <si>
    <t>5th-35-262880</t>
  </si>
  <si>
    <t>5th-41-66003</t>
  </si>
  <si>
    <t>5th-3-10711</t>
  </si>
  <si>
    <t>5th-3-72994</t>
  </si>
  <si>
    <t>5th-10-3326</t>
  </si>
  <si>
    <t>5th-13-73603</t>
  </si>
  <si>
    <t>5th-19-250269</t>
  </si>
  <si>
    <t>5th-19-257448</t>
  </si>
  <si>
    <t>5th-21-156017</t>
  </si>
  <si>
    <t>5th-21-170004</t>
  </si>
  <si>
    <t>5th-22-6393</t>
  </si>
  <si>
    <t>5th-25-18754</t>
  </si>
  <si>
    <t>5th-25-194895</t>
  </si>
  <si>
    <t>5th-27-22294</t>
  </si>
  <si>
    <t>5th-27-24980</t>
  </si>
  <si>
    <t>5th-27-158981</t>
  </si>
  <si>
    <t>5th-27-225605</t>
  </si>
  <si>
    <t>5th-30-44510</t>
  </si>
  <si>
    <t>5th-30-63714</t>
  </si>
  <si>
    <t>5th-31-26888</t>
  </si>
  <si>
    <t>5th-32-51901</t>
  </si>
  <si>
    <t>5th-32-107102</t>
  </si>
  <si>
    <t>5th-35-9578</t>
  </si>
  <si>
    <t>5th-35-39063</t>
  </si>
  <si>
    <t>5th-35-238608</t>
  </si>
  <si>
    <t>5th-37-28680</t>
  </si>
  <si>
    <t>5th-37-41941</t>
  </si>
  <si>
    <t>5th-37-140824</t>
  </si>
  <si>
    <t>5th-37-170613</t>
  </si>
  <si>
    <t>5th-38-265044</t>
  </si>
  <si>
    <t>5th-38-350640</t>
  </si>
  <si>
    <t>5th-38-358328</t>
  </si>
  <si>
    <t>5th-38-464144</t>
  </si>
  <si>
    <t>5th-38-513273</t>
  </si>
  <si>
    <t>5th-38-543763</t>
  </si>
  <si>
    <t>5th-39-1815</t>
  </si>
  <si>
    <t>5th-44-156185</t>
  </si>
  <si>
    <t>5th-44-168338</t>
  </si>
  <si>
    <t>5th-44-233168</t>
  </si>
  <si>
    <t>5th-44-342653</t>
  </si>
  <si>
    <t>5th-44-412883</t>
  </si>
  <si>
    <t>5th-45-4678</t>
  </si>
  <si>
    <t>5th-47-18688</t>
  </si>
  <si>
    <t>5th-49-84389</t>
  </si>
  <si>
    <t>5th-49-85469</t>
  </si>
  <si>
    <t>5th-51-126761</t>
  </si>
  <si>
    <t>4th-1-48910</t>
  </si>
  <si>
    <t>4th-2-323879</t>
  </si>
  <si>
    <t>4th-2-501802</t>
  </si>
  <si>
    <t>4th-4-123336</t>
  </si>
  <si>
    <t>4th-4-165647</t>
  </si>
  <si>
    <t>4th-14-82150</t>
  </si>
  <si>
    <t>4th-15-182673</t>
  </si>
  <si>
    <t>4th-28-24241</t>
  </si>
  <si>
    <t>4th-31-32429</t>
  </si>
  <si>
    <t>4th-32-150244</t>
  </si>
  <si>
    <t>4th-33-61541</t>
  </si>
  <si>
    <t>4th-34-61398</t>
  </si>
  <si>
    <t>4th-52-21008</t>
  </si>
  <si>
    <t>4th-5-18464</t>
  </si>
  <si>
    <t>4th-1-99838</t>
  </si>
  <si>
    <t>4th-1-219115</t>
  </si>
  <si>
    <t>4th-2-196445</t>
  </si>
  <si>
    <t>4th-2-400483</t>
  </si>
  <si>
    <t>4th-2-465460</t>
  </si>
  <si>
    <t>4th-5-189706</t>
  </si>
  <si>
    <t>4th-7-37895</t>
  </si>
  <si>
    <t>4th-7-39909</t>
  </si>
  <si>
    <t>4th-7-115723</t>
  </si>
  <si>
    <t>4th-9-70286</t>
  </si>
  <si>
    <t>4th-9-79693</t>
  </si>
  <si>
    <t>4th-10-124631</t>
  </si>
  <si>
    <t>4th-11-26480</t>
  </si>
  <si>
    <t>4th-13-137495</t>
  </si>
  <si>
    <t>4th-15-76920</t>
  </si>
  <si>
    <t>4th-15-118389</t>
  </si>
  <si>
    <t>4th-15-235229</t>
  </si>
  <si>
    <t>4th-17-10928</t>
  </si>
  <si>
    <t>4th-17-77783</t>
  </si>
  <si>
    <t>4th-18-153094</t>
  </si>
  <si>
    <t>4th-18-163293</t>
  </si>
  <si>
    <t>4th-18-200995</t>
  </si>
  <si>
    <t>4th-19-40278</t>
  </si>
  <si>
    <t>4th-19-154937</t>
  </si>
  <si>
    <t>4th-19-235585</t>
  </si>
  <si>
    <t>4th-23-75365</t>
  </si>
  <si>
    <t>4th-25-169106</t>
  </si>
  <si>
    <t>4th-26-149559</t>
  </si>
  <si>
    <t>4th-27-20555</t>
  </si>
  <si>
    <t>4th-27-43859</t>
  </si>
  <si>
    <t>4th-27-70068</t>
  </si>
  <si>
    <t>4th-27-115710</t>
  </si>
  <si>
    <t>4th-27-244945</t>
  </si>
  <si>
    <t>4th-30-35550</t>
  </si>
  <si>
    <t>4th-32-48078</t>
  </si>
  <si>
    <t>4th-34-76078</t>
  </si>
  <si>
    <t>4th-37-166022</t>
  </si>
  <si>
    <t>4th-37-188971</t>
  </si>
  <si>
    <t>4th-38-90032</t>
  </si>
  <si>
    <t>4th-38-149448</t>
  </si>
  <si>
    <t>4th-40-66136</t>
  </si>
  <si>
    <t>4th-44-1533</t>
  </si>
  <si>
    <t>4th-46-33516</t>
  </si>
  <si>
    <t>4th-48-182648</t>
  </si>
  <si>
    <t>4th-53-8069</t>
  </si>
  <si>
    <t>3rd-1-12241</t>
  </si>
  <si>
    <t>3rd-2-34412</t>
  </si>
  <si>
    <t>3rd-4-98981</t>
  </si>
  <si>
    <t>3rd-4-174421</t>
  </si>
  <si>
    <t>3rd-7-42948</t>
  </si>
  <si>
    <t>3rd-9-90281</t>
  </si>
  <si>
    <t>3rd-9-132947</t>
  </si>
  <si>
    <t>3rd-15-228271</t>
  </si>
  <si>
    <t>3rd-18-143894</t>
  </si>
  <si>
    <t>3rd-18-199560</t>
  </si>
  <si>
    <t>3rd-18-242520</t>
  </si>
  <si>
    <t>3rd-21-278</t>
  </si>
  <si>
    <t>3rd-21-824</t>
  </si>
  <si>
    <t>3rd-21-5954</t>
  </si>
  <si>
    <t>3rd-21-63231</t>
  </si>
  <si>
    <t>3rd-21-67739</t>
  </si>
  <si>
    <t>3rd-21-71904</t>
  </si>
  <si>
    <t>3rd-21-75590</t>
  </si>
  <si>
    <t>3rd-22-784</t>
  </si>
  <si>
    <t>3rd-22-1316</t>
  </si>
  <si>
    <t>3rd-22-3437</t>
  </si>
  <si>
    <t>3rd-22-3613</t>
  </si>
  <si>
    <t>3rd-22-9313</t>
  </si>
  <si>
    <t>3rd-22-26138</t>
  </si>
  <si>
    <t>3rd-22-34633</t>
  </si>
  <si>
    <t>3rd-22-36951</t>
  </si>
  <si>
    <t>3rd-22-37956</t>
  </si>
  <si>
    <t>3rd-22-41088</t>
  </si>
  <si>
    <t>3rd-22-41476</t>
  </si>
  <si>
    <t>3rd-22-45780</t>
  </si>
  <si>
    <t>3rd-22-57594</t>
  </si>
  <si>
    <t>3rd-22-59901</t>
  </si>
  <si>
    <t>3rd-22-61368</t>
  </si>
  <si>
    <t>3rd-22-67070</t>
  </si>
  <si>
    <t>3rd-22-72270</t>
  </si>
  <si>
    <t>3rd-22-74339</t>
  </si>
  <si>
    <t>3rd-22-74686</t>
  </si>
  <si>
    <t>3rd-22-76741</t>
  </si>
  <si>
    <t>3rd-22-81434</t>
  </si>
  <si>
    <t>3rd-22-84047</t>
  </si>
  <si>
    <t>3rd-31-116681</t>
  </si>
  <si>
    <t>3rd-31-418658</t>
  </si>
  <si>
    <t>3rd-32-78454</t>
  </si>
  <si>
    <t>3rd-32-93974</t>
  </si>
  <si>
    <t>3rd-32-323677</t>
  </si>
  <si>
    <t>3rd-34-29280</t>
  </si>
  <si>
    <t>3rd-34-47734</t>
  </si>
  <si>
    <t>3rd-34-125304</t>
  </si>
  <si>
    <t>3rd-34-136126</t>
  </si>
  <si>
    <t>3rd-35-150</t>
  </si>
  <si>
    <t>3rd-35-75589</t>
  </si>
  <si>
    <t>3rd-35-83163</t>
  </si>
  <si>
    <t>3rd-35-106687</t>
  </si>
  <si>
    <t>3rd-35-116662</t>
  </si>
  <si>
    <t>3rd-35-119998</t>
  </si>
  <si>
    <t>3rd-35-128585</t>
  </si>
  <si>
    <t>3rd-35-129592</t>
  </si>
  <si>
    <t>3rd-35-134777</t>
  </si>
  <si>
    <t>3rd-35-147957</t>
  </si>
  <si>
    <t>3rd-35-175381</t>
  </si>
  <si>
    <t>3rd-35-192518</t>
  </si>
  <si>
    <t>3rd-37-1480</t>
  </si>
  <si>
    <t>3rd-37-155033</t>
  </si>
  <si>
    <t>3rd-38-48892</t>
  </si>
  <si>
    <t>3rd-40-3239</t>
  </si>
  <si>
    <t>3rd-42-105238</t>
  </si>
  <si>
    <t>3rd-44-133954</t>
  </si>
  <si>
    <t>3rd-45-85625</t>
  </si>
  <si>
    <t>3rd-46-404</t>
  </si>
  <si>
    <t>3rd-46-738</t>
  </si>
  <si>
    <t>3rd-46-147327</t>
  </si>
  <si>
    <t>3rd-46-150838</t>
  </si>
  <si>
    <t>3rd-46-154685</t>
  </si>
  <si>
    <t>3rd-46-211507</t>
  </si>
  <si>
    <t>3rd-46-242399</t>
  </si>
  <si>
    <t>3rd-46-246490</t>
  </si>
  <si>
    <t>3rd-46-247480</t>
  </si>
  <si>
    <t>3rd-46-252980</t>
  </si>
  <si>
    <t>3rd-46-285983</t>
  </si>
  <si>
    <t>3rd-46-345216</t>
  </si>
  <si>
    <t>3rd-46-373003</t>
  </si>
  <si>
    <t>3rd-46-394426</t>
  </si>
  <si>
    <t>3rd-46-413109</t>
  </si>
  <si>
    <t>3rd-46-423434</t>
  </si>
  <si>
    <t>3rd-48-177553</t>
  </si>
  <si>
    <t>3rd-52-91347</t>
  </si>
  <si>
    <t>3rd-52-158255</t>
  </si>
  <si>
    <t>3rd-52-194570</t>
  </si>
  <si>
    <t>3rd-52-280326</t>
  </si>
  <si>
    <t>3rd-43-39041</t>
  </si>
  <si>
    <t>3rd-35-44533</t>
  </si>
  <si>
    <t>3rd-2-26049</t>
  </si>
  <si>
    <t>3rd-2-63136</t>
  </si>
  <si>
    <t>3rd-3-1817</t>
  </si>
  <si>
    <t>3rd-3-71251</t>
  </si>
  <si>
    <t>3rd-3-192693</t>
  </si>
  <si>
    <t>3rd-3-283409</t>
  </si>
  <si>
    <t>3rd-3-295673</t>
  </si>
  <si>
    <t>3rd-5-69832</t>
  </si>
  <si>
    <t>3rd-5-87189</t>
  </si>
  <si>
    <t>3rd-5-107973</t>
  </si>
  <si>
    <t>3rd-5-190142</t>
  </si>
  <si>
    <t>3rd-6-84417</t>
  </si>
  <si>
    <t>3rd-6-169417</t>
  </si>
  <si>
    <t>3rd-8-27583</t>
  </si>
  <si>
    <t>3rd-10-9917</t>
  </si>
  <si>
    <t>3rd-10-152112</t>
  </si>
  <si>
    <t>3rd-10-168048</t>
  </si>
  <si>
    <t>3rd-10-209958</t>
  </si>
  <si>
    <t>3rd-10-226770</t>
  </si>
  <si>
    <t>3rd-11-50520</t>
  </si>
  <si>
    <t>3rd-11-167881</t>
  </si>
  <si>
    <t>3rd-13-206700</t>
  </si>
  <si>
    <t>3rd-13-237626</t>
  </si>
  <si>
    <t>3rd-13-243076</t>
  </si>
  <si>
    <t>3rd-17-25849</t>
  </si>
  <si>
    <t>3rd-17-252615</t>
  </si>
  <si>
    <t>3rd-18-507</t>
  </si>
  <si>
    <t>3rd-18-112354</t>
  </si>
  <si>
    <t>3rd-18-169379</t>
  </si>
  <si>
    <t>3rd-23-590</t>
  </si>
  <si>
    <t>3rd-23-120828</t>
  </si>
  <si>
    <t>3rd-23-200942</t>
  </si>
  <si>
    <t>3rd-23-246204</t>
  </si>
  <si>
    <t>3rd-23-258897</t>
  </si>
  <si>
    <t>3rd-24-81426</t>
  </si>
  <si>
    <t>3rd-25-63265</t>
  </si>
  <si>
    <t>3rd-28-39666</t>
  </si>
  <si>
    <t>3rd-28-91150</t>
  </si>
  <si>
    <t>3rd-28-111153</t>
  </si>
  <si>
    <t>3rd-30-21334</t>
  </si>
  <si>
    <t>3rd-31-25057</t>
  </si>
  <si>
    <t>3rd-31-130575</t>
  </si>
  <si>
    <t>3rd-31-259497</t>
  </si>
  <si>
    <t>3rd-31-294863</t>
  </si>
  <si>
    <t>3rd-32-175546</t>
  </si>
  <si>
    <t>3rd-32-213389</t>
  </si>
  <si>
    <t>3rd-32-224079</t>
  </si>
  <si>
    <t>3rd-32-226338</t>
  </si>
  <si>
    <t>3rd-32-258654</t>
  </si>
  <si>
    <t>3rd-32-320964</t>
  </si>
  <si>
    <t>3rd-36-125104</t>
  </si>
  <si>
    <t>3rd-38-167409</t>
  </si>
  <si>
    <t>3rd-38-281914</t>
  </si>
  <si>
    <t>3rd-39-8411</t>
  </si>
  <si>
    <t>3rd-39-11025</t>
  </si>
  <si>
    <t>3rd-39-33335</t>
  </si>
  <si>
    <t>3rd-39-58261</t>
  </si>
  <si>
    <t>3rd-40-1178</t>
  </si>
  <si>
    <t>3rd-40-23010</t>
  </si>
  <si>
    <t>3rd-41-82760</t>
  </si>
  <si>
    <t>3rd-41-92443</t>
  </si>
  <si>
    <t>3rd-41-234842</t>
  </si>
  <si>
    <t>3rd-43-46740</t>
  </si>
  <si>
    <t>3rd-44-58864</t>
  </si>
  <si>
    <t>3rd-44-137031</t>
  </si>
  <si>
    <t>3rd-44-187237</t>
  </si>
  <si>
    <t>3rd-45-9467</t>
  </si>
  <si>
    <t>3rd-45-73042</t>
  </si>
  <si>
    <t>3rd-45-104414</t>
  </si>
  <si>
    <t>3rd-45-216676</t>
  </si>
  <si>
    <t>3rd-46-141708</t>
  </si>
  <si>
    <t>3rd-46-151412</t>
  </si>
  <si>
    <t>3rd-46-252093</t>
  </si>
  <si>
    <t>3rd-51-3801</t>
  </si>
  <si>
    <t>3rd-51-106520</t>
  </si>
  <si>
    <t>3rd-52-130933</t>
  </si>
  <si>
    <t>3rd-53-1636</t>
  </si>
  <si>
    <t>3rd-53-187858</t>
  </si>
  <si>
    <t>3rd-25-114118</t>
  </si>
  <si>
    <t>3rd-25-186742</t>
  </si>
  <si>
    <t>3rd-43-3900</t>
  </si>
  <si>
    <t>3rd-43-14310</t>
  </si>
  <si>
    <t>2nd-2-257032</t>
  </si>
  <si>
    <t>2nd-16-4032</t>
  </si>
  <si>
    <t>2nd-16-47251</t>
  </si>
  <si>
    <t>2nd-17-9495</t>
  </si>
  <si>
    <t>2nd-22-27382</t>
  </si>
  <si>
    <t>2nd-32-32821</t>
  </si>
  <si>
    <t>2nd-32-73174</t>
  </si>
  <si>
    <t>2nd-36-157</t>
  </si>
  <si>
    <t>2nd-36-76079</t>
  </si>
  <si>
    <t>2nd-36-146095</t>
  </si>
  <si>
    <t>2nd-39-32367</t>
  </si>
  <si>
    <t>2nd-44-68058</t>
  </si>
  <si>
    <t>2nd-45-25500</t>
  </si>
  <si>
    <t>2nd-48-26966</t>
  </si>
  <si>
    <t>2nd-48-75617</t>
  </si>
  <si>
    <t>2nd-48-109692</t>
  </si>
  <si>
    <t>2nd-49-21578</t>
  </si>
  <si>
    <t>2nd-2-185602</t>
  </si>
  <si>
    <t>2nd-31-31223</t>
  </si>
  <si>
    <t>2nd-38-126874</t>
  </si>
  <si>
    <t>2nd-53-7603</t>
  </si>
  <si>
    <t>2nd-53-134641</t>
  </si>
  <si>
    <t>2nd-2-30770</t>
  </si>
  <si>
    <t>2nd-2-176865</t>
  </si>
  <si>
    <t>2nd-2-279955</t>
  </si>
  <si>
    <t>2nd-3-13231</t>
  </si>
  <si>
    <t>2nd-3-15822</t>
  </si>
  <si>
    <t>2nd-3-37306</t>
  </si>
  <si>
    <t>2nd-3-64579</t>
  </si>
  <si>
    <t>2nd-3-86204</t>
  </si>
  <si>
    <t>2nd-4-90729</t>
  </si>
  <si>
    <t>2nd-5-16582</t>
  </si>
  <si>
    <t>2nd-5-36924</t>
  </si>
  <si>
    <t>2nd-5-42815</t>
  </si>
  <si>
    <t>2nd-5-108671</t>
  </si>
  <si>
    <t>2nd-6-32040</t>
  </si>
  <si>
    <t>2nd-6-59668</t>
  </si>
  <si>
    <t>2nd-7-44351</t>
  </si>
  <si>
    <t>2nd-7-134990</t>
  </si>
  <si>
    <t>2nd-7-191379</t>
  </si>
  <si>
    <t>2nd-7-196735</t>
  </si>
  <si>
    <t>2nd-7-244671</t>
  </si>
  <si>
    <t>2nd-9-10913</t>
  </si>
  <si>
    <t>2nd-10-31029</t>
  </si>
  <si>
    <t>2nd-10-109141</t>
  </si>
  <si>
    <t>2nd-10-148045</t>
  </si>
  <si>
    <t>2nd-14-16847</t>
  </si>
  <si>
    <t>2nd-14-118547</t>
  </si>
  <si>
    <t>2nd-16-39230</t>
  </si>
  <si>
    <t>2nd-17-43633</t>
  </si>
  <si>
    <t>2nd-17-80089</t>
  </si>
  <si>
    <t>2nd-17-137739</t>
  </si>
  <si>
    <t>2nd-25-40729</t>
  </si>
  <si>
    <t>2nd-25-111564</t>
  </si>
  <si>
    <t>2nd-27-133246</t>
  </si>
  <si>
    <t>2nd-27-162735</t>
  </si>
  <si>
    <t>2nd-30-29434</t>
  </si>
  <si>
    <t>2nd-30-72788</t>
  </si>
  <si>
    <t>2nd-31-42902</t>
  </si>
  <si>
    <t>2nd-31-63558</t>
  </si>
  <si>
    <t>2nd-32-46117</t>
  </si>
  <si>
    <t>2nd-33-2688</t>
  </si>
  <si>
    <t>2nd-34-12374</t>
  </si>
  <si>
    <t>2nd-35-31607</t>
  </si>
  <si>
    <t>2nd-35-148035</t>
  </si>
  <si>
    <t>2nd-38-162855</t>
  </si>
  <si>
    <t>2nd-38-231929</t>
  </si>
  <si>
    <t>2nd-38-276670</t>
  </si>
  <si>
    <t>2nd-39-2148</t>
  </si>
  <si>
    <t>2nd-39-82262</t>
  </si>
  <si>
    <t>2nd-39-165284</t>
  </si>
  <si>
    <t>2nd-39-186140</t>
  </si>
  <si>
    <t>2nd-40-55493</t>
  </si>
  <si>
    <t>2nd-40-82532</t>
  </si>
  <si>
    <t>2nd-42-92781</t>
  </si>
  <si>
    <t>2nd-43-64303</t>
  </si>
  <si>
    <t>2nd-43-144844</t>
  </si>
  <si>
    <t>2nd-44-116862</t>
  </si>
  <si>
    <t>2nd-45-64261</t>
  </si>
  <si>
    <t>2nd-46-69448</t>
  </si>
  <si>
    <t>2nd-46-175524</t>
  </si>
  <si>
    <t>2nd-46-189740</t>
  </si>
  <si>
    <t>2nd-47-82179</t>
  </si>
  <si>
    <t>2nd-49-22891</t>
  </si>
  <si>
    <t>2nd-50-64237</t>
  </si>
  <si>
    <t>2nd-52-55723</t>
  </si>
  <si>
    <t>2nd-53-118086</t>
  </si>
  <si>
    <t>2nd-53-122951</t>
  </si>
  <si>
    <t>2nd-53-204971</t>
  </si>
  <si>
    <t>2nd-53-213148</t>
  </si>
  <si>
    <t>1st-17-4357</t>
  </si>
  <si>
    <t>1st-30-6018</t>
  </si>
  <si>
    <t>1st-32-27222</t>
  </si>
  <si>
    <t>1st-35-93262</t>
  </si>
  <si>
    <t>1st-27-102924</t>
  </si>
  <si>
    <t>1st-25-52094</t>
  </si>
  <si>
    <t>1st-25-98424</t>
  </si>
  <si>
    <t>1st-1-7767</t>
  </si>
  <si>
    <t>1st-1-80499</t>
  </si>
  <si>
    <t>1st-1-90978</t>
  </si>
  <si>
    <t>1st-5-106765</t>
  </si>
  <si>
    <t>1st-5-154642</t>
  </si>
  <si>
    <t>1st-5-203546</t>
  </si>
  <si>
    <t>1st-7-50381</t>
  </si>
  <si>
    <t>1st-7-93596</t>
  </si>
  <si>
    <t>1st-8-65866</t>
  </si>
  <si>
    <t>1st-17-28548</t>
  </si>
  <si>
    <t>1st-19-89324</t>
  </si>
  <si>
    <t>1st-21-35292</t>
  </si>
  <si>
    <t>1st-23-70940</t>
  </si>
  <si>
    <t>1st-25-4452</t>
  </si>
  <si>
    <t>1st-25-41337</t>
  </si>
  <si>
    <t>1st-32-204613</t>
  </si>
  <si>
    <t>1st-39-123127</t>
  </si>
  <si>
    <t>1st-49-93790</t>
  </si>
  <si>
    <t>1st-49-99403</t>
  </si>
  <si>
    <t>1st-53-11545</t>
  </si>
  <si>
    <t>1st-53-135472</t>
  </si>
  <si>
    <t>1st-54-7150</t>
  </si>
  <si>
    <t>Clone</t>
    <phoneticPr fontId="2" type="noConversion"/>
  </si>
  <si>
    <t>Nucleotide sequence</t>
    <phoneticPr fontId="2" type="noConversion"/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A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CAAGTGTTCGGCGGAGGGACCAAGCTGACCGTCCTAGGCGGTGGTTCCTCTAGATCTTCCTCCTCTGGTGGCGGTGGCTCGGGCGGTGGTGGGCAGGTGCAGCTGGTGGAGTCTGGGGGAGGCGTGG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CCAAGGC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T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G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G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GTGACCGTCCTC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TCAAGGGAGCACGGTCACCGTCTCCTCAACTAGT</t>
  </si>
  <si>
    <t>GAGCTCGTGCTGACTCAGCCAA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CATTTACCTGTGGGGGAAGCGACATTGGAAGTCAAAGTGTGCACTGGTACCAGCAGAAGCCAGGCCAGGCCCCTGTGCTAGTCGTCTATGATGATAGCGACCGGCCCTCAGGGATCCCTGAGCGATTCTCTGGCTCCAACTCTGGAGACACGGCCACCCTGACCATCAGCAGGGTCGAAGCCGGGGATGAGGCCGACTATTACTGTCAGGTGTGGGATTCTAGTGGTGATCATCCAGGGTGGGTGTTCGGCGGAGGGACCAAGCTGACCGTCCTAGGCGGTGGTTCCTCTAGATCTTCCTCCTCTGGTGGCGGTGGCTCGGGCGGTGGTGGGCAGGTGCAGCTT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A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ACAGCCACCCTCGGTGTCAGTGGCCCCAGGAAAGACGGCCACATTTACCTGTGGGGGAAGCGACATTGGAAGTCAAAGTGTGCACTGGTACCAGCAGAAGCCAGGCCAGGCCCCTGTGCTAGTCGTCTATGATGATAGCGACCGGCCCTCAGGGATCCCTGAGCGATTCTCTGGCTCCAACTCTGGAGACACGGCCACCCTGACCATCAGCAGGGTCGAAGCCGGGGATGAGGCCGACTATTACTGTCAGGTGTGGGATTCTAGTGGTGATCATCCAGGGTG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TGGTCACCGTCTCTTCAACTAGT</t>
  </si>
  <si>
    <t>GAGCTCGTGCTGACTCAGCCAACCTCGGTGTCAGTGGCCCCAGGAAAGACGGCCAGGATTACCTGTGGGGGAAACAACATTGGAAGTAAAAGTGTGCACTGGTACCAGCAGAAGCCAGGCCAGGCCCCTGTGCTGGTCGTCTATGATGATAGCGACCGGCCCTCAGGGATCCCTGAGCGATTCTCTGGCTCCAACTCTGGGAACACGGCCACCCTGACCATCAGCAGGGTCGAAGCCGGGGATGAGGCCGACTATTACTGTCAGGTGTGGGATAGTAGTAGTGATCATCA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AGGAGTCTTCGGAACTGGGACCAAGGTC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T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GAGTCTGGAGGAGGCTTGATCCAGCCTGGGGGGTCCCTGAGACTCTCCTGTGCAGCCTCAGGGGTCACCGTCAGTAGTAACTATATGAGCTGGGTCCGCCAGGCTCCAGGGAAGGGGCTGGAGTGGGTCTCAGTTATTTATAGCGGTGGTAGCACATTCTACGCAGACTCCGTGAAGGGCCGATTCACCATCTCCAGAGACAATTCCAAGAATACGCTGTATCTTCAAATGAACAGCCTGAGAGCCGAGGACACGGCCATGTATTACTGTGCGAGAGATTTGATGGAAGCGGGGGGTATGGACGTCTGGGGCCAAGGGAGCACGGTCACCGTCTCTTCAACTAGT</t>
  </si>
  <si>
    <t>GAGCTCGTGATGACTCAGTCTCCCTCGGTGTCAGTGGCCCCAGGAAAGACGGCCAGGATTACCTGTGGGGGAAACAACATTGGAAGTAAAAGTGTGCACTGGTACCAGCAGAAGCCAGGCCAGGCCCCTGTGCTGGTCGTCTATGATGATAGCGACCGGCCCTCAGGGATCCCTGAGCGATTCTCTGGCTCCAACTCTGGGAACACGGCCACCCTGACCATCAGCAGGGTCGAAGCCGGGGATGAGGCCGACTATTACTGTCAGGTGTGGGATAGTAGTAGTGATCATGT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TCTCCCTCGGTGTCAGTGGCCCCAGGAAAGACGGCCAGGATTACCTGTGGGGGAAACAACATTGGAAGTAAAAGTGTGCACTGGTACCAGCAGAAGCCAGGCCAGGCCCCTGTGCTGGTCGTCTATGATGATAGCGACCGGCCCTCAGGGATCCCTGAGCGATTCTCTGGCTCCAACTCTGGGAACACGGCCACCCTGACCATCAGCAGGGTCGAAGCCGGGGATGAGGCCGACTATTACTGTCAAGTGTGGGATAGTAGTAGTGATCATGTGGTATTCGGCGGAGGGACCAAGGTC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CA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GTGACCGTCCTCGGCGGTGGTTCCTCTAGATCTTCCTCCTCTGGTGGCGGTGGCTCGGGCGGTGGTGGGCAGGTA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TCCCTCGGTGTCAGTGGCCCCAGGAAAGACGGCCAGGATTACCTGTGGGGGAAACAACATTGGAAGTAAAAGTGTGCACTGGTACCAGCAGAAGCCAGGCCAGGCCCCTGTGCTGGTCGTCTATGATGATAGCGACCGGCCCTCAGGGATCCCTGAGCGATTCTCTGGCTCCAACTCTGGGAACACGGCCACCCTGACCATCAGCAGGGTCGAAGCCGGGGATGAGGCCGACTATTACTGTCAGGTGTGGGATAGTAGTAGTGATCATCA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G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TCAGCCAACCTCGGTGTCAGTGGCCCCAGGAAAGACGGCCAGGATTACCTGTGGGGGAAACAACATTGGAAGTAAAAGTGTGCACTGGTACCAGCAGAAGCCAGGCCAGGCCCCTGTGCTGGTCGTCTATGATGATAGCGACCGGCCCTCAGGGATCCCTGAGCGATTCTCTGGCTCCAACTCTGGGAACACGGCCACCCTGACCATCAACAGGGTCGAAGCCGGGGATGAGGCCGACTATTACTGTCAGGTGTGGGATAGTAGTAGTGATCATTG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TGTCTCCTCAACTAGT</t>
  </si>
  <si>
    <t>GAGCTCGTGCTGACTCAGCCAACCTCGGTGTCAGTGGCCCCAGGAAAGACGGCCACATTTACCTGTGGGGGAAGCGACATTGGAAGTCAAAGTGTGCACTGGTACCAGCAGAAGCCAGGCCAGGCCCCTGTGCTAGTCGTCTATGATGATAGCGACCGGCCCTCAGGGATCCCTGAGCGATTCTCTGGCTCCAACTCTGGAGACACGGCCACCCTGACCATCAGCAGGGTCGAAGCCGGGGATGAGGCCGACTATTACTGTCAGGTGTGGGATTCTAGTGGTGATCATCCAGGGTG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AGG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ACAGCCATCCTCGGTGTCAGTGGCCCCAGGAAAGACGGCCAGGATTACCTGTGGGGGAAACAACATTGGAAGTAAAAGTGTGCACTGGTACCAGCAGAAGCCAGGCCAGGCCCCTGTGCTGGTCGTCTATGATGATAGCGACCGGCCCTCAGGGATCCCTGAGCGATTCTCTGGCTCCAACTCTGGGAACACGGCCACCCTGACCATCAGCAGGGTCGAAGCCGGGGATGAGGCCGACTATTACTGTCAGGTGTGGGATAGTAGTAGTGATCATCA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CGTGGCCCCAGGAAAGACGGCCAGGCTTACCTGTGGGGGAAACAACATTGGGCTGAACAGTGTGCACTGGTACCAGCAGAAGCCAGGCCAGGCCCCTGTGCTGGTCGTCTATGATGATCGCGACCGGCCCTCAGGGATCCCTGAGCGATTCTCTGGCTCCAACTCTGGGAACACGGCCACCCTGACCATCAGCAGGGTCGAAGCCGGGGATGAGGCCGACTATTACTGTCAGGTGTGGGATAGTAGTAGTGATCATTG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TGCCTCCGTGTCTGGGTCTCTTGGACAGTCGATCACCATCTCCTGCACTGAGACCAGCCGTGACGTTGGTGGTTATGACTATGTCTCCTGGTACCAACAACACCCAGGCAAAGCCCCCCAACTCATGATTTATGATGTCAGTAATCGGCCCTCAGGGGTTTCTAATCGCTTCTCTGGCTCCAAGTCTGGCAACACGGCCTCCCTGACCATCTCTGGGCTCCAGGCTGAGGACGAGGCTAATTATTACTGCAGCTCATATACAACCAGTAGAACCGTGGTTTTCGGCGGGGGGACCAAGGTGACCGTCCTC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TCAGCCACA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TCCATCCACGGGTGGTA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CATTACGTGTGGGGGAAACAACATTGGAAGTAAAAGTGTGCACTGGTACCAGCAGAAGCCAGGCCAGGCCCCTCTGCTGGTCGTCTTTGATGATAGCGACCGGCCCTCAGGGATCCCTGAGCGATTCTCTGGCTCCAACTCTGGGAACACGGCCACCCTGACCATCAGCAGGGTCGAAGCCGGGGATGAGGCCGACTATTACTGTCAGGTGTGGGATAGTAGTAGTGATCAAGG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GGG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CTCAGTGGCCCCCGGGGGGACGGCCACGATCACCTGTGGGGGAAGCAACGTTGGAAGTAATAGTGTGCACTGGTACCAGCAGAAGCCAGGCCAGGCCCCTGTGCTGGTCGTCTTTGATGATAATGACCGGCCCTCAGGGATCCCTGAGCGATTCTCTGGCTCCAGCTCTGGGAACACGGCCACCCTGACCATCAGCAGGGTCGAAGCCGGGGATGAGGCCGACTATTACTGTCAGGTGTGGGAAAGTCGTCATGATCATTGGGTG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TTCAACTAGT</t>
  </si>
  <si>
    <t>GAGCTCGCCCTGACTCAGCCTGCCTCCGTGTCTGGGTCTCCTGGACAGTCGATCACCATCTCCTGCACTGGAACCAGCAGTGACGTTGGTGGTTATAACTATGTCTCCTGGTACCAACAACACCCAGGCAAGGCCCCCAAACTCATGATTTATGATGTCAGTAATCGGCCCTCAGGGGTTTCTAATCGCTTCTCTGGCTCCAAGTCTGGCAACACGGCCTCCCTGACCATCTCTGGGCTCCAGGCTGAGGACGAGGGTGATTATTATTGCAGCTCAAATACAAGCAGCAGGTCCGTGGTATTCGGCGGAGGGACCAAGCTGACCGTCCTAGGCGGTGGTTCCTCTAGATCTTCCTCCTCTGGTGGCGGTGGCTCGGGCGGTGGTGGGG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ATCTGGAGGAGGCTTGATCCAGCCTGGGGGGTCCCTGAGACTCTCCTGTGCAGCCTCAGGGGTCACCGTCAGTAGTAACTATATGAGCTGGGTCCGCCAGGCTCCG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ACAGCCAC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GGTGGTTCCTCTAGATCTTCCTCCTCTGGTGGCGGTGGCTCGGGCGGTGGTGGGG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CGTGGCCCCAGGAAAGACGGCCAGGCTTACCTGTGGGGGAAACAACATTGGGCTGAACAGTGTGCACTGGTACCAGCAGAAGCCAGGCCAGGCCCCTGTGCTGGTCGTCTATGATGATCGCGACCGGCCCTCAGGGATTCCTGAGCGATTCTCTGGCTCCAACTCTGGGAACACGGCCACCCTGACCATCAGCAGGGTCGAAGACGGGGATGAGGCCGACTATTACTGTCAGGTGTGGGATGGTCGTACTGATCATCTCGTATTCGGCGG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CAGACGGCCAGGATTCCCTGTGGGGGAAACAACATTGGAGGTTACAGTGTGCACTGGTACCAGCAGAAGCCAGGCCAGGCCCCTGTGCTGGTCATCTATTATGATAGCGACCGGCCCTCAGGGATCCCTGAGCGATTCTCTGGCTCCAACTCTGAGAACACGGCCACCCTGACCATCAGCAGGGTCGAAGCCGGGGATGAGGCCGACTATTTCTGTCAGGTGTGGGATAGTACCAGTGATCATGTGGTATTCGGCGGAGGGACCAAGCTGACCGTCCTAGGCGGTGGTTCCTCTAGATCTTCCTCCTCTGGTGGCGGTGGCTCGGGCGGTGGTGGGCAGGTGCAGCTGCA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TTGACACAGCCACCCTCAGTGTCAGTGGCCCCAGGAAAGACGGCCAGGATTACCTGTGGGGAAAACAGCATTGGAAGTAAAAGTGTGCACTGGTACCAGCAGAAGCCAGGCCAGGCCCCTCTACTGGTCATCTATTCTGATAACGACCGGCCCTCCGGGATCCCTGAGCGATTCTCTGGCTCCAACTCTGGGAACACGGCCACCCTGACCATCAGCAGGGTCGAAGCCGGGGATGAGGCCGACTATTACTGTCAGGTGTGGGACAGTAGTAGTGACCATGTGGTGTTCGGCGAAGGGACCAAGCTG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TGCCTCCGTGTCTGGGTCTCCTGGACAGTCGATCACCATCTCCTGCACTGGAACCAGCAGTGACGTTGGTGGTTATAACTATGTCTCCTGGTACCAGCAACACCCAGGCAAAGCCCCCAAACTCATGATTTATGATGTCAGTAATCGGCCCTCAGGGGTTTCTAATCGCTTCTCTGGCTCCAAGTCTGGCAACACGGCCTCCCTGACCATCTCTGGGCTCCAGGCTGAGGACGAGGCTGATTATTACTGCAGCTCATATACAAGCAGCACCACCCCTTGGGTGTTCGGCGGAGGGACCAAGCTGACCGTCCTAGGCGGTGGTTCCTCTAGATCTTCCTCCTCTGGTGGCGGTGGCTCGGGCGGTGGTGGGG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AGGACGGCCAGGATTACCTGTGGGGGAAACAACATTGGAGGTAGTAGTGTGCACTGGTACCAGCAGAGGCCAGGCCAGGCCCCTGTGCTGGTCATTTATTATGATAGCGAGCGGCCCTCAGGGATCCCTGAGCGATTCTCTGGCTCCAGCTCTGGGAACACGGCCACCCTGACCATCAGCAGCGTCGTAGCCGGGGATGAGGCCGAATATTACTGTCAGGTGCGGGACACTAGTACTGATCAAGTGATT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TTCAACTAGT</t>
  </si>
  <si>
    <t>GAGCTCGAGCTGACTCAGCCTGCCTCCGTGTCTGGGTCTCCTGGACAGTCGGTCACCATCTCCTGCACTGGAACCAGCAGTGACGTTGGTGGTTATAACTATGTGTCCTGGTACCAACAACACCCAGGCAAAGCCCCCAAGCTCATGATTTTTGATGTCACTGATCGGCCCTCCGGGGTTTCTGATCGCTTCTCTGGCTCCAAGTCTGGCAACACGGCCTCCCTGTCCATCTCTGGGCTCCAGGCTGAGGACGAGTCTGATTATTATTGTTCTTCATACACAGGTAGTGGGAAGGGGGTCTTCGGATCTGGGACCAAGGTGACCGTCCTCGGCGGTGGTTCCTCTAGATCTTCCTCCTCTGGTGGCGGTGGCTCGGGCGGTGGTGGGCAGGTACAGCTGGTA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CAGACGGCCAGGATTCCCTGTGGGGGAAACAACATTGGAGGTTACAGTGTGCACTGGTACCAGCAGAAGCCAGGCCAGGCCCCTGTGCTGGTCATCTATTATGATAGCGACCGGCCCTCAGGGATCCCTGAGCGATTCTCTGGCTCCAACTCTGAGAACACGGCCACCCTGACCATCAGCAGGGTCGAAGCCGGGGATGAGGCCGACTATTTCTGTCAGGTGTGGGATAGTACCAGTGATCATGTGG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AGGACGGCCAGGATTACCTGTGGGGGAAACAACGTTGGAAGTAGTAGTGTGCACTGGTACCAGCAGAGGCCAGGCCAGGCCCCTGTGCTGGTCATTTATTATGATAGCGAGCGGCCCTCAGGGATCCCTGAGCGATTCTCTGGCTCCAGCTCTGGGAACACGGCCACCCTGACCATCAGCAGCGTCGTAGCCGGGGATGAGGCCGAATATTACTGTCAGGTGCGGGACACTACTAGTGATCATGTAA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ACCTCAGTGTCAGTGGCCCCAGGAAGGACGGCCAGGATTACCTGTGGGGGAAACAACGTTGGAAGTAGTAGTGTGCACTGGTACCAGCAGAGGCCAGGCCAGGCCCCTGTGCTGGTCATTTATTATGATAGCGAGCGGCCCTCAGGGATCCCTGAGCGATTCTCTGGCTCCAGCTCTGGGAACACGGCCACCCTGACCATCAGCAGCGTCGTAGCCGGGGATGAGGCCGAATATTACTGTCAGGTGCGGGACACTACTAGTGATCATGTAA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AGGACGGCCAGGATTACCTGTGGGGGAAACAACATTGGAGGTAGTAGTGTGCACTGGTACCAGCAGAGGCCAGGCCAGGCCCCTGTGCTGGTCATTTATTATGATAGCGAGCGGCCCTCAGGGATCCCTGAGCGATTCTCTGGCTCCAGCTCTGGGAACACGGCCACCCTGACCATCAGCAGCGTCGTAGCCGGGGATGAGGCCGAATATTACTGTCAGGTGCGGGACACTAGTAGTGATCATGTGA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AGCTGACTCAGCCGCCCTCAGTGTCTGGGGCCCCAGGGCAGAGGGTCACCATCTCCTGCACTGGGAGCAACTCCAACATCGGGGCAGGTTATGATGTACACTGGTACCAGCAGCTTCCAGGAACAGCCCCCAAACTCCTCATCTATGATAACACCAATCGGCCCTCAGGGGTCCCTGACCGATTCTCTGGCTCCAAGTCTGGCACCTCAGCCTCCCTGGCCATCACTGGGCTCCAGGCTGAGGATGAGGCTGATTATTACTGCCAGTCCTATGACAGCAGCCTGAGTGGTTCTGTCTTCGGAACTGGGACCAAGGTCACCGTCCTAGGCGGTGGTTCCTCTAGATCTTCCTCCTCTGGTGGCGGTGGCTCGGGCGGTGGTGGG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TGCCTCCGTGTCTGGGTCTCCTGGACAGTCGATTACCATCTCCTGCACTGGAACCAGCAGTGACGTTGGTGGTTATGAGTATGTCTCCTGGTACCAACAACACCCAGGCAAAGCCCCCAAACTCATGATTTATGATGTCAGTGATCGGCCCTCAGGGGTTTCTAATCGCTTCTCTGGCTCCAAGTCTGGCAACACGGCCTCCCTGACCATCTCTGGCCTCCAGCCTGAGGACGAGGCTCATTATTACTGCAGCTCATATACCAGTAGCAGAACTCTCGTCTTCGGCGGAGGGACCAAGCTGACCGTCCTAGGCGGTGGTTCCTCTAGATCTTCCTCCTCTGGTGGCGGTGGCTCGGGCGGTGGTGGGCAGGTGCAGCTGGTACAGTCTGGAGGAGGCTTGATCCAGCCTGGGGGGTCCCTGAGACTCTCCTGTGCAGCCC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1st</t>
    <phoneticPr fontId="2" type="noConversion"/>
  </si>
  <si>
    <t>6th</t>
    <phoneticPr fontId="2" type="noConversion"/>
  </si>
  <si>
    <t>Clonotype</t>
    <phoneticPr fontId="2" type="noConversion"/>
  </si>
  <si>
    <t>27-60</t>
    <phoneticPr fontId="2" type="noConversion"/>
  </si>
  <si>
    <t>GGTFSSYP</t>
  </si>
  <si>
    <t>GGPFSSYV</t>
  </si>
  <si>
    <t>IIPALGVA</t>
  </si>
  <si>
    <t>AREIGYSASGSAKYFDP</t>
  </si>
  <si>
    <t>GGTFSSYS</t>
  </si>
  <si>
    <t>IIPILGVT</t>
  </si>
  <si>
    <t>AREIGYSGSGSAKYFDP</t>
  </si>
  <si>
    <t>GGTFSSYG</t>
  </si>
  <si>
    <t>IFPIIGIA</t>
  </si>
  <si>
    <t>IMPILGIA</t>
  </si>
  <si>
    <t>AREIGYSGSGSVIWFDP</t>
  </si>
  <si>
    <t>IIPALNIA</t>
  </si>
  <si>
    <t>AREIGYSDSGSVKYFDP</t>
  </si>
  <si>
    <t>AREIGYSGSGSVKYFDP</t>
  </si>
  <si>
    <t>GGSFSSYV</t>
  </si>
  <si>
    <t>IIPALGIA</t>
  </si>
  <si>
    <t>AREIGYSGSGSVKWFDP</t>
  </si>
  <si>
    <t>GRPFSNYV</t>
  </si>
  <si>
    <t>VIPILGVT</t>
  </si>
  <si>
    <t>AREIGYSASGSVKYFDP</t>
  </si>
  <si>
    <t>GGTFNSYP</t>
  </si>
  <si>
    <t>ARAEDHGTYYSDSSGYHFDF</t>
  </si>
  <si>
    <t>GGTFNTHP</t>
  </si>
  <si>
    <t>IIPLLGTT</t>
  </si>
  <si>
    <t>ARAEDHGTYYSDSSGYHFDY</t>
  </si>
  <si>
    <t>GGTFYTYP</t>
  </si>
  <si>
    <t>IIPIAGTT</t>
  </si>
  <si>
    <t>ARPEDHGTYYSDSSGYHFDY</t>
  </si>
  <si>
    <t>GGTFSPHV</t>
  </si>
  <si>
    <t>IIPLLGKA</t>
  </si>
  <si>
    <t>GGTINTHV</t>
  </si>
  <si>
    <t>IIPLLGIA</t>
  </si>
  <si>
    <t>GGTFITYV</t>
  </si>
  <si>
    <t>IIPIRGAV</t>
  </si>
  <si>
    <t>ARPEDHGTYYSDSSGYHFDH</t>
  </si>
  <si>
    <t>GVTLNTHP</t>
  </si>
  <si>
    <t>IIPLLGKT</t>
  </si>
  <si>
    <t>IIPLLAIT</t>
  </si>
  <si>
    <t>GYSFTSYW</t>
  </si>
  <si>
    <t>IYPGDSDT</t>
  </si>
  <si>
    <t>ARVRGYSGYGANDAFDI</t>
  </si>
  <si>
    <t>IIPILAIP</t>
  </si>
  <si>
    <t>ARVHGYSGYGANDAFDI</t>
  </si>
  <si>
    <t>IIPILGIP</t>
  </si>
  <si>
    <t>ARVHGYSGYGANDAFDL</t>
  </si>
  <si>
    <t>GGTLSSYA</t>
  </si>
  <si>
    <t>GGTFNSNS</t>
  </si>
  <si>
    <t>IIPILGIT</t>
  </si>
  <si>
    <t>ARVRGYSDYGANDAFDI</t>
  </si>
  <si>
    <t>IIALLGVT</t>
  </si>
  <si>
    <t>ARVRGYSDYGANDAFDM</t>
  </si>
  <si>
    <t>VIPTLGIA</t>
  </si>
  <si>
    <t>ITPILGIP</t>
  </si>
  <si>
    <t>GGTFSTFP</t>
  </si>
  <si>
    <t>IIPMVGVT</t>
  </si>
  <si>
    <t>ARVRGYTGYGANDAFDI</t>
  </si>
  <si>
    <t>GGSFSSSS</t>
  </si>
  <si>
    <t>IISFLGVT</t>
  </si>
  <si>
    <t>ARVRGYSGYGANDAFDM</t>
  </si>
  <si>
    <t>IIPMLGAA</t>
  </si>
  <si>
    <t>GGSFSSYS</t>
  </si>
  <si>
    <t>IIAILGIP</t>
  </si>
  <si>
    <t>ARVRGYSDYGANDAFDL</t>
  </si>
  <si>
    <t>GGTFSSFP</t>
  </si>
  <si>
    <t>IIPMVDVT</t>
  </si>
  <si>
    <t>ARVRGYSGYGANEAFDI</t>
  </si>
  <si>
    <t>GGTFSNYP</t>
  </si>
  <si>
    <t>VIPILGVA</t>
  </si>
  <si>
    <t>ARVLGYSGYGANDAFDI</t>
  </si>
  <si>
    <t>IIPILNIP</t>
  </si>
  <si>
    <t>ARVLGYSDYGANDAFDL</t>
  </si>
  <si>
    <t>GGTFSSNS</t>
  </si>
  <si>
    <t>ARVLGYSDYGANDAFDI</t>
  </si>
  <si>
    <t>GGTISNYP</t>
  </si>
  <si>
    <t>IVPILGIP</t>
  </si>
  <si>
    <t>AREVGYSGFGASPKFDP</t>
  </si>
  <si>
    <t>GGPFSSST</t>
  </si>
  <si>
    <t>AREPGILGYCSSTSCYID</t>
  </si>
  <si>
    <t>GGTFSNYV</t>
  </si>
  <si>
    <t>AREPGILGFCSSTSCYID</t>
  </si>
  <si>
    <t>GGTFSSST</t>
  </si>
  <si>
    <t>IIPILAIA</t>
  </si>
  <si>
    <t>AREGSSWTDAFDI</t>
  </si>
  <si>
    <t>GFTFSHYA</t>
  </si>
  <si>
    <t>MSYDGSNK</t>
  </si>
  <si>
    <t>ARGGSGWSDAFDI</t>
  </si>
  <si>
    <t>ISHDGSNK</t>
  </si>
  <si>
    <t>ISFDGSNK</t>
  </si>
  <si>
    <t>ARTNSGWSDAFDI</t>
  </si>
  <si>
    <t>GFSFNDYA</t>
  </si>
  <si>
    <t>ISFDGSIK</t>
  </si>
  <si>
    <t>ARTNSGWTDALDI</t>
  </si>
  <si>
    <t>GYSFTNYW</t>
  </si>
  <si>
    <t>GFTFSGYA</t>
  </si>
  <si>
    <t>ISFDGSIQ</t>
  </si>
  <si>
    <t>ARTGSGWTDAFDI</t>
  </si>
  <si>
    <t>GFDFSDYA</t>
  </si>
  <si>
    <t>ARTRSGWTDAFDI</t>
  </si>
  <si>
    <t>GFTFSDYA</t>
  </si>
  <si>
    <t>ARGSSGWTDAFDI</t>
  </si>
  <si>
    <t>GFTFSSNA</t>
  </si>
  <si>
    <t>ISFDGNNK</t>
  </si>
  <si>
    <t>AREGSGWYDAFDI</t>
  </si>
  <si>
    <t>GYTFTNYW</t>
  </si>
  <si>
    <t>ATTYHYDTSGPYGEYVY</t>
  </si>
  <si>
    <t>AYSFTNYW</t>
  </si>
  <si>
    <t>ATTYHYDTSGPYGEYYY</t>
  </si>
  <si>
    <t>ATTYHYDTTGPYGEYYY</t>
  </si>
  <si>
    <t>AYSFANYW</t>
  </si>
  <si>
    <t>ATTYFYDTSGPYGEFYY</t>
  </si>
  <si>
    <t>IYPGDSDS</t>
  </si>
  <si>
    <t>GYKFTNYW</t>
  </si>
  <si>
    <t>ARARGYSGYDASGYFDY</t>
  </si>
  <si>
    <t>IIPILGVA</t>
  </si>
  <si>
    <t>ARVRGYSGYGASGYFDN</t>
  </si>
  <si>
    <t>IIPILGTT</t>
  </si>
  <si>
    <t>ARGRGYSGYGASGYFDN</t>
  </si>
  <si>
    <t>GGSFSSYP</t>
  </si>
  <si>
    <t>IIPMIGIS</t>
  </si>
  <si>
    <t>ARARGYSGYGASAYFDY</t>
  </si>
  <si>
    <t>GGIVSNYE</t>
  </si>
  <si>
    <t>IIPRVGIP</t>
  </si>
  <si>
    <t>ARGRGYSGYGASGYFDY</t>
  </si>
  <si>
    <t>GGIVSNYD</t>
  </si>
  <si>
    <t>IIPRIGIP</t>
  </si>
  <si>
    <t>ARGRGYSAYGASGYFDY</t>
  </si>
  <si>
    <t>GGIFSNYE</t>
  </si>
  <si>
    <t>IIPIVGIP</t>
  </si>
  <si>
    <t>ARVRGYSDYGASGYFDT</t>
  </si>
  <si>
    <t>GGTFSNHD</t>
  </si>
  <si>
    <t>IIPIVGIA</t>
  </si>
  <si>
    <t>ARARGYSDYGASGYFDS</t>
  </si>
  <si>
    <t>GGTFNNHD</t>
  </si>
  <si>
    <t>IIPTLGIA</t>
  </si>
  <si>
    <t>GGTFNSYT</t>
  </si>
  <si>
    <t>IIPIVGVA</t>
  </si>
  <si>
    <t>ARGRGYSGYGASNYFDS</t>
  </si>
  <si>
    <t>GGSFNNYG</t>
  </si>
  <si>
    <t>IIPIVGVG</t>
  </si>
  <si>
    <t>ARARGYSGYGANVYFDN</t>
  </si>
  <si>
    <t>ARGRGYSAYGASGYFDS</t>
  </si>
  <si>
    <t>ARARGYSDYGATGYFDN</t>
  </si>
  <si>
    <t>IIPIIGIA</t>
  </si>
  <si>
    <t>ARARGYSDYGASGYFDY</t>
  </si>
  <si>
    <t>IIPRIGVP</t>
  </si>
  <si>
    <t>GGTFSNYD</t>
  </si>
  <si>
    <t>GAGCTCGTGCTGACTCAGCCACCCTCGGTGTCAATGGCCCCAGGAAAGACGGCCAGGATTACCTGTGGGGGGAACAACATTGGAAGTGAGAGTGTGCACTGGTACCAGCAGAAGCCAGGCCAGGCCCCTGTGCTGGTCGTTTATGATGATAGGGACCGGCCCTCAGGGATCCCTGAGCGATTCTCTGGCTCCAACTCTGGGAACACGGCCACCCTGACCATCAGCGGGGTCGAAGCCGGGGATGAGGCCGACTATTACTGTCAGGTGTGGGATAGTAGTAGTGATCATATGATATTCGGCGGAGGGACCAAGCTGACCGTCCTAGGCGGTGGTTCCTCTAGATCTTCCTCCTCTGGTGGCGGTGGCTCGGGCGGTGGTGGG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ELVLTQPPSVSMAPGKTARITCGGNNIGSESVHWYQQKPGQAPVLVVYDDRDRPSGIPERFSGSNSGNTATLTISGVEAGDEADYYCQVWDSSSDHMIFGGGTKLTVLG</t>
  </si>
  <si>
    <t>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QVQLVQSGGGLIQPGGSLRLSCAASGVTVSSNYMSWVRQAPGKGLEWVSVIYSGGSTFYADSVKGRFTISRDNSKNTLYLQMNSLRAEDTAVYYCARDLMEAGGMDVWGQGSTVTVSSTS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ELVLTQPPSVSVAPGKTARITCGGNNIGSKSVHWYQQKPGQAPVLVVYDDSDRPSGIPERFSGSNSGNTATLTISRVEAGDEADYYCQVWDSSSDHVVFGGGTKLTVLG</t>
  </si>
  <si>
    <t>CAGGTA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CAGGTA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CAAGTGTTCGGCGGAGGGACCAAGCTGACCGTCCTAGGC</t>
  </si>
  <si>
    <t>ELVLTQPPSVSVAPGKTARITCGGNNIGSKSVHWYQQKPGQAPVLVVYDDSDRPSGIPERFSGSNSGNTATLTISRVEAGDEADYYCQVWDSSSDHQVFGGGTKLTVLG</t>
  </si>
  <si>
    <t>CAGGTGCAGCTGGTGGAGTCTGGGGGAGGCGTGG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QVQLVESGGGVVQPGGSLRLSCAASGVTVSSNYMSWVRQAPGKGLEWVSVIYSGGSTFYADSVKGRFTISRDNSKNTLYLQMNSLRAEDTAVYYCARDLMEAGGMDVWGQGSTVTVSSTS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CCAAGGCGTGTTCGGCGGAGGGACCAAGCTGACCGTCCTAGGC</t>
  </si>
  <si>
    <t>ELVLTQPPSVSVAPGKTARITCGGNNIGSKSVHWYQQKPGQAPVLVVYDDSDRPSGIPERFSGSNSGNTATLTISRVEAGDEADYYCQVWDSSSDQGVFGGGTKLTVLG</t>
  </si>
  <si>
    <t>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GAGCTCGTGCTGACTCAGCCACCT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G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EVQLVQSGGGLIQPGGSLRLSCAASGVTVSSNYMSWVRQAPGKGLEWVSVIYSGGSTFYADSVKGRFTISRDNSKNTLYLQMNSLRAEDTAVYYCARDLMEAGGMDVWGQGSTVTVSSTS</t>
  </si>
  <si>
    <t>G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GTGACCGTCCTCGGC</t>
  </si>
  <si>
    <t>ELVLTQPPSVSVAPGKTARITCGGNNIGSKSVHWYQQKPGQAPVLVVYDDSDRPSGIPERFSGSNSGNTATLTISRVEAGDEADYYCQVWDSSSDHVVFGGGTKVTVLG</t>
  </si>
  <si>
    <t>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TCAAGGGAGCACGGTCACCGTCTCCTCAACTAGT</t>
  </si>
  <si>
    <t>GAGCTCGTGCTGACTCAGCCAA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</t>
  </si>
  <si>
    <t>ELVLTQPTSVSVAPGKTARITCGGNNIGSKSVHWYQQKPGQAPVLVVYDDSDRPSGIPERFSGSNSGNTATLTISRVEAGDEADYYCQVWDSSSDHWVFGGGTKLTVLG</t>
  </si>
  <si>
    <t>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GGTGTCAGTGGCCCCAGGAAAGACGGCCACATTTACCTGTGGGGGAAGCGACATTGGAAGTCAAAGTGTGCACTGGTACCAGCAGAAGCCAGGCCAGGCCCCTGTGCTAGTCGTCTATGATGATAGCGACCGGCCCTCAGGGATCCCTGAGCGATTCTCTGGCTCCAACTCTGGAGACACGGCCACCCTGACCATCAGCAGGGTCGAAGCCGGGGATGAGGCCGACTATTACTGTCAGGTGTGGGATTCTAGTGGTGATCATCCAGGGTGGGTGTTCGGCGGAGGGACCAAGCTGACCGTCCTAGGC</t>
  </si>
  <si>
    <t>ELVLTQPPSVSVAPGKTATFTCGGSDIGSQSVHWYQQKPGQAPVLVVYDDSDRPSGIPERFSGSNSGDTATLTISRVEAGDEADYYCQVWDSSGDHPGWVFGGGTKLTVLG</t>
  </si>
  <si>
    <t>CAGGTGCAGCTT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A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ELVLTQPTSVSVAPGKTARITCGGNNIGSKSVHWYQQKPGQAPVLVVYDDSDRPSGIPERFSGSNSGNTATLTISRVEAGDEADYYCQVWDSSSDHVVFGGGTKLTVLG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</t>
  </si>
  <si>
    <t>ELVLTQPPSVSVAPGKTARITCGGNNIGSKSVHWYQQKPGQAPVLVVYDDSDRPSGIPERFSGSNSGNTATLTISRVEAGDEADYYCQVWDSSSDHWVFGGGTKLTVLG</t>
  </si>
  <si>
    <t>GAGCTCGAGCTGACACAGCCACCCTCGGTGTCAGTGGCCCCAGGAAAGACGGCCACATTTACCTGTGGGGGAAGCGACATTGGAAGTCAAAGTGTGCACTGGTACCAGCAGAAGCCAGGCCAGGCCCCTGTGCTAGTCGTCTATGATGATAGCGACCGGCCCTCAGGGATCCCTGAGCGATTCTCTGGCTCCAACTCTGGAGACACGGCCACCCTGACCATCAGCAGGGTCGAAGCCGGGGATGAGGCCGACTATTACTGTCAGGTGTGGGATTCTAGTGGTGATCATCCAGGGTGGGTGTTCGGCGGAGGGACCAAGCTGACCGTCCTAGGC</t>
  </si>
  <si>
    <t>ELELTQPPSVSVAPGKTATFTCGGSDIGSQSVHWYQQKPGQAPVLVVYDDSDRPSGIPERFSGSNSGDTATLTISRVEAGDEADYYCQVWDSSGDHPGWVFGGGTKLTVLG</t>
  </si>
  <si>
    <t>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TGGTCACCGTCTCTTCAACTAGT</t>
  </si>
  <si>
    <t>QVQLVQSGGGLIQPGGSLRLSCAASGVTVSSNYMSWVRQAPGKGLEWVSVIYSGGSTFYADSVKGRFTISRDNSKNTLYLQMNSLRAEDTAVYYCARDLMEAGGMDVWGQGSMVTVSSTS</t>
  </si>
  <si>
    <t>GAGCTCGTGCTGACTCAGCCAACCTCGGTGTCAGTGGCCCCAGGAAAGACGGCCAGGATTACCTGTGGGGGAAACAACATTGGAAGTAAAAGTGTGCACTGGTACCAGCAGAAGCCAGGCCAGGCCCCTGTGCTGGTCGTCTATGATGATAGCGACCGGCCCTCAGGGATCCCTGAGCGATTCTCTGGCTCCAACTCTGGGAACACGGCCACCCTGACCATCAGCAGGGTCGAAGCCGGGGATGAGGCCGACTATTACTGTCAGGTGTGGGATAGTAGTAGTGATCATCAGGTGTTCGGCGGAGGGACCAAGCTGACCGTCCTAGGC</t>
  </si>
  <si>
    <t>ELVLTQPTSVSVAPGKTARITCGGNNIGSKSVHWYQQKPGQAPVLVVYDDSDRPSGIPERFSGSNSGNTATLTISRVEAGDEADYYCQVWDSSSDHQVFGGGTKLTVLG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AGGAGTCTTCGGAACTGGGACCAAGGTCACCGTCCTAGGC</t>
  </si>
  <si>
    <t>ELVLTQPPSVSVAPGKTARITCGGNNIGSKSVHWYQQKPGQAPVLVVYDDSDRPSGIPERFSGSNSGNTATLTISRVEAGDEADYYCQVWDSSSDQGVFGTGTKVTVLG</t>
  </si>
  <si>
    <t>GAGCTCGA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ELELTQPPSVSVAPGKTARITCGGNNIGSKSVHWYQQKPGQAPVLVVYDDSDRPSGIPERFSGSNSGNTATLTISRVEAGDEADYYCQVWDSSSDHVVFGGGTKLTVLG</t>
  </si>
  <si>
    <t>GAGCTCGCCCTGACTCAGCCT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ELALTQPPSVSVAPGKTARITCGGNNIGSKSVHWYQQKPGQAPVLVVYDDSDRPSGIPERFSGSNSGNTATLTISRVEAGDEADYYCQVWDSSSDHVVFGGGTKLTVLG</t>
  </si>
  <si>
    <t>CAGGTGCAGCTGGTGGAGTCTGGAGGAGGCTTGATCCAGCCTGGGGGGTCCCTGAGACTCTCCTGTGCAGCCTCAGGGGTCACCGTCAGTAGTAACTATATGAGCTGGGTCCGCCAGGCTCCAGGGAAGGGGCTGGAGTGGGTCTCAGTTATTTATAGCGGTGGTAGCACATTCTACGCAGACTCCGTGAAGGGCCGATTCACCATCTCCAGAGACAATTCCAAGAATACGCTGTATCTTCAAATGAACAGCCTGAGAGCCGAGGACACGGCCATGTATTACTGTGCGAGAGATTTGATGGAAGCGGGGGGTATGGACGTCTGGGGCCAAGGGAGCACGGTCACCGTCTCTTCAACTAGT</t>
  </si>
  <si>
    <t>QVQLVESGGGLIQPGGSLRLSCAASGVTVSSNYMSWVRQAPGKGLEWVSVIYSGGSTFYADSVKGRFTISRDNSKNTLYLQMNSLRAEDTAMYYCARDLMEAGGMDVWGQGSTVTVSSTS</t>
  </si>
  <si>
    <t>GAGCTCGTGATGACTCAGTCTCCCTCGGTGTCAGTGGCCCCAGGAAAGACGGCCAGGATTACCTGTGGGGGAAACAACATTGGAAGTAAAAGTGTGCACTGGTACCAGCAGAAGCCAGGCCAGGCCCCTGTGCTGGTCGTCTATGATGATAGCGACCGGCCCTCAGGGATCCCTGAGCGATTCTCTGGCTCCAACTCTGGGAACACGGCCACCCTGACCATCAGCAGGGTCGAAGCCGGGGATGAGGCCGACTATTACTGTCAGGTGTGGGATAGTAGTAGTGATCATGTGGTGTTCGGCGGAGGGACCAAGCTGACCGTCCTAGGC</t>
  </si>
  <si>
    <t>ELVMTQSPSVSVAPGKTARITCGGNNIGSKSVHWYQQKPGQAPVLVVYDDSDRPSGIPERFSGSNSGNTATLTISRVEAGDEADYYCQVWDSSSDHVVFGGGTKLTVLG</t>
  </si>
  <si>
    <t>GAGCTCGTGCTGACTCAGTCTCCCTCGGTGTCAGTGGCCCCAGGAAAGACGGCCAGGATTACCTGTGGGGGAAACAACATTGGAAGTAAAAGTGTGCACTGGTACCAGCAGAAGCCAGGCCAGGCCCCTGTGCTGGTCGTCTATGATGATAGCGACCGGCCCTCAGGGATCCCTGAGCGATTCTCTGGCTCCAACTCTGGGAACACGGCCACCCTGACCATCAGCAGGGTCGAAGCCGGGGATGAGGCCGACTATTACTGTCAAGTGTGGGATAGTAGTAGTGATCATGTGGTATTCGGCGGAGGGACCAAGGTCACCGTCCTAGGC</t>
  </si>
  <si>
    <t>ELVLTQSPSVSVAPGKTARITCGGNNIGSKSVHWYQQKPGQAPVLVVYDDSDRPSGIPERFSGSNSGNTATLTISRVEAGDEADYYCQVWDSSSDHVVFGGGTKVTVLG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CAGGTGTTCGGCGGAGGGACCAAGCTGACCGTCCTAGGC</t>
  </si>
  <si>
    <t>GAGCTCGCCCTGACTCAGCCTCCCTCGGTGTCAGTGGCCCCAGGAAAGACGGCCAGGATTACCTGTGGGGGAAACAACATTGGAAGTAAAAGTGTGCACTGGTACCAGCAGAAGCCAGGCCAGGCCCCTGTGCTGGTCGTCTATGATGATAGCGACCGGCCCTCAGGGATCCCTGAGCGATTCTCTGGCTCCAACTCTGGGAACACGGCCACCCTGACCATCAGCAGGGTCGAAGCCGGGGATGAGGCCGACTATTACTGTCAGGTGTGGGATAGTAGTAGTGATCATCAGGTATTCGGCGGAGGGACCAAGCTGACCGTCCTAGGC</t>
  </si>
  <si>
    <t>ELALTQPPSVSVAPGKTARITCGGNNIGSKSVHWYQQKPGQAPVLVVYDDSDRPSGIPERFSGSNSGNTATLTISRVEAGDEADYYCQVWDSSSDHQVFGGGTKLTVLG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  <phoneticPr fontId="2" type="noConversion"/>
  </si>
  <si>
    <t>GAGCTCGAGCTGACTCAGCCAACCTCGGTGTCAGTGGCCCCAGGAAAGACGGCCAGGATTACCTGTGGGGGAAACAACATTGGAAGTAAAAGTGTGCACTGGTACCAGCAGAAGCCAGGCCAGGCCCCTGTGCTGGTCGTCTATGATGATAGCGACCGGCCCTCAGGGATCCCTGAGCGATTCTCTGGCTCCAACTCTGGGAACACGGCCACCCTGACCATCAACAGGGTCGAAGCCGGGGATGAGGCCGACTATTACTGTCAGGTGTGGGATAGTAGTAGTGATCATTGGGTGTTCGGCGGAGGGACCAAGCTGACCGTCCTAGGC</t>
  </si>
  <si>
    <t>ELELTQPTSVSVAPGKTARITCGGNNIGSKSVHWYQQKPGQAPVLVVYDDSDRPSGIPERFSGSNSGNTATLTINRVEAGDEADYYCQVWDSSSDHWVFGGGTKLTVLG</t>
  </si>
  <si>
    <t>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TGTCTCCTCAACTAGT</t>
  </si>
  <si>
    <t>GAGCTCGTGCTGACTCAGCCAACCTCGGTGTCAGTGGCCCCAGGAAAGACGGCCACATTTACCTGTGGGGGAAGCGACATTGGAAGTCAAAGTGTGCACTGGTACCAGCAGAAGCCAGGCCAGGCCCCTGTGCTAGTCGTCTATGATGATAGCGACCGGCCCTCAGGGATCCCTGAGCGATTCTCTGGCTCCAACTCTGGAGACACGGCCACCCTGACCATCAGCAGGGTCGAAGCCGGGGATGAGGCCGACTATTACTGTCAGGTGTGGGATTCTAGTGGTGATCATCCAGGGTGGGTGTTCGGCGGAGGGACCAAGCTGACCGTCCTAGGC</t>
  </si>
  <si>
    <t>ELVLTQPTSVSVAPGKTATFTCGGSDIGSQSVHWYQQKPGQAPVLVVYDDSDRPSGIPERFSGSNSGDTATLTISRVEAGDEADYYCQVWDSSGDHPGWVFGGGTKLTVLG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AGGGGTGTTCGGCGGAGGGACCAAGCTGACCGTCCTAGGC</t>
  </si>
  <si>
    <t>GAGCTCGAGCTGACACAGCCATCCTCGGTGTCAGTGGCCCCAGGAAAGACGGCCAGGATTACCTGTGGGGGAAACAACATTGGAAGTAAAAGTGTGCACTGGTACCAGCAGAAGCCAGGCCAGGCCCCTGTGCTGGTCGTCTATGATGATAGCGACCGGCCCTCAGGGATCCCTGAGCGATTCTCTGGCTCCAACTCTGGGAACACGGCCACCCTGACCATCAGCAGGGTCGAAGCCGGGGATGAGGCCGACTATTACTGTCAGGTGTGGGATAGTAGTAGTGATCATCAGGTGTTCGGCGGAGGGACCAAGCTGACCGTCCTAGGC</t>
  </si>
  <si>
    <t>ELELTQPSSVSVAPGKTARITCGGNNIGSKSVHWYQQKPGQAPVLVVYDDSDRPSGIPERFSGSNSGNTATLTISRVEAGDEADYYCQVWDSSSDHQVFGGGTKLTVLG</t>
  </si>
  <si>
    <t>GAGCTCGTGCTGACTCAGCCACCCTCGGTGTCCGTGGCCCCAGGAAAGACGGCCAGGCTTACCTGTGGGGGAAACAACATTGGGCTGAACAGTGTGCACTGGTACCAGCAGAAGCCAGGCCAGGCCCCTGTGCTGGTCGTCTATGATGATCGCGACCGGCCCTCAGGGATCCCTGAGCGATTCTCTGGCTCCAACTCTGGGAACACGGCCACCCTGACCATCAGCAGGGTCGAAGCCGGGGATGAGGCCGACTATTACTGTCAGGTGTGGGATAGTAGTAGTGATCATTGGGTGTTCGGCGGAGGGACCAAGCTGACCGTCCTAGGC</t>
  </si>
  <si>
    <t>ELVLTQPPSVSVAPGKTARLTCGGNNIGLNSVHWYQQKPGQAPVLVVYDDRDRPSGIPERFSGSNSGNTATLTISRVEAGDEADYYCQVWDSSSDHWVFGGGTKLTVLG</t>
  </si>
  <si>
    <t>GAGCTCGCCCTGACTCAGCCTGCCTCCGTGTCTGGGTCTCTTGGACAGTCGATCACCATCTCCTGCACTGAGACCAGCCGTGACGTTGGTGGTTATGACTATGTCTCCTGGTACCAACAACACCCAGGCAAAGCCCCCCAACTCATGATTTATGATGTCAGTAATCGGCCCTCAGGGGTTTCTAATCGCTTCTCTGGCTCCAAGTCTGGCAACACGGCCTCCCTGACCATCTCTGGGCTCCAGGCTGAGGACGAGGCTAATTATTACTGCAGCTCATATACAACCAGTAGAACCGTGGTTTTCGGCGGGGGGACCAAGGTGACCGTCCTCGGC</t>
  </si>
  <si>
    <t>ELALTQPASVSGSLGQSITISCTETSRDVGGYDYVSWYQQHPGKAPQLMIYDVSNRPSGVSNRFSGSKSGNTASLTISGLQAEDEANYYCSSYTTSRTVVFGGGTKVTVLG</t>
  </si>
  <si>
    <t>GAGCTCGAGCTGACTCAGCCACA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</t>
  </si>
  <si>
    <t>ELELTQPHSVSVAPGKTARITCGGNNIGSKSVHWYQQKPGQAPVLVVYDDSDRPSGIPERFSGSNSGNTATLTISRVEAGDEADYYCQVWDSSSDHWVFGGGTKLTVLG</t>
  </si>
  <si>
    <t>GAGCTCGTGCTGACTCAGCCACCCTCA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TCCATCCACGGGTGGTATTCGGCGGAGGGACCAAGCTGACCGTCCTAGGC</t>
  </si>
  <si>
    <t>ELVLTQPPSVSVAPGKTARITCGGNNIGSKSVHWYQQKPGQAPVLVVYDDSDRPSGIPERFSGSNSGNTATLTISRVEAGDEADYYCQVWDSSSVHPRVVFGGGTKLTVLG</t>
  </si>
  <si>
    <t>GAGCTCGTGCTGACTCAGCCACCCTCGGTGTCAGTGGCCCCAGGAAAGACGGCCAGCATTACGTGTGGGGGAAACAACATTGGAAGTAAAAGTGTGCACTGGTACCAGCAGAAGCCAGGCCAGGCCCCTCTGCTGGTCGTCTTTGATGATAGCGACCGGCCCTCAGGGATCCCTGAGCGATTCTCTGGCTCCAACTCTGGGAACACGGCCACCCTGACCATCAGCAGGGTCGAAGCCGGGGATGAGGCCGACTATTACTGTCAGGTGTGGGATAGTAGTAGTGATCAAGGGGTATTCGGCGGAGGGACCAAGCTGACCGTCCTAGGC</t>
  </si>
  <si>
    <t>ELVLTQPPSVSVAPGKTASITCGGNNIGSKSVHWYQQKPGQAPLLVVFDDSDRPSGIPERFSGSNSGNTATLTISRVEAGDEADYYCQVWDSSSDQGVFGGGTKLTVLG</t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GGGGGTGTTCGGCGGAGGGACCAAGCTGACCGTCCTAGGC</t>
  </si>
  <si>
    <t>GAGCTCGTGCTGACTCAGCCACCCTCGGTCTCAGTGGCCCCCGGGGGGACGGCCACGATCACCTGTGGGGGAAGCAACGTTGGAAGTAATAGTGTGCACTGGTACCAGCAGAAGCCAGGCCAGGCCCCTGTGCTGGTCGTCTTTGATGATAATGACCGGCCCTCAGGGATCCCTGAGCGATTCTCTGGCTCCAGCTCTGGGAACACGGCCACCCTGACCATCAGCAGGGTCGAAGCCGGGGATGAGGCCGACTATTACTGTCAGGTGTGGGAAAGTCGTCATGATCATTGGGTGTTCGGCGGAGGGACCAAGCTGACCGTCCTAGGC</t>
  </si>
  <si>
    <t>ELVLTQPPSVSVAPGGTATITCGGSNVGSNSVHWYQQKPGQAPVLVVFDDNDRPSGIPERFSGSSSGNTATLTISRVEAGDEADYYCQVWESRHDHWVFGGGTKLTVLG</t>
  </si>
  <si>
    <t>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TTCAACTAGT</t>
  </si>
  <si>
    <t>GAGCTCGCCCTGACTCAGCCTGCCTCCGTGTCTGGGTCTCCTGGACAGTCGATCACCATCTCCTGCACTGGAACCAGCAGTGACGTTGGTGGTTATAACTATGTCTCCTGGTACCAACAACACCCAGGCAAGGCCCCCAAACTCATGATTTATGATGTCAGTAATCGGCCCTCAGGGGTTTCTAATCGCTTCTCTGGCTCCAAGTCTGGCAACACGGCCTCCCTGACCATCTCTGGGCTCCAGGCTGAGGACGAGGGTGATTATTATTGCAGCTCAAATACAAGCAGCAGGTCCGTGGTATTCGGC</t>
    <phoneticPr fontId="2" type="noConversion"/>
  </si>
  <si>
    <t>ELALTQPASVSGSPGQSITISCTGTSSDVGGYNYVSWYQQHPGKAPKLMIYDVSNRPSGVSNRFSGSKSGNTASLTISGLQAEDEGDYYCSSNTSSRSVVFG</t>
  </si>
  <si>
    <t>G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GAGCTC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</t>
  </si>
  <si>
    <t>ELVLTQPPSVSVAPGKTARITCGGNNIGSKSVHWYQQKPGQAPVLVVYDDSDRPSGIPERFSGSNSGNTATLTISRVEAGDEADYYCQVWDSSSDHVVFG</t>
  </si>
  <si>
    <t>CAGGTGCAGCTGGTGCAATCTGGAGGAGGCTTGATCCAGCCTGGGGGGTCCCTGAGACTCTCCTGTGCAGCCTCAGGGGTCACCGTCAGTAGTAACTATATGAGCTGGGTCCGCCAGGCTCCGGGGAAGGGGCTGGAGTGGGTCTCAGTTATTTATAGCGGTGGTAGCACATTCTACGCAGACTCCGTGAAGGGCCGATTCACCATCTCCAGAGACAATTCCAAGAATACGCTGTATCTTCAAATGAACAGCCTGAGAGCCGAGGACACGGCCGTGTATTACTGTGCGAGAGATTTGATGGAAGCGGGGGGTATGGACGTCTGGGGCCAAGGGAGCACGGTCACCGTCTCCTCAACTAGT</t>
  </si>
  <si>
    <t>GAGCTCGCCCTGACTCAGCCACCCTCGGTGTCAGTGGCCCCAGGAAAGACGGCCAGGATTACCTGTGGGGGAAACAACATTGGAAGTAAAAGTGTGCACTGGTACCAGCAGAAGCCAGGCCAGGCCCCTGTGCTGGTCGTCTATGATGATAGCGACCGGCCCTCAGGGATCCCTGAGCGATTCTCTGGCTCCAACTCTGGGAACACGGCCACCCTGACCATCAGCAGGGTCGAAGCCGGGGATGAGGCCGACTATTACTGTCAGGTGTGGGATAGTAGTAGTGATCATGTGGTATTCGGCGGAGGGACCAAGCTGACCGTCCTAGGC</t>
  </si>
  <si>
    <t>GAGCTCGAGCTGACACAGCCAC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GC</t>
  </si>
  <si>
    <t>ELELTQPPSVSVAPGKTARITCGGNNIGSKSVHWYQQKPGQAPVLVVYDDSDRPSGIPERFSGSNSGNTATLTISRVEAGDEADYYCQVWDSSSDHWVFGGGTKLTVLG</t>
  </si>
  <si>
    <t>GAGCTCGTGCTGACTCAGCCACCCTCGGTGTCCGTGGCCCCAGGAAAGACGGCCAGGCTTACCTGTGGGGGAAACAACATTGGGCTGAACAGTGTGCACTGGTACCAGCAGAAGCCAGGCCAGGCCCCTGTGCTGGTCGTCTATGATGATCGCGACCGGCCCTCAGGGATTCCTGAGCGATTCTCTGGCTCCAACTCTGGGAACACGGCCACCCTGACCATCAGCAGGGTCGAAGACGGGGATGAGGCCGACTATTACTGTCAGGTGTGGGATGGTCGTACTGATCATCTCGTATTCGGCGGAGGGACCAAGCTGACCGTCCTAGGC</t>
  </si>
  <si>
    <t>ELVLTQPPSVSVAPGKTARLTCGGNNIGLNSVHWYQQKPGQAPVLVVYDDRDRPSGIPERFSGSNSGNTATLTISRVEDGDEADYYCQVWDGRTDHLVFGGGTKLTVLG</t>
  </si>
  <si>
    <t>GAGCTCGTGCTGACTCAGCCACCCTCAGTGTCAGTGGCCCCAGGACAGACGGCCAGGATTCCCTGTGGGGGAAACAACATTGGAGGTTACAGTGTGCACTGGTACCAGCAGAAGCCAGGCCAGGCCCCTGTGCTGGTCATCTATTATGATAGCGACCGGCCCTCAGGGATCCCTGAGCGATTCTCTGGCTCCAACTCTGAGAACACGGCCACCCTGACCATCAGCAGGGTCGAAGCCGGGGATGAGGCCGACTATTTCTGTCAGGTGTGGGATAGTACCAGTGATCATGTGGTATTCGGCGGAGGGACCAAGCTGACCGTCCTAGGC</t>
  </si>
  <si>
    <t>ELVLTQPPSVSVAPGQTARIPCGGNNIGGYSVHWYQQKPGQAPVLVIYYDSDRPSGIPERFSGSNSENTATLTISRVEAGDEADYFCQVWDSTSDHVVFGGGTKLTVLG</t>
  </si>
  <si>
    <t>CAGGTGCAGCTGCA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QVQLQQSGGGLIQPGGSLRLSCAASGVTVSSNYMSWVRQAPGKGLEWVSVIYSGGSTFYADSVKGRFTISRDNSKNTLYLQMNSLRAEDTAVYYCARDLMEAGGMDVWGQGSTVTVSSTS</t>
  </si>
  <si>
    <t>GAGCTCGTGTTGACACAGCCACCCTCAGTGTCAGTGGCCCCAGGAAAGACGGCCAGGATTACCTGTGGGGAAAACAGCATTGGAAGTAAAAGTGTGCACTGGTACCAGCAGAAGCCAGGCCAGGCCCCTCTACTGGTCATCTATTCTGATAACGACCGGCCCTCCGGGATCCCTGAGCGATTCTCTGGCTCCAACTCTGGGAACACGGCCACCCTGACCATCAGCAGGGTCGAAGCCGGGGATGAGGCCGACTATTACTGTCAGGTGTGGGACAGTAGTAGTGACCATGTGGTGTTCGGCGAAGGGACCAAGCTGACCGTCCTAGGC</t>
  </si>
  <si>
    <t>ELVLTQPPSVSVAPGKTARITCGENSIGSKSVHWYQQKPGQAPLLVIYSDNDRPSGIPERFSGSNSGNTATLTISRVEAGDEADYYCQVWDSSSDHVVFGEGTKLTVLG</t>
  </si>
  <si>
    <t>GAGCTCGCCCTGACTCAGCCTGCCTCCGTGTCTGGGTCTCCTGGACAGTCGATCACCATCTCCTGCACTGGAACCAGCAGTGACGTTGGTGGTTATAACTATGTCTCCTGGTACCAGCAACACCCAGGCAAAGCCCCCAAACTCATGATTTATGATGTCAGTAATCGGCCCTCAGGGGTTTCTAATCGCTTCTCTGGCTCCAAGTCTGGCAACACGGCCTCCCTGACCATCTCTGGGCTCCAGGCTGAGGACGAGGCTGATTATTACTGCAGCTCATATACAAGCAGCACCACCCCTTGGGTGTTCGGC</t>
  </si>
  <si>
    <t>ELALTQPASVSGSPGQSITISCTGTSSDVGGYNYVSWYQQHPGKAPKLMIYDVSNRPSGVSNRFSGSKSGNTASLTISGLQAEDEADYYCSSYTSSTTPWVFG</t>
  </si>
  <si>
    <t>GAGCTCGTGCTGACTCAGCCACCCTCAGTGTCAGTGGCCCCAGGAAGGACGGCCAGGATTACCTGTGGGGGAAACAACATTGGAGGTAGTAGTGTGCACTGGTACCAGCAGAGGCCAGGCCAGGCCCCTGTGCTGGTCATTTATTATGATAGCGAGCGGCCCTCAGGGATCCCTGAGCGATTCTCTGGCTCCAGCTCTGGGAACACGGCCACCCTGACCATCAGCAGCGTCGTAGCCGGGGATGAGGCCGAATATTACTGTCAGGTGCGGGACACTAGTACTGATCAAGTGATTTTCGGCGGAGGGACCAAGCTGACCGTCCTAGGC</t>
  </si>
  <si>
    <t>ELVLTQPPSVSVAPGRTARITCGGNNIGGSSVHWYQQRPGQAPVLVIYYDSERPSGIPERFSGSSSGNTATLTISSVVAGDEAEYYCQVRDTSTDQVIFGGGTKLTVLG</t>
  </si>
  <si>
    <t>C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TTCAACTAGT</t>
  </si>
  <si>
    <t>GAGCTCGAGCTGACTCAGCCTGCCTCCGTGTCTGGGTCTCCTGGACAGTCGGTCACCATCTCCTGCACTGGAACCAGCAGTGACGTTGGTGGTTATAACTATGTGTCCTGGTACCAACAACACCCAGGCAAAGCCCCCAAGCTCATGATTTTTGATGTCACTGATCGGCCCTCCGGGGTTTCTGATCGCTTCTCTGGCTCCAAGTCTGGCAACACGGCCTCCCTGTCCATCTCTGGGCTCCAGGCTGAGGACGAGTCTGATTATTATTGTTCTTCATACACAGGTAGTGGGAAGGGGGTCTTCGGATCTGGGACCAAGGTGACCGTCCTCGGC</t>
  </si>
  <si>
    <t>ELELTQPASVSGSPGQSVTISCTGTSSDVGGYNYVSWYQQHPGKAPKLMIFDVTDRPSGVSDRFSGSKSGNTASLSISGLQAEDESDYYCSSYTGSGKGVFGSGTKVTVLG</t>
  </si>
  <si>
    <t>CAGGTACAGCTGGTA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GAGCTCGTGCTGACTCAGCCACCCTCAGTGTCAGTGGCCCCAGGAAGGACGGCCAGGATTACCTGTGGGGGAAACAACGTTGGAAGTAGTAGTGTGCACTGGTACCAGCAGAGGCCAGGCCAGGCCCCTGTGCTGGTCATTTATTATGATAGCGAGCGGCCCTCAGGGATCCCTGAGCGATTCTCTGGCTCCAGCTCTGGGAACACGGCCACCCTGACCATCAGCAGCGTCGTAGCCGGGGATGAGGCCGAATATTACTGTCAGGTGCGGGACACTACTAGTGATCATGTAATATTCGGCGGAGGGACCAAGCTGACCGTCCTAGGC</t>
  </si>
  <si>
    <t>ELVLTQPPSVSVAPGRTARITCGGNNVGSSSVHWYQQRPGQAPVLVIYYDSERPSGIPERFSGSSSGNTATLTISSVVAGDEAEYYCQVRDTTSDHVIFGGGTKLTVLG</t>
  </si>
  <si>
    <t>GAGCTCGTGCTGACTCAGCCAACCTCAGTGTCAGTGGCCCCAGGAAGGACGGCCAGGATTACCTGTGGGGGAAACAACGTTGGAAGTAGTAGTGTGCACTGGTACCAGCAGAGGCCAGGCCAGGCCCCTGTGCTGGTCATTTATTATGATAGCGAGCGGCCCTCAGGGATCCCTGAGCGATTCTCTGGCTCCAGCTCTGGGAACACGGCCACCCTGACCATCAGCAGCGTCGTAGCCGGGGATGAGGCCGAATATTACTGTCAGGTGCGGGACACTACTAGTGATCATGTAATATTCGGCGGAGGGACCAAGCTGACCGTCCTAGGC</t>
  </si>
  <si>
    <t>ELVLTQPTSVSVAPGRTARITCGGNNVGSSSVHWYQQRPGQAPVLVIYYDSERPSGIPERFSGSSSGNTATLTISSVVAGDEAEYYCQVRDTTSDHVIFGGGTKLTVLG</t>
  </si>
  <si>
    <t>GAGCTCGTGCTGACTCAGCCACCCTCAGTGTCAGTGGCCCCAGGAAGGACGGCCAGGATTACCTGTGGGGGAAACAACATTGGAGGTAGTAGTGTGCACTGGTACCAGCAGAGGCCAGGCCAGGCCCCTGTGCTGGTCATTTATTATGATAGCGAGCGGCCCTCAGGGATCCCTGAGCGATTCTCTGGCTCCAGCTCTGGGAACACGGCCACCCTGACCATCAGCAGCGTCGTAGCCGGGGATGAGGCCGAATATTACTGTCAGGTGCGGGACACTAGTAGTGATCATGTGATATTCGGCGGAGGGACCAAGCTGACCGTCCTAGGC</t>
  </si>
  <si>
    <t>ELVLTQPPSVSVAPGRTARITCGGNNIGGSSVHWYQQRPGQAPVLVIYYDSERPSGIPERFSGSSSGNTATLTISSVVAGDEAEYYCQVRDTSSDHVIFGGGTKLTVLG</t>
  </si>
  <si>
    <t>GAGCTCGAGCTGACTCAGCCGCCCTCAGTGTCTGGGGCCCCAGGGCAGAGGGTCACCATCTCCTGCACTGGGAGCAACTCCAACATCGGGGCAGGTTATGATGTACACTGGTACCAGCAGCTTCCAGGAACAGCCCCCAAACTCCTCATCTATGATAACACCAATCGGCCCTCAGGGGTCCCTGACCGATTCTCTGGCTCCAAGTCTGGCACCTCAGCCTCCCTGGCCATCACTGGGCTCCAGGCTGAGGATGAGGCTGATTATTACTGCCAGTCCTATGACAGCAGCCTGAGTGGTTCTGTCTTCGGAACTGGGACCAAGGTCACCGTCCTAGGC</t>
    <phoneticPr fontId="2" type="noConversion"/>
  </si>
  <si>
    <t>ELELTQPPSVSGAPGQRVTISCTGSNSNIGAGYDVHWYQQLPGTAPKLLIYDNTNRPSGVPDRFSGSKSGTSASLAITGLQAEDEADYYCQSYDSSLSGSVFGTGTKVTVLG</t>
  </si>
  <si>
    <t>CAGGTGCAGCTGGTGCAG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GAGCTCGCCCTGACTCAGCCTGCCTCCGTGTCTGGGTCTCCTGGACAGTCGATTACCATCTCCTGCACTGGAACCAGCAGTGACGTTGGTGGTTATGAGTATGTCTCCTGGTACCAACAACACCCAGGCAAAGCCCCCAAACTCATGATTTATGATGTCAGTGATCGGCCCTCAGGGGTTTCTAATCGCTTCTCTGGCTCCAAGTCTGGCAACACGGCCTCCCTGACCATCTCTGGCCTCCAGCCTGAGGACGAGGCTCATTATTACTGCAGCTCATATACCAGTAGCAGAACTCTCGTCTTCGGCGGAGGGACCAAGCTGACCGTCCTAGGC</t>
  </si>
  <si>
    <t>ELALTQPASVSGSPGQSITISCTGTSSDVGGYEYVSWYQQHPGKAPKLMIYDVSDRPSGVSNRFSGSKSGNTASLTISGLQPEDEAHYYCSSYTSSRTLVFGGGTKLTVLG</t>
  </si>
  <si>
    <t>CAGGTGCAGCTGGTACAGTCTGGAGGAGGCTTGATCCAGCCTGGGGGGTCCCTGAGACTCTCCTGTGCAGCCC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</si>
  <si>
    <t>QVQLVQSGGGLIQPGGSLRLSCAAPGVTVSSNYMSWVRQAPGKGLEWVSVIYSGGSTFYADSVKGRFTISRDNSKNTLYLQMNSLRAEDTAVYYCARDLMEAGGMDVWGQGSTVTVSSTS</t>
  </si>
  <si>
    <t>Absorbance to 650 nm</t>
  </si>
  <si>
    <t>GAGCTCGTGCTGACTCAGCCACCCTCGGTGTCAATGGCCCCAGGAAAGACGGCCAGGATTACCTGTGGGGGGAACAACATTGGAAGTGAGAGTGTGCACTGGTACCAGCAGAAGCCAGGCCAGGCCCCTGTGCTGGTCGTTTATGATGATAGGGACCGGCCCTCAGGGATCCCTGAGCGATTCTCTGGCTCCAACTCTGGGAACACGGCCACCCTGACCATCAGCGGGGTCGAAGCCGGGGATGAGGCCGACTATTACTGTCAGGTGTGGGATAGTAGTAGTGATCATATGATATTCGGCGGAGGGACCAAGCTGACCGTCCTAGGC</t>
    <phoneticPr fontId="2" type="noConversion"/>
  </si>
  <si>
    <t>Number of SHM</t>
    <phoneticPr fontId="2" type="noConversion"/>
  </si>
  <si>
    <t>Number of SHM</t>
    <phoneticPr fontId="2" type="noConversion"/>
  </si>
  <si>
    <t>Ancestral</t>
    <phoneticPr fontId="2" type="noConversion"/>
  </si>
  <si>
    <t>3rd-1</t>
    <phoneticPr fontId="2" type="noConversion"/>
  </si>
  <si>
    <t>3rd-4</t>
    <phoneticPr fontId="2" type="noConversion"/>
  </si>
  <si>
    <t>3rd-21</t>
    <phoneticPr fontId="2" type="noConversion"/>
  </si>
  <si>
    <t>3rd-35</t>
    <phoneticPr fontId="2" type="noConversion"/>
  </si>
  <si>
    <t>3rd-52</t>
    <phoneticPr fontId="2" type="noConversion"/>
  </si>
  <si>
    <t>6th-1</t>
    <phoneticPr fontId="2" type="noConversion"/>
  </si>
  <si>
    <t>6th-4</t>
    <phoneticPr fontId="2" type="noConversion"/>
  </si>
  <si>
    <t>6th-22</t>
    <phoneticPr fontId="2" type="noConversion"/>
  </si>
  <si>
    <t>6th-35</t>
    <phoneticPr fontId="2" type="noConversion"/>
  </si>
  <si>
    <t>6th-52</t>
    <phoneticPr fontId="2" type="noConversion"/>
  </si>
  <si>
    <t>35-15</t>
    <phoneticPr fontId="2" type="noConversion"/>
  </si>
  <si>
    <t>35-46</t>
    <phoneticPr fontId="2" type="noConversion"/>
  </si>
  <si>
    <t>43-34</t>
    <phoneticPr fontId="2" type="noConversion"/>
  </si>
  <si>
    <t>3rd-22</t>
    <phoneticPr fontId="2" type="noConversion"/>
  </si>
  <si>
    <t>&gt;100</t>
    <phoneticPr fontId="2" type="noConversion"/>
  </si>
  <si>
    <t>43-09</t>
    <phoneticPr fontId="2" type="noConversion"/>
  </si>
  <si>
    <t>35-08</t>
    <phoneticPr fontId="2" type="noConversion"/>
  </si>
  <si>
    <t>43-09</t>
    <phoneticPr fontId="2" type="noConversion"/>
  </si>
  <si>
    <t>27-01</t>
    <phoneticPr fontId="2" type="noConversion"/>
  </si>
  <si>
    <t>32-07</t>
    <phoneticPr fontId="2" type="noConversion"/>
  </si>
  <si>
    <t>39-04</t>
    <phoneticPr fontId="2" type="noConversion"/>
  </si>
  <si>
    <t>39-05</t>
    <phoneticPr fontId="2" type="noConversion"/>
  </si>
  <si>
    <t>39-07</t>
    <phoneticPr fontId="2" type="noConversion"/>
  </si>
  <si>
    <t>43-05</t>
    <phoneticPr fontId="2" type="noConversion"/>
  </si>
  <si>
    <t>43-07</t>
    <phoneticPr fontId="2" type="noConversion"/>
  </si>
  <si>
    <t>6th-21</t>
    <phoneticPr fontId="2" type="noConversion"/>
  </si>
  <si>
    <t>No.1</t>
    <phoneticPr fontId="2" type="noConversion"/>
  </si>
  <si>
    <t>No.4</t>
    <phoneticPr fontId="2" type="noConversion"/>
  </si>
  <si>
    <t>No.21</t>
    <phoneticPr fontId="2" type="noConversion"/>
  </si>
  <si>
    <t>No.22</t>
    <phoneticPr fontId="2" type="noConversion"/>
  </si>
  <si>
    <t>No.35</t>
    <phoneticPr fontId="2" type="noConversion"/>
  </si>
  <si>
    <t>No.52</t>
    <phoneticPr fontId="2" type="noConversion"/>
  </si>
  <si>
    <t>ND</t>
    <phoneticPr fontId="2" type="noConversion"/>
  </si>
  <si>
    <t>Primers used in the study</t>
  </si>
  <si>
    <t>Vλ</t>
    <phoneticPr fontId="2" type="noConversion"/>
  </si>
  <si>
    <t>VH</t>
    <phoneticPr fontId="2" type="noConversion"/>
  </si>
  <si>
    <t>G1</t>
    <phoneticPr fontId="2" type="noConversion"/>
  </si>
  <si>
    <t>M</t>
    <phoneticPr fontId="2" type="noConversion"/>
  </si>
  <si>
    <t>Ancestral RBD</t>
    <phoneticPr fontId="2" type="noConversion"/>
  </si>
  <si>
    <t>cDNA synthesis</t>
  </si>
  <si>
    <t>Primer No.</t>
  </si>
  <si>
    <t>First round PCR</t>
  </si>
  <si>
    <t>Second round PCR</t>
  </si>
  <si>
    <t>Overlap extension  PCR</t>
  </si>
  <si>
    <t>Primer used for the construction of 27-60 HCDR3-randomized library</t>
    <phoneticPr fontId="2" type="noConversion"/>
  </si>
  <si>
    <t>27-60_2NNK_AV_R</t>
    <phoneticPr fontId="2" type="noConversion"/>
  </si>
  <si>
    <t>GACACGGCCGTGTATTACTGTGCGAGAGATTTGNNKNNKGYN</t>
  </si>
  <si>
    <t>27-60_2NNK_AV_F</t>
    <phoneticPr fontId="2" type="noConversion"/>
  </si>
  <si>
    <t>TATTACTGTGCGAGAGATTTGNNKNNKGYNGGGGGTATGGACGTCTGGGGC</t>
  </si>
  <si>
    <t>VH amplification</t>
    <phoneticPr fontId="2" type="noConversion"/>
  </si>
  <si>
    <t>pComb3XSS-R</t>
    <phoneticPr fontId="2" type="noConversion"/>
  </si>
  <si>
    <t>TGACGCTAAAGGCAAACTTGATTCTGTCGCTACTGATTACGGTGCTGCTATCGATGGT</t>
  </si>
  <si>
    <t xml:space="preserve">Vλ amplification </t>
    <phoneticPr fontId="2" type="noConversion"/>
  </si>
  <si>
    <t>Vλ amplification and Overlap extension PCR</t>
    <phoneticPr fontId="2" type="noConversion"/>
  </si>
  <si>
    <t>VH amplification and Overlap extension PCR</t>
    <phoneticPr fontId="2" type="noConversion"/>
  </si>
  <si>
    <t>Vaccinee No.</t>
    <phoneticPr fontId="2" type="noConversion"/>
  </si>
  <si>
    <t>Affinity enhancement fold</t>
    <phoneticPr fontId="2" type="noConversion"/>
  </si>
  <si>
    <t>scFv clones</t>
    <phoneticPr fontId="2" type="noConversion"/>
  </si>
  <si>
    <t>BCR HC sequence</t>
    <phoneticPr fontId="2" type="noConversion"/>
  </si>
  <si>
    <t>Clone No.</t>
    <phoneticPr fontId="2" type="noConversion"/>
  </si>
  <si>
    <t>TGCAGCCTCTGGAATCACCGTCAGTAGCAACTACATGACCTGGGTCCGCCAGGCTCCAGGGAAGGGGCTGGAGTGGGTCTCAGTTATTTATAGCGGTGGTAGCACATACTACGCAGACTCCGTGAAGGGCAGATTCACCATCTCCAGAGACAATTCCAAGAACACGCTGTATCTTCAAATGAACAGCCTGAGAGCCGAGGACACGGCTGTGTATTACTGTGCGAGAGACTTGGATATTGTGGGTGGTATGGACGTCTGGGGCCAAGGGACCACGGTCACCGTCTCCTCA</t>
  </si>
  <si>
    <t>AASGITVSSNYMTWVRQAPGKGLEWVSVIYSGGSTYYADSVKGRFTISRDNSKNTLYLQMNSLRAEDTAVYYCARDLDIVGGMDVWGQGTTVTVSS</t>
  </si>
  <si>
    <t>ARDLDIVGGMDV</t>
  </si>
  <si>
    <t>TGCAGCCTCTGGAGTCACCGTCAGTAGCAACTACATGAGCTGGGTCCGCCAGGCTCCAGGGAAGGGGCTGGAGTGGGTCTCACTTATTTATAGCGGTGGTAGCACATACTACGCAGACTCCGTGAAGGGCAGATTCACCATCTCCAGAGACAATTCCAAGAACACGCTGTATCTTCAAATGAACAGCCTGAGAGCCGAGGACACGGCTGTGTATTACTGTGCGAGAGACTTGGATATTGTGGGTGGTATGGACGTCTGGGGCCAAGGGACCACGGTCACCGTCTCCTCA</t>
  </si>
  <si>
    <t>AASGVTVSSNYMSWVRQAPGKGLEWVSLIYSGGSTYYADSVKGRFTISRDNSKNTLYLQMNSLRAEDTAVYYCARDLDIVGGMDVWGQGTTVTVSS</t>
  </si>
  <si>
    <t>TGCAGCCTCTGGGTTCACCGTCAGTAGCAACTACATGAGCTGGGTCCGCCAGGCTCCAGGGAAGGGGCTGGAGTGGGTCTCAGTTATTTATAGCGGTGGTAGCACATACTACGCAGACTCCGTGAAGGGCCGATTCACCATCTCCAGAGACAATTCCAAGAACACGCTGTATCTTCAAATGAACAGCCTGAGAGCCGAGGACACGGCCGTGTATTACTGTGCGAGAGACCTAATTGTAGTAGGGGGTATGGACGTCTGGGGCCAAGGGACCACGGTCACCGTCTCCTCA</t>
  </si>
  <si>
    <t>AASGFTVSSNYMSWVRQAPGKGLEWVSVIYSGGSTYYADSVKGRFTISRDNSKNTLYLQMNSLRAEDTAVYYCARDLIVVGGMDVWGQGTTVTVSS</t>
  </si>
  <si>
    <t>ARDLIVVGGMDV</t>
  </si>
  <si>
    <t>TGCAGCCTCTGGATTCACCGTCAGTAGCAACTACATGAGCTGGGTCCGCCAGGCTCCAGGGAAGGGGCTGGAGTGGGTCTCACTTATTTATAGCGGTGGTAGCACATACTACACAGACTCCGTGAAGGGCAGATTCACCATCTCCAGAGACAATTCCAAGAACACGCTGTATCTTCAAATGAACAGCCTGAGAGCCGAGGACACGGCTGTGTATTACTGTGCGAGAGACTTGGATATTGTGGGTGGTATGGACGTCTGGGGCCAAGGGACCACGGTCACCGTCTCCTCA</t>
  </si>
  <si>
    <t>AASGFTVSSNYMSWVRQAPGKGLEWVSLIYSGGSTYYTDSVKGRFTISRDNSKNTLYLQMNSLRAEDTAVYYCARDLDIVGGMDVWGQGTTVTVSS</t>
  </si>
  <si>
    <t>TGCAGCCTCTGAATTAATCGTCAGTACCAACTACATGAATTGGGTCCGCCAGGCTCCAGGGAAGGGGCTGGAGTGGGTCTCACTTATTTATAGCGGTGGCAGTACATACTACGCAGACTCCGTGAAGGGCCGATTCACCATCTCCAGAGACAATTCCAAGAACACGATGTATCTTCAAATGAACAACCTGAGAGCCGAGGACACGGCCGTGTATTACTGTGCGAGAGATCTGGATATTGTCGGGGGTATGGACGTCTGGGGCCAAGGGACCACGGTCACCGTCTCTTCA</t>
  </si>
  <si>
    <t>AASELIVSTNYMNWVRQAPGKGLEWVSLIYSGGSTYYADSVKGRFTISRDNSKNTMYLQMNNLRAEDTAVYYCARDLDIVGGMDVWGQGTTVTVSS</t>
  </si>
  <si>
    <t>ELIVSTNY</t>
  </si>
  <si>
    <t>TGCAGCCTCTGGATTAATCGTCAGTAGCAACTACATGAATTGGGTCCGCCAGGCTCCAGGGAAGGGGCTGGAGTGGGTCTCACTTATTTATAGCGGTGGTAGTACATACTACGCAGACTCCGTGAAGGGCCGATTCACCATCTCCAGAGACAATTCCAAGAACACGCTGTATCTTCAAATGAACAACCTGAGAGCCGAGGACACGGCCGTGTATTACTGTGCGAGAGATCTGGATATTGTCGGGGGTATGGACGTCTGGGGCCAAGGGACCACGGTCACCGTCTCCTCA</t>
  </si>
  <si>
    <t>AASGLIVSSNYMNWVRQAPGKGLEWVSLIYSGGSTYYADSVKGRFTISRDNSKNTLYLQMNNLRAEDTAVYYCARDLDIVGGMDVWGQGTTVTVSS</t>
  </si>
  <si>
    <t>TGCAGCCTCTGAAGTCACCGTCAGCAGTAACTACATGAGTTGGGTCCGCCAGGCTCCAGGGAAGGGGCTGGAGTGGGTCTCAATTATTTATCCCGGTGGTACTACATACTACGCAGACTCCGTGAAGGGCAGATTCACCATCTCCAGAGACAGTTCCAAGAACACGCTGTATCTTCAAATGAACAGCCTGAGAGCCGAGGACACGGCTGTTTATTACTGTGCGAGAGACTTGGATATTGTGGGTGGTATGGACGTCTGGGGCCAAGGGAGCACGGTCACCGTCTCCTCA</t>
  </si>
  <si>
    <t>AASEVTVSSNYMSWVRQAPGKGLEWVSIIYPGGTTYYADSVKGRFTISRDSSKNTLYLQMNSLRAEDTAVYYCARDLDIVGGMDVWGQGSTVTVSS</t>
  </si>
  <si>
    <t>TGCAGCCTCTGGGTTCACCGTCAGTAGCAACTACATGAGCTGGGTCCGCCAGGCTCCAGGGAAGGGGCTGGAGTGGGTCTCAGTTATTTATAGCGGTGGTAGCACATACTACGCAGACTCCGTGAAGGGCCGATTCACCATCTCCAGACACAATTCCAAGAACACGCTGTATCTTCAAATGAACAGCCTGAGAGCTGAGGACACGGCCGTGTATTACTGTGCGAGAGACCTAGACGTAGTCGGCGGTATGGACGTCTGGGGCCAAGGGACCACGGTCACCGTCTCCTCA</t>
  </si>
  <si>
    <t>AASGFTVSSNYMSWVRQAPGKGLEWVSVIYSGGSTYYADSVKGRFTISRHNSKNTLYLQMNSLRAEDTAVYYCARDLDVVGGMDVWGQGTTVTVSS</t>
  </si>
  <si>
    <t>ARDLDVVGGMDV</t>
  </si>
  <si>
    <t>TGCAGCCTCTGGGTTCACCGTCAGTAGCAACTACATGAGCTGGGTCCGCCAGGCTCCAGGGAAGGGGCTGGAGTGGGTCTCAGTTATTTATAGCGGTGGTAGCACATACTACGCAGACTCCGTGAAGGGCCAATTCACCATCTCCAGACACAATTCCAAGAACACGCTGTATCTTCAAATGAACAGCCTGAGAGCTGAGGACACGGCCGTGTATTACTGTGCGAGAGACCTAGACGTAGTCGGCGGTATGGACGTCTGGGGCCAAGGGACCACGGTCACCGTCTCCTCA</t>
  </si>
  <si>
    <t>AASGFTVSSNYMSWVRQAPGKGLEWVSVIYSGGSTYYADSVKGQFTISRHNSKNTLYLQMNSLRAEDTAVYYCARDLDVVGGMDVWGQGTTVTVSS</t>
  </si>
  <si>
    <t>TGCAGCCTCTGGGTTCACCGTCAGTAGCAACTACATGAGCTGGGTCCGCCAGGCTCCAGGGAAGGGGCTGGAGTGGGTCTCAGTTATTTATAGCGGTGGTAGCACATACTACGCAGACTCCGTGAAGGGCCGATTCACCATCTCCAGACACAATTCCAAGAACACGCTGTATCTTCAAATGAACAGCCTGAGAGCTGAGGACACGGCCGTGTATTACTGTGCGAGAGATCTCGACGTGGTAGGGGGTATGGACGTCTGGGGCCAAGGGACCACGGTCACCGTCTCCTCA</t>
  </si>
  <si>
    <t>TGCAGCCTCTGGGGTCACCGTCAGTAGCAACTACATGAATTGGGTCCGCCAGGCTCCAGGGAGGGGGCTGGAGTGGGTCTCAGTTCTTTATGCCGGTGGTACCACATATTACGCAGACTCCGTGAAGGGCCGATTCACCATCTCCAGAGACAATTCCAAGAATACTCTGTATCTTCAAATGAACAGCCTGAGAGCCGACGACACGGCCGTCTATTATTGTGCGAGAGATCTGGATATAGTTGGAGGTATGGACGTCTGGGGCCAAGGGACCACGGTCACCGTCTCCTCA</t>
  </si>
  <si>
    <t>AASGVTVSSNYMNWVRQAPGRGLEWVSVLYAGGTTYYADSVKGRFTISRDNSKNTLYLQMNSLRADDTAVYYCARDLDIVGGMDVWGQGTTVTVSS</t>
  </si>
  <si>
    <t>LYAGGTT</t>
  </si>
  <si>
    <t>TGCAGCCTCTGGGGTCACCGTCAGTAGGAACTACATGAATTGGGTCCGCCAGGCTCCAGGGAGGGGGCTGGAGTGGGTCTCTATTGTTTATCCCGGTGGAACTACATACTACGCAGACTCCGTGAAGGGCCGATTCACCATCTCCAGAGACAATTCCAAGAACACGCTATTTCTTCAAATGAACAGCCTGAGAGCCGAGGACACGGCCGTGTATTATTGTGCGCGAGATCTGGATATAGTTGGAGGTATGGACGTCTGGGGCCAAGGGACCACGGTCACCGTCTCCTCA</t>
  </si>
  <si>
    <t>AASGVTVSRNYMNWVRQAPGRGLEWVSIVYPGGTTYYADSVKGRFTISRDNSKNTLFLQMNSLRAEDTAVYYCARDLDIVGGMDVWGQGTTVTVSS</t>
  </si>
  <si>
    <t>VYPGGTT</t>
  </si>
  <si>
    <t>TGCAGCCTCTGGGATCACCGTCAGTAGCAACTACATGAACTGGGTCCGCCAGGCTCCAGGGAAGGGGCTGGAGTGGGTCTCAGTTATTTACAGCGGTGGTACCACATACTACGCAGACTCCGTGAAGGGCCGATTCACCATCTCCAGAGACAATTCCAAGAACACGCTGTATCTTCAAATGAACAGCCTGAGAGCCGAGGACACGGCCGTTTATTACTGTGCGAGAGATCTGGATATAGTTGGAGGTATGGACGTCTGGGGCCAAGGGACCACGGTCACCGTCTCCTCA</t>
  </si>
  <si>
    <t>AASGITVSSNYMNWVRQAPGKGLEWVSVIYSGGTTYYADSVKGRFTISRDNSKNTLYLQMNSLRAEDTAVYYCARDLDIVGGMDVWGQGTTVTVSS</t>
  </si>
  <si>
    <t>TGCAGCCTCGGGCTTAATCGTCAGTAGCAACTACATGAGCTGGGTCCGCCAGGCTCCAGGGAGGGGGCTGGAGTGGGTCTCACTTATCTATGCCGGTGGTAGCACATTTTACGCAGACTCCGTGAAGGGCCGATTCACCATCTCCAGAGACAACTCCAAGAATACCCTGTATCTTCAAATGAACAGCCTGAGAGCCGAGGACACGGCCGTGTATTACTGTGCGAGAGATCTGGATATAGTTGGAGGCATGGACGTCTGGGGCCAGGGGACCACGGTCACCGTCTCCTCA</t>
  </si>
  <si>
    <t>AASGLIVSSNYMSWVRQAPGRGLEWVSLIYAGGSTFYADSVKGRFTISRDNSKNTLYLQMNSLRAEDTAVYYCARDLDIVGGMDVWGQGTTVTVSS</t>
  </si>
  <si>
    <t>TGCAGCCTCTGAGATAATTGTCAGTAGCAACTACATGAACTGGGTCCGCCAGGCTCCAGGGAAGGGGCTGGAGTGGGTCTCACTTATTTATAGCGGAGGGAGCACATTCTACGCAGACTCCGTGAAGGGCCGATTCACCATCTCCAGAGACAATTCCAAGAATACATTGTATCTTCAAATGAACAGCCTGAGAGTCGAGGACACGGCCGTGTATTACTGTGCGAGAGATCTGGATATAGTTGGAGGTATGGACGTCTGGGGCCAAGGGACCACGGTCACCGTCTCCTCA</t>
  </si>
  <si>
    <t>AASEIIVSSNYMNWVRQAPGKGLEWVSLIYSGGSTFYADSVKGRFTISRDNSKNTLYLQMNSLRVEDTAVYYCARDLDIVGGMDVWGQGTTVTVSS</t>
  </si>
  <si>
    <t>EIIVSSNY</t>
  </si>
  <si>
    <t>TGCAGCCTCTGGGGTCACCGTCAGTAGGAACTACATGAATTGGGTCCGCCAGGCTCCAGGGAGGGGGCTGGAGTGGGTCTCTATTGTTTATCCCGGTGGAACTACATACTACGCAGACTCCGTGAAGGGCCGATTCACCATCTCCAGAGACAATTCCAAGAACACGCTATTTCTTCAAATGAACAGCCTGAGAGCCGAGGACACGGCCGTGTATTATTGTGCGCGAGATCTGGATATAGTTGGAGGTATGGACGTCTGGGGCCAAGGGACCACGGTCACCGTCTCCTCAGGGGGCAGGCACTGGAGCTCAGGGGACCAGGGCAGAACAGCCCCA</t>
  </si>
  <si>
    <t>TGCAGCCTCTGGATTAACCGTCAGTCGCAACTACATGAGCTGGGTCCGCCAGGCTCCAGGGAGGGGCCTGGAGTGGGTCTCACTTATCTATGCCGGTGGTAGCACATTTTACGCAGACTCCGTGAAGGGCCGATTCACCATCTCCAGAGACAATTCCAAGAATACGCTTTATCTTCAAATGAACAGCCTGAGAGCCGAGGACACGGCCGTATATTACTGTGCGAGAGATCTGGATATAGTTGGAGGTATGGACGTCTGGGGCCAAGGGACCACGGTCACCGTCTCCTCA</t>
  </si>
  <si>
    <t>AASGLTVSRNYMSWVRQAPGRGLEWVSLIYAGGSTFYADSVKGRFTISRDNSKNTLYLQMNSLRAEDTAVYYCARDLDIVGGMDVWGQGTTVTVSS</t>
  </si>
  <si>
    <t>TGCAGCCTCTGGGGTCACCGTCAGTAGGAACTACATGAATTGGGTCCGCCAGGCTCCAGGGAGGGGGCTGGAGTGGGTCTCTATTGTTTATCCCGGTGGAACTACATACTACGCAGACTCCGTGAAGGACCGATTCACCATCTCCAGAGACAATTCCAAGAACACGCTATTTCTTCAAATGAACAGCCTGAGAGCCGAGGACACGGCCGTGTATTATTGTGCGCGAGATCTGGATATAGTTGGAGGTATGGACGTCTGGGGCCAAGGGACCACGGTCACCGTCTCCTCAGGGGGCAGGCACTGGAGCTCAGGGGACCAGGGCAGAACAGCCCCA</t>
  </si>
  <si>
    <t>AASGVTVSRNYMNWVRQAPGRGLEWVSIVYPGGTTYYADSVKDRFTISRDNSKNTLFLQMNSLRAEDTAVYYCARDLDIVGGMDVWGQGTTVTVSS</t>
  </si>
  <si>
    <t>TGCAGCCTCTGAGGTCACCGTCAGTAGCAACTACATGAACTGGGTCCGCCAGGCTCCAGGGAAGGGACTGGAGTGGGTCTCACTTATTTATCCCGGTGGTAGTACATACTACGCAGACTCCGTGAAGGGCCGATTCACCATCTCCAGAGACTCTTCCAAGAACACTCTGTATCTTCAAATGAACAGCCTGAGAGCCGACGACACGGCCGTGTATTACTGTGCGAGAGATTTGGATATAGTTGGAGGTATGGACGTCTGGGGCCAAGGGACCACGGTCACCGTCTCCTCA</t>
  </si>
  <si>
    <t>AASEVTVSSNYMNWVRQAPGKGLEWVSLIYPGGSTYYADSVKGRFTISRDSSKNTLYLQMNSLRADDTAVYYCARDLDIVGGMDVWGQGTTVTVSS</t>
  </si>
  <si>
    <t>TGCAGCCTCTGGGTTCACCGTCAGTAGCAACTACATGAGCTGGGTCCGCCAGGCTCCAGGGAAGGGGCTGGAGTGGGTCTCAGTTATTTATAGCGGTGGTAGCACATACTACGCAGACTCCGTGAAGGGCCGATTCACCATCTCCAGACACAATTCCAAGAATACTCTGTATCTTCAAATGAACAGCCTGAGAGCCGACGACACGGCCGTCTATTATTGTGCGAGAGATCTGGATATAGTTGGAGGTATGGACGTCTGGGGCCAAGGGACCACGGTCACCGTCTCCTCA</t>
  </si>
  <si>
    <t>AASGFTVSSNYMSWVRQAPGKGLEWVSVIYSGGSTYYADSVKGRFTISRHNSKNTLYLQMNSLRADDTAVYYCARDLDIVGGMDVWGQGTTVTVSS</t>
  </si>
  <si>
    <t>TGCAGCCTCTGGGGTCACCGTCAGTAGGAACTACATGAATTGGGTCCGCCAGGCTCCAGGGAGGGGGCTGGAGTGGGTCTCTATTGTTTATCCCGGTGGAACTACATACTACGCAGACTCCGTGAAGGGCCGATTCACCATCTCCAGAGATAATTCCAAGAACACGCTATTTCTTCAAATGAACAGCCTGAGAGCCGAGGACACGGCCGTGTATTATTGTGCGCGAGATCTGGATATAGTTGGAGGTATGGACGTCTGGGGCCAAGGGACCACGGTCACCGTCTCCTCA</t>
  </si>
  <si>
    <t>TGCAGCCTCTGGGATCACCGTCAGTAGCAACTACATGAACTGGGTCCGCCAGGCTCCAGGGAAGGGGCTGGAGTGGGTCTCAGTTATTTACAGCGGTGGTACCACATACTACGCAGACCCCGTGAAGGGCCGATTCACCATCTCCAGAGACAATTCCAAGAACACGCTGTATCTTCAAATGAACAGCCTGAGAGCCGAGGACACGGCCGTTTATTACTGTGCGAGAGATCTGGATATAGTTGGAGGTATGGACGTCTGGGGCCAAGGGACCACGGTCACCGTCTCCTCA</t>
  </si>
  <si>
    <t>AASGITVSSNYMNWVRQAPGKGLEWVSVIYSGGTTYYADPVKGRFTISRDNSKNTLYLQMNSLRAEDTAVYYCARDLDIVGGMDVWGQGTTVTVSS</t>
  </si>
  <si>
    <t>TGCAGCCTCTGGCCTCACCGTCAGTAGCAACTACATGACCTGGTTCCGCCAGCCTCCAGGGAAGGGGCTAGAGTGGGTCTCAGTTATTTATAGCGGTGGTAGCACATACTACGCGGACTCCGTGAAGGGCCGATTCACCATCTCCAGAGACAATTCCAAGAACACGCTGTATCTTCAACTGAACAGCCTGAGAGCCGAGGACACGGCCGTCTATTACTGTGCGAGAGACTTAGATATTGTAGGGGGTATGGACGTCTGGGGCCAAGGGACCACGGTCAGCGTCTCCTCA</t>
  </si>
  <si>
    <t>AASGLTVSSNYMTWFRQPPGKGLEWVSVIYSGGSTYYADSVKGRFTISRDNSKNTLYLQLNSLRAEDTAVYYCARDLDIVGGMDVWGQGTTVSVSS</t>
  </si>
  <si>
    <t>TGAAGCCTCTGGGATCATCGTTAGTAGGAACTACATGAATTGGGTCCGCCAGGCTCCAGGGAAGGGGCTGGAGTGGGTCTCAGTTATTTATAGCGGTGGTTCCACATTCTACGCAGACTCCGTGAAGGGCCGATTCACCATCTCCAGAGACAATTCCAAGAACACGATGTATCTTCAAATGAACAGCCTGAGAGCCGAGGACACGGCCGTGTATTACTGTGCGAGAGATCTTGACGTTGTAGGGGGTATGGACGTCTGGGGCCAAGGGACCACGGTCACCGTCTCCTCA</t>
  </si>
  <si>
    <t>EASGIIVSRNYMNWVRQAPGKGLEWVSVIYSGGSTFYADSVKGRFTISRDNSKNTMYLQMNSLRAEDTAVYYCARDLDVVGGMDVWGQGTTVTVSS</t>
  </si>
  <si>
    <t>TGCAGCCTCTGGACTCACCGTCAGTAGCAACTACATGAGCTGGGTCCGCCAGGCTCCAGGGAAGGGGCTGGAGTGGGTCTCAGTTATTTATAGCGGTGGTAGCACATACTACGCAGACTCCGTGAAGGGCAGATTCACCATCTCCAGAGACAATTCCAAGAACACGCTGTATCTTCAAATGAACAGCCTGAGAGCCGAGGACACGGCTGTGTATTACTGTGCGAGAGATCTTGACATCGTCGGGGGTATGGACGTCTGGGGCCAAGGGACCACGGTCACCGTCTCCTCA</t>
  </si>
  <si>
    <t>AASGLTVSSNYMSWVRQAPGKGLEWVSVIYSGGSTYYADSVKGRFTISRDNSKNTLYLQMNSLRAEDTAVYYCARDLDIVGGMDVWGQGTTVTVSS</t>
  </si>
  <si>
    <t>TGCAGCCTCTGGACTCACCGTCAGTAGCAACTACATGAGCTGGGTCCGCCAGGCTCCAGGGAAGGGGCTGGAGTGGGTCTCAGTTATTTATAGCGGTGGGAGTACACACTACGCAGACTCCGTGAAGGGCAGATTCACCATCTCCAGAGACAATTCCAAGAACACGCTGTATCTTCAAATGAACAGCCTGAGAGCCGAGGACACGGCTGTGTATTACTGTGCGAGAGATCTTGACATCGTCGGGGGTATGGACGTCTGGGGCCAAGGGACCACGGTCACCGTCTCCTCA</t>
  </si>
  <si>
    <t>AASGLTVSSNYMSWVRQAPGKGLEWVSVIYSGGSTHYADSVKGRFTISRDNSKNTLYLQMNSLRAEDTAVYYCARDLDIVGGMDVWGQGTTVTVSS</t>
  </si>
  <si>
    <t>ARDLEQAGGMDV</t>
  </si>
  <si>
    <t>TGCAGCCTCTGGGTTCACCGTCAGTAGCAACTACATGAGCTGGGTCCGCCAGGCTCCAGGGAAGGGGCTGGAGTGGGTCTCAGTTATTTATAGCGGTGGTAGCACATACTACGCAGACTCCGTGAAGGGCCGATTCACCATCTCCAGACACAATTCCAAGAACACGCTGTATCTTCAAATGAACAGCCTGAGAGCTGAGGACACGGCCGTGTATTACTGTGCGAGAGATTTGGGCATGGTCGGTGGTATGGACGTCTGGGGCCAAGGGACCACGGTCACCGTCTCCTCA</t>
  </si>
  <si>
    <t>AASGFTVSSNYMSWVRQAPGKGLEWVSVIYSGGSTYYADSVKGRFTISRHNSKNTLYLQMNSLRAEDTAVYYCARDLGMVGGMDVWGQGTTVTVSS</t>
  </si>
  <si>
    <t>ARDLGMVGGMDV</t>
  </si>
  <si>
    <t>TGCAGCCTCTGGGGTCACCGTCAGTGCCAACTACATGAACTGGGTCCGCCAGACTCCAGGGAAGGGGCTGGAGTGGGTCTCAGTTCTTTATAGCGGTGGTACAACATACTACGCAGACTCCGTGAAGGGCCGATTCACCATCTCCAGACACAATTCCAAGAACACGCTGTATCTTCAAATGAACAGCTTGAGAACTGAGGACACGGCCGTGTATTACTGTGCGAGAGACCTGGATATTGTAGGCGGTATGGACGTCTGGGGCCAAGGGACCACGGTCATCGTCTCCTCA</t>
  </si>
  <si>
    <t>AASGVTVSANYMNWVRQTPGKGLEWVSVLYSGGTTYYADSVKGRFTISRHNSKNTLYLQMNSLRTEDTAVYYCARDLDIVGGMDVWGQGTTVIVSS</t>
  </si>
  <si>
    <t>CAGGTACAGCTGGTGCAGTCTGGGGCTGAGGTGAAGAAGCCTGGGTCCTCGGTGAAGGTCTCCTGCAAGGCTTCTGGGGTCACCCTCAACACCCATCCTATCAGCTGGGTGCGACAGGCCCCTGGACAAGGGCTTGAGTGGATGGGAAGGATCATCCCTCTCCTTGGCAAAACAGACTACGCACAGAACTTCCAGGGCAGAGTCACGATTACCGCGACCAAATCCACGAGCACAGCCTACATGGAGCTGAGCAACCTAAAGTCTGAAGACACGGCCGTATATTACTGTGCGAGAGCTGAGGACCACGGGACATATTATTCTGATAGTAGTGGTTACCATTTTGACTACTGGGGCCAGGGAACCCCGGTCACCGTCTCCTCAACTAGT</t>
  </si>
  <si>
    <t>CAGGTGCAGCTGGTACAGTCTGGGGCTGAGGTGAAGAGGCCTGGGTCCTCGGTGAAGGTCTCCTGCAAGGCTTCTGGAGGCACCTTCAGCAGCTATTCTATCAGCTGGGTGCGACAGGCCCCTGGACAAGGACTTGAGTGGATGGGAAAGATCATCCCCATCCTTGGTATTCCAAACTACGCACAGAAGTTCCAGGGCAGAGTCACGATTGCCGCGGACAAATCCACGAGCACAGCCTACATGGAGCTGAGTAGCCTGAGATCTGAGGACACGGCCATTTATTACTGTGCGAGAGTCCATGGATATAGTGGCTACGGGGCCAATGATGCTTTTGATATATGGGGCCAAGGGACAATGGTCACCGTCTCTTCAACTAGT</t>
  </si>
  <si>
    <t>CAGGTGCAGCTGGTGGAGTCTGGGGGAGGCGTGGTCCAGCCTGGGAGGTCCCTGAGACTCTCCTGTGCAGCCTCTGGATTCACCTTCAGTGGCTATGCTATGCACTGGGTCCGCCAGGCTCCAGGCAAGGGGCTGGAGTGGGTGGGACTTATATCATTTGATGGAAGTATTCAATACTACGCAGACTCCGTGAAGGGCCGATTCACCATCTCCAGAGACAATTCCAAGAACACGCTGTACCTGCAAATGAACAGCCTGAGAGCTGAGGACACGGCTGTGTATTACTGTGCGAGGACCGGCAGTGGCTGGACGGATGCTTTTGATATCTGGGGCCAAGGGACAATGGTCACCGTCTCCTCAACTAGT</t>
  </si>
  <si>
    <t>CAGGTGCAGCTGGTGCAGTCTGGGGCTGAGGTGAAGAGGCCTGGGTCCTCAGTGAAGGTCTCCTGCAAGGCTTCTGGAGGCACCTTCAGCAGATATCCTATCAGCTGGGTGCGACAGGCCCCTGGACAAGGACTTGAGTGGATGGGAGGGATCATCCCTATCCTTGGTGTAGCAGACTACGCACAGAAGTTCCAGGGGAGAGTCACGATTACCGCGGACAAATTCACGAGCACAGCCTACATGGAGATGAGCAGCCTGAGATCTGAGGACACGGCCGTTTATTTCTGTGCGCGAGTCCGTGGATACAGTGGCTACGGCGCTAGCGGCTACTTTGACAACTGGGGCCAGGGAACCACGGTCACCGTCTCTTCAACTAGT</t>
  </si>
  <si>
    <t>GAGGTGCAGCTGGTGGAGTCTGGAGGAGGCTTGATCCAGCCTGGGGGGTCCCTGAGACTCTCCTGTGCAGCCTCTGGGATCACCGTCAGTAGCAACTACATGAGCTGGGTCCGCCAGGCTCCAGGGAAGGGGCTGGAGTGGGTCTCAGTTATTTATAGCGGTGGTAGCACATACTACGCAGACTCCGTGAAGGGCCGATTCACCATCTCCAGAGACAATTCCAAGAACACGCTGTATCTTCAAATGAACAGCCTGAGAGCCGAGGACACGGCCGTGTATTACTGTGCGAGAGATTTGCGCGAGGTCGGCGGTATGGACGTCTGGGGCCAAGGGACCACGGTCACCGTCTCCTCA</t>
  </si>
  <si>
    <t>GAGGTGCAGCTGGTGCAATCTGGAGGAGGCTTGATCCAGCCTGGGGGGTCCCTGAGACTCTCCTGTGCAGCCTCTGGGCTCATCGTCAGTAGCAACTACATGAGCTGGGTCCGCCAGGCTCCAGGGAAGGGGCTGGAGTGGGTCTCAGTTATTTATAGCGGTGGTAGCACATACTACGCAGACTCCGTGAAGGGCCGATTCACCATCTCCAGAGACAATTCCAAGAACACGCTGTATCTTCAGATGAACAGCCTGAGAGCCGAGGACACGGCCGTGTATTACTGTGCGAGAGATCTGGATATTGCCGGGGGTATGGACGTCTGGGGCCAAGGGACCACGGTCACCGTCTCCTCA</t>
    <phoneticPr fontId="2" type="noConversion"/>
  </si>
  <si>
    <t>GAGGTGCAGCTGGTGGAGTCTGGGGGAGGCTTGGTCCAGCCTGGGGGGTCCCTGAGACTCTCCTGTGCAGCCTCTGGAGTCACCGTCAGTAGC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GAGGTGCAGCTGGTGGAGTCTGGAGGAGGCTTGATCCAGCCTGGGGGGTCCCTGAGACTCTCCTGTGCAGCCTCTGGGG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GAGGTGCAGCTGGTGGAGTCTGGGGGAGGCTTGGTCCAGCCTGGGGGGTCCCTGAGACTCTCCTG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CA</t>
  </si>
  <si>
    <t>GAGGTGCAGCTGGTGGAGTCTGGAGGAGGCTTGATCCAGCCTGGGGGGTCCCTGAGACTCTCCTGTGCAGCCTCTGGGTTAACTGTCAGTAGCAACTACATGAGCTGGGTCCGCCAGGCTCCAGGGAAGGGGATGGAGTGGGTCTCAGTTATTTATAGCGGTGGTAGCACATACTACGCAGACTCCGTGAAGGGCCGATTCACCATCTCCAGAGACAATTCCAAGAACACGCTGTATCTTCAAATGAACAGCCTGAGAGCCGAGGACACGGCCGTGTATTACTGTGCGAGAGATCTCGATGAGGCGGGCGGTATGGACGTCTGGGGCCAAGGGACCACGGTCACCGTCTCCTCA</t>
  </si>
  <si>
    <t>GAGGTGCAGCTGGTGCAATCTGGAGGAGGCTTGATCCAGCCTGGGGGGTCCCTGAGACTCTCCTGTGCAGCCTCTGGGCTCATCGTCAGTAGCAACTATATGAGCTGGGTCCGCCAGGCTCCAGGGAAGGGGCTGGAGTGGGTCTCAATTATTTATCCCGGTGGTAGCACATTCTACGCAGACTCCGTGAAGGACCGATCTACCGTCTCCAGAGACAGTTCCACGAACACGCTGTATCTTCAAATGAACAGATTGAGAGCCGAGGACACGGCCGTCTATTACTGTGCGAGAGATTTGCGCGAGGTCGGCGGTATGGACGTCTGGGGCCAAGGGACCACGGTCACCGTCTCTTCA</t>
    <phoneticPr fontId="2" type="noConversion"/>
  </si>
  <si>
    <t>GAGGTGCAGCTGGTGCAATCTGGAGGAGGCTTGATCCAGCCTGGGGGGTCCCTGAGACTCTCCTGTGCAGCCTCTGGGGTCACCGTCAGTAACAACTACATGACCTGGGTCCGCCAGGCTCCAGGGAAGGGGCTGGAGTGGGTCTCAGTTCTTTATGGCGGTGGTAGCAAATTCTACGCTGACTCCGTGAAGGGCCGATTCACCATTTCCAGAGACAATTCCAAGAACACATTGTATCTTCAAATGAATAGCCTGAGACTCGAGGACACGGCCGTGTATTACTGTGCGAGAGATCTGGATGTTGCCGGGGGTATGGACGTCTGGGGCCAAGGGACCACGGTCACCGTCTCCTCA</t>
  </si>
  <si>
    <t>GAGGTGCAGCTGGTGCAATCTGGAGGAGGCTTGATCCAGCCTGGGGGGTCCCTGAGACTCTCCTGTGCAGCCTCTGGAATCACCGTCAGTCTTAACTACATGACCTGGGTCCGCCAGGCTCCAGGGAAGGGACTGGACTGGGTCTCAGTTATTTATAGCGGTGGTAGCACATTCTACGCAGACTCCGTGAAGGGCAGATTCACCATCTCCAGAGACAATTCCAAGAACACGCTGTATCTTCAAATGAACAGCCTGAGAGCCGAGGACACGGCTGTGTATTACTGTGCGAGAGATCTGGAAAGTGCGGGGGGTATGGACGTCTGGGGCCAAGGGACCACGGTCACCGTCTCCTCA</t>
  </si>
  <si>
    <t>GAGGTGCAGCTGGTGGAGTCTGGAGGAGGCTTGATCCAGCCTGGGGGGTCCCTGAGACTCTCCTGTGCAGCCTCTGGGCTCACCGTCAGTGCCAACTACATGAACTGGGTCCGCCAGGCTCCAGGGAAGGGGCTGGAGTGGGTCTCACTTATTTATGCCGGTGGTACCACATTCTACGCAGACTCCGTGAAGGGCCGATTCACCATCTCCAGAGACAATTCGAAGAATACGTTGTATCTTCAAATGAACAGCCTGAGAGCCGAGGACACGGCCGTGTATTACTGTGCGAGAGACCTCGACATAGCAGGAGGTATGGACGTCTGGGGCCAAGGGACCACGGTCATCGTCTCCTCA</t>
  </si>
  <si>
    <t>GAGGTGCAGCTGGTGGAGTCTGGGGGAGGCTTGGTCCAGCCTGGGGGGTCCCTGAGACTCTCCTGTGCAGCCTCTGGAGTCACCGTCAGCAGGAACTATATGACTTGGGTCCGCCAGACTCCAGAGAAGGGGCTGGAGTGGGTCTCAACTATCTATGCCGGTGGTAGCACATTCTATGCAGACTCCGTGAAGGGCAGATTCATTATCTCCAGAGACAATTCCAAGAACACCCTATATCTTCAAATGAATAGCCTGAGAGCCGAGGACACGGCTCTGTATTACTGTGCGAGAGATCTGCAAGAAGCTGGCGGTATGGACGTCTGGGGCCAAGGGACCACGGTCACCGTCTCTTCA</t>
  </si>
  <si>
    <t>GAGGTGCAGCTGGTGGAGTCTGGAGGAGGCTTGATCCAGCCTGGGGGGTCCCTGAGACTCTCCTGTACTGCCTCTGAAATACTTGTCAGTAGGAACTACATGAACTGGGTCCGCCAGGCTCCAGGGAAGGGGCTGGAGTGGGTCTCAGTTATTTATCCCGGTGGTAGCACATTCTACGCAGACTCCGTGAAGGGCCGATTCACCATCTCCAGAGACAATTCCAAGAACAGTCTGTATCTTCAAATGAACAGCCTGAGAGCCGAGGACACGGCCGTGTATTACTGTGCGAGAGATCTCATTGAGGCGGGCGGTATGGACGTCTGGGGCCAAGGGACCACGGTCACCGTCTCCTCA</t>
  </si>
  <si>
    <t>CAGGTACAGCTGGTGCAGTCTGGGGCTGAGGTGAAGAAGCCTGGGTCCTCGGTGAAGGTCTCCTGCAAGGCTTCTGGAGGCACCTTCAACAGCTATCCTATCAGCTGGGTGCGACAGGCCCCTGGACAAGGGCTTGAGTGGATGGGAAGGATCATCCCTATCCTTGGTATAGCAAACTACGCACAGAAGTTCCAGGGCAGAGTCACGATTACCGCGGACAAGTCCACGAGCACAGCCTACATGGAGCTGAGCAGCCTGAGATCTGAGGACACGGCCGTATATTACTGTGCGAGAGCAGAAGACCACGGGACGTATTACTCTGATAGTAGTGGTTACCACTTTGACTTCTGGGGCCAGGGAACCCTGGTCACCGTCTCATCA</t>
  </si>
  <si>
    <t>CAGGTACAGCTGGTGCAGTCTGGGGCTGAGGTGAAGAAGCCTGGGTCCTCGGTGAAGGTCTCCTGCAAGGCTTCTGGAGGCACCTTCTACACCTATCCTTTCAGCTGGGTGCGACAGGCCCCTGGACACGGGCTTGAGTGGCTGGGAAGGATCATCCCTATTGCTGGTACAACAAACTACGCACAGAAGTTCCAGGGCAGACTCACGATTACCGCGGACAAGTCCACGAGCACAGCCTACATGGAGCTGAGCAGTCTGAAATCTGAGGACACGGCCATATATTTCTGTGCGAGACCTGAAGACCACGGGACGTATTACTCTGATAGTAGTGGTTACCACTTTGACTACTGGGGCCAGGGGACCCTGGTCACCGTCTCCTCA</t>
  </si>
  <si>
    <t>CAGGTGCAGCTGGTACAGTCTGGGGCTGAGGTGAAGAGGCCTGGGTCCTCGGTGAAGGTCTCCTGCAAGGCTTCTGGAGGCACCTTCAGCAGCTATTCTATCAGTTGGGTGCGACAGGCCCCTGGACAAGGGCTTGAGTGGATGGGAAAGATCATCCCTATCCTTGGGATACCGAACTACGCACAGAAGTTCCAGGGCAGAGTCACGGTAACCGCGGACAAATCCACGAGTACAGCCTTCATGGAGCTGAGCGGCCTGAGTTCTGAGGACATGGCCGTGTATTACTGTGCGCGAGTCCATGGATATAGTGGTTACGGGGCCAATGATGCATTTGATCTCTGGGGCCAGGGGACATTGGTCACCGTCTCTTCA</t>
  </si>
  <si>
    <t>CAGGTGCAGCTGGTACAGTCTGGGGCTGAGGTGAAGAGGCCTGGGTCCTCGGTGAAGGTCTCCTGCAAGGCTTCTGGAGGCACCTTCAGCAGCTATGCTATCAGCTGGGTGCGACAGGCCCCTGGACAAGGGCTTGAGTGGATGGGAAGGATCATCCCTATCCTTGGTATAGCAAACTACGCACAGAAGTTCCAGGGCAGAGTCACGATTACCGCGGACAAATCCACGAGCACAGCCTACATGGAGCTGAGCAGCCTGAGATCTGAGGACACGGCCGTGTATTACTGTGCGAGAGTCCGTGGATATAGTGGCTACGGGGCCAATGATGCTTTTGATATCTGGGGCCAAGGGACAATGGTCACCGTCTCTTCA</t>
  </si>
  <si>
    <t>CAGGTGCAGCTGGTGGAGTCTGGGGGAGGCGTGGTCCAGCCTGGGAGGTCCCTGAGACTCTCCTGTGCAGCCTCTGGATTCACCTTCAGTAGCTATGCTATGCACTGGGTCCGCCAGGCTCCAGGCAAGGGGCTGGAGTGGGTGGCAGTTATTTCATTTGATGGAAGTAATAAATACTACGTAGACTCCGTGAAGGGCCGATTCACCATCTCCAGAGACAATTCCAAGAACACGCTGTATCTGCAAATGAACAGCCTGAGAGCTGAGGACACGGCTGTGTATTACTGTGCGAGAACTAACAGTGGCTGGTCTGATGCTTTTGATATCTGGGGCCAAGGGACAATGGTCACCGTCTCTTCA</t>
  </si>
  <si>
    <t>CAGGTGCAGCTGGTGGAGTCTGGGGGAGGCGTGGTCCAGCCTGGGAGGTCCCTGAGACTCTCCTGTGCAGCCTCTGGATTCAGCTTCAATGACTACGCTATGCACTGGGTCCGCCAGGCTCCAGGCAAGGGACTGGAGTGGGTGGCAGTTATATCTTTTGATGGAAGTATTAAATACTACATAGACTCCGTGAAGGGCCGATTCACCATGTCCAGAGACAATTCCAAGAGCACGTTGTATCTGCAAATGAACAGCCTGAGAGTTGTGGACACGGCTGTGTATTACTGTGCGAGAACTAACAGTGGCTGGACTGACGCTCTTGATATCTGGGGCCAAGGGACAATGGTCACCGTCTCTTCA</t>
  </si>
  <si>
    <t>CAGGTGCAGCTGGTGCAGTCTGGGGCTGAGGTGAAGAGGCCTGGGTCCTCAGTGAAGGTCTCCTGCAAGGCTTCTGGAGGCACCTTCAGCAGCTATGCTGTCAGCTGGGTGCGACAGGCCCCTGGACAAGGGCTTGAGTGGATGGGAGGGATCATCCCTATCCTTGGTATAGCAAACTACGCACAGAAGTTCCAGGGCAGAGTCACGATTACCGCGGACAAATCCACGAGCACAGCCTACATGGAGCTGAGCAGCCTGAGATCTGAGGACACGGCCGTGTATTACTGTGCGAGAGCCCGTGGATATAGTGGCTACGACGCTAGCGGCTACTTTGACTACTGGGGCCAGGGAACCCTGGTCACCGTCTCCTCA</t>
  </si>
  <si>
    <t>CAGGTGCAGCTGGTGCAGTCTGGGGCTGAGGTGAAGAGGCCTGGGTCCTCAGTGAAGGTCTCCTGCAAGGCTTCTGGAGGCACCTTCAGCAGCTATCCTATCAGCTGGGTGCGACAGGCCCCTGGACAAGGACTTGAGTGGATGGGAGGGATCATCCCTATCCTTGGTGTAGCAGACTACGCACAGAAGTTCCAGGGGAGAGTCACGATTACCGCGGACAAATTCACGAGCACAGCCTACATGGAGATGAGCAGCCTGAGATCTGAGGACACGGCCGTTTATTTCTGTGCGCGAGTCCGTGGATACAGTGGCTACGGCGCTAGCGGCTACTTTGACAACTGGGGCCAGGGAACCCCGGTCACCGTCTCCTCA</t>
  </si>
  <si>
    <t>3rd-43 (35--15)</t>
    <phoneticPr fontId="2" type="noConversion"/>
  </si>
  <si>
    <t>6th-43 (35-15)</t>
    <phoneticPr fontId="2" type="noConversion"/>
  </si>
  <si>
    <t>3rd-35 (35-46)</t>
    <phoneticPr fontId="2" type="noConversion"/>
  </si>
  <si>
    <t>6th-35 (35-46)</t>
    <phoneticPr fontId="2" type="noConversion"/>
  </si>
  <si>
    <t>3rd-23 (43-09)</t>
    <phoneticPr fontId="2" type="noConversion"/>
  </si>
  <si>
    <t>6th-23 (43-09)</t>
    <phoneticPr fontId="2" type="noConversion"/>
  </si>
  <si>
    <t>3rd-43 (43-34)</t>
    <phoneticPr fontId="2" type="noConversion"/>
  </si>
  <si>
    <t>6th-43 (43-34)</t>
    <phoneticPr fontId="2" type="noConversion"/>
  </si>
  <si>
    <t>93 (QDA)</t>
    <phoneticPr fontId="2" type="noConversion"/>
  </si>
  <si>
    <t>92 (GDA)</t>
    <phoneticPr fontId="2" type="noConversion"/>
  </si>
  <si>
    <t>192 (RDA)</t>
    <phoneticPr fontId="2" type="noConversion"/>
  </si>
  <si>
    <t>672 (MQA)</t>
    <phoneticPr fontId="2" type="noConversion"/>
  </si>
  <si>
    <t>173 (YTA)</t>
    <phoneticPr fontId="2" type="noConversion"/>
  </si>
  <si>
    <t>288 (SSV)</t>
    <phoneticPr fontId="2" type="noConversion"/>
  </si>
  <si>
    <t>368 (YSV)</t>
    <phoneticPr fontId="2" type="noConversion"/>
  </si>
  <si>
    <t>436 (WNV)</t>
    <phoneticPr fontId="2" type="noConversion"/>
  </si>
  <si>
    <t>562 (GVA)</t>
    <phoneticPr fontId="2" type="noConversion"/>
  </si>
  <si>
    <t>649 (NAA)</t>
    <phoneticPr fontId="2" type="noConversion"/>
  </si>
  <si>
    <t>670 (LAA)</t>
    <phoneticPr fontId="2" type="noConversion"/>
  </si>
  <si>
    <t>671 (LSA)</t>
    <phoneticPr fontId="2" type="noConversion"/>
  </si>
  <si>
    <t>Blood sample</t>
    <phoneticPr fontId="2" type="noConversion"/>
  </si>
  <si>
    <t>Vaccinee</t>
    <phoneticPr fontId="2" type="noConversion"/>
  </si>
  <si>
    <t>EC50 of Omicron RBD-reactive BCR HC clones</t>
    <phoneticPr fontId="2" type="noConversion"/>
  </si>
  <si>
    <t>Second-strand synthesis</t>
    <phoneticPr fontId="2" type="noConversion"/>
  </si>
  <si>
    <t>The total read counts of the chronological repertoires after the NGS data processing</t>
  </si>
  <si>
    <t>Clone Name</t>
  </si>
  <si>
    <t>IGHV gene</t>
  </si>
  <si>
    <t>IGHJ gene</t>
  </si>
  <si>
    <t>Blood sampling point</t>
  </si>
  <si>
    <t>Radomly selected scFv phage clones with the randomized HCDR3 sequence of ARDLXX(A/V)GGMDV</t>
  </si>
  <si>
    <t>BCR HC XXA/V clonotypes</t>
  </si>
  <si>
    <t>Blood sampling</t>
  </si>
  <si>
    <t>Primer used for the BCR repertoire preparation</t>
    <phoneticPr fontId="2" type="noConversion"/>
  </si>
  <si>
    <t>IGLJ gene</t>
    <phoneticPr fontId="2" type="noConversion"/>
  </si>
  <si>
    <t>IGLV gene</t>
    <phoneticPr fontId="2" type="noConversion"/>
  </si>
  <si>
    <t>EC50 (nM)</t>
    <phoneticPr fontId="2" type="noConversion"/>
  </si>
  <si>
    <t>35* (1)</t>
  </si>
  <si>
    <t>M (100)</t>
  </si>
  <si>
    <t>36, 39 (2)</t>
  </si>
  <si>
    <t>1*, 4*, 21, 22*, 34, 35*, 40, 48, 52* (9)</t>
  </si>
  <si>
    <t>1*, 4*, 14, 28 (4)</t>
  </si>
  <si>
    <t>1*, 32, 35* (3)</t>
  </si>
  <si>
    <t>* The Vaccinees having the identical clonotype in both the third and the sixth repertoires.</t>
  </si>
  <si>
    <t>Characteristics of Omicron RBD-reactive BCR HC clonotypes</t>
  </si>
  <si>
    <t>BCR clonotype</t>
    <phoneticPr fontId="2" type="noConversion"/>
  </si>
  <si>
    <t>Chronological repertoire</t>
    <phoneticPr fontId="2" type="noConversion"/>
  </si>
  <si>
    <t>Vaccinee No. with corresponding BCR HC clonotype</t>
    <phoneticPr fontId="2" type="noConversion"/>
  </si>
  <si>
    <t>Isotype (%)</t>
    <phoneticPr fontId="2" type="noConversion"/>
  </si>
  <si>
    <t>No. of BCR HC sequences</t>
    <phoneticPr fontId="2" type="noConversion"/>
  </si>
  <si>
    <t>SHM</t>
    <phoneticPr fontId="2" type="noConversion"/>
  </si>
  <si>
    <t>1*, 4*, 21*, 22*, 28, 30, 32, 33, 35*, 38, 39, 43, 45, 52* (14)</t>
    <phoneticPr fontId="2" type="noConversion"/>
  </si>
  <si>
    <t>G1 (100)</t>
    <phoneticPr fontId="2" type="noConversion"/>
  </si>
  <si>
    <t>M (7.8), D (2.0), G3 (2.0), G1 (66.6), G2 (21.6)</t>
    <phoneticPr fontId="2" type="noConversion"/>
  </si>
  <si>
    <t>M (20), G1 (80)</t>
    <phoneticPr fontId="2" type="noConversion"/>
  </si>
  <si>
    <t>G1 (83.3), G2 (16.7)</t>
    <phoneticPr fontId="2" type="noConversion"/>
  </si>
  <si>
    <t>M (1.6), G1 (48.8), A1 (0.8), G2 (47.2), G4 (1.6)</t>
    <phoneticPr fontId="2" type="noConversion"/>
  </si>
  <si>
    <r>
      <t>1</t>
    </r>
    <r>
      <rPr>
        <vertAlign val="superscript"/>
        <sz val="12"/>
        <color theme="1"/>
        <rFont val="Arial"/>
        <family val="2"/>
      </rPr>
      <t>st</t>
    </r>
    <phoneticPr fontId="2" type="noConversion"/>
  </si>
  <si>
    <r>
      <t>2</t>
    </r>
    <r>
      <rPr>
        <vertAlign val="superscript"/>
        <sz val="12"/>
        <color theme="1"/>
        <rFont val="Arial"/>
        <family val="2"/>
      </rPr>
      <t>nd</t>
    </r>
    <phoneticPr fontId="2" type="noConversion"/>
  </si>
  <si>
    <r>
      <t>3</t>
    </r>
    <r>
      <rPr>
        <vertAlign val="superscript"/>
        <sz val="12"/>
        <color theme="1"/>
        <rFont val="Arial"/>
        <family val="2"/>
      </rPr>
      <t>rd</t>
    </r>
    <phoneticPr fontId="2" type="noConversion"/>
  </si>
  <si>
    <r>
      <t>4</t>
    </r>
    <r>
      <rPr>
        <vertAlign val="superscript"/>
        <sz val="12"/>
        <color theme="1"/>
        <rFont val="Arial"/>
        <family val="2"/>
      </rPr>
      <t>th</t>
    </r>
    <phoneticPr fontId="2" type="noConversion"/>
  </si>
  <si>
    <r>
      <t>5</t>
    </r>
    <r>
      <rPr>
        <vertAlign val="superscript"/>
        <sz val="12"/>
        <color theme="1"/>
        <rFont val="Arial"/>
        <family val="2"/>
      </rPr>
      <t>th</t>
    </r>
    <phoneticPr fontId="2" type="noConversion"/>
  </si>
  <si>
    <r>
      <t>6</t>
    </r>
    <r>
      <rPr>
        <vertAlign val="superscript"/>
        <sz val="12"/>
        <color theme="1"/>
        <rFont val="Arial"/>
        <family val="2"/>
      </rPr>
      <t>th</t>
    </r>
    <phoneticPr fontId="2" type="noConversion"/>
  </si>
  <si>
    <t>0-1</t>
    <phoneticPr fontId="2" type="noConversion"/>
  </si>
  <si>
    <t>0-15</t>
    <phoneticPr fontId="2" type="noConversion"/>
  </si>
  <si>
    <t>2-7</t>
    <phoneticPr fontId="2" type="noConversion"/>
  </si>
  <si>
    <t>6-19</t>
    <phoneticPr fontId="2" type="noConversion"/>
  </si>
  <si>
    <t>0-22</t>
    <phoneticPr fontId="2" type="noConversion"/>
  </si>
  <si>
    <t>3.27 – 327</t>
    <phoneticPr fontId="2" type="noConversion"/>
  </si>
  <si>
    <t>1.64 – 302</t>
    <phoneticPr fontId="2" type="noConversion"/>
  </si>
  <si>
    <t>2.54–6.52</t>
    <phoneticPr fontId="2" type="noConversion"/>
  </si>
  <si>
    <t>1.99–5.39</t>
    <phoneticPr fontId="2" type="noConversion"/>
  </si>
  <si>
    <t>1.84–381</t>
    <phoneticPr fontId="2" type="noConversion"/>
  </si>
  <si>
    <t>35-68</t>
    <phoneticPr fontId="2" type="noConversion"/>
  </si>
  <si>
    <t>35-78</t>
    <phoneticPr fontId="2" type="noConversion"/>
  </si>
  <si>
    <t>43-27</t>
    <phoneticPr fontId="2" type="noConversion"/>
  </si>
  <si>
    <t>43 (1)</t>
    <phoneticPr fontId="2" type="noConversion"/>
  </si>
  <si>
    <t>43* (1)</t>
    <phoneticPr fontId="2" type="noConversion"/>
  </si>
  <si>
    <t>35* (1)</t>
    <phoneticPr fontId="2" type="noConversion"/>
  </si>
  <si>
    <t>35*, 50 (2)</t>
    <phoneticPr fontId="2" type="noConversion"/>
  </si>
  <si>
    <t>7, 52 (2)</t>
    <phoneticPr fontId="2" type="noConversion"/>
  </si>
  <si>
    <t>23*, 44 (2)</t>
    <phoneticPr fontId="2" type="noConversion"/>
  </si>
  <si>
    <t>23*, 43 (2)</t>
    <phoneticPr fontId="2" type="noConversion"/>
  </si>
  <si>
    <t>M (50), G1 (50)</t>
    <phoneticPr fontId="2" type="noConversion"/>
  </si>
  <si>
    <t>G1 (77.3), A1 (18.2), G2 (4.5)</t>
    <phoneticPr fontId="2" type="noConversion"/>
  </si>
  <si>
    <t>M (50), D (50)</t>
    <phoneticPr fontId="2" type="noConversion"/>
  </si>
  <si>
    <t>G1 (93.3), G2 (6.7)</t>
    <phoneticPr fontId="2" type="noConversion"/>
  </si>
  <si>
    <t>9-22</t>
    <phoneticPr fontId="2" type="noConversion"/>
  </si>
  <si>
    <t>8-25</t>
    <phoneticPr fontId="2" type="noConversion"/>
  </si>
  <si>
    <t>4</t>
    <phoneticPr fontId="2" type="noConversion"/>
  </si>
  <si>
    <t>21</t>
    <phoneticPr fontId="2" type="noConversion"/>
  </si>
  <si>
    <t>0</t>
    <phoneticPr fontId="2" type="noConversion"/>
  </si>
  <si>
    <t>10</t>
    <phoneticPr fontId="2" type="noConversion"/>
  </si>
  <si>
    <t>6-27</t>
    <phoneticPr fontId="2" type="noConversion"/>
  </si>
  <si>
    <t>13</t>
    <phoneticPr fontId="2" type="noConversion"/>
  </si>
  <si>
    <t>3-15</t>
    <phoneticPr fontId="2" type="noConversion"/>
  </si>
  <si>
    <t>5-11</t>
    <phoneticPr fontId="2" type="noConversion"/>
  </si>
  <si>
    <t>0-3</t>
    <phoneticPr fontId="2" type="noConversion"/>
  </si>
  <si>
    <t>7-17</t>
    <phoneticPr fontId="2" type="noConversion"/>
  </si>
  <si>
    <t>2-13</t>
    <phoneticPr fontId="2" type="noConversion"/>
  </si>
  <si>
    <t>1</t>
    <phoneticPr fontId="2" type="noConversion"/>
  </si>
  <si>
    <t>20</t>
    <phoneticPr fontId="2" type="noConversion"/>
  </si>
  <si>
    <t>3.32–242</t>
    <phoneticPr fontId="2" type="noConversion"/>
  </si>
  <si>
    <t>3.32–6.65</t>
    <phoneticPr fontId="2" type="noConversion"/>
  </si>
  <si>
    <t>2.53–116</t>
    <phoneticPr fontId="2" type="noConversion"/>
  </si>
  <si>
    <t>3.32–275</t>
    <phoneticPr fontId="2" type="noConversion"/>
  </si>
  <si>
    <t>2.23–2.57</t>
    <phoneticPr fontId="2" type="noConversion"/>
  </si>
  <si>
    <t>1.61–2.02</t>
    <phoneticPr fontId="2" type="noConversion"/>
  </si>
  <si>
    <t>3.32–259</t>
    <phoneticPr fontId="2" type="noConversion"/>
  </si>
  <si>
    <t>3.25–23.30</t>
    <phoneticPr fontId="2" type="noConversion"/>
  </si>
  <si>
    <t>3.32–246</t>
    <phoneticPr fontId="2" type="noConversion"/>
  </si>
  <si>
    <r>
      <t>Frequency (X 10</t>
    </r>
    <r>
      <rPr>
        <b/>
        <vertAlign val="superscript"/>
        <sz val="12"/>
        <color theme="1"/>
        <rFont val="Arial"/>
        <family val="2"/>
      </rPr>
      <t>-6</t>
    </r>
    <r>
      <rPr>
        <b/>
        <sz val="12"/>
        <color theme="1"/>
        <rFont val="Arial"/>
        <family val="2"/>
      </rPr>
      <t>)</t>
    </r>
    <phoneticPr fontId="2" type="noConversion"/>
  </si>
  <si>
    <t>G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Clone name</t>
  </si>
  <si>
    <t>LCDR1_aa</t>
  </si>
  <si>
    <t>LCDR2_aa</t>
  </si>
  <si>
    <t>LCDR3_aa</t>
  </si>
  <si>
    <t>HCDR1_aa</t>
  </si>
  <si>
    <t>HCDR2_aa</t>
  </si>
  <si>
    <t>HCDR3_aa</t>
  </si>
  <si>
    <t>ANN</t>
  </si>
  <si>
    <t>QSHDSSLNGSV</t>
  </si>
  <si>
    <t>SSDIGSYNY</t>
  </si>
  <si>
    <t>SAYTSSSTQV</t>
  </si>
  <si>
    <t>GNT</t>
  </si>
  <si>
    <t>QSYDSGLSGAV</t>
  </si>
  <si>
    <t>SSNIGSNT</t>
  </si>
  <si>
    <t>SNN</t>
  </si>
  <si>
    <t>AAWDDSLNGYV</t>
  </si>
  <si>
    <t>SLRSYY</t>
  </si>
  <si>
    <t>GKN</t>
  </si>
  <si>
    <t>NSRDSSGNHLV</t>
  </si>
  <si>
    <t>ATTYHYDTDGPYGEFYY</t>
  </si>
  <si>
    <t>GGTFSRYP</t>
  </si>
  <si>
    <t>BCR HC sequences of Omicron RBD-reactive clonotypes</t>
    <phoneticPr fontId="2" type="noConversion"/>
  </si>
  <si>
    <t>BCR HC sequences of clonotype-3rd</t>
    <phoneticPr fontId="2" type="noConversion"/>
  </si>
  <si>
    <t>TGCAGCCTCTGGGATCACCGTCAGTAGCAACTACATGAGCTGGGTCCGCCAGGCTCCAGGGAAGGGGCTGGAGTGGGTCTCAGTTATTTATAGCGGTGGTAGCACATACTACGCAGACTCCGTGAAGGGCCGATTCACCATCTCCAGAGACAATTCCAAGAACACGCTGTATCTTCAAATGAACAGCCTGAGAGCCGAGGACACGGCCGTGTATTACTGTGCGAGAGATTTGCGCGAGGTCGGCGGTATGGACGTCTGGGGCCAAGGGACCACGGTCACCGTCTCCTCA</t>
    <phoneticPr fontId="2" type="noConversion"/>
  </si>
  <si>
    <t>AASGITVSSNYMSWVRQAPGKGLEWVSVIYSGGSTYYADSVKGRFTISRDNSKNTLYLQMNSLRAEDTAVYYCARDLREVGGMDVWGQGTTVTVSS</t>
    <phoneticPr fontId="2" type="noConversion"/>
  </si>
  <si>
    <t>Clone name</t>
    <phoneticPr fontId="2" type="noConversion"/>
  </si>
  <si>
    <t>6th-35-1</t>
    <phoneticPr fontId="2" type="noConversion"/>
  </si>
  <si>
    <t>6th-35-2</t>
  </si>
  <si>
    <t>6th-35-3</t>
  </si>
  <si>
    <t>6th-35-4</t>
  </si>
  <si>
    <t>6th-35-5</t>
  </si>
  <si>
    <t>6th-35-6</t>
  </si>
  <si>
    <t>1st-35</t>
    <phoneticPr fontId="2" type="noConversion"/>
  </si>
  <si>
    <t>3rd-35-1</t>
    <phoneticPr fontId="2" type="noConversion"/>
  </si>
  <si>
    <t>3rd-35-2</t>
  </si>
  <si>
    <t>3rd-35-3</t>
  </si>
  <si>
    <t>3rd-35-4</t>
  </si>
  <si>
    <t>3rd-35-5</t>
  </si>
  <si>
    <t>3rd-35-6</t>
  </si>
  <si>
    <t>3rd-35-7</t>
  </si>
  <si>
    <t>3rd-35-8</t>
  </si>
  <si>
    <t>3rd-35-9</t>
  </si>
  <si>
    <t>3rd-35-10</t>
  </si>
  <si>
    <t>3rd-35-11</t>
  </si>
  <si>
    <t>3rd-35-12</t>
  </si>
  <si>
    <t>5th-35-1</t>
    <phoneticPr fontId="2" type="noConversion"/>
  </si>
  <si>
    <t>5th-35-2</t>
  </si>
  <si>
    <t>6th-35-7</t>
  </si>
  <si>
    <t>6th-35-7</t>
    <phoneticPr fontId="2" type="noConversion"/>
  </si>
  <si>
    <t>6th-35-8</t>
  </si>
  <si>
    <t>6th-35-11</t>
  </si>
  <si>
    <t>6th-35-12</t>
  </si>
  <si>
    <t>6th-35-13</t>
  </si>
  <si>
    <t>6th-35-14</t>
  </si>
  <si>
    <t>6th-35-15</t>
  </si>
  <si>
    <t>6th-35-16</t>
  </si>
  <si>
    <t>6th-35-17</t>
  </si>
  <si>
    <t>6th-35-18</t>
  </si>
  <si>
    <t>6th-35-19</t>
  </si>
  <si>
    <t>6th-35-20</t>
  </si>
  <si>
    <t>6th-35-21</t>
  </si>
  <si>
    <t>6th-35-22</t>
  </si>
  <si>
    <t>6th-35-23</t>
  </si>
  <si>
    <t>6th-35-24</t>
  </si>
  <si>
    <t>6th-35-25</t>
  </si>
  <si>
    <t>6th-35-26</t>
  </si>
  <si>
    <t>6th-35-27</t>
  </si>
  <si>
    <t>6th-35-28</t>
  </si>
  <si>
    <t>6th-35-29</t>
  </si>
  <si>
    <t>6th-35-30</t>
  </si>
  <si>
    <t>6th-35-31</t>
  </si>
  <si>
    <t>6th-35-32</t>
  </si>
  <si>
    <t>6th-35-33</t>
  </si>
  <si>
    <t>6th-35-34</t>
  </si>
  <si>
    <t>6th-35-35</t>
  </si>
  <si>
    <t>6th-35-36</t>
  </si>
  <si>
    <t>6th-35-37</t>
  </si>
  <si>
    <t>6th-35-38</t>
  </si>
  <si>
    <t>6th-35-39</t>
  </si>
  <si>
    <t>6th-35-40</t>
  </si>
  <si>
    <t>6th-35-41</t>
  </si>
  <si>
    <t>6th-35-42</t>
  </si>
  <si>
    <t>6th-35-43</t>
  </si>
  <si>
    <t>6th-35-44</t>
  </si>
  <si>
    <t>6th-35-45</t>
  </si>
  <si>
    <t>6th-35-46</t>
  </si>
  <si>
    <t>6th-35-47</t>
  </si>
  <si>
    <t>6th-35-48</t>
  </si>
  <si>
    <t>6th-35-49</t>
  </si>
  <si>
    <t>6th-35-50</t>
  </si>
  <si>
    <t>6th-35-51</t>
  </si>
  <si>
    <t>6th-35-52</t>
  </si>
  <si>
    <t>6th-35-53</t>
  </si>
  <si>
    <t>6th-35-54</t>
  </si>
  <si>
    <t>6th-35-55</t>
  </si>
  <si>
    <t>6th-35-56</t>
  </si>
  <si>
    <t>6th-35-57</t>
  </si>
  <si>
    <t>6th-35-58</t>
  </si>
  <si>
    <t>6th-35-59</t>
  </si>
  <si>
    <t>6th-35-60</t>
  </si>
  <si>
    <t>6th-35-61</t>
  </si>
  <si>
    <t>6th-35-62</t>
  </si>
  <si>
    <t>6th-35-63</t>
  </si>
  <si>
    <t>6th-35-64</t>
  </si>
  <si>
    <t>6th-35-65</t>
  </si>
  <si>
    <t>6th-35-66</t>
  </si>
  <si>
    <t>6th-35-67</t>
  </si>
  <si>
    <t>6th-35-68</t>
  </si>
  <si>
    <t>TGCAGCCTCTGGAGTCACCGTCAGTAGCAACTACATGAGCTGGGTCCGCCAGGCTCCAGGGAAGGGGCTGGAGTGGGTCTCAATTATTTATAGCGGTGGTAGCACATACTACGCAGACTCCGTGAAGGGCAGATTCATTATCTCCAGAGACAATTCCAAGAACACGCTGTATCTTCAAATGAACAGCCTGAGAGCCGAGGACACGGCTCTGTATTACTGTGCGAGAGGTCTGGCAGCAGCTGGCGGTATGGACGTCTGGGGCCAAGGGACCACGGTCACCGTCTCCTCA</t>
  </si>
  <si>
    <t>TGCAGCCTCTGGAGTCACCGTCAGTTACAACTACATGAACTGGGTCCGCCAGGCTCCAGGGAAGGGGCTGGAGTGGGTCTCAACTATTTATCCCGGTGGTAGCACATTCTACGCAGACTCTGTGAAGGGCAGATTCATTATCTCCAGAGACAATTCCAAGAACACACTTTATCTTCAAATGAACAGTCTGAGAGGCGAGGACACGGCTCTGTATTACTGTGCGAGAGATCTGGAAGCAGCTGGCGCTATGGACGTCTGGGGCCAGGGGACCACGGTCACCGTCTCCTCA</t>
  </si>
  <si>
    <t>TGCAGCCTCTGGAGTCACCGTCAGTAGCAACTACATGAACTGGGTCCGCCAGGCTCCAGGGAAGGGGCTGGAGTGGGTCTCAACTATTTATCCCGGTGGTAGCACATTCTACGCAGACTCTGTGAAGGGCAGATTCATTATCTCCAGAGACAATTCCAAGAACACTCTGTATCTTCAAATGAACAGGCTGAGAGCCGAGGACACGGCTCTGTATTACTGTGCGAGAGATCTGGAAGCAGCTGGCGCTATGGACGTCTGGGGCCAGGGGACCACGGTCACCGTCTCCTCA</t>
  </si>
  <si>
    <t>TGCAGCCTCTGGACTCACCGTCAGTAGCAATTACATGAATTGGGTCCGCCAGGCTCCAGGGAAGGGGCTGGAGTGGGTCTCAGTTATTTATAGCGGTGGTAGTACATTCTACGCAGACTCCGTGAAGGGCAGATTCATTACCTCCAGAGACAATTCCAAGAACACGCTGTATCTTCAAATGAACAGCCTGAGAGCCGAGGACACGGCTCGCTATTACTGTGCGAGAGATCTCGAAGCAGCTGGCGCTATGGACGTCTGGGGCCAAGGGACCACGGTGACCGTCACCTCA</t>
  </si>
  <si>
    <t>TGCAGCCTCTGGAGTCACCGTCAGTAGCAACTACATGAACTGGGTCCGCCAGGCTCCAGGGAAGGGGCTGGAGTGGGTCGCAGTTATTTATCCCGGTGGTAGCACATTCTACGCAGACTCCGTGAAGCACAGATTCATTATCTCCAGAGACAATTCCAAGAACACGCTGTTTCTTCAAATGACCAGCCTGAGAGCCGAGGACACGGCTCTCTATTACTGTGCGAGAGATCTGGAAGCAGCTGGCGCTATGGACGTCTGGGGCCAGGGGACCACGGTCACCGTCTCCTCA</t>
  </si>
  <si>
    <t>TGCAGCCTCTGGAGTCACCGTCAGTAGGAACTACATGAACTGGGTCCGCCAGGCTCCAGGGAAGGGACTGGAGTGGGTCTCAACTATTTATAGCGGTGGTAGCACATTCTACGCAGACTCCGTGAAGGGCAGATTCATTATCTCCAGAGACAATTCCAAGAACACGCTGTATCTTCAAATGAACAGCCTGAGACCCGAGGACACGGCTCTGTATTACTGTGCGAGAGATCTGGAAGCAGCTGGCGCTATGGACGTCTGGGGCCAAGGGACCACGGTCACCGTCACCTCA</t>
  </si>
  <si>
    <t>AASGVTVSSNYMSWVRQAPGKGLEWVSIIYSGGSTYYADSVKGRFIISRDNSKNTLYLQMNSLRAEDTALYYCARGLAAAGGMDVWGQGTTVTVSS</t>
  </si>
  <si>
    <t>AASGVTVSYNYMNWVRQAPGKGLEWVSTIYPGGSTFYADSVKGRFIISRDNSKNTLYLQMNSLRGEDTALYYCARDLEAAGAMDVWGQGTTVTVSS</t>
  </si>
  <si>
    <t>AASGVTVSSNYMNWVRQAPGKGLEWVSTIYPGGSTFYADSVKGRFIISRDNSKNTLYLQMNRLRAEDTALYYCARDLEAAGAMDVWGQGTTVTVSS</t>
  </si>
  <si>
    <t>AASGLTVSSNYMNWVRQAPGKGLEWVSVIYSGGSTFYADSVKGRFITSRDNSKNTLYLQMNSLRAEDTARYYCARDLEAAGAMDVWGQGTTVTVTS</t>
  </si>
  <si>
    <t>AASGVTVSSNYMNWVRQAPGKGLEWVAVIYPGGSTFYADSVKHRFIISRDNSKNTLFLQMTSLRAEDTALYYCARDLEAAGAMDVWGQGTTVTVSS</t>
  </si>
  <si>
    <t>AASGVTVSRNYMNWVRQAPGKGLEWVSTIYSGGSTFYADSVKGRFIISRDNSKNTLYLQMNSLRPEDTALYYCARDLEAAGAMDVWGQGTTVTVTS</t>
  </si>
  <si>
    <t>ARGLAAAGGMDV</t>
  </si>
  <si>
    <t>ARDLEAAGAMDV</t>
  </si>
  <si>
    <t>6th-35-2</t>
    <phoneticPr fontId="2" type="noConversion"/>
  </si>
  <si>
    <t>5th-35-2</t>
    <phoneticPr fontId="2" type="noConversion"/>
  </si>
  <si>
    <t>6th-35-3</t>
    <phoneticPr fontId="2" type="noConversion"/>
  </si>
  <si>
    <t>GCTTCTGGAGGCACCTTCAGTAGTAATCCTATCACCTGGGTGCGACAGGCCCCTGGACAAGGGCTTGAGTGGATGGGAAAGGTCCTCCCTATCATCGGAATAGCAAATTACGCACAGAAGTTCCAGGGCAGAGTCACAATTACCGCGGACAAGTCCACGAGTACAGCCTACATGGAACTGAGTAGCCTGACATCTGAGGACACGGCCGTATATTATTGTGCGAGAGTCCGTGGATATAGTGACTACGGGGCCAATGATTTTTTTGATATGTGGGGCCAAGGGACAGTGGTCACCGTCTCTTCA</t>
  </si>
  <si>
    <t>ASGGTFSSNPITWVRQAPGQGLEWMGKVLPIIGIANYAQKFQGRVTITADKSTSTAYMELSSLTSEDTAVYYCARVRGYSDYGANDFFDMWGQGTVVTVSS</t>
  </si>
  <si>
    <t>GCTTCTGGAGGCACCTTCAGCAGATATCCTATCAGCTGGGTGCGACAGGCCCCTGGACAAGGGCTTGAGTGGATGGGAAAGATAATCCCTATGGTGAACATAGCGAACTATGCACAGAAGTTCCAGGGCAGGGTCACGATTTCCGCGGACAAACCCACGAGCACAGCCTACATGGAGGTCAACAGCCTGAGATCTGAAGACACGGCCGTGTATTATTGTACGAGAGTCCGTGGATATAGTGCCTATGGGGCCAATGATGCTTTTGATATGTGGGGCCAAGGGACAGTGGTCACCGTCTCTTCA</t>
  </si>
  <si>
    <t>ASGGTFSRYPISWVRQAPGQGLEWMGKIIPMVNIANYAQKFQGRVTISADKPTSTAYMEVNSLRSEDTAVYYCTRVRGYSAYGANDAFDMWGQGTVVTVSS</t>
  </si>
  <si>
    <t>GCTTCTGGAGGCACCTTCAGCAGCTATCCTATCAGCTGGGTGCGACAGGCCCCTGGACAAGGGCTTGAGTGGATGGGAAAGATAATCCCTATGGTGAACATAGCGAACTATGCACAGAAGTTCCAGGGCAGGGTCACGATTTCCGCGGACAAACCCACGAGCACAGCCTACATGGAGGTCAACAGCCTGAGATCTGAAGACACGGCCGTGTATTATTGTACGAGAGTCCGTGGATATAGTGCCTATGGGGCCAATGATGCTTTTGATATGTGGGGCCAAGGGACAGTGGTCACCGTCTCTTCA</t>
  </si>
  <si>
    <t>ASGGTFSSYPISWVRQAPGQGLEWMGKIIPMVNIANYAQKFQGRVTISADKPTSTAYMEVNSLRSEDTAVYYCTRVRGYSAYGANDAFDMWGQGTVVTVSS</t>
  </si>
  <si>
    <t>GGTFSSNP</t>
  </si>
  <si>
    <t>VLPIIGIA</t>
  </si>
  <si>
    <t>ARVRGYSDYGANDFFDM</t>
  </si>
  <si>
    <t>IIPMVNIA</t>
  </si>
  <si>
    <t>TRVRGYSAYGANDAFDM</t>
  </si>
  <si>
    <t>3rd-43</t>
    <phoneticPr fontId="2" type="noConversion"/>
  </si>
  <si>
    <t>6th-43</t>
    <phoneticPr fontId="2" type="noConversion"/>
  </si>
  <si>
    <t>6th-43-1</t>
    <phoneticPr fontId="2" type="noConversion"/>
  </si>
  <si>
    <t>6th-43-2</t>
  </si>
  <si>
    <t>6th-43-3</t>
  </si>
  <si>
    <t>6th-43-4</t>
  </si>
  <si>
    <t>6th-43-5</t>
  </si>
  <si>
    <t>6th-43-6</t>
  </si>
  <si>
    <t>3rd-43-1</t>
    <phoneticPr fontId="2" type="noConversion"/>
  </si>
  <si>
    <t>6th-43-8</t>
    <phoneticPr fontId="2" type="noConversion"/>
  </si>
  <si>
    <t>6th-43-9</t>
  </si>
  <si>
    <t>6th-43-10</t>
  </si>
  <si>
    <t>6th-43-11</t>
  </si>
  <si>
    <t>6th-43-12</t>
  </si>
  <si>
    <t>6th-43-13</t>
  </si>
  <si>
    <t>6th-43-14</t>
  </si>
  <si>
    <t>6th-43-15</t>
  </si>
  <si>
    <t>D</t>
    <phoneticPr fontId="2" type="noConversion"/>
  </si>
  <si>
    <t>GCTTCTGGAGGCTCCTTCAGCACCTATCCTATCAGCTGGTTCCGACAGGCCCCTGGACAAGGGCTTCAGTGGATGGGAGAGATCATCCCTATCCTTGGTGTTTCAAACTACGCACAGAATTTCCAGGGCAGAGTCACGATTACCGCGGACAAATCCACGGGCACAGCCTACATGGAGCTGACCAGCCTGAGATCTGGGGACACGGCCTTTTATTACTGTGCGAGAGCCCGTGGATATAGTGGCTACGGCGCTAGCGCCTACCTTGACTACTGGGGCCAGGGAACCCTGCTCACCGTCTCCTCA</t>
  </si>
  <si>
    <t>ASGGSFSTYPISWFRQAPGQGLQWMGEIIPILGVSNYAQNFQGRVTITADKSTGTAYMELTSLRSGDTAFYYCARARGYSGYGASAYLDYWGQGTLLTVSS</t>
  </si>
  <si>
    <t>GGSFSTYP</t>
  </si>
  <si>
    <t>IIPILGVS</t>
  </si>
  <si>
    <t>ARARGYSGYGASAYLDY</t>
  </si>
  <si>
    <t>5th</t>
    <phoneticPr fontId="2" type="noConversion"/>
  </si>
  <si>
    <t>5th-35-3</t>
    <phoneticPr fontId="2" type="noConversion"/>
  </si>
  <si>
    <t>IGHV1-69</t>
    <phoneticPr fontId="2" type="noConversion"/>
  </si>
  <si>
    <t>IGHJ4</t>
    <phoneticPr fontId="2" type="noConversion"/>
  </si>
  <si>
    <t>ASGGTFNTHPISWLRQAPGQGLEWMGRIIPLLGTTIYAQKFQGRVTITADKSTSTSYMELSSLTFEDTALFYCARAEDHGTYYSDSSGYHFDYWGQGTLVTVSS</t>
    <phoneticPr fontId="2" type="noConversion"/>
  </si>
  <si>
    <t>ASGGTFNSYPISWVRQAPGQGLEWMGRIIPILGIANYAQKFQGRVTITADKSTSTAYMELSSLRSEDTAVYYCARAEDHGTYYSDSSGYHFDFWGQGTLVTVSS</t>
    <phoneticPr fontId="2" type="noConversion"/>
  </si>
  <si>
    <t>6th-43-2</t>
    <phoneticPr fontId="2" type="noConversion"/>
  </si>
  <si>
    <t>3rd</t>
    <phoneticPr fontId="2" type="noConversion"/>
  </si>
  <si>
    <t>6th-35-9</t>
    <phoneticPr fontId="2" type="noConversion"/>
  </si>
  <si>
    <t>6th-35-10</t>
    <phoneticPr fontId="2" type="noConversion"/>
  </si>
  <si>
    <t>6th-35-4</t>
    <phoneticPr fontId="2" type="noConversion"/>
  </si>
  <si>
    <t>6th-35-5</t>
    <phoneticPr fontId="2" type="noConversion"/>
  </si>
  <si>
    <t>6th-35-6</t>
    <phoneticPr fontId="2" type="noConversion"/>
  </si>
  <si>
    <t>6th-35-8</t>
    <phoneticPr fontId="2" type="noConversion"/>
  </si>
  <si>
    <t>IGHV3-30</t>
    <phoneticPr fontId="2" type="noConversion"/>
  </si>
  <si>
    <t>IGHJ3</t>
    <phoneticPr fontId="2" type="noConversion"/>
  </si>
  <si>
    <t>3rd-23</t>
    <phoneticPr fontId="2" type="noConversion"/>
  </si>
  <si>
    <t>6th-23</t>
    <phoneticPr fontId="2" type="noConversion"/>
  </si>
  <si>
    <t>6th-43-7</t>
    <phoneticPr fontId="2" type="noConversion"/>
  </si>
  <si>
    <t>Blood sampling</t>
    <phoneticPr fontId="2" type="noConversion"/>
  </si>
  <si>
    <t>BA.1 RBD</t>
    <phoneticPr fontId="2" type="noConversion"/>
  </si>
  <si>
    <t>BA.1</t>
    <phoneticPr fontId="2" type="noConversion"/>
  </si>
  <si>
    <t>The scFv clones of 27-60 cluster</t>
    <phoneticPr fontId="2" type="noConversion"/>
  </si>
  <si>
    <t>CDR sequences of BA.1 RBD-binding antibody clo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_-* #,##0_-;\-* #,##0_-;_-* &quot;-&quot;_-;_-@_-"/>
    <numFmt numFmtId="177" formatCode="0.E+00"/>
    <numFmt numFmtId="178" formatCode="0.00000000"/>
    <numFmt numFmtId="179" formatCode="0.0000000"/>
    <numFmt numFmtId="180" formatCode="0.00.E+00"/>
    <numFmt numFmtId="181" formatCode="0.0000"/>
  </numFmts>
  <fonts count="55"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Times New Roman"/>
      <family val="1"/>
    </font>
    <font>
      <sz val="8"/>
      <name val="Courier New"/>
      <family val="2"/>
      <charset val="129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Courier New"/>
      <family val="3"/>
    </font>
    <font>
      <sz val="12"/>
      <color rgb="FF000000"/>
      <name val="Courier New"/>
      <family val="3"/>
    </font>
    <font>
      <sz val="11"/>
      <color theme="1"/>
      <name val="맑은 고딕"/>
      <family val="3"/>
      <charset val="129"/>
      <scheme val="minor"/>
    </font>
    <font>
      <sz val="12"/>
      <color theme="1"/>
      <name val="맑은 고딕"/>
      <family val="2"/>
      <charset val="129"/>
    </font>
    <font>
      <b/>
      <sz val="11"/>
      <color theme="1"/>
      <name val="맑은 고딕"/>
      <family val="3"/>
      <charset val="129"/>
    </font>
    <font>
      <i/>
      <sz val="11"/>
      <color theme="1"/>
      <name val="Arial"/>
      <family val="2"/>
    </font>
    <font>
      <sz val="11"/>
      <color theme="1"/>
      <name val="맑은 고딕"/>
      <family val="3"/>
      <charset val="129"/>
    </font>
    <font>
      <sz val="11"/>
      <color theme="1"/>
      <name val="Courier New"/>
      <family val="3"/>
    </font>
    <font>
      <sz val="12"/>
      <name val="Courier New"/>
      <family val="3"/>
    </font>
    <font>
      <sz val="11"/>
      <color rgb="FFFA7D00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name val="돋움"/>
      <family val="3"/>
      <charset val="129"/>
    </font>
    <font>
      <i/>
      <sz val="12"/>
      <color theme="1"/>
      <name val="Courier New"/>
      <family val="3"/>
    </font>
    <font>
      <b/>
      <sz val="11"/>
      <color theme="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ourier New"/>
      <family val="1"/>
    </font>
    <font>
      <sz val="12"/>
      <color rgb="FFFA7D00"/>
      <name val="맑은 고딕"/>
      <family val="2"/>
      <charset val="129"/>
      <scheme val="minor"/>
    </font>
    <font>
      <sz val="12"/>
      <color rgb="FFFF0000"/>
      <name val="Courier New"/>
      <family val="1"/>
    </font>
    <font>
      <b/>
      <i/>
      <sz val="12"/>
      <color rgb="FF000000"/>
      <name val="Arial"/>
      <family val="2"/>
    </font>
    <font>
      <i/>
      <sz val="11"/>
      <color theme="1"/>
      <name val="맑은 고딕"/>
      <family val="2"/>
      <charset val="129"/>
      <scheme val="minor"/>
    </font>
    <font>
      <b/>
      <sz val="12"/>
      <color theme="1"/>
      <name val="Courier New"/>
      <family val="3"/>
    </font>
    <font>
      <b/>
      <sz val="12"/>
      <color rgb="FF000000"/>
      <name val="Courier New"/>
      <family val="3"/>
    </font>
    <font>
      <b/>
      <sz val="12"/>
      <color theme="1"/>
      <name val="Malgun Gothic"/>
      <family val="2"/>
      <charset val="129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Malgun Gothic"/>
      <family val="2"/>
      <charset val="129"/>
    </font>
    <font>
      <b/>
      <sz val="11"/>
      <color theme="1"/>
      <name val="Malgun Gothic"/>
      <family val="2"/>
      <charset val="129"/>
    </font>
    <font>
      <b/>
      <sz val="12"/>
      <color theme="1"/>
      <name val="Courier New"/>
      <family val="1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19" fillId="0" borderId="7" applyNumberFormat="0" applyFill="0" applyAlignment="0" applyProtection="0">
      <alignment vertical="center"/>
    </xf>
    <xf numFmtId="176" fontId="20" fillId="0" borderId="0" applyFont="0" applyFill="0" applyBorder="0" applyAlignment="0" applyProtection="0">
      <alignment vertical="center"/>
    </xf>
    <xf numFmtId="0" fontId="21" fillId="0" borderId="0">
      <alignment vertical="center"/>
    </xf>
    <xf numFmtId="0" fontId="40" fillId="0" borderId="0" applyNumberFormat="0" applyFill="0" applyBorder="0" applyAlignment="0" applyProtection="0">
      <alignment vertical="center"/>
    </xf>
    <xf numFmtId="0" fontId="41" fillId="0" borderId="13" applyNumberFormat="0" applyFill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43" fillId="0" borderId="15" applyNumberFormat="0" applyFill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45" fillId="3" borderId="0" applyNumberFormat="0" applyBorder="0" applyAlignment="0" applyProtection="0">
      <alignment vertical="center"/>
    </xf>
    <xf numFmtId="0" fontId="46" fillId="5" borderId="16" applyNumberFormat="0" applyAlignment="0" applyProtection="0">
      <alignment vertical="center"/>
    </xf>
    <xf numFmtId="0" fontId="47" fillId="6" borderId="17" applyNumberFormat="0" applyAlignment="0" applyProtection="0">
      <alignment vertical="center"/>
    </xf>
    <xf numFmtId="0" fontId="48" fillId="6" borderId="16" applyNumberFormat="0" applyAlignment="0" applyProtection="0">
      <alignment vertical="center"/>
    </xf>
    <xf numFmtId="0" fontId="49" fillId="7" borderId="18" applyNumberForma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20" fillId="8" borderId="19" applyNumberFormat="0" applyFon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3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53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53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53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53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53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3" fillId="12" borderId="0" applyNumberFormat="0" applyBorder="0" applyAlignment="0" applyProtection="0">
      <alignment vertical="center"/>
    </xf>
    <xf numFmtId="0" fontId="53" fillId="16" borderId="0" applyNumberFormat="0" applyBorder="0" applyAlignment="0" applyProtection="0">
      <alignment vertical="center"/>
    </xf>
    <xf numFmtId="0" fontId="53" fillId="20" borderId="0" applyNumberFormat="0" applyBorder="0" applyAlignment="0" applyProtection="0">
      <alignment vertical="center"/>
    </xf>
    <xf numFmtId="0" fontId="53" fillId="24" borderId="0" applyNumberFormat="0" applyBorder="0" applyAlignment="0" applyProtection="0">
      <alignment vertical="center"/>
    </xf>
    <xf numFmtId="0" fontId="53" fillId="28" borderId="0" applyNumberFormat="0" applyBorder="0" applyAlignment="0" applyProtection="0">
      <alignment vertical="center"/>
    </xf>
    <xf numFmtId="0" fontId="53" fillId="32" borderId="0" applyNumberFormat="0" applyBorder="0" applyAlignment="0" applyProtection="0">
      <alignment vertical="center"/>
    </xf>
  </cellStyleXfs>
  <cellXfs count="137">
    <xf numFmtId="0" fontId="0" fillId="0" borderId="0" xfId="0">
      <alignment vertical="center"/>
    </xf>
    <xf numFmtId="0" fontId="1" fillId="0" borderId="1" xfId="0" applyFont="1" applyBorder="1" applyProtection="1">
      <alignment vertical="center"/>
      <protection locked="0"/>
    </xf>
    <xf numFmtId="0" fontId="3" fillId="0" borderId="0" xfId="0" applyFont="1" applyAlignment="1" applyProtection="1">
      <alignment horizontal="left" vertical="center"/>
      <protection locked="0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>
      <alignment vertical="center"/>
    </xf>
    <xf numFmtId="0" fontId="1" fillId="0" borderId="4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6" xfId="0" applyFont="1" applyBorder="1">
      <alignment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4" fillId="0" borderId="5" xfId="0" applyFont="1" applyBorder="1">
      <alignment vertical="center"/>
    </xf>
    <xf numFmtId="0" fontId="4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11" fontId="13" fillId="0" borderId="0" xfId="0" applyNumberFormat="1" applyFont="1">
      <alignment vertical="center"/>
    </xf>
    <xf numFmtId="177" fontId="13" fillId="0" borderId="0" xfId="0" applyNumberFormat="1" applyFont="1">
      <alignment vertical="center"/>
    </xf>
    <xf numFmtId="179" fontId="13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178" fontId="9" fillId="0" borderId="0" xfId="0" applyNumberFormat="1" applyFont="1">
      <alignment vertical="center"/>
    </xf>
    <xf numFmtId="0" fontId="16" fillId="0" borderId="0" xfId="0" applyFont="1">
      <alignment vertical="center"/>
    </xf>
    <xf numFmtId="49" fontId="9" fillId="0" borderId="0" xfId="0" applyNumberFormat="1" applyFont="1">
      <alignment vertical="center"/>
    </xf>
    <xf numFmtId="0" fontId="17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>
      <alignment vertical="center"/>
    </xf>
    <xf numFmtId="0" fontId="3" fillId="0" borderId="0" xfId="0" applyFont="1" applyProtection="1">
      <alignment vertical="center"/>
      <protection locked="0"/>
    </xf>
    <xf numFmtId="0" fontId="5" fillId="0" borderId="0" xfId="0" applyFont="1" applyAlignment="1" applyProtection="1">
      <alignment horizontal="justify" vertical="center"/>
      <protection locked="0"/>
    </xf>
    <xf numFmtId="0" fontId="5" fillId="0" borderId="0" xfId="0" applyFont="1" applyAlignment="1" applyProtection="1">
      <alignment horizontal="left" vertical="center"/>
      <protection locked="0"/>
    </xf>
    <xf numFmtId="0" fontId="3" fillId="0" borderId="0" xfId="0" applyFont="1" applyAlignment="1" applyProtection="1">
      <protection locked="0"/>
    </xf>
    <xf numFmtId="0" fontId="18" fillId="0" borderId="0" xfId="0" applyFont="1" applyProtection="1">
      <alignment vertical="center"/>
      <protection locked="0"/>
    </xf>
    <xf numFmtId="0" fontId="10" fillId="0" borderId="0" xfId="0" applyFont="1" applyProtection="1">
      <alignment vertical="center"/>
      <protection locked="0"/>
    </xf>
    <xf numFmtId="0" fontId="11" fillId="0" borderId="0" xfId="0" applyFont="1" applyAlignment="1" applyProtection="1">
      <alignment horizontal="justify" vertical="center"/>
      <protection locked="0"/>
    </xf>
    <xf numFmtId="49" fontId="3" fillId="0" borderId="0" xfId="0" applyNumberFormat="1" applyFont="1">
      <alignment vertical="center"/>
    </xf>
    <xf numFmtId="0" fontId="1" fillId="0" borderId="0" xfId="0" applyFont="1">
      <alignment vertical="center"/>
    </xf>
    <xf numFmtId="180" fontId="3" fillId="0" borderId="0" xfId="0" applyNumberFormat="1" applyFont="1">
      <alignment vertical="center"/>
    </xf>
    <xf numFmtId="180" fontId="8" fillId="0" borderId="1" xfId="0" applyNumberFormat="1" applyFont="1" applyBorder="1">
      <alignment vertical="center"/>
    </xf>
    <xf numFmtId="0" fontId="1" fillId="0" borderId="4" xfId="0" applyFont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178" fontId="3" fillId="0" borderId="0" xfId="0" applyNumberFormat="1" applyFont="1" applyAlignment="1">
      <alignment horizontal="right" vertical="center"/>
    </xf>
    <xf numFmtId="1" fontId="3" fillId="0" borderId="6" xfId="0" applyNumberFormat="1" applyFont="1" applyBorder="1">
      <alignment vertical="center"/>
    </xf>
    <xf numFmtId="0" fontId="22" fillId="0" borderId="0" xfId="0" applyFont="1">
      <alignment vertical="center"/>
    </xf>
    <xf numFmtId="0" fontId="24" fillId="0" borderId="0" xfId="0" applyFont="1" applyAlignment="1"/>
    <xf numFmtId="49" fontId="1" fillId="0" borderId="4" xfId="0" applyNumberFormat="1" applyFont="1" applyBorder="1">
      <alignment vertical="center"/>
    </xf>
    <xf numFmtId="49" fontId="3" fillId="0" borderId="6" xfId="0" applyNumberFormat="1" applyFont="1" applyBorder="1">
      <alignment vertical="center"/>
    </xf>
    <xf numFmtId="0" fontId="2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5" fillId="0" borderId="0" xfId="0" applyFont="1" applyAlignment="1"/>
    <xf numFmtId="49" fontId="1" fillId="0" borderId="1" xfId="0" applyNumberFormat="1" applyFont="1" applyBorder="1">
      <alignment vertical="center"/>
    </xf>
    <xf numFmtId="2" fontId="26" fillId="0" borderId="0" xfId="0" applyNumberFormat="1" applyFont="1" applyAlignment="1"/>
    <xf numFmtId="2" fontId="26" fillId="0" borderId="1" xfId="0" applyNumberFormat="1" applyFont="1" applyBorder="1" applyAlignment="1"/>
    <xf numFmtId="2" fontId="26" fillId="0" borderId="0" xfId="0" applyNumberFormat="1" applyFont="1" applyAlignment="1">
      <alignment horizontal="center"/>
    </xf>
    <xf numFmtId="49" fontId="3" fillId="0" borderId="4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22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1" fontId="3" fillId="0" borderId="4" xfId="0" applyNumberFormat="1" applyFont="1" applyBorder="1">
      <alignment vertical="center"/>
    </xf>
    <xf numFmtId="0" fontId="27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176" fontId="9" fillId="0" borderId="0" xfId="2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9" fillId="0" borderId="1" xfId="2" applyFont="1" applyBorder="1" applyAlignment="1">
      <alignment horizontal="center" vertical="center"/>
    </xf>
    <xf numFmtId="0" fontId="28" fillId="0" borderId="7" xfId="1" applyFont="1">
      <alignment vertical="center"/>
    </xf>
    <xf numFmtId="0" fontId="3" fillId="0" borderId="1" xfId="0" applyFont="1" applyBorder="1" applyProtection="1">
      <alignment vertical="center"/>
      <protection locked="0"/>
    </xf>
    <xf numFmtId="0" fontId="10" fillId="0" borderId="1" xfId="0" applyFont="1" applyBorder="1" applyProtection="1">
      <alignment vertical="center"/>
      <protection locked="0"/>
    </xf>
    <xf numFmtId="0" fontId="1" fillId="0" borderId="8" xfId="0" applyFont="1" applyBorder="1" applyProtection="1">
      <alignment vertical="center"/>
      <protection locked="0"/>
    </xf>
    <xf numFmtId="0" fontId="29" fillId="0" borderId="0" xfId="0" applyFont="1">
      <alignment vertical="center"/>
    </xf>
    <xf numFmtId="0" fontId="1" fillId="0" borderId="0" xfId="0" applyFont="1" applyProtection="1">
      <alignment vertical="center"/>
      <protection locked="0"/>
    </xf>
    <xf numFmtId="0" fontId="3" fillId="0" borderId="1" xfId="0" applyFont="1" applyBorder="1" applyAlignment="1">
      <alignment horizontal="center" vertical="center"/>
    </xf>
    <xf numFmtId="0" fontId="1" fillId="0" borderId="8" xfId="0" applyFont="1" applyBorder="1">
      <alignment vertical="center"/>
    </xf>
    <xf numFmtId="0" fontId="10" fillId="0" borderId="0" xfId="0" applyFont="1" applyAlignment="1" applyProtection="1">
      <alignment horizontal="left" vertical="center"/>
      <protection locked="0"/>
    </xf>
    <xf numFmtId="0" fontId="25" fillId="0" borderId="1" xfId="3" applyFont="1" applyBorder="1" applyAlignment="1">
      <alignment horizontal="center" vertical="center"/>
    </xf>
    <xf numFmtId="2" fontId="26" fillId="0" borderId="0" xfId="0" applyNumberFormat="1" applyFont="1" applyAlignment="1">
      <alignment horizontal="right"/>
    </xf>
    <xf numFmtId="49" fontId="1" fillId="0" borderId="0" xfId="0" applyNumberFormat="1" applyFont="1">
      <alignment vertical="center"/>
    </xf>
    <xf numFmtId="181" fontId="26" fillId="0" borderId="0" xfId="0" applyNumberFormat="1" applyFont="1" applyAlignment="1">
      <alignment horizontal="center" vertical="center"/>
    </xf>
    <xf numFmtId="181" fontId="26" fillId="0" borderId="1" xfId="0" applyNumberFormat="1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2" fontId="23" fillId="0" borderId="0" xfId="0" applyNumberFormat="1" applyFont="1">
      <alignment vertical="center"/>
    </xf>
    <xf numFmtId="0" fontId="30" fillId="0" borderId="1" xfId="0" applyFont="1" applyBorder="1">
      <alignment vertical="center"/>
    </xf>
    <xf numFmtId="0" fontId="31" fillId="0" borderId="0" xfId="0" applyFont="1">
      <alignment vertical="center"/>
    </xf>
    <xf numFmtId="0" fontId="32" fillId="0" borderId="1" xfId="0" applyFont="1" applyBorder="1">
      <alignment vertical="center"/>
    </xf>
    <xf numFmtId="0" fontId="33" fillId="0" borderId="1" xfId="0" applyFont="1" applyBorder="1">
      <alignment vertical="center"/>
    </xf>
    <xf numFmtId="177" fontId="3" fillId="0" borderId="0" xfId="0" applyNumberFormat="1" applyFont="1">
      <alignment vertical="center"/>
    </xf>
    <xf numFmtId="0" fontId="34" fillId="0" borderId="3" xfId="0" applyFont="1" applyBorder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justify" vertical="center" readingOrder="1"/>
    </xf>
    <xf numFmtId="49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justify" vertical="center" readingOrder="1"/>
    </xf>
    <xf numFmtId="0" fontId="5" fillId="0" borderId="1" xfId="0" applyFont="1" applyBorder="1">
      <alignment vertical="center"/>
    </xf>
    <xf numFmtId="49" fontId="3" fillId="0" borderId="1" xfId="0" applyNumberFormat="1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9" xfId="0" applyFont="1" applyBorder="1">
      <alignment vertical="center"/>
    </xf>
    <xf numFmtId="0" fontId="5" fillId="0" borderId="9" xfId="0" applyFont="1" applyBorder="1" applyAlignment="1">
      <alignment horizontal="justify" vertical="center" readingOrder="1"/>
    </xf>
    <xf numFmtId="0" fontId="3" fillId="0" borderId="10" xfId="0" applyFont="1" applyBorder="1" applyAlignment="1">
      <alignment horizontal="left" vertical="center"/>
    </xf>
    <xf numFmtId="0" fontId="3" fillId="0" borderId="10" xfId="0" applyFont="1" applyBorder="1">
      <alignment vertical="center"/>
    </xf>
    <xf numFmtId="0" fontId="5" fillId="0" borderId="10" xfId="0" applyFont="1" applyBorder="1" applyAlignment="1">
      <alignment horizontal="justify" vertical="center" readingOrder="1"/>
    </xf>
    <xf numFmtId="49" fontId="3" fillId="0" borderId="11" xfId="0" applyNumberFormat="1" applyFont="1" applyBorder="1" applyAlignment="1">
      <alignment horizontal="left" vertical="center"/>
    </xf>
    <xf numFmtId="0" fontId="3" fillId="0" borderId="11" xfId="0" applyFont="1" applyBorder="1">
      <alignment vertical="center"/>
    </xf>
    <xf numFmtId="0" fontId="5" fillId="0" borderId="11" xfId="0" applyFont="1" applyBorder="1" applyAlignment="1">
      <alignment horizontal="justify" vertical="center" readingOrder="1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2" xfId="0" applyFont="1" applyBorder="1">
      <alignment vertical="center"/>
    </xf>
    <xf numFmtId="0" fontId="5" fillId="0" borderId="12" xfId="0" applyFont="1" applyBorder="1" applyAlignment="1">
      <alignment horizontal="justify" vertical="center" readingOrder="1"/>
    </xf>
    <xf numFmtId="49" fontId="3" fillId="0" borderId="12" xfId="0" applyNumberFormat="1" applyFont="1" applyBorder="1" applyAlignment="1">
      <alignment horizontal="left" vertical="center"/>
    </xf>
    <xf numFmtId="49" fontId="3" fillId="0" borderId="10" xfId="0" applyNumberFormat="1" applyFont="1" applyBorder="1" applyAlignment="1">
      <alignment horizontal="left" vertical="center"/>
    </xf>
    <xf numFmtId="0" fontId="0" fillId="0" borderId="1" xfId="0" applyBorder="1">
      <alignment vertical="center"/>
    </xf>
    <xf numFmtId="0" fontId="38" fillId="0" borderId="0" xfId="0" applyFont="1">
      <alignment vertical="center"/>
    </xf>
    <xf numFmtId="0" fontId="37" fillId="0" borderId="0" xfId="0" applyFont="1">
      <alignment vertical="center"/>
    </xf>
    <xf numFmtId="0" fontId="39" fillId="0" borderId="1" xfId="0" applyFont="1" applyBorder="1">
      <alignment vertical="center"/>
    </xf>
    <xf numFmtId="11" fontId="9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26" fillId="0" borderId="0" xfId="0" applyFo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49" fontId="3" fillId="0" borderId="12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3" fillId="0" borderId="1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5" fillId="0" borderId="1" xfId="3" applyFont="1" applyBorder="1" applyAlignment="1">
      <alignment horizontal="center" vertical="center"/>
    </xf>
    <xf numFmtId="0" fontId="1" fillId="0" borderId="0" xfId="0" applyFont="1" applyAlignment="1" applyProtection="1">
      <alignment horizontal="left" vertical="center"/>
      <protection locked="0"/>
    </xf>
    <xf numFmtId="0" fontId="1" fillId="0" borderId="8" xfId="0" applyFont="1" applyBorder="1" applyAlignment="1" applyProtection="1">
      <alignment horizontal="left" vertical="center"/>
      <protection locked="0"/>
    </xf>
    <xf numFmtId="0" fontId="1" fillId="0" borderId="1" xfId="0" applyFont="1" applyBorder="1" applyAlignment="1" applyProtection="1">
      <alignment horizontal="left" vertical="center"/>
      <protection locked="0"/>
    </xf>
  </cellXfs>
  <cellStyles count="44">
    <cellStyle name="20% - 강조색1" xfId="20" builtinId="30" customBuiltin="1"/>
    <cellStyle name="20% - 강조색2" xfId="23" builtinId="34" customBuiltin="1"/>
    <cellStyle name="20% - 강조색3" xfId="26" builtinId="38" customBuiltin="1"/>
    <cellStyle name="20% - 강조색4" xfId="29" builtinId="42" customBuiltin="1"/>
    <cellStyle name="20% - 강조색5" xfId="32" builtinId="46" customBuiltin="1"/>
    <cellStyle name="20% - 강조색6" xfId="35" builtinId="50" customBuiltin="1"/>
    <cellStyle name="40% - 강조색1" xfId="21" builtinId="31" customBuiltin="1"/>
    <cellStyle name="40% - 강조색2" xfId="24" builtinId="35" customBuiltin="1"/>
    <cellStyle name="40% - 강조색3" xfId="27" builtinId="39" customBuiltin="1"/>
    <cellStyle name="40% - 강조색4" xfId="30" builtinId="43" customBuiltin="1"/>
    <cellStyle name="40% - 강조색5" xfId="33" builtinId="47" customBuiltin="1"/>
    <cellStyle name="40% - 강조색6" xfId="36" builtinId="51" customBuiltin="1"/>
    <cellStyle name="60% - 강조색1 2" xfId="38" xr:uid="{08A638D3-0466-47C8-93AE-838EB97FE63E}"/>
    <cellStyle name="60% - 강조색2 2" xfId="39" xr:uid="{E1A61BB8-F531-4051-99F2-8EC8DF58721F}"/>
    <cellStyle name="60% - 강조색3 2" xfId="40" xr:uid="{1702CA1C-F777-4FC2-8A24-AFAB1AC5D242}"/>
    <cellStyle name="60% - 강조색4 2" xfId="41" xr:uid="{6C917C20-87CA-4D89-BCF4-AE1902A93CAB}"/>
    <cellStyle name="60% - 강조색5 2" xfId="42" xr:uid="{82BB20D9-D849-4F40-A878-A1A825079FDE}"/>
    <cellStyle name="60% - 강조색6 2" xfId="43" xr:uid="{FAA0C6A4-B2F0-4E01-8A74-36435E33E377}"/>
    <cellStyle name="강조색1" xfId="19" builtinId="29" customBuiltin="1"/>
    <cellStyle name="강조색2" xfId="22" builtinId="33" customBuiltin="1"/>
    <cellStyle name="강조색3" xfId="25" builtinId="37" customBuiltin="1"/>
    <cellStyle name="강조색4" xfId="28" builtinId="41" customBuiltin="1"/>
    <cellStyle name="강조색5" xfId="31" builtinId="45" customBuiltin="1"/>
    <cellStyle name="강조색6" xfId="34" builtinId="49" customBuiltin="1"/>
    <cellStyle name="경고문" xfId="15" builtinId="11" customBuiltin="1"/>
    <cellStyle name="계산" xfId="13" builtinId="22" customBuiltin="1"/>
    <cellStyle name="나쁨" xfId="10" builtinId="27" customBuiltin="1"/>
    <cellStyle name="메모" xfId="16" builtinId="10" customBuiltin="1"/>
    <cellStyle name="보통 2" xfId="37" xr:uid="{865A9784-3FE2-4042-8CE1-AFA2DD994E38}"/>
    <cellStyle name="설명 텍스트" xfId="17" builtinId="53" customBuiltin="1"/>
    <cellStyle name="셀 확인" xfId="14" builtinId="23" customBuiltin="1"/>
    <cellStyle name="쉼표 [0]" xfId="2" builtinId="6"/>
    <cellStyle name="연결된 셀" xfId="1" builtinId="24" customBuiltin="1"/>
    <cellStyle name="요약" xfId="18" builtinId="25" customBuiltin="1"/>
    <cellStyle name="입력" xfId="11" builtinId="20" customBuiltin="1"/>
    <cellStyle name="제목" xfId="4" builtinId="15" customBuiltin="1"/>
    <cellStyle name="제목 1" xfId="5" builtinId="16" customBuiltin="1"/>
    <cellStyle name="제목 2" xfId="6" builtinId="17" customBuiltin="1"/>
    <cellStyle name="제목 3" xfId="7" builtinId="18" customBuiltin="1"/>
    <cellStyle name="제목 4" xfId="8" builtinId="19" customBuiltin="1"/>
    <cellStyle name="좋음" xfId="9" builtinId="26" customBuiltin="1"/>
    <cellStyle name="출력" xfId="12" builtinId="21" customBuiltin="1"/>
    <cellStyle name="표준" xfId="0" builtinId="0"/>
    <cellStyle name="표준_Sheet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tabSelected="1" workbookViewId="0">
      <selection activeCell="B14" sqref="B14"/>
    </sheetView>
  </sheetViews>
  <sheetFormatPr baseColWidth="10" defaultColWidth="8.6640625" defaultRowHeight="17"/>
  <cols>
    <col min="1" max="1" width="11.6640625" customWidth="1"/>
    <col min="2" max="7" width="9.1640625" bestFit="1" customWidth="1"/>
  </cols>
  <sheetData>
    <row r="1" spans="1:7" ht="18" thickBot="1">
      <c r="A1" s="8" t="s">
        <v>2787</v>
      </c>
      <c r="B1" s="8"/>
      <c r="C1" s="8"/>
      <c r="D1" s="8"/>
      <c r="E1" s="8"/>
      <c r="F1" s="8"/>
      <c r="G1" s="8"/>
    </row>
    <row r="2" spans="1:7" ht="18" thickBot="1">
      <c r="B2" s="122" t="s">
        <v>2783</v>
      </c>
      <c r="C2" s="122"/>
      <c r="D2" s="122"/>
      <c r="E2" s="122"/>
      <c r="F2" s="122"/>
      <c r="G2" s="122"/>
    </row>
    <row r="3" spans="1:7" ht="18" thickBot="1">
      <c r="A3" s="83" t="s">
        <v>2784</v>
      </c>
      <c r="B3" s="83" t="s">
        <v>2346</v>
      </c>
      <c r="C3" s="83" t="s">
        <v>5</v>
      </c>
      <c r="D3" s="83" t="s">
        <v>6</v>
      </c>
      <c r="E3" s="83" t="s">
        <v>7</v>
      </c>
      <c r="F3" s="83" t="s">
        <v>8</v>
      </c>
      <c r="G3" s="83" t="s">
        <v>2347</v>
      </c>
    </row>
    <row r="4" spans="1:7">
      <c r="A4" s="65">
        <v>1</v>
      </c>
      <c r="B4" s="66">
        <v>116846</v>
      </c>
      <c r="C4" s="66">
        <v>74116</v>
      </c>
      <c r="D4" s="66">
        <v>29921</v>
      </c>
      <c r="E4" s="66">
        <v>308607</v>
      </c>
      <c r="F4" s="66">
        <v>503110</v>
      </c>
      <c r="G4" s="66">
        <v>363352</v>
      </c>
    </row>
    <row r="5" spans="1:7">
      <c r="A5" s="65">
        <v>4</v>
      </c>
      <c r="B5" s="66">
        <v>297560</v>
      </c>
      <c r="C5" s="66">
        <v>295471</v>
      </c>
      <c r="D5" s="66">
        <v>288481</v>
      </c>
      <c r="E5" s="66">
        <v>298874</v>
      </c>
      <c r="F5" s="66">
        <v>225565</v>
      </c>
      <c r="G5" s="66">
        <v>159801</v>
      </c>
    </row>
    <row r="6" spans="1:7">
      <c r="A6" s="65">
        <v>5</v>
      </c>
      <c r="B6" s="66">
        <v>277423</v>
      </c>
      <c r="C6" s="66">
        <v>338856</v>
      </c>
      <c r="D6" s="66">
        <v>276439</v>
      </c>
      <c r="E6" s="66">
        <v>292434</v>
      </c>
      <c r="F6" s="66">
        <v>100454</v>
      </c>
      <c r="G6" s="66">
        <v>328502</v>
      </c>
    </row>
    <row r="7" spans="1:7">
      <c r="A7" s="65">
        <v>6</v>
      </c>
      <c r="B7" s="66">
        <v>117645</v>
      </c>
      <c r="C7" s="66">
        <v>304697</v>
      </c>
      <c r="D7" s="66">
        <v>281448</v>
      </c>
      <c r="E7" s="66">
        <v>261449</v>
      </c>
      <c r="F7" s="66">
        <v>63726</v>
      </c>
      <c r="G7" s="66">
        <v>90170</v>
      </c>
    </row>
    <row r="8" spans="1:7">
      <c r="A8" s="65">
        <v>7</v>
      </c>
      <c r="B8" s="66">
        <v>167730</v>
      </c>
      <c r="C8" s="66">
        <v>447446</v>
      </c>
      <c r="D8" s="66">
        <v>396370</v>
      </c>
      <c r="E8" s="66">
        <v>425845</v>
      </c>
      <c r="F8" s="66">
        <v>5036</v>
      </c>
      <c r="G8" s="66">
        <v>308297</v>
      </c>
    </row>
    <row r="9" spans="1:7">
      <c r="A9" s="65">
        <v>9</v>
      </c>
      <c r="B9" s="66">
        <v>71061</v>
      </c>
      <c r="C9" s="66">
        <v>312156</v>
      </c>
      <c r="D9" s="66">
        <v>268349</v>
      </c>
      <c r="E9" s="66">
        <v>146753</v>
      </c>
      <c r="F9" s="66">
        <v>177497</v>
      </c>
      <c r="G9" s="66">
        <v>166913</v>
      </c>
    </row>
    <row r="10" spans="1:7">
      <c r="A10" s="65">
        <v>10</v>
      </c>
      <c r="B10" s="66">
        <v>110138</v>
      </c>
      <c r="C10" s="66">
        <v>328043</v>
      </c>
      <c r="D10" s="66">
        <v>321325</v>
      </c>
      <c r="E10" s="66">
        <v>225229</v>
      </c>
      <c r="F10" s="66">
        <v>311158</v>
      </c>
      <c r="G10" s="66">
        <v>426625</v>
      </c>
    </row>
    <row r="11" spans="1:7">
      <c r="A11" s="65">
        <v>11</v>
      </c>
      <c r="B11" s="66">
        <v>115745</v>
      </c>
      <c r="C11" s="66">
        <v>304497</v>
      </c>
      <c r="D11" s="66">
        <v>349801</v>
      </c>
      <c r="E11" s="66">
        <v>219420</v>
      </c>
      <c r="F11" s="66">
        <v>296670</v>
      </c>
      <c r="G11" s="66">
        <v>41838</v>
      </c>
    </row>
    <row r="12" spans="1:7">
      <c r="A12" s="65">
        <v>13</v>
      </c>
      <c r="B12" s="66">
        <v>94375</v>
      </c>
      <c r="C12" s="66">
        <v>285776</v>
      </c>
      <c r="D12" s="66">
        <v>365978</v>
      </c>
      <c r="E12" s="66">
        <v>210716</v>
      </c>
      <c r="F12" s="66">
        <v>540447</v>
      </c>
      <c r="G12" s="66">
        <v>132993</v>
      </c>
    </row>
    <row r="13" spans="1:7">
      <c r="A13" s="65">
        <v>14</v>
      </c>
      <c r="B13" s="66">
        <v>136815</v>
      </c>
      <c r="C13" s="66">
        <v>277598</v>
      </c>
      <c r="D13" s="66">
        <v>73364</v>
      </c>
      <c r="E13" s="66">
        <v>394457</v>
      </c>
      <c r="F13" s="66">
        <v>452999</v>
      </c>
      <c r="G13" s="66">
        <v>398426</v>
      </c>
    </row>
    <row r="14" spans="1:7">
      <c r="A14" s="65">
        <v>15</v>
      </c>
      <c r="B14" s="66">
        <v>257019</v>
      </c>
      <c r="C14" s="66">
        <v>287627</v>
      </c>
      <c r="D14" s="66">
        <v>352889</v>
      </c>
      <c r="E14" s="66">
        <v>436163</v>
      </c>
      <c r="F14" s="66">
        <v>292988</v>
      </c>
      <c r="G14" s="66">
        <v>131853</v>
      </c>
    </row>
    <row r="15" spans="1:7">
      <c r="A15" s="65">
        <v>16</v>
      </c>
      <c r="B15" s="66">
        <v>69313</v>
      </c>
      <c r="C15" s="66">
        <v>264901</v>
      </c>
      <c r="D15" s="66">
        <v>75190</v>
      </c>
      <c r="E15" s="66">
        <v>62530</v>
      </c>
      <c r="F15" s="66">
        <v>380708</v>
      </c>
      <c r="G15" s="66">
        <v>85425</v>
      </c>
    </row>
    <row r="16" spans="1:7">
      <c r="A16" s="65">
        <v>17</v>
      </c>
      <c r="B16" s="66">
        <v>186003</v>
      </c>
      <c r="C16" s="66">
        <v>254969</v>
      </c>
      <c r="D16" s="66">
        <v>411110</v>
      </c>
      <c r="E16" s="66">
        <v>155924</v>
      </c>
      <c r="F16" s="66">
        <v>185741</v>
      </c>
      <c r="G16" s="66">
        <v>433726</v>
      </c>
    </row>
    <row r="17" spans="1:7">
      <c r="A17" s="65">
        <v>21</v>
      </c>
      <c r="B17" s="66">
        <v>130318</v>
      </c>
      <c r="C17" s="66">
        <v>44297</v>
      </c>
      <c r="D17" s="66">
        <v>251913</v>
      </c>
      <c r="E17" s="66">
        <v>327060</v>
      </c>
      <c r="F17" s="66">
        <v>236588</v>
      </c>
      <c r="G17" s="66">
        <v>526006</v>
      </c>
    </row>
    <row r="18" spans="1:7">
      <c r="A18" s="65">
        <v>22</v>
      </c>
      <c r="B18" s="66">
        <v>108257</v>
      </c>
      <c r="C18" s="66">
        <v>127565</v>
      </c>
      <c r="D18" s="66">
        <v>611092</v>
      </c>
      <c r="E18" s="66">
        <v>186488</v>
      </c>
      <c r="F18" s="66">
        <v>55435</v>
      </c>
      <c r="G18" s="66">
        <v>239071</v>
      </c>
    </row>
    <row r="19" spans="1:7">
      <c r="A19" s="65">
        <v>23</v>
      </c>
      <c r="B19" s="66">
        <v>106012</v>
      </c>
      <c r="C19" s="66">
        <v>75371</v>
      </c>
      <c r="D19" s="66">
        <v>622746</v>
      </c>
      <c r="E19" s="66">
        <v>193718</v>
      </c>
      <c r="F19" s="66">
        <v>343870</v>
      </c>
      <c r="G19" s="66">
        <v>182295</v>
      </c>
    </row>
    <row r="20" spans="1:7">
      <c r="A20" s="65">
        <v>24</v>
      </c>
      <c r="B20" s="66">
        <v>86189</v>
      </c>
      <c r="C20" s="66">
        <v>125168</v>
      </c>
      <c r="D20" s="66">
        <v>381850</v>
      </c>
      <c r="E20" s="66">
        <v>72127</v>
      </c>
      <c r="F20" s="66">
        <v>135668</v>
      </c>
      <c r="G20" s="66">
        <v>58942</v>
      </c>
    </row>
    <row r="21" spans="1:7">
      <c r="A21" s="65">
        <v>27</v>
      </c>
      <c r="B21" s="66">
        <v>276442</v>
      </c>
      <c r="C21" s="66">
        <v>294510</v>
      </c>
      <c r="D21" s="66">
        <v>397970</v>
      </c>
      <c r="E21" s="66">
        <v>327793</v>
      </c>
      <c r="F21" s="66">
        <v>470213</v>
      </c>
      <c r="G21" s="66">
        <v>494132</v>
      </c>
    </row>
    <row r="22" spans="1:7">
      <c r="A22" s="65">
        <v>28</v>
      </c>
      <c r="B22" s="66">
        <v>73922</v>
      </c>
      <c r="C22" s="66">
        <v>170608</v>
      </c>
      <c r="D22" s="66">
        <v>229818</v>
      </c>
      <c r="E22" s="66">
        <v>153453</v>
      </c>
      <c r="F22" s="66">
        <v>298818</v>
      </c>
      <c r="G22" s="66">
        <v>272185</v>
      </c>
    </row>
    <row r="23" spans="1:7">
      <c r="A23" s="65">
        <v>29</v>
      </c>
      <c r="B23" s="66">
        <v>106076</v>
      </c>
      <c r="C23" s="66">
        <v>160933</v>
      </c>
      <c r="D23" s="66">
        <v>284978</v>
      </c>
      <c r="E23" s="66">
        <v>198595</v>
      </c>
      <c r="F23" s="66">
        <v>210089</v>
      </c>
      <c r="G23" s="66">
        <v>51240</v>
      </c>
    </row>
    <row r="24" spans="1:7">
      <c r="A24" s="65">
        <v>30</v>
      </c>
      <c r="B24" s="66">
        <v>350181</v>
      </c>
      <c r="C24" s="66">
        <v>137372</v>
      </c>
      <c r="D24" s="66">
        <v>376001</v>
      </c>
      <c r="E24" s="66">
        <v>93516</v>
      </c>
      <c r="F24" s="66">
        <v>98233</v>
      </c>
      <c r="G24" s="66">
        <v>172479</v>
      </c>
    </row>
    <row r="25" spans="1:7">
      <c r="A25" s="65">
        <v>32</v>
      </c>
      <c r="B25" s="66">
        <v>520050</v>
      </c>
      <c r="C25" s="66">
        <v>186185</v>
      </c>
      <c r="D25" s="66">
        <v>506773</v>
      </c>
      <c r="E25" s="66">
        <v>289453</v>
      </c>
      <c r="F25" s="66">
        <v>353165</v>
      </c>
      <c r="G25" s="66">
        <v>543473</v>
      </c>
    </row>
    <row r="26" spans="1:7">
      <c r="A26" s="65">
        <v>33</v>
      </c>
      <c r="B26" s="66">
        <v>139592</v>
      </c>
      <c r="C26" s="66">
        <v>161044</v>
      </c>
      <c r="D26" s="66">
        <v>272372</v>
      </c>
      <c r="E26" s="66">
        <v>196285</v>
      </c>
      <c r="F26" s="66">
        <v>327832</v>
      </c>
      <c r="G26" s="66">
        <v>297902</v>
      </c>
    </row>
    <row r="27" spans="1:7">
      <c r="A27" s="65">
        <v>34</v>
      </c>
      <c r="B27" s="66">
        <v>111086</v>
      </c>
      <c r="C27" s="66">
        <v>250341</v>
      </c>
      <c r="D27" s="66">
        <v>283938</v>
      </c>
      <c r="E27" s="66">
        <v>194308</v>
      </c>
      <c r="F27" s="66">
        <v>59673</v>
      </c>
      <c r="G27" s="66">
        <v>2529</v>
      </c>
    </row>
    <row r="28" spans="1:7">
      <c r="A28" s="65">
        <v>35</v>
      </c>
      <c r="B28" s="66">
        <v>164995</v>
      </c>
      <c r="C28" s="66">
        <v>234015</v>
      </c>
      <c r="D28" s="66">
        <v>416674</v>
      </c>
      <c r="E28" s="66">
        <v>96289</v>
      </c>
      <c r="F28" s="66">
        <v>371122</v>
      </c>
      <c r="G28" s="66">
        <v>354917</v>
      </c>
    </row>
    <row r="29" spans="1:7">
      <c r="A29" s="65">
        <v>36</v>
      </c>
      <c r="B29" s="66">
        <v>108078</v>
      </c>
      <c r="C29" s="66">
        <v>306270</v>
      </c>
      <c r="D29" s="66">
        <v>266945</v>
      </c>
      <c r="E29" s="66">
        <v>137483</v>
      </c>
      <c r="F29" s="66">
        <v>274328</v>
      </c>
      <c r="G29" s="66">
        <v>289645</v>
      </c>
    </row>
    <row r="30" spans="1:7">
      <c r="A30" s="65">
        <v>38</v>
      </c>
      <c r="B30" s="66">
        <v>205087</v>
      </c>
      <c r="C30" s="66">
        <v>357783</v>
      </c>
      <c r="D30" s="66">
        <v>379389</v>
      </c>
      <c r="E30" s="66">
        <v>221707</v>
      </c>
      <c r="F30" s="66">
        <v>668335</v>
      </c>
      <c r="G30" s="66">
        <v>379577</v>
      </c>
    </row>
    <row r="31" spans="1:7">
      <c r="A31" s="65">
        <v>39</v>
      </c>
      <c r="B31" s="66">
        <v>180835</v>
      </c>
      <c r="C31" s="66">
        <v>355525</v>
      </c>
      <c r="D31" s="66">
        <v>121246</v>
      </c>
      <c r="E31" s="66">
        <v>58656</v>
      </c>
      <c r="F31" s="66">
        <v>255377</v>
      </c>
      <c r="G31" s="66">
        <v>208146</v>
      </c>
    </row>
    <row r="32" spans="1:7">
      <c r="A32" s="65">
        <v>40</v>
      </c>
      <c r="B32" s="66">
        <v>151495</v>
      </c>
      <c r="C32" s="66">
        <v>223316</v>
      </c>
      <c r="D32" s="66">
        <v>133059</v>
      </c>
      <c r="E32" s="66">
        <v>178507</v>
      </c>
      <c r="F32" s="66">
        <v>322811</v>
      </c>
      <c r="G32" s="66">
        <v>112402</v>
      </c>
    </row>
    <row r="33" spans="1:7">
      <c r="A33" s="65">
        <v>41</v>
      </c>
      <c r="B33" s="66">
        <v>171548</v>
      </c>
      <c r="C33" s="66">
        <v>94748</v>
      </c>
      <c r="D33" s="66">
        <v>389549</v>
      </c>
      <c r="E33" s="66">
        <v>186037</v>
      </c>
      <c r="F33" s="66">
        <v>243664</v>
      </c>
      <c r="G33" s="66">
        <v>132788</v>
      </c>
    </row>
    <row r="34" spans="1:7">
      <c r="A34" s="65">
        <v>43</v>
      </c>
      <c r="B34" s="66">
        <v>166742</v>
      </c>
      <c r="C34" s="66">
        <v>239590</v>
      </c>
      <c r="D34" s="66">
        <v>128758</v>
      </c>
      <c r="E34" s="66">
        <v>64537</v>
      </c>
      <c r="F34" s="66">
        <v>123037</v>
      </c>
      <c r="G34" s="66">
        <v>301277</v>
      </c>
    </row>
    <row r="35" spans="1:7">
      <c r="A35" s="65">
        <v>44</v>
      </c>
      <c r="B35" s="66">
        <v>137807</v>
      </c>
      <c r="C35" s="66">
        <v>367324</v>
      </c>
      <c r="D35" s="66">
        <v>494786</v>
      </c>
      <c r="E35" s="66">
        <v>91489</v>
      </c>
      <c r="F35" s="66">
        <v>661630</v>
      </c>
      <c r="G35" s="66">
        <v>363467</v>
      </c>
    </row>
    <row r="36" spans="1:7">
      <c r="A36" s="65">
        <v>45</v>
      </c>
      <c r="B36" s="66">
        <v>92714</v>
      </c>
      <c r="C36" s="66">
        <v>215559</v>
      </c>
      <c r="D36" s="66">
        <v>523444</v>
      </c>
      <c r="E36" s="66">
        <v>94863</v>
      </c>
      <c r="F36" s="66">
        <v>253647</v>
      </c>
      <c r="G36" s="66">
        <v>131049</v>
      </c>
    </row>
    <row r="37" spans="1:7">
      <c r="A37" s="65">
        <v>47</v>
      </c>
      <c r="B37" s="66">
        <v>69303</v>
      </c>
      <c r="C37" s="66">
        <v>279692</v>
      </c>
      <c r="D37" s="66">
        <v>447821</v>
      </c>
      <c r="E37" s="66">
        <v>116292</v>
      </c>
      <c r="F37" s="66">
        <v>184017</v>
      </c>
      <c r="G37" s="66">
        <v>15958</v>
      </c>
    </row>
    <row r="38" spans="1:7">
      <c r="A38" s="65">
        <v>48</v>
      </c>
      <c r="B38" s="66">
        <v>56853</v>
      </c>
      <c r="C38" s="66">
        <v>274990</v>
      </c>
      <c r="D38" s="66">
        <v>264335</v>
      </c>
      <c r="E38" s="66">
        <v>277660</v>
      </c>
      <c r="F38" s="66">
        <v>339829</v>
      </c>
      <c r="G38" s="66">
        <v>103204</v>
      </c>
    </row>
    <row r="39" spans="1:7">
      <c r="A39" s="65">
        <v>49</v>
      </c>
      <c r="B39" s="66">
        <v>170408</v>
      </c>
      <c r="C39" s="66">
        <v>253677</v>
      </c>
      <c r="D39" s="66">
        <v>312839</v>
      </c>
      <c r="E39" s="66">
        <v>146165</v>
      </c>
      <c r="F39" s="66">
        <v>175187</v>
      </c>
      <c r="G39" s="66">
        <v>435089</v>
      </c>
    </row>
    <row r="40" spans="1:7">
      <c r="A40" s="65">
        <v>50</v>
      </c>
      <c r="B40" s="66">
        <v>235553</v>
      </c>
      <c r="C40" s="66">
        <v>310495</v>
      </c>
      <c r="D40" s="66">
        <v>234564</v>
      </c>
      <c r="E40" s="66">
        <v>153694</v>
      </c>
      <c r="F40" s="66">
        <v>383540</v>
      </c>
      <c r="G40" s="66">
        <v>395902</v>
      </c>
    </row>
    <row r="41" spans="1:7">
      <c r="A41" s="65">
        <v>52</v>
      </c>
      <c r="B41" s="66">
        <v>86072</v>
      </c>
      <c r="C41" s="66">
        <v>389170</v>
      </c>
      <c r="D41" s="66">
        <v>441317</v>
      </c>
      <c r="E41" s="66">
        <v>201485</v>
      </c>
      <c r="F41" s="66">
        <v>373482</v>
      </c>
      <c r="G41" s="66">
        <v>276724</v>
      </c>
    </row>
    <row r="42" spans="1:7">
      <c r="A42" s="65">
        <v>53</v>
      </c>
      <c r="B42" s="66">
        <v>232760</v>
      </c>
      <c r="C42" s="66">
        <v>345513</v>
      </c>
      <c r="D42" s="66">
        <v>541998</v>
      </c>
      <c r="E42" s="66">
        <v>109294</v>
      </c>
      <c r="F42" s="66">
        <v>259369</v>
      </c>
      <c r="G42" s="66">
        <v>302281</v>
      </c>
    </row>
    <row r="43" spans="1:7">
      <c r="A43" s="65">
        <v>54</v>
      </c>
      <c r="B43" s="66">
        <v>66017</v>
      </c>
      <c r="C43" s="66">
        <v>300447</v>
      </c>
      <c r="D43" s="66">
        <v>565089</v>
      </c>
      <c r="E43" s="66">
        <v>125593</v>
      </c>
      <c r="F43" s="66">
        <v>176918</v>
      </c>
      <c r="G43" s="66">
        <v>92764</v>
      </c>
    </row>
    <row r="44" spans="1:7" ht="18" thickBot="1">
      <c r="A44" s="67">
        <v>55</v>
      </c>
      <c r="B44" s="68">
        <v>18177</v>
      </c>
      <c r="C44" s="68">
        <v>314304</v>
      </c>
      <c r="D44" s="68">
        <v>276673</v>
      </c>
      <c r="E44" s="68">
        <v>79930</v>
      </c>
      <c r="F44" s="68">
        <v>277668</v>
      </c>
      <c r="G44" s="68">
        <v>375069</v>
      </c>
    </row>
  </sheetData>
  <mergeCells count="1">
    <mergeCell ref="B2:G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674"/>
  <sheetViews>
    <sheetView topLeftCell="A257" workbookViewId="0">
      <selection activeCell="D272" sqref="D272:D674"/>
    </sheetView>
  </sheetViews>
  <sheetFormatPr baseColWidth="10" defaultColWidth="9" defaultRowHeight="17"/>
  <cols>
    <col min="1" max="1" width="13.1640625" style="4" bestFit="1" customWidth="1"/>
    <col min="2" max="2" width="10.5" style="12" bestFit="1" customWidth="1"/>
    <col min="3" max="3" width="14.1640625" style="4" hidden="1" customWidth="1"/>
    <col min="4" max="4" width="11.6640625" style="4" bestFit="1" customWidth="1"/>
    <col min="5" max="5" width="11" style="4" bestFit="1" customWidth="1"/>
    <col min="6" max="6" width="8.1640625" style="4" bestFit="1" customWidth="1"/>
    <col min="7" max="7" width="8.6640625" style="4" bestFit="1" customWidth="1"/>
    <col min="8" max="8" width="23.1640625" style="4" bestFit="1" customWidth="1"/>
    <col min="9" max="9" width="23.5" style="4" bestFit="1" customWidth="1"/>
    <col min="10" max="10" width="13.1640625" style="4" bestFit="1" customWidth="1"/>
    <col min="11" max="11" width="12.1640625" style="4" bestFit="1" customWidth="1"/>
  </cols>
  <sheetData>
    <row r="1" spans="1:11" ht="18" thickBot="1">
      <c r="A1" s="21" t="s">
        <v>402</v>
      </c>
      <c r="B1" s="10" t="s">
        <v>97</v>
      </c>
      <c r="C1" s="22" t="s">
        <v>403</v>
      </c>
      <c r="D1" s="22" t="s">
        <v>243</v>
      </c>
      <c r="E1" s="8" t="s">
        <v>98</v>
      </c>
      <c r="F1" s="8" t="s">
        <v>99</v>
      </c>
      <c r="G1" s="8" t="s">
        <v>122</v>
      </c>
      <c r="H1" s="8" t="s">
        <v>400</v>
      </c>
      <c r="I1" s="8" t="s">
        <v>401</v>
      </c>
      <c r="J1" s="8" t="s">
        <v>103</v>
      </c>
      <c r="K1" s="8" t="s">
        <v>244</v>
      </c>
    </row>
    <row r="2" spans="1:11" ht="18">
      <c r="A2" s="4" t="s">
        <v>22</v>
      </c>
      <c r="B2" s="12">
        <v>1</v>
      </c>
      <c r="C2" s="23" t="s">
        <v>2001</v>
      </c>
      <c r="D2" s="4" t="s">
        <v>6</v>
      </c>
      <c r="E2" s="24" t="s">
        <v>107</v>
      </c>
      <c r="F2" s="24" t="s">
        <v>108</v>
      </c>
      <c r="G2" s="4" t="s">
        <v>123</v>
      </c>
      <c r="H2" s="13" t="s">
        <v>404</v>
      </c>
      <c r="I2" s="13" t="s">
        <v>661</v>
      </c>
      <c r="J2" s="25">
        <v>4.3859649122807015E-3</v>
      </c>
      <c r="K2" s="18">
        <v>3.3421342869556502E-5</v>
      </c>
    </row>
    <row r="3" spans="1:11" ht="18">
      <c r="B3" s="12">
        <v>1</v>
      </c>
      <c r="C3" s="17" t="s">
        <v>1942</v>
      </c>
      <c r="D3" s="4" t="s">
        <v>7</v>
      </c>
      <c r="E3" s="24" t="s">
        <v>107</v>
      </c>
      <c r="F3" s="24" t="s">
        <v>108</v>
      </c>
      <c r="G3" s="4" t="s">
        <v>126</v>
      </c>
      <c r="H3" s="13" t="s">
        <v>405</v>
      </c>
      <c r="I3" s="13" t="s">
        <v>662</v>
      </c>
      <c r="J3" s="25">
        <v>8.771929824561403E-3</v>
      </c>
      <c r="K3" s="18">
        <v>3.24036719841092E-6</v>
      </c>
    </row>
    <row r="4" spans="1:11" ht="18">
      <c r="B4" s="12">
        <v>1</v>
      </c>
      <c r="C4" s="17" t="s">
        <v>1878</v>
      </c>
      <c r="D4" s="4" t="s">
        <v>8</v>
      </c>
      <c r="E4" s="24" t="s">
        <v>128</v>
      </c>
      <c r="F4" s="24" t="s">
        <v>108</v>
      </c>
      <c r="G4" s="4" t="s">
        <v>126</v>
      </c>
      <c r="H4" s="13" t="s">
        <v>406</v>
      </c>
      <c r="I4" s="13" t="s">
        <v>663</v>
      </c>
      <c r="J4" s="25">
        <v>0</v>
      </c>
      <c r="K4" s="18">
        <v>3.9752737969827599E-6</v>
      </c>
    </row>
    <row r="5" spans="1:11" ht="18">
      <c r="B5" s="12">
        <v>1</v>
      </c>
      <c r="C5" s="17" t="s">
        <v>1879</v>
      </c>
      <c r="D5" s="4" t="s">
        <v>8</v>
      </c>
      <c r="E5" s="24" t="s">
        <v>107</v>
      </c>
      <c r="F5" s="24" t="s">
        <v>108</v>
      </c>
      <c r="G5" s="4" t="s">
        <v>123</v>
      </c>
      <c r="H5" s="13" t="s">
        <v>407</v>
      </c>
      <c r="I5" s="13" t="s">
        <v>664</v>
      </c>
      <c r="J5" s="25">
        <v>7.0175438596491224E-2</v>
      </c>
      <c r="K5" s="18">
        <v>1.98763689849138E-6</v>
      </c>
    </row>
    <row r="6" spans="1:11" ht="18">
      <c r="B6" s="12">
        <v>1</v>
      </c>
      <c r="C6" s="17" t="s">
        <v>1880</v>
      </c>
      <c r="D6" s="4" t="s">
        <v>8</v>
      </c>
      <c r="E6" s="24" t="s">
        <v>107</v>
      </c>
      <c r="F6" s="24" t="s">
        <v>108</v>
      </c>
      <c r="G6" s="4" t="s">
        <v>123</v>
      </c>
      <c r="H6" s="13" t="s">
        <v>408</v>
      </c>
      <c r="I6" s="13" t="s">
        <v>665</v>
      </c>
      <c r="J6" s="25">
        <v>2.6315789473684209E-2</v>
      </c>
      <c r="K6" s="18">
        <v>1.98763689849138E-6</v>
      </c>
    </row>
    <row r="7" spans="1:11" ht="18">
      <c r="B7" s="12">
        <v>1</v>
      </c>
      <c r="C7" s="23" t="s">
        <v>1620</v>
      </c>
      <c r="D7" s="4" t="s">
        <v>9</v>
      </c>
      <c r="E7" s="24" t="s">
        <v>107</v>
      </c>
      <c r="F7" s="24" t="s">
        <v>108</v>
      </c>
      <c r="G7" s="4" t="s">
        <v>123</v>
      </c>
      <c r="H7" s="13" t="s">
        <v>409</v>
      </c>
      <c r="I7" s="13" t="s">
        <v>666</v>
      </c>
      <c r="J7" s="25">
        <v>7.0175438596491224E-2</v>
      </c>
      <c r="K7" s="18">
        <v>5.5043043660142199E-6</v>
      </c>
    </row>
    <row r="8" spans="1:11" ht="18">
      <c r="B8" s="12">
        <v>1</v>
      </c>
      <c r="C8" s="23" t="s">
        <v>1621</v>
      </c>
      <c r="D8" s="4" t="s">
        <v>9</v>
      </c>
      <c r="E8" s="24" t="s">
        <v>107</v>
      </c>
      <c r="F8" s="24" t="s">
        <v>108</v>
      </c>
      <c r="G8" s="4" t="s">
        <v>133</v>
      </c>
      <c r="H8" s="13" t="s">
        <v>410</v>
      </c>
      <c r="I8" s="13" t="s">
        <v>667</v>
      </c>
      <c r="J8" s="25">
        <v>2.6315789473684209E-2</v>
      </c>
      <c r="K8" s="18">
        <v>5.5043043660142199E-6</v>
      </c>
    </row>
    <row r="9" spans="1:11" ht="18">
      <c r="B9" s="12">
        <v>1</v>
      </c>
      <c r="C9" s="23" t="s">
        <v>1622</v>
      </c>
      <c r="D9" s="4" t="s">
        <v>9</v>
      </c>
      <c r="E9" s="24" t="s">
        <v>107</v>
      </c>
      <c r="F9" s="24" t="s">
        <v>108</v>
      </c>
      <c r="G9" s="4" t="s">
        <v>123</v>
      </c>
      <c r="H9" s="13" t="s">
        <v>411</v>
      </c>
      <c r="I9" s="13" t="s">
        <v>668</v>
      </c>
      <c r="J9" s="25">
        <v>4.3859649122807015E-2</v>
      </c>
      <c r="K9" s="18">
        <v>2.75215218300711E-6</v>
      </c>
    </row>
    <row r="10" spans="1:11" ht="18">
      <c r="B10" s="12">
        <v>1</v>
      </c>
      <c r="C10" s="23" t="s">
        <v>1623</v>
      </c>
      <c r="D10" s="4" t="s">
        <v>9</v>
      </c>
      <c r="E10" s="24" t="s">
        <v>107</v>
      </c>
      <c r="F10" s="24" t="s">
        <v>108</v>
      </c>
      <c r="G10" s="4" t="s">
        <v>123</v>
      </c>
      <c r="H10" s="13" t="s">
        <v>412</v>
      </c>
      <c r="I10" s="13" t="s">
        <v>669</v>
      </c>
      <c r="J10" s="25">
        <v>3.5087719298245612E-2</v>
      </c>
      <c r="K10" s="18">
        <v>2.75215218300711E-6</v>
      </c>
    </row>
    <row r="11" spans="1:11" ht="18">
      <c r="B11" s="12">
        <v>1</v>
      </c>
      <c r="C11" s="23" t="s">
        <v>1624</v>
      </c>
      <c r="D11" s="4" t="s">
        <v>9</v>
      </c>
      <c r="E11" s="24" t="s">
        <v>107</v>
      </c>
      <c r="F11" s="24" t="s">
        <v>108</v>
      </c>
      <c r="G11" s="4" t="s">
        <v>123</v>
      </c>
      <c r="H11" s="13" t="s">
        <v>413</v>
      </c>
      <c r="I11" s="13" t="s">
        <v>670</v>
      </c>
      <c r="J11" s="25">
        <v>7.8947368421052627E-2</v>
      </c>
      <c r="K11" s="18">
        <v>2.75215218300711E-6</v>
      </c>
    </row>
    <row r="12" spans="1:11" ht="18">
      <c r="B12" s="12">
        <v>2</v>
      </c>
      <c r="C12" s="17" t="s">
        <v>2174</v>
      </c>
      <c r="D12" s="4" t="s">
        <v>5</v>
      </c>
      <c r="E12" s="24" t="s">
        <v>140</v>
      </c>
      <c r="F12" s="24" t="s">
        <v>108</v>
      </c>
      <c r="G12" s="4" t="s">
        <v>141</v>
      </c>
      <c r="H12" s="13" t="s">
        <v>414</v>
      </c>
      <c r="I12" s="13" t="s">
        <v>671</v>
      </c>
      <c r="J12" s="25">
        <v>0</v>
      </c>
      <c r="K12" s="18">
        <v>2.4257596266270699E-6</v>
      </c>
    </row>
    <row r="13" spans="1:11" ht="18">
      <c r="B13" s="12">
        <v>2</v>
      </c>
      <c r="C13" s="17" t="s">
        <v>2002</v>
      </c>
      <c r="D13" s="4" t="s">
        <v>6</v>
      </c>
      <c r="E13" s="24" t="s">
        <v>142</v>
      </c>
      <c r="F13" s="24" t="s">
        <v>108</v>
      </c>
      <c r="G13" s="4" t="s">
        <v>126</v>
      </c>
      <c r="H13" s="13" t="s">
        <v>415</v>
      </c>
      <c r="I13" s="13" t="s">
        <v>672</v>
      </c>
      <c r="J13" s="25">
        <v>0</v>
      </c>
      <c r="K13" s="18">
        <v>5.5565896986383503E-6</v>
      </c>
    </row>
    <row r="14" spans="1:11" ht="18">
      <c r="B14" s="12">
        <v>2</v>
      </c>
      <c r="C14" s="17" t="s">
        <v>1943</v>
      </c>
      <c r="D14" s="4" t="s">
        <v>7</v>
      </c>
      <c r="E14" s="24" t="s">
        <v>143</v>
      </c>
      <c r="F14" s="24" t="s">
        <v>108</v>
      </c>
      <c r="G14" s="4" t="s">
        <v>126</v>
      </c>
      <c r="H14" s="13" t="s">
        <v>416</v>
      </c>
      <c r="I14" s="13" t="s">
        <v>673</v>
      </c>
      <c r="J14" s="25">
        <v>0</v>
      </c>
      <c r="K14" s="18">
        <v>1.56839126970683E-6</v>
      </c>
    </row>
    <row r="15" spans="1:11" ht="18">
      <c r="B15" s="12">
        <v>2</v>
      </c>
      <c r="C15" s="17" t="s">
        <v>1944</v>
      </c>
      <c r="D15" s="4" t="s">
        <v>7</v>
      </c>
      <c r="E15" s="24" t="s">
        <v>144</v>
      </c>
      <c r="F15" s="24" t="s">
        <v>108</v>
      </c>
      <c r="G15" s="4" t="s">
        <v>141</v>
      </c>
      <c r="H15" s="13" t="s">
        <v>417</v>
      </c>
      <c r="I15" s="13" t="s">
        <v>674</v>
      </c>
      <c r="J15" s="25">
        <v>0</v>
      </c>
      <c r="K15" s="18">
        <v>1.56839126970683E-6</v>
      </c>
    </row>
    <row r="16" spans="1:11" ht="18">
      <c r="B16" s="12">
        <v>4</v>
      </c>
      <c r="C16" s="23" t="s">
        <v>2003</v>
      </c>
      <c r="D16" s="4" t="s">
        <v>6</v>
      </c>
      <c r="E16" s="24" t="s">
        <v>107</v>
      </c>
      <c r="F16" s="24" t="s">
        <v>108</v>
      </c>
      <c r="G16" s="4" t="s">
        <v>123</v>
      </c>
      <c r="H16" s="13" t="s">
        <v>418</v>
      </c>
      <c r="I16" s="13" t="s">
        <v>675</v>
      </c>
      <c r="J16" s="25">
        <v>1.3157894736842105E-2</v>
      </c>
      <c r="K16" s="18">
        <v>3.46643279800056E-6</v>
      </c>
    </row>
    <row r="17" spans="2:11" ht="18">
      <c r="B17" s="12">
        <v>4</v>
      </c>
      <c r="C17" s="23" t="s">
        <v>2004</v>
      </c>
      <c r="D17" s="4" t="s">
        <v>6</v>
      </c>
      <c r="E17" s="24" t="s">
        <v>107</v>
      </c>
      <c r="F17" s="24" t="s">
        <v>108</v>
      </c>
      <c r="G17" s="4" t="s">
        <v>126</v>
      </c>
      <c r="H17" s="13" t="s">
        <v>419</v>
      </c>
      <c r="I17" s="13" t="s">
        <v>676</v>
      </c>
      <c r="J17" s="25">
        <v>4.3859649122807015E-3</v>
      </c>
      <c r="K17" s="18">
        <v>3.46643279800056E-6</v>
      </c>
    </row>
    <row r="18" spans="2:11" ht="18">
      <c r="B18" s="12">
        <v>4</v>
      </c>
      <c r="C18" s="17" t="s">
        <v>1945</v>
      </c>
      <c r="D18" s="4" t="s">
        <v>7</v>
      </c>
      <c r="E18" s="24" t="s">
        <v>107</v>
      </c>
      <c r="F18" s="24" t="s">
        <v>108</v>
      </c>
      <c r="G18" s="4" t="s">
        <v>123</v>
      </c>
      <c r="H18" s="13" t="s">
        <v>420</v>
      </c>
      <c r="I18" s="13" t="s">
        <v>677</v>
      </c>
      <c r="J18" s="25">
        <v>1.3157894736842105E-2</v>
      </c>
      <c r="K18" s="18">
        <v>3.3458915797292501E-6</v>
      </c>
    </row>
    <row r="19" spans="2:11" ht="18">
      <c r="B19" s="12">
        <v>4</v>
      </c>
      <c r="C19" s="17" t="s">
        <v>1946</v>
      </c>
      <c r="D19" s="4" t="s">
        <v>7</v>
      </c>
      <c r="E19" s="24" t="s">
        <v>107</v>
      </c>
      <c r="F19" s="24" t="s">
        <v>108</v>
      </c>
      <c r="G19" s="4" t="s">
        <v>123</v>
      </c>
      <c r="H19" s="13" t="s">
        <v>421</v>
      </c>
      <c r="I19" s="13" t="s">
        <v>678</v>
      </c>
      <c r="J19" s="25">
        <v>1.7543859649122806E-2</v>
      </c>
      <c r="K19" s="18">
        <v>3.3458915797292501E-6</v>
      </c>
    </row>
    <row r="20" spans="2:11" ht="18">
      <c r="B20" s="12">
        <v>4</v>
      </c>
      <c r="C20" s="23" t="s">
        <v>1625</v>
      </c>
      <c r="D20" s="4" t="s">
        <v>9</v>
      </c>
      <c r="E20" s="24" t="s">
        <v>107</v>
      </c>
      <c r="F20" s="24" t="s">
        <v>108</v>
      </c>
      <c r="G20" s="4" t="s">
        <v>123</v>
      </c>
      <c r="H20" s="13" t="s">
        <v>422</v>
      </c>
      <c r="I20" s="13" t="s">
        <v>679</v>
      </c>
      <c r="J20" s="25">
        <v>6.1403508771929821E-2</v>
      </c>
      <c r="K20" s="18">
        <v>6.2577831177526998E-6</v>
      </c>
    </row>
    <row r="21" spans="2:11" ht="18">
      <c r="B21" s="12">
        <v>4</v>
      </c>
      <c r="C21" s="23" t="s">
        <v>1626</v>
      </c>
      <c r="D21" s="4" t="s">
        <v>9</v>
      </c>
      <c r="E21" s="24" t="s">
        <v>107</v>
      </c>
      <c r="F21" s="24" t="s">
        <v>108</v>
      </c>
      <c r="G21" s="4" t="s">
        <v>123</v>
      </c>
      <c r="H21" s="13" t="s">
        <v>423</v>
      </c>
      <c r="I21" s="13" t="s">
        <v>680</v>
      </c>
      <c r="J21" s="25">
        <v>8.771929824561403E-2</v>
      </c>
      <c r="K21" s="18">
        <v>6.2577831177526998E-6</v>
      </c>
    </row>
    <row r="22" spans="2:11" ht="18">
      <c r="B22" s="12">
        <v>5</v>
      </c>
      <c r="C22" s="17" t="s">
        <v>1627</v>
      </c>
      <c r="D22" s="4" t="s">
        <v>9</v>
      </c>
      <c r="E22" s="24" t="s">
        <v>151</v>
      </c>
      <c r="F22" s="24" t="s">
        <v>108</v>
      </c>
      <c r="G22" s="4" t="s">
        <v>126</v>
      </c>
      <c r="H22" s="13" t="s">
        <v>424</v>
      </c>
      <c r="I22" s="13" t="s">
        <v>681</v>
      </c>
      <c r="J22" s="25">
        <v>0</v>
      </c>
      <c r="K22" s="18">
        <v>6.0882429939543698E-6</v>
      </c>
    </row>
    <row r="23" spans="2:11" ht="18">
      <c r="B23" s="12">
        <v>5</v>
      </c>
      <c r="C23" s="17" t="s">
        <v>1628</v>
      </c>
      <c r="D23" s="4" t="s">
        <v>9</v>
      </c>
      <c r="E23" s="24" t="s">
        <v>151</v>
      </c>
      <c r="F23" s="24" t="s">
        <v>108</v>
      </c>
      <c r="G23" s="4" t="s">
        <v>141</v>
      </c>
      <c r="H23" s="13" t="s">
        <v>424</v>
      </c>
      <c r="I23" s="13" t="s">
        <v>681</v>
      </c>
      <c r="J23" s="25">
        <v>0</v>
      </c>
      <c r="K23" s="18">
        <v>3.0441214969771798E-6</v>
      </c>
    </row>
    <row r="24" spans="2:11" ht="18">
      <c r="B24" s="12">
        <v>6</v>
      </c>
      <c r="C24" s="17" t="s">
        <v>1629</v>
      </c>
      <c r="D24" s="4" t="s">
        <v>9</v>
      </c>
      <c r="E24" s="24" t="s">
        <v>152</v>
      </c>
      <c r="F24" s="24" t="s">
        <v>108</v>
      </c>
      <c r="G24" s="4" t="s">
        <v>126</v>
      </c>
      <c r="H24" s="13" t="s">
        <v>425</v>
      </c>
      <c r="I24" s="13" t="s">
        <v>682</v>
      </c>
      <c r="J24" s="25">
        <v>0</v>
      </c>
      <c r="K24" s="18">
        <v>2.2180326050792899E-5</v>
      </c>
    </row>
    <row r="25" spans="2:11" ht="18">
      <c r="B25" s="12">
        <v>7</v>
      </c>
      <c r="C25" s="17" t="s">
        <v>2005</v>
      </c>
      <c r="D25" s="4" t="s">
        <v>6</v>
      </c>
      <c r="E25" s="24" t="s">
        <v>152</v>
      </c>
      <c r="F25" s="24" t="s">
        <v>108</v>
      </c>
      <c r="G25" s="4" t="s">
        <v>126</v>
      </c>
      <c r="H25" s="13" t="s">
        <v>426</v>
      </c>
      <c r="I25" s="13" t="s">
        <v>683</v>
      </c>
      <c r="J25" s="25">
        <v>0</v>
      </c>
      <c r="K25" s="18">
        <v>5.0457905492342999E-6</v>
      </c>
    </row>
    <row r="26" spans="2:11" ht="18">
      <c r="B26" s="12">
        <v>9</v>
      </c>
      <c r="C26" s="17" t="s">
        <v>2006</v>
      </c>
      <c r="D26" s="4" t="s">
        <v>6</v>
      </c>
      <c r="E26" s="24" t="s">
        <v>153</v>
      </c>
      <c r="F26" s="24" t="s">
        <v>108</v>
      </c>
      <c r="G26" s="4" t="s">
        <v>126</v>
      </c>
      <c r="H26" s="13" t="s">
        <v>427</v>
      </c>
      <c r="I26" s="13" t="s">
        <v>684</v>
      </c>
      <c r="J26" s="25">
        <v>0</v>
      </c>
      <c r="K26" s="18">
        <v>3.7264905030389502E-6</v>
      </c>
    </row>
    <row r="27" spans="2:11" ht="18">
      <c r="B27" s="12">
        <v>9</v>
      </c>
      <c r="C27" s="17" t="s">
        <v>2007</v>
      </c>
      <c r="D27" s="4" t="s">
        <v>6</v>
      </c>
      <c r="E27" s="24" t="s">
        <v>153</v>
      </c>
      <c r="F27" s="24" t="s">
        <v>108</v>
      </c>
      <c r="G27" s="4" t="s">
        <v>141</v>
      </c>
      <c r="H27" s="13" t="s">
        <v>427</v>
      </c>
      <c r="I27" s="13" t="s">
        <v>684</v>
      </c>
      <c r="J27" s="25">
        <v>0</v>
      </c>
      <c r="K27" s="18">
        <v>3.7264905030389502E-6</v>
      </c>
    </row>
    <row r="28" spans="2:11" ht="18">
      <c r="B28" s="12">
        <v>14</v>
      </c>
      <c r="C28" s="17" t="s">
        <v>1947</v>
      </c>
      <c r="D28" s="4" t="s">
        <v>7</v>
      </c>
      <c r="E28" s="24" t="s">
        <v>107</v>
      </c>
      <c r="F28" s="24" t="s">
        <v>108</v>
      </c>
      <c r="G28" s="4" t="s">
        <v>123</v>
      </c>
      <c r="H28" s="13" t="s">
        <v>428</v>
      </c>
      <c r="I28" s="13" t="s">
        <v>686</v>
      </c>
      <c r="J28" s="25">
        <v>1.7543859649122806E-2</v>
      </c>
      <c r="K28" s="18">
        <v>2.5351305719001001E-6</v>
      </c>
    </row>
    <row r="29" spans="2:11" ht="18">
      <c r="B29" s="12">
        <v>15</v>
      </c>
      <c r="C29" s="17" t="s">
        <v>2008</v>
      </c>
      <c r="D29" s="4" t="s">
        <v>6</v>
      </c>
      <c r="E29" s="24" t="s">
        <v>157</v>
      </c>
      <c r="F29" s="24" t="s">
        <v>108</v>
      </c>
      <c r="G29" s="4" t="s">
        <v>126</v>
      </c>
      <c r="H29" s="13" t="s">
        <v>429</v>
      </c>
      <c r="I29" s="13" t="s">
        <v>687</v>
      </c>
      <c r="J29" s="25">
        <v>0</v>
      </c>
      <c r="K29" s="18">
        <v>2.83375225637523E-6</v>
      </c>
    </row>
    <row r="30" spans="2:11" ht="18">
      <c r="B30" s="12">
        <v>15</v>
      </c>
      <c r="C30" s="17" t="s">
        <v>1948</v>
      </c>
      <c r="D30" s="4" t="s">
        <v>7</v>
      </c>
      <c r="E30" s="24" t="s">
        <v>158</v>
      </c>
      <c r="F30" s="24" t="s">
        <v>108</v>
      </c>
      <c r="G30" s="4" t="s">
        <v>126</v>
      </c>
      <c r="H30" s="13" t="s">
        <v>430</v>
      </c>
      <c r="I30" s="13" t="s">
        <v>688</v>
      </c>
      <c r="J30" s="25">
        <v>0</v>
      </c>
      <c r="K30" s="18">
        <v>2.2927208406031602E-6</v>
      </c>
    </row>
    <row r="31" spans="2:11" ht="18">
      <c r="B31" s="12">
        <v>16</v>
      </c>
      <c r="C31" s="17" t="s">
        <v>2175</v>
      </c>
      <c r="D31" s="4" t="s">
        <v>5</v>
      </c>
      <c r="E31" s="24" t="s">
        <v>151</v>
      </c>
      <c r="F31" s="24" t="s">
        <v>108</v>
      </c>
      <c r="G31" s="4" t="s">
        <v>126</v>
      </c>
      <c r="H31" s="13" t="s">
        <v>431</v>
      </c>
      <c r="I31" s="13" t="s">
        <v>689</v>
      </c>
      <c r="J31" s="25">
        <v>0</v>
      </c>
      <c r="K31" s="18">
        <v>1.5099980747524501E-5</v>
      </c>
    </row>
    <row r="32" spans="2:11" ht="18">
      <c r="B32" s="12">
        <v>16</v>
      </c>
      <c r="C32" s="17" t="s">
        <v>2176</v>
      </c>
      <c r="D32" s="4" t="s">
        <v>5</v>
      </c>
      <c r="E32" s="24" t="s">
        <v>151</v>
      </c>
      <c r="F32" s="24" t="s">
        <v>108</v>
      </c>
      <c r="G32" s="4" t="s">
        <v>141</v>
      </c>
      <c r="H32" s="13" t="s">
        <v>431</v>
      </c>
      <c r="I32" s="13" t="s">
        <v>689</v>
      </c>
      <c r="J32" s="25">
        <v>0</v>
      </c>
      <c r="K32" s="18">
        <v>3.7749951868811298E-6</v>
      </c>
    </row>
    <row r="33" spans="2:11" ht="18">
      <c r="B33" s="12">
        <v>16</v>
      </c>
      <c r="C33" s="17" t="s">
        <v>1881</v>
      </c>
      <c r="D33" s="4" t="s">
        <v>8</v>
      </c>
      <c r="E33" s="24" t="s">
        <v>159</v>
      </c>
      <c r="F33" s="24" t="s">
        <v>108</v>
      </c>
      <c r="G33" s="4" t="s">
        <v>141</v>
      </c>
      <c r="H33" s="13" t="s">
        <v>432</v>
      </c>
      <c r="I33" s="13" t="s">
        <v>690</v>
      </c>
      <c r="J33" s="25">
        <v>0</v>
      </c>
      <c r="K33" s="18">
        <v>2.6266850184393198E-6</v>
      </c>
    </row>
    <row r="34" spans="2:11" ht="18">
      <c r="B34" s="12">
        <v>17</v>
      </c>
      <c r="C34" s="17" t="s">
        <v>2264</v>
      </c>
      <c r="D34" s="4" t="s">
        <v>4</v>
      </c>
      <c r="E34" s="24" t="s">
        <v>157</v>
      </c>
      <c r="F34" s="24" t="s">
        <v>108</v>
      </c>
      <c r="G34" s="4" t="s">
        <v>126</v>
      </c>
      <c r="H34" s="13" t="s">
        <v>433</v>
      </c>
      <c r="I34" s="13" t="s">
        <v>691</v>
      </c>
      <c r="J34" s="25">
        <v>0</v>
      </c>
      <c r="K34" s="18">
        <v>1.0752514744385801E-5</v>
      </c>
    </row>
    <row r="35" spans="2:11" ht="18">
      <c r="B35" s="12">
        <v>17</v>
      </c>
      <c r="C35" s="17" t="s">
        <v>2177</v>
      </c>
      <c r="D35" s="4" t="s">
        <v>5</v>
      </c>
      <c r="E35" s="24" t="s">
        <v>1</v>
      </c>
      <c r="F35" s="24" t="s">
        <v>108</v>
      </c>
      <c r="G35" s="4" t="s">
        <v>126</v>
      </c>
      <c r="H35" s="13" t="s">
        <v>434</v>
      </c>
      <c r="I35" s="13" t="s">
        <v>692</v>
      </c>
      <c r="J35" s="25">
        <v>0</v>
      </c>
      <c r="K35" s="18">
        <v>1.17661362753903E-5</v>
      </c>
    </row>
    <row r="36" spans="2:11" ht="18">
      <c r="B36" s="12">
        <v>18</v>
      </c>
      <c r="C36" s="17" t="s">
        <v>2009</v>
      </c>
      <c r="D36" s="4" t="s">
        <v>6</v>
      </c>
      <c r="E36" s="24" t="s">
        <v>107</v>
      </c>
      <c r="F36" s="24" t="s">
        <v>108</v>
      </c>
      <c r="G36" s="4" t="s">
        <v>123</v>
      </c>
      <c r="H36" s="13" t="s">
        <v>435</v>
      </c>
      <c r="I36" s="13" t="s">
        <v>693</v>
      </c>
      <c r="J36" s="25">
        <v>8.771929824561403E-3</v>
      </c>
      <c r="K36" s="18">
        <v>2.23218770019933E-6</v>
      </c>
    </row>
    <row r="37" spans="2:11" ht="18">
      <c r="B37" s="12">
        <v>18</v>
      </c>
      <c r="C37" s="17" t="s">
        <v>2010</v>
      </c>
      <c r="D37" s="4" t="s">
        <v>6</v>
      </c>
      <c r="E37" s="24" t="s">
        <v>107</v>
      </c>
      <c r="F37" s="24" t="s">
        <v>108</v>
      </c>
      <c r="G37" s="4" t="s">
        <v>123</v>
      </c>
      <c r="H37" s="13" t="s">
        <v>436</v>
      </c>
      <c r="I37" s="13" t="s">
        <v>694</v>
      </c>
      <c r="J37" s="25">
        <v>1.7543859649122806E-2</v>
      </c>
      <c r="K37" s="18">
        <v>2.23218770019933E-6</v>
      </c>
    </row>
    <row r="38" spans="2:11" ht="18">
      <c r="B38" s="12">
        <v>18</v>
      </c>
      <c r="C38" s="17" t="s">
        <v>2011</v>
      </c>
      <c r="D38" s="4" t="s">
        <v>6</v>
      </c>
      <c r="E38" s="24" t="s">
        <v>107</v>
      </c>
      <c r="F38" s="24" t="s">
        <v>108</v>
      </c>
      <c r="G38" s="4" t="s">
        <v>123</v>
      </c>
      <c r="H38" s="13" t="s">
        <v>437</v>
      </c>
      <c r="I38" s="13" t="s">
        <v>695</v>
      </c>
      <c r="J38" s="25">
        <v>1.7543859649122806E-2</v>
      </c>
      <c r="K38" s="18">
        <v>2.23218770019933E-6</v>
      </c>
    </row>
    <row r="39" spans="2:11" ht="18">
      <c r="B39" s="12">
        <v>18</v>
      </c>
      <c r="C39" s="17" t="s">
        <v>1882</v>
      </c>
      <c r="D39" s="4" t="s">
        <v>8</v>
      </c>
      <c r="E39" s="24" t="s">
        <v>107</v>
      </c>
      <c r="F39" s="24" t="s">
        <v>108</v>
      </c>
      <c r="G39" s="4" t="s">
        <v>123</v>
      </c>
      <c r="H39" s="13" t="s">
        <v>438</v>
      </c>
      <c r="I39" s="13" t="s">
        <v>696</v>
      </c>
      <c r="J39" s="25">
        <v>6.5789473684210523E-2</v>
      </c>
      <c r="K39" s="18">
        <v>2.6021066655564299E-6</v>
      </c>
    </row>
    <row r="40" spans="2:11" ht="18">
      <c r="B40" s="12">
        <v>18</v>
      </c>
      <c r="C40" s="17" t="s">
        <v>1883</v>
      </c>
      <c r="D40" s="4" t="s">
        <v>8</v>
      </c>
      <c r="E40" s="24" t="s">
        <v>107</v>
      </c>
      <c r="F40" s="24" t="s">
        <v>108</v>
      </c>
      <c r="G40" s="4" t="s">
        <v>123</v>
      </c>
      <c r="H40" s="13" t="s">
        <v>439</v>
      </c>
      <c r="I40" s="13" t="s">
        <v>697</v>
      </c>
      <c r="J40" s="25">
        <v>3.5087719298245612E-2</v>
      </c>
      <c r="K40" s="18">
        <v>2.6021066655564299E-6</v>
      </c>
    </row>
    <row r="41" spans="2:11" ht="18">
      <c r="B41" s="12">
        <v>19</v>
      </c>
      <c r="C41" s="17" t="s">
        <v>1884</v>
      </c>
      <c r="D41" s="4" t="s">
        <v>8</v>
      </c>
      <c r="E41" s="24" t="s">
        <v>128</v>
      </c>
      <c r="F41" s="24" t="s">
        <v>108</v>
      </c>
      <c r="G41" s="4" t="s">
        <v>126</v>
      </c>
      <c r="H41" s="13" t="s">
        <v>440</v>
      </c>
      <c r="I41" s="13" t="s">
        <v>698</v>
      </c>
      <c r="J41" s="25">
        <v>0</v>
      </c>
      <c r="K41" s="18">
        <v>3.7354690254908402E-6</v>
      </c>
    </row>
    <row r="42" spans="2:11" ht="18">
      <c r="B42" s="12">
        <v>19</v>
      </c>
      <c r="C42" s="17" t="s">
        <v>1885</v>
      </c>
      <c r="D42" s="4" t="s">
        <v>8</v>
      </c>
      <c r="E42" s="24" t="s">
        <v>165</v>
      </c>
      <c r="F42" s="24" t="s">
        <v>108</v>
      </c>
      <c r="G42" s="4" t="s">
        <v>123</v>
      </c>
      <c r="H42" s="13" t="s">
        <v>441</v>
      </c>
      <c r="I42" s="13" t="s">
        <v>699</v>
      </c>
      <c r="J42" s="25">
        <v>5.2631578947368418E-2</v>
      </c>
      <c r="K42" s="18">
        <v>1.8677345127454201E-6</v>
      </c>
    </row>
    <row r="43" spans="2:11" ht="18">
      <c r="B43" s="12">
        <v>21</v>
      </c>
      <c r="C43" s="23" t="s">
        <v>2012</v>
      </c>
      <c r="D43" s="4" t="s">
        <v>6</v>
      </c>
      <c r="E43" s="24" t="s">
        <v>165</v>
      </c>
      <c r="F43" s="24" t="s">
        <v>108</v>
      </c>
      <c r="G43" s="4" t="s">
        <v>123</v>
      </c>
      <c r="H43" s="13" t="s">
        <v>442</v>
      </c>
      <c r="I43" s="13" t="s">
        <v>700</v>
      </c>
      <c r="J43" s="25">
        <v>4.3859649122807015E-3</v>
      </c>
      <c r="K43" s="18">
        <v>7.5422864242813894E-5</v>
      </c>
    </row>
    <row r="44" spans="2:11" ht="18">
      <c r="B44" s="12">
        <v>21</v>
      </c>
      <c r="C44" s="23" t="s">
        <v>2013</v>
      </c>
      <c r="D44" s="4" t="s">
        <v>6</v>
      </c>
      <c r="E44" s="24" t="s">
        <v>165</v>
      </c>
      <c r="F44" s="24" t="s">
        <v>108</v>
      </c>
      <c r="G44" s="4" t="s">
        <v>123</v>
      </c>
      <c r="H44" s="13" t="s">
        <v>443</v>
      </c>
      <c r="I44" s="13" t="s">
        <v>701</v>
      </c>
      <c r="J44" s="25">
        <v>4.3859649122807015E-3</v>
      </c>
      <c r="K44" s="18">
        <v>4.3665868772155401E-5</v>
      </c>
    </row>
    <row r="45" spans="2:11" ht="18">
      <c r="B45" s="12">
        <v>21</v>
      </c>
      <c r="C45" s="23" t="s">
        <v>2014</v>
      </c>
      <c r="D45" s="4" t="s">
        <v>6</v>
      </c>
      <c r="E45" s="24" t="s">
        <v>165</v>
      </c>
      <c r="F45" s="24" t="s">
        <v>108</v>
      </c>
      <c r="G45" s="4" t="s">
        <v>168</v>
      </c>
      <c r="H45" s="13" t="s">
        <v>444</v>
      </c>
      <c r="I45" s="13" t="s">
        <v>702</v>
      </c>
      <c r="J45" s="25">
        <v>8.771929824561403E-3</v>
      </c>
      <c r="K45" s="18">
        <v>1.98481221691615E-5</v>
      </c>
    </row>
    <row r="46" spans="2:11" ht="18">
      <c r="B46" s="12">
        <v>21</v>
      </c>
      <c r="C46" s="23" t="s">
        <v>2015</v>
      </c>
      <c r="D46" s="4" t="s">
        <v>6</v>
      </c>
      <c r="E46" s="24" t="s">
        <v>165</v>
      </c>
      <c r="F46" s="24" t="s">
        <v>108</v>
      </c>
      <c r="G46" s="4" t="s">
        <v>123</v>
      </c>
      <c r="H46" s="13" t="s">
        <v>445</v>
      </c>
      <c r="I46" s="13" t="s">
        <v>703</v>
      </c>
      <c r="J46" s="25">
        <v>4.4247787610619468E-3</v>
      </c>
      <c r="K46" s="18">
        <v>3.9696244338323099E-6</v>
      </c>
    </row>
    <row r="47" spans="2:11" ht="18">
      <c r="B47" s="12">
        <v>21</v>
      </c>
      <c r="C47" s="23" t="s">
        <v>2016</v>
      </c>
      <c r="D47" s="4" t="s">
        <v>6</v>
      </c>
      <c r="E47" s="24" t="s">
        <v>165</v>
      </c>
      <c r="F47" s="24" t="s">
        <v>108</v>
      </c>
      <c r="G47" s="4" t="s">
        <v>123</v>
      </c>
      <c r="H47" s="13" t="s">
        <v>446</v>
      </c>
      <c r="I47" s="13" t="s">
        <v>704</v>
      </c>
      <c r="J47" s="25">
        <v>8.771929824561403E-3</v>
      </c>
      <c r="K47" s="18">
        <v>3.9696244338323099E-6</v>
      </c>
    </row>
    <row r="48" spans="2:11" ht="18">
      <c r="B48" s="12">
        <v>21</v>
      </c>
      <c r="C48" s="23" t="s">
        <v>2017</v>
      </c>
      <c r="D48" s="4" t="s">
        <v>6</v>
      </c>
      <c r="E48" s="24" t="s">
        <v>165</v>
      </c>
      <c r="F48" s="24" t="s">
        <v>108</v>
      </c>
      <c r="G48" s="4" t="s">
        <v>123</v>
      </c>
      <c r="H48" s="13" t="s">
        <v>447</v>
      </c>
      <c r="I48" s="13" t="s">
        <v>701</v>
      </c>
      <c r="J48" s="25">
        <v>8.771929824561403E-3</v>
      </c>
      <c r="K48" s="18">
        <v>3.9696244338323099E-6</v>
      </c>
    </row>
    <row r="49" spans="2:11" ht="18">
      <c r="B49" s="12">
        <v>21</v>
      </c>
      <c r="C49" s="23" t="s">
        <v>2018</v>
      </c>
      <c r="D49" s="4" t="s">
        <v>6</v>
      </c>
      <c r="E49" s="24" t="s">
        <v>165</v>
      </c>
      <c r="F49" s="24" t="s">
        <v>108</v>
      </c>
      <c r="G49" s="4" t="s">
        <v>123</v>
      </c>
      <c r="H49" s="13" t="s">
        <v>448</v>
      </c>
      <c r="I49" s="13" t="s">
        <v>701</v>
      </c>
      <c r="J49" s="25">
        <v>8.771929824561403E-3</v>
      </c>
      <c r="K49" s="18">
        <v>3.9696244338323099E-6</v>
      </c>
    </row>
    <row r="50" spans="2:11" ht="18">
      <c r="B50" s="12">
        <v>21</v>
      </c>
      <c r="C50" s="23" t="s">
        <v>1630</v>
      </c>
      <c r="D50" s="4" t="s">
        <v>9</v>
      </c>
      <c r="E50" s="24" t="s">
        <v>165</v>
      </c>
      <c r="F50" s="24" t="s">
        <v>108</v>
      </c>
      <c r="G50" s="4" t="s">
        <v>123</v>
      </c>
      <c r="H50" s="13" t="s">
        <v>449</v>
      </c>
      <c r="I50" s="13" t="s">
        <v>705</v>
      </c>
      <c r="J50" s="25">
        <v>3.5087719298245612E-2</v>
      </c>
      <c r="K50" s="18">
        <v>6.6539164952491005E-5</v>
      </c>
    </row>
    <row r="51" spans="2:11" ht="18">
      <c r="B51" s="12">
        <v>21</v>
      </c>
      <c r="C51" s="23" t="s">
        <v>1631</v>
      </c>
      <c r="D51" s="4" t="s">
        <v>9</v>
      </c>
      <c r="E51" s="24" t="s">
        <v>165</v>
      </c>
      <c r="F51" s="24" t="s">
        <v>108</v>
      </c>
      <c r="G51" s="4" t="s">
        <v>123</v>
      </c>
      <c r="H51" s="13" t="s">
        <v>450</v>
      </c>
      <c r="I51" s="13" t="s">
        <v>706</v>
      </c>
      <c r="J51" s="25">
        <v>3.9473684210526314E-2</v>
      </c>
      <c r="K51" s="18">
        <v>3.6121260974209401E-5</v>
      </c>
    </row>
    <row r="52" spans="2:11" ht="18">
      <c r="B52" s="12">
        <v>21</v>
      </c>
      <c r="C52" s="23" t="s">
        <v>1632</v>
      </c>
      <c r="D52" s="4" t="s">
        <v>9</v>
      </c>
      <c r="E52" s="24" t="s">
        <v>165</v>
      </c>
      <c r="F52" s="24" t="s">
        <v>108</v>
      </c>
      <c r="G52" s="4" t="s">
        <v>123</v>
      </c>
      <c r="H52" s="13" t="s">
        <v>451</v>
      </c>
      <c r="I52" s="13" t="s">
        <v>707</v>
      </c>
      <c r="J52" s="25">
        <v>6.5789473684210523E-2</v>
      </c>
      <c r="K52" s="18">
        <v>5.7033569959278004E-6</v>
      </c>
    </row>
    <row r="53" spans="2:11" ht="18">
      <c r="B53" s="12">
        <v>21</v>
      </c>
      <c r="C53" s="23" t="s">
        <v>1633</v>
      </c>
      <c r="D53" s="4" t="s">
        <v>9</v>
      </c>
      <c r="E53" s="24" t="s">
        <v>165</v>
      </c>
      <c r="F53" s="24" t="s">
        <v>108</v>
      </c>
      <c r="G53" s="4" t="s">
        <v>123</v>
      </c>
      <c r="H53" s="13" t="s">
        <v>452</v>
      </c>
      <c r="I53" s="13" t="s">
        <v>706</v>
      </c>
      <c r="J53" s="25">
        <v>3.5087719298245612E-2</v>
      </c>
      <c r="K53" s="18">
        <v>5.7033569959278004E-6</v>
      </c>
    </row>
    <row r="54" spans="2:11" ht="18">
      <c r="B54" s="12">
        <v>21</v>
      </c>
      <c r="C54" s="23" t="s">
        <v>1634</v>
      </c>
      <c r="D54" s="4" t="s">
        <v>9</v>
      </c>
      <c r="E54" s="24" t="s">
        <v>165</v>
      </c>
      <c r="F54" s="24" t="s">
        <v>108</v>
      </c>
      <c r="G54" s="4" t="s">
        <v>123</v>
      </c>
      <c r="H54" s="13" t="s">
        <v>453</v>
      </c>
      <c r="I54" s="13" t="s">
        <v>708</v>
      </c>
      <c r="J54" s="25">
        <v>7.0175438596491224E-2</v>
      </c>
      <c r="K54" s="18">
        <v>1.9011189986426E-6</v>
      </c>
    </row>
    <row r="55" spans="2:11" ht="18">
      <c r="B55" s="12">
        <v>21</v>
      </c>
      <c r="C55" s="23" t="s">
        <v>1635</v>
      </c>
      <c r="D55" s="4" t="s">
        <v>9</v>
      </c>
      <c r="E55" s="24" t="s">
        <v>165</v>
      </c>
      <c r="F55" s="24" t="s">
        <v>108</v>
      </c>
      <c r="G55" s="4" t="s">
        <v>123</v>
      </c>
      <c r="H55" s="13" t="s">
        <v>454</v>
      </c>
      <c r="I55" s="13" t="s">
        <v>709</v>
      </c>
      <c r="J55" s="25">
        <v>3.9473684210526314E-2</v>
      </c>
      <c r="K55" s="18">
        <v>1.9011189986426E-6</v>
      </c>
    </row>
    <row r="56" spans="2:11" ht="18">
      <c r="B56" s="12">
        <v>21</v>
      </c>
      <c r="C56" s="23" t="s">
        <v>1636</v>
      </c>
      <c r="D56" s="4" t="s">
        <v>9</v>
      </c>
      <c r="E56" s="24" t="s">
        <v>165</v>
      </c>
      <c r="F56" s="24" t="s">
        <v>108</v>
      </c>
      <c r="G56" s="4" t="s">
        <v>123</v>
      </c>
      <c r="H56" s="13" t="s">
        <v>455</v>
      </c>
      <c r="I56" s="13" t="s">
        <v>710</v>
      </c>
      <c r="J56" s="25">
        <v>3.0701754385964911E-2</v>
      </c>
      <c r="K56" s="18">
        <v>1.9011189986426E-6</v>
      </c>
    </row>
    <row r="57" spans="2:11" ht="18">
      <c r="B57" s="12">
        <v>21</v>
      </c>
      <c r="C57" s="23" t="s">
        <v>1637</v>
      </c>
      <c r="D57" s="4" t="s">
        <v>9</v>
      </c>
      <c r="E57" s="24" t="s">
        <v>165</v>
      </c>
      <c r="F57" s="24" t="s">
        <v>108</v>
      </c>
      <c r="G57" s="4" t="s">
        <v>126</v>
      </c>
      <c r="H57" s="13" t="s">
        <v>449</v>
      </c>
      <c r="I57" s="13" t="s">
        <v>705</v>
      </c>
      <c r="J57" s="25">
        <v>3.5087719298245612E-2</v>
      </c>
      <c r="K57" s="18">
        <v>1.9011189986426E-6</v>
      </c>
    </row>
    <row r="58" spans="2:11" ht="18">
      <c r="B58" s="12">
        <v>22</v>
      </c>
      <c r="C58" s="17" t="s">
        <v>2178</v>
      </c>
      <c r="D58" s="4" t="s">
        <v>5</v>
      </c>
      <c r="E58" s="24" t="s">
        <v>143</v>
      </c>
      <c r="F58" s="24" t="s">
        <v>108</v>
      </c>
      <c r="G58" s="4" t="s">
        <v>126</v>
      </c>
      <c r="H58" s="13" t="s">
        <v>456</v>
      </c>
      <c r="I58" s="13" t="s">
        <v>711</v>
      </c>
      <c r="J58" s="25">
        <v>0</v>
      </c>
      <c r="K58" s="18">
        <v>7.8391408301650098E-6</v>
      </c>
    </row>
    <row r="59" spans="2:11" ht="18">
      <c r="B59" s="12">
        <v>22</v>
      </c>
      <c r="C59" s="23" t="s">
        <v>2019</v>
      </c>
      <c r="D59" s="4" t="s">
        <v>6</v>
      </c>
      <c r="E59" s="24" t="s">
        <v>107</v>
      </c>
      <c r="F59" s="24" t="s">
        <v>108</v>
      </c>
      <c r="G59" s="4" t="s">
        <v>123</v>
      </c>
      <c r="H59" s="13" t="s">
        <v>457</v>
      </c>
      <c r="I59" s="13" t="s">
        <v>712</v>
      </c>
      <c r="J59" s="25">
        <v>4.3859649122807015E-3</v>
      </c>
      <c r="K59" s="17">
        <v>1.8655128851302201E-4</v>
      </c>
    </row>
    <row r="60" spans="2:11" ht="18">
      <c r="B60" s="12">
        <v>22</v>
      </c>
      <c r="C60" s="23" t="s">
        <v>2020</v>
      </c>
      <c r="D60" s="4" t="s">
        <v>6</v>
      </c>
      <c r="E60" s="24" t="s">
        <v>107</v>
      </c>
      <c r="F60" s="24" t="s">
        <v>108</v>
      </c>
      <c r="G60" s="4" t="s">
        <v>123</v>
      </c>
      <c r="H60" s="13" t="s">
        <v>458</v>
      </c>
      <c r="I60" s="13" t="s">
        <v>713</v>
      </c>
      <c r="J60" s="25">
        <v>4.3859649122807015E-3</v>
      </c>
      <c r="K60" s="17">
        <v>1.26003940486866E-4</v>
      </c>
    </row>
    <row r="61" spans="2:11" ht="18">
      <c r="B61" s="12">
        <v>22</v>
      </c>
      <c r="C61" s="23" t="s">
        <v>2021</v>
      </c>
      <c r="D61" s="4" t="s">
        <v>6</v>
      </c>
      <c r="E61" s="24" t="s">
        <v>107</v>
      </c>
      <c r="F61" s="24" t="s">
        <v>108</v>
      </c>
      <c r="G61" s="4" t="s">
        <v>123</v>
      </c>
      <c r="H61" s="13" t="s">
        <v>459</v>
      </c>
      <c r="I61" s="13" t="s">
        <v>714</v>
      </c>
      <c r="J61" s="25">
        <v>4.3859649122807015E-3</v>
      </c>
      <c r="K61" s="18">
        <v>5.5638103591603203E-5</v>
      </c>
    </row>
    <row r="62" spans="2:11" ht="18">
      <c r="B62" s="12">
        <v>22</v>
      </c>
      <c r="C62" s="23" t="s">
        <v>2022</v>
      </c>
      <c r="D62" s="4" t="s">
        <v>6</v>
      </c>
      <c r="E62" s="24" t="s">
        <v>107</v>
      </c>
      <c r="F62" s="24" t="s">
        <v>108</v>
      </c>
      <c r="G62" s="4" t="s">
        <v>123</v>
      </c>
      <c r="H62" s="13" t="s">
        <v>460</v>
      </c>
      <c r="I62" s="13" t="s">
        <v>715</v>
      </c>
      <c r="J62" s="25">
        <v>8.771929824561403E-3</v>
      </c>
      <c r="K62" s="18">
        <v>5.4001688780085403E-5</v>
      </c>
    </row>
    <row r="63" spans="2:11" ht="18">
      <c r="B63" s="12">
        <v>22</v>
      </c>
      <c r="C63" s="23" t="s">
        <v>2023</v>
      </c>
      <c r="D63" s="4" t="s">
        <v>6</v>
      </c>
      <c r="E63" s="24" t="s">
        <v>107</v>
      </c>
      <c r="F63" s="24" t="s">
        <v>108</v>
      </c>
      <c r="G63" s="4" t="s">
        <v>126</v>
      </c>
      <c r="H63" s="13" t="s">
        <v>457</v>
      </c>
      <c r="I63" s="13" t="s">
        <v>712</v>
      </c>
      <c r="J63" s="25">
        <v>4.3859649122807015E-3</v>
      </c>
      <c r="K63" s="18">
        <v>6.5456592460709598E-6</v>
      </c>
    </row>
    <row r="64" spans="2:11" ht="18">
      <c r="B64" s="12">
        <v>22</v>
      </c>
      <c r="C64" s="23" t="s">
        <v>2024</v>
      </c>
      <c r="D64" s="4" t="s">
        <v>6</v>
      </c>
      <c r="E64" s="24" t="s">
        <v>107</v>
      </c>
      <c r="F64" s="24" t="s">
        <v>108</v>
      </c>
      <c r="G64" s="4" t="s">
        <v>123</v>
      </c>
      <c r="H64" s="13" t="s">
        <v>461</v>
      </c>
      <c r="I64" s="13" t="s">
        <v>716</v>
      </c>
      <c r="J64" s="25">
        <v>1.7543859649122806E-2</v>
      </c>
      <c r="K64" s="18">
        <v>1.63641481151774E-6</v>
      </c>
    </row>
    <row r="65" spans="2:11" ht="18">
      <c r="B65" s="12">
        <v>22</v>
      </c>
      <c r="C65" s="23" t="s">
        <v>2025</v>
      </c>
      <c r="D65" s="4" t="s">
        <v>6</v>
      </c>
      <c r="E65" s="24" t="s">
        <v>128</v>
      </c>
      <c r="F65" s="24" t="s">
        <v>3</v>
      </c>
      <c r="G65" s="4" t="s">
        <v>141</v>
      </c>
      <c r="H65" s="13" t="s">
        <v>462</v>
      </c>
      <c r="I65" s="13" t="s">
        <v>717</v>
      </c>
      <c r="J65" s="25">
        <v>2.1645021645021644E-2</v>
      </c>
      <c r="K65" s="18">
        <v>1.63641481151774E-6</v>
      </c>
    </row>
    <row r="66" spans="2:11" ht="18">
      <c r="B66" s="12">
        <v>22</v>
      </c>
      <c r="C66" s="23" t="s">
        <v>2026</v>
      </c>
      <c r="D66" s="4" t="s">
        <v>6</v>
      </c>
      <c r="E66" s="24" t="s">
        <v>153</v>
      </c>
      <c r="F66" s="24" t="s">
        <v>108</v>
      </c>
      <c r="G66" s="4" t="s">
        <v>123</v>
      </c>
      <c r="H66" s="13" t="s">
        <v>463</v>
      </c>
      <c r="I66" s="13" t="s">
        <v>718</v>
      </c>
      <c r="J66" s="25">
        <v>5.128205128205128E-2</v>
      </c>
      <c r="K66" s="18">
        <v>1.63641481151774E-6</v>
      </c>
    </row>
    <row r="67" spans="2:11" ht="18">
      <c r="B67" s="12">
        <v>22</v>
      </c>
      <c r="C67" s="23" t="s">
        <v>2027</v>
      </c>
      <c r="D67" s="4" t="s">
        <v>6</v>
      </c>
      <c r="E67" s="24" t="s">
        <v>107</v>
      </c>
      <c r="F67" s="24" t="s">
        <v>108</v>
      </c>
      <c r="G67" s="4" t="s">
        <v>123</v>
      </c>
      <c r="H67" s="13" t="s">
        <v>464</v>
      </c>
      <c r="I67" s="13" t="s">
        <v>713</v>
      </c>
      <c r="J67" s="25">
        <v>4.3859649122807015E-3</v>
      </c>
      <c r="K67" s="18">
        <v>1.63641481151774E-6</v>
      </c>
    </row>
    <row r="68" spans="2:11" ht="18">
      <c r="B68" s="12">
        <v>22</v>
      </c>
      <c r="C68" s="23" t="s">
        <v>2028</v>
      </c>
      <c r="D68" s="4" t="s">
        <v>6</v>
      </c>
      <c r="E68" s="24" t="s">
        <v>107</v>
      </c>
      <c r="F68" s="24" t="s">
        <v>108</v>
      </c>
      <c r="G68" s="4" t="s">
        <v>123</v>
      </c>
      <c r="H68" s="13" t="s">
        <v>465</v>
      </c>
      <c r="I68" s="13" t="s">
        <v>713</v>
      </c>
      <c r="J68" s="25">
        <v>8.771929824561403E-3</v>
      </c>
      <c r="K68" s="18">
        <v>1.63641481151774E-6</v>
      </c>
    </row>
    <row r="69" spans="2:11" ht="18">
      <c r="B69" s="12">
        <v>22</v>
      </c>
      <c r="C69" s="23" t="s">
        <v>2029</v>
      </c>
      <c r="D69" s="4" t="s">
        <v>6</v>
      </c>
      <c r="E69" s="24" t="s">
        <v>107</v>
      </c>
      <c r="F69" s="24" t="s">
        <v>108</v>
      </c>
      <c r="G69" s="4" t="s">
        <v>123</v>
      </c>
      <c r="H69" s="13" t="s">
        <v>466</v>
      </c>
      <c r="I69" s="13" t="s">
        <v>712</v>
      </c>
      <c r="J69" s="25">
        <v>8.771929824561403E-3</v>
      </c>
      <c r="K69" s="18">
        <v>1.63641481151774E-6</v>
      </c>
    </row>
    <row r="70" spans="2:11" ht="18">
      <c r="B70" s="12">
        <v>22</v>
      </c>
      <c r="C70" s="23" t="s">
        <v>2030</v>
      </c>
      <c r="D70" s="4" t="s">
        <v>6</v>
      </c>
      <c r="E70" s="24" t="s">
        <v>107</v>
      </c>
      <c r="F70" s="24" t="s">
        <v>108</v>
      </c>
      <c r="G70" s="4" t="s">
        <v>123</v>
      </c>
      <c r="H70" s="13" t="s">
        <v>467</v>
      </c>
      <c r="I70" s="13" t="s">
        <v>719</v>
      </c>
      <c r="J70" s="25">
        <v>8.771929824561403E-3</v>
      </c>
      <c r="K70" s="18">
        <v>1.63641481151774E-6</v>
      </c>
    </row>
    <row r="71" spans="2:11" ht="18">
      <c r="B71" s="12">
        <v>22</v>
      </c>
      <c r="C71" s="23" t="s">
        <v>2031</v>
      </c>
      <c r="D71" s="4" t="s">
        <v>6</v>
      </c>
      <c r="E71" s="24" t="s">
        <v>107</v>
      </c>
      <c r="F71" s="24" t="s">
        <v>108</v>
      </c>
      <c r="G71" s="4" t="s">
        <v>123</v>
      </c>
      <c r="H71" s="13" t="s">
        <v>468</v>
      </c>
      <c r="I71" s="13" t="s">
        <v>720</v>
      </c>
      <c r="J71" s="25">
        <v>8.771929824561403E-3</v>
      </c>
      <c r="K71" s="18">
        <v>1.63641481151774E-6</v>
      </c>
    </row>
    <row r="72" spans="2:11" ht="18">
      <c r="B72" s="12">
        <v>22</v>
      </c>
      <c r="C72" s="23" t="s">
        <v>2032</v>
      </c>
      <c r="D72" s="4" t="s">
        <v>6</v>
      </c>
      <c r="E72" s="24" t="s">
        <v>107</v>
      </c>
      <c r="F72" s="24" t="s">
        <v>108</v>
      </c>
      <c r="G72" s="4" t="s">
        <v>123</v>
      </c>
      <c r="H72" s="13" t="s">
        <v>469</v>
      </c>
      <c r="I72" s="13" t="s">
        <v>721</v>
      </c>
      <c r="J72" s="25">
        <v>3.9473684210526314E-2</v>
      </c>
      <c r="K72" s="18">
        <v>1.63641481151774E-6</v>
      </c>
    </row>
    <row r="73" spans="2:11" ht="18">
      <c r="B73" s="12">
        <v>22</v>
      </c>
      <c r="C73" s="23" t="s">
        <v>2033</v>
      </c>
      <c r="D73" s="4" t="s">
        <v>6</v>
      </c>
      <c r="E73" s="24" t="s">
        <v>107</v>
      </c>
      <c r="F73" s="24" t="s">
        <v>108</v>
      </c>
      <c r="G73" s="4" t="s">
        <v>123</v>
      </c>
      <c r="H73" s="13" t="s">
        <v>470</v>
      </c>
      <c r="I73" s="13" t="s">
        <v>712</v>
      </c>
      <c r="J73" s="25">
        <v>8.771929824561403E-3</v>
      </c>
      <c r="K73" s="18">
        <v>1.63641481151774E-6</v>
      </c>
    </row>
    <row r="74" spans="2:11" ht="18">
      <c r="B74" s="12">
        <v>22</v>
      </c>
      <c r="C74" s="23" t="s">
        <v>2034</v>
      </c>
      <c r="D74" s="4" t="s">
        <v>6</v>
      </c>
      <c r="E74" s="24" t="s">
        <v>107</v>
      </c>
      <c r="F74" s="24" t="s">
        <v>108</v>
      </c>
      <c r="G74" s="4" t="s">
        <v>123</v>
      </c>
      <c r="H74" s="13" t="s">
        <v>471</v>
      </c>
      <c r="I74" s="13" t="s">
        <v>713</v>
      </c>
      <c r="J74" s="25">
        <v>8.771929824561403E-3</v>
      </c>
      <c r="K74" s="18">
        <v>1.63641481151774E-6</v>
      </c>
    </row>
    <row r="75" spans="2:11" ht="18">
      <c r="B75" s="12">
        <v>22</v>
      </c>
      <c r="C75" s="23" t="s">
        <v>2035</v>
      </c>
      <c r="D75" s="4" t="s">
        <v>6</v>
      </c>
      <c r="E75" s="24" t="s">
        <v>107</v>
      </c>
      <c r="F75" s="24" t="s">
        <v>3</v>
      </c>
      <c r="G75" s="4" t="s">
        <v>123</v>
      </c>
      <c r="H75" s="13" t="s">
        <v>472</v>
      </c>
      <c r="I75" s="13" t="s">
        <v>722</v>
      </c>
      <c r="J75" s="25">
        <v>4.3859649122807015E-3</v>
      </c>
      <c r="K75" s="18">
        <v>1.63641481151774E-6</v>
      </c>
    </row>
    <row r="76" spans="2:11" ht="18">
      <c r="B76" s="12">
        <v>22</v>
      </c>
      <c r="C76" s="23" t="s">
        <v>2036</v>
      </c>
      <c r="D76" s="4" t="s">
        <v>6</v>
      </c>
      <c r="E76" s="24" t="s">
        <v>107</v>
      </c>
      <c r="F76" s="24" t="s">
        <v>108</v>
      </c>
      <c r="G76" s="4" t="s">
        <v>123</v>
      </c>
      <c r="H76" s="13" t="s">
        <v>473</v>
      </c>
      <c r="I76" s="13" t="s">
        <v>723</v>
      </c>
      <c r="J76" s="25">
        <v>8.771929824561403E-3</v>
      </c>
      <c r="K76" s="18">
        <v>1.63641481151774E-6</v>
      </c>
    </row>
    <row r="77" spans="2:11" ht="18">
      <c r="B77" s="12">
        <v>22</v>
      </c>
      <c r="C77" s="23" t="s">
        <v>2037</v>
      </c>
      <c r="D77" s="4" t="s">
        <v>6</v>
      </c>
      <c r="E77" s="24" t="s">
        <v>107</v>
      </c>
      <c r="F77" s="24" t="s">
        <v>108</v>
      </c>
      <c r="G77" s="4" t="s">
        <v>123</v>
      </c>
      <c r="H77" s="13" t="s">
        <v>474</v>
      </c>
      <c r="I77" s="13" t="s">
        <v>724</v>
      </c>
      <c r="J77" s="25">
        <v>3.5087719298245612E-2</v>
      </c>
      <c r="K77" s="18">
        <v>1.63641481151774E-6</v>
      </c>
    </row>
    <row r="78" spans="2:11" ht="18">
      <c r="B78" s="12">
        <v>22</v>
      </c>
      <c r="C78" s="23" t="s">
        <v>2038</v>
      </c>
      <c r="D78" s="4" t="s">
        <v>6</v>
      </c>
      <c r="E78" s="24" t="s">
        <v>107</v>
      </c>
      <c r="F78" s="24" t="s">
        <v>108</v>
      </c>
      <c r="G78" s="4" t="s">
        <v>123</v>
      </c>
      <c r="H78" s="13" t="s">
        <v>475</v>
      </c>
      <c r="I78" s="13" t="s">
        <v>725</v>
      </c>
      <c r="J78" s="25">
        <v>4.3859649122807015E-3</v>
      </c>
      <c r="K78" s="18">
        <v>1.63641481151774E-6</v>
      </c>
    </row>
    <row r="79" spans="2:11" ht="18">
      <c r="B79" s="12">
        <v>22</v>
      </c>
      <c r="C79" s="23" t="s">
        <v>2039</v>
      </c>
      <c r="D79" s="4" t="s">
        <v>6</v>
      </c>
      <c r="E79" s="24" t="s">
        <v>107</v>
      </c>
      <c r="F79" s="24" t="s">
        <v>108</v>
      </c>
      <c r="G79" s="4" t="s">
        <v>123</v>
      </c>
      <c r="H79" s="13" t="s">
        <v>476</v>
      </c>
      <c r="I79" s="13" t="s">
        <v>726</v>
      </c>
      <c r="J79" s="25">
        <v>8.771929824561403E-3</v>
      </c>
      <c r="K79" s="18">
        <v>1.63641481151774E-6</v>
      </c>
    </row>
    <row r="80" spans="2:11" ht="18">
      <c r="B80" s="12">
        <v>22</v>
      </c>
      <c r="C80" s="23" t="s">
        <v>2040</v>
      </c>
      <c r="D80" s="4" t="s">
        <v>6</v>
      </c>
      <c r="E80" s="24" t="s">
        <v>107</v>
      </c>
      <c r="F80" s="24" t="s">
        <v>108</v>
      </c>
      <c r="G80" s="4" t="s">
        <v>123</v>
      </c>
      <c r="H80" s="13" t="s">
        <v>477</v>
      </c>
      <c r="I80" s="13" t="s">
        <v>727</v>
      </c>
      <c r="J80" s="25">
        <v>8.771929824561403E-3</v>
      </c>
      <c r="K80" s="18">
        <v>1.63641481151774E-6</v>
      </c>
    </row>
    <row r="81" spans="2:11" ht="18">
      <c r="B81" s="12">
        <v>22</v>
      </c>
      <c r="C81" s="17" t="s">
        <v>1886</v>
      </c>
      <c r="D81" s="4" t="s">
        <v>8</v>
      </c>
      <c r="E81" s="24" t="s">
        <v>143</v>
      </c>
      <c r="F81" s="24" t="s">
        <v>108</v>
      </c>
      <c r="G81" s="4" t="s">
        <v>126</v>
      </c>
      <c r="H81" s="13" t="s">
        <v>478</v>
      </c>
      <c r="I81" s="13" t="s">
        <v>728</v>
      </c>
      <c r="J81" s="25">
        <v>4.2735042735042739E-3</v>
      </c>
      <c r="K81" s="18">
        <v>5.4117434833588797E-5</v>
      </c>
    </row>
    <row r="82" spans="2:11" ht="18">
      <c r="B82" s="12">
        <v>22</v>
      </c>
      <c r="C82" s="17" t="s">
        <v>1887</v>
      </c>
      <c r="D82" s="4" t="s">
        <v>8</v>
      </c>
      <c r="E82" s="24" t="s">
        <v>143</v>
      </c>
      <c r="F82" s="24" t="s">
        <v>108</v>
      </c>
      <c r="G82" s="4" t="s">
        <v>141</v>
      </c>
      <c r="H82" s="13" t="s">
        <v>478</v>
      </c>
      <c r="I82" s="13" t="s">
        <v>728</v>
      </c>
      <c r="J82" s="25">
        <v>4.2735042735042739E-3</v>
      </c>
      <c r="K82" s="18">
        <v>1.8039144944529599E-5</v>
      </c>
    </row>
    <row r="83" spans="2:11" ht="18">
      <c r="B83" s="12">
        <v>22</v>
      </c>
      <c r="C83" s="23" t="s">
        <v>1638</v>
      </c>
      <c r="D83" s="4" t="s">
        <v>9</v>
      </c>
      <c r="E83" s="24" t="s">
        <v>107</v>
      </c>
      <c r="F83" s="24" t="s">
        <v>108</v>
      </c>
      <c r="G83" s="4" t="s">
        <v>123</v>
      </c>
      <c r="H83" s="13" t="s">
        <v>479</v>
      </c>
      <c r="I83" s="13" t="s">
        <v>729</v>
      </c>
      <c r="J83" s="25">
        <v>5.2631578947368418E-2</v>
      </c>
      <c r="K83" s="17">
        <v>3.80640060902409E-4</v>
      </c>
    </row>
    <row r="84" spans="2:11" ht="18">
      <c r="B84" s="12">
        <v>22</v>
      </c>
      <c r="C84" s="23" t="s">
        <v>1639</v>
      </c>
      <c r="D84" s="4" t="s">
        <v>9</v>
      </c>
      <c r="E84" s="24" t="s">
        <v>107</v>
      </c>
      <c r="F84" s="24" t="s">
        <v>108</v>
      </c>
      <c r="G84" s="4" t="s">
        <v>123</v>
      </c>
      <c r="H84" s="13" t="s">
        <v>480</v>
      </c>
      <c r="I84" s="13" t="s">
        <v>730</v>
      </c>
      <c r="J84" s="25">
        <v>5.701754385964912E-2</v>
      </c>
      <c r="K84" s="18">
        <v>1.25485734363431E-5</v>
      </c>
    </row>
    <row r="85" spans="2:11" ht="18">
      <c r="B85" s="12">
        <v>22</v>
      </c>
      <c r="C85" s="23" t="s">
        <v>1640</v>
      </c>
      <c r="D85" s="4" t="s">
        <v>9</v>
      </c>
      <c r="E85" s="24" t="s">
        <v>107</v>
      </c>
      <c r="F85" s="24" t="s">
        <v>108</v>
      </c>
      <c r="G85" s="4" t="s">
        <v>123</v>
      </c>
      <c r="H85" s="13" t="s">
        <v>481</v>
      </c>
      <c r="I85" s="13" t="s">
        <v>731</v>
      </c>
      <c r="J85" s="25">
        <v>5.2631578947368418E-2</v>
      </c>
      <c r="K85" s="18">
        <v>4.1828578121143902E-6</v>
      </c>
    </row>
    <row r="86" spans="2:11" ht="18">
      <c r="B86" s="12">
        <v>22</v>
      </c>
      <c r="C86" s="23" t="s">
        <v>1641</v>
      </c>
      <c r="D86" s="4" t="s">
        <v>9</v>
      </c>
      <c r="E86" s="24" t="s">
        <v>107</v>
      </c>
      <c r="F86" s="24" t="s">
        <v>108</v>
      </c>
      <c r="G86" s="4" t="s">
        <v>123</v>
      </c>
      <c r="H86" s="13" t="s">
        <v>482</v>
      </c>
      <c r="I86" s="13" t="s">
        <v>732</v>
      </c>
      <c r="J86" s="25">
        <v>5.2631578947368418E-2</v>
      </c>
      <c r="K86" s="18">
        <v>4.1828578121143902E-6</v>
      </c>
    </row>
    <row r="87" spans="2:11" ht="18">
      <c r="B87" s="12">
        <v>25</v>
      </c>
      <c r="C87" s="17" t="s">
        <v>1888</v>
      </c>
      <c r="D87" s="4" t="s">
        <v>8</v>
      </c>
      <c r="E87" s="24" t="s">
        <v>140</v>
      </c>
      <c r="F87" s="24" t="s">
        <v>108</v>
      </c>
      <c r="G87" s="4" t="s">
        <v>126</v>
      </c>
      <c r="H87" s="13" t="s">
        <v>483</v>
      </c>
      <c r="I87" s="13" t="s">
        <v>733</v>
      </c>
      <c r="J87" s="25">
        <v>3.5242290748898682E-2</v>
      </c>
      <c r="K87" s="18">
        <v>2.5897342932615101E-6</v>
      </c>
    </row>
    <row r="88" spans="2:11" ht="18">
      <c r="B88" s="12">
        <v>28</v>
      </c>
      <c r="C88" s="17" t="s">
        <v>1949</v>
      </c>
      <c r="D88" s="4" t="s">
        <v>7</v>
      </c>
      <c r="E88" s="24" t="s">
        <v>107</v>
      </c>
      <c r="F88" s="24" t="s">
        <v>108</v>
      </c>
      <c r="G88" s="4" t="s">
        <v>123</v>
      </c>
      <c r="H88" s="13" t="s">
        <v>484</v>
      </c>
      <c r="I88" s="13" t="s">
        <v>734</v>
      </c>
      <c r="J88" s="25">
        <v>3.0701754385964911E-2</v>
      </c>
      <c r="K88" s="18">
        <v>6.5166533075273796E-6</v>
      </c>
    </row>
    <row r="89" spans="2:11" ht="18">
      <c r="B89" s="12">
        <v>28</v>
      </c>
      <c r="C89" s="17" t="s">
        <v>1642</v>
      </c>
      <c r="D89" s="4" t="s">
        <v>9</v>
      </c>
      <c r="E89" s="24" t="s">
        <v>107</v>
      </c>
      <c r="F89" s="24" t="s">
        <v>108</v>
      </c>
      <c r="G89" s="4" t="s">
        <v>123</v>
      </c>
      <c r="H89" s="13" t="s">
        <v>485</v>
      </c>
      <c r="I89" s="13" t="s">
        <v>735</v>
      </c>
      <c r="J89" s="25">
        <v>4.3859649122807015E-2</v>
      </c>
      <c r="K89" s="18">
        <v>3.6739717471572601E-6</v>
      </c>
    </row>
    <row r="90" spans="2:11" ht="18">
      <c r="B90" s="12">
        <v>30</v>
      </c>
      <c r="C90" s="17" t="s">
        <v>2265</v>
      </c>
      <c r="D90" s="4" t="s">
        <v>4</v>
      </c>
      <c r="E90" s="24" t="s">
        <v>159</v>
      </c>
      <c r="F90" s="24" t="s">
        <v>108</v>
      </c>
      <c r="G90" s="4" t="s">
        <v>126</v>
      </c>
      <c r="H90" s="13" t="s">
        <v>486</v>
      </c>
      <c r="I90" s="13" t="s">
        <v>736</v>
      </c>
      <c r="J90" s="25">
        <v>0</v>
      </c>
      <c r="K90" s="18">
        <v>8.5669982094973693E-6</v>
      </c>
    </row>
    <row r="91" spans="2:11" ht="18">
      <c r="B91" s="12">
        <v>30</v>
      </c>
      <c r="C91" s="17" t="s">
        <v>1643</v>
      </c>
      <c r="D91" s="4" t="s">
        <v>9</v>
      </c>
      <c r="E91" s="24" t="s">
        <v>107</v>
      </c>
      <c r="F91" s="24" t="s">
        <v>108</v>
      </c>
      <c r="G91" s="4" t="s">
        <v>123</v>
      </c>
      <c r="H91" s="13" t="s">
        <v>487</v>
      </c>
      <c r="I91" s="13" t="s">
        <v>737</v>
      </c>
      <c r="J91" s="25">
        <v>3.9473684210526314E-2</v>
      </c>
      <c r="K91" s="18">
        <v>5.7978072692907498E-6</v>
      </c>
    </row>
    <row r="92" spans="2:11" ht="18">
      <c r="B92" s="12">
        <v>31</v>
      </c>
      <c r="C92" s="17" t="s">
        <v>2041</v>
      </c>
      <c r="D92" s="4" t="s">
        <v>6</v>
      </c>
      <c r="E92" s="24" t="s">
        <v>144</v>
      </c>
      <c r="F92" s="24" t="s">
        <v>108</v>
      </c>
      <c r="G92" s="4" t="s">
        <v>126</v>
      </c>
      <c r="H92" s="13" t="s">
        <v>488</v>
      </c>
      <c r="I92" s="13" t="s">
        <v>738</v>
      </c>
      <c r="J92" s="25">
        <v>0</v>
      </c>
      <c r="K92" s="18">
        <v>2.80731699100535E-6</v>
      </c>
    </row>
    <row r="93" spans="2:11" ht="18">
      <c r="B93" s="12">
        <v>31</v>
      </c>
      <c r="C93" s="17" t="s">
        <v>2042</v>
      </c>
      <c r="D93" s="4" t="s">
        <v>6</v>
      </c>
      <c r="E93" s="24" t="s">
        <v>144</v>
      </c>
      <c r="F93" s="24" t="s">
        <v>108</v>
      </c>
      <c r="G93" s="4" t="s">
        <v>141</v>
      </c>
      <c r="H93" s="13" t="s">
        <v>488</v>
      </c>
      <c r="I93" s="13" t="s">
        <v>738</v>
      </c>
      <c r="J93" s="25">
        <v>0</v>
      </c>
      <c r="K93" s="18">
        <v>1.4036584955026699E-6</v>
      </c>
    </row>
    <row r="94" spans="2:11" ht="18">
      <c r="B94" s="12">
        <v>31</v>
      </c>
      <c r="C94" s="17" t="s">
        <v>1950</v>
      </c>
      <c r="D94" s="4" t="s">
        <v>7</v>
      </c>
      <c r="E94" s="24" t="s">
        <v>183</v>
      </c>
      <c r="F94" s="24" t="s">
        <v>108</v>
      </c>
      <c r="G94" s="4" t="s">
        <v>126</v>
      </c>
      <c r="H94" s="13" t="s">
        <v>489</v>
      </c>
      <c r="I94" s="13" t="s">
        <v>739</v>
      </c>
      <c r="J94" s="25">
        <v>0</v>
      </c>
      <c r="K94" s="18">
        <v>4.7658536120404503E-6</v>
      </c>
    </row>
    <row r="95" spans="2:11" ht="18">
      <c r="B95" s="12">
        <v>32</v>
      </c>
      <c r="C95" s="17" t="s">
        <v>2266</v>
      </c>
      <c r="D95" s="4" t="s">
        <v>4</v>
      </c>
      <c r="E95" s="24" t="s">
        <v>157</v>
      </c>
      <c r="F95" s="24" t="s">
        <v>108</v>
      </c>
      <c r="G95" s="4" t="s">
        <v>141</v>
      </c>
      <c r="H95" s="13" t="s">
        <v>490</v>
      </c>
      <c r="I95" s="13" t="s">
        <v>740</v>
      </c>
      <c r="J95" s="25">
        <v>0</v>
      </c>
      <c r="K95" s="18">
        <v>3.8457840592250698E-6</v>
      </c>
    </row>
    <row r="96" spans="2:11" ht="18">
      <c r="B96" s="12">
        <v>32</v>
      </c>
      <c r="C96" s="17" t="s">
        <v>2179</v>
      </c>
      <c r="D96" s="4" t="s">
        <v>5</v>
      </c>
      <c r="E96" s="24" t="s">
        <v>159</v>
      </c>
      <c r="F96" s="24" t="s">
        <v>108</v>
      </c>
      <c r="G96" s="4" t="s">
        <v>126</v>
      </c>
      <c r="H96" s="13" t="s">
        <v>491</v>
      </c>
      <c r="I96" s="13" t="s">
        <v>741</v>
      </c>
      <c r="J96" s="25">
        <v>0</v>
      </c>
      <c r="K96" s="18">
        <v>5.3710019604157096E-6</v>
      </c>
    </row>
    <row r="97" spans="2:11" ht="18">
      <c r="B97" s="12">
        <v>32</v>
      </c>
      <c r="C97" s="17" t="s">
        <v>2180</v>
      </c>
      <c r="D97" s="4" t="s">
        <v>5</v>
      </c>
      <c r="E97" s="24" t="s">
        <v>159</v>
      </c>
      <c r="F97" s="24" t="s">
        <v>108</v>
      </c>
      <c r="G97" s="4" t="s">
        <v>141</v>
      </c>
      <c r="H97" s="13" t="s">
        <v>491</v>
      </c>
      <c r="I97" s="13" t="s">
        <v>741</v>
      </c>
      <c r="J97" s="25">
        <v>0</v>
      </c>
      <c r="K97" s="18">
        <v>5.3710019604157096E-6</v>
      </c>
    </row>
    <row r="98" spans="2:11" ht="18">
      <c r="B98" s="12">
        <v>32</v>
      </c>
      <c r="C98" s="26" t="s">
        <v>2043</v>
      </c>
      <c r="D98" s="4" t="s">
        <v>6</v>
      </c>
      <c r="E98" s="24" t="s">
        <v>185</v>
      </c>
      <c r="F98" s="24" t="s">
        <v>108</v>
      </c>
      <c r="G98" s="4" t="s">
        <v>141</v>
      </c>
      <c r="H98" s="13" t="s">
        <v>492</v>
      </c>
      <c r="I98" s="13" t="s">
        <v>742</v>
      </c>
      <c r="J98" s="25">
        <v>0</v>
      </c>
      <c r="K98" s="18">
        <v>3.9465401668991802E-6</v>
      </c>
    </row>
    <row r="99" spans="2:11" ht="18">
      <c r="B99" s="12">
        <v>32</v>
      </c>
      <c r="C99" s="26" t="s">
        <v>2044</v>
      </c>
      <c r="D99" s="4" t="s">
        <v>6</v>
      </c>
      <c r="E99" s="24" t="s">
        <v>185</v>
      </c>
      <c r="F99" s="24" t="s">
        <v>108</v>
      </c>
      <c r="G99" s="4" t="s">
        <v>126</v>
      </c>
      <c r="H99" s="13" t="s">
        <v>492</v>
      </c>
      <c r="I99" s="13" t="s">
        <v>742</v>
      </c>
      <c r="J99" s="25">
        <v>0</v>
      </c>
      <c r="K99" s="18">
        <v>1.9732700834495901E-6</v>
      </c>
    </row>
    <row r="100" spans="2:11" ht="18">
      <c r="B100" s="12">
        <v>32</v>
      </c>
      <c r="C100" s="26" t="s">
        <v>2045</v>
      </c>
      <c r="D100" s="4" t="s">
        <v>6</v>
      </c>
      <c r="E100" s="24" t="s">
        <v>185</v>
      </c>
      <c r="F100" s="24" t="s">
        <v>108</v>
      </c>
      <c r="G100" s="4" t="s">
        <v>126</v>
      </c>
      <c r="H100" s="13" t="s">
        <v>493</v>
      </c>
      <c r="I100" s="13" t="s">
        <v>742</v>
      </c>
      <c r="J100" s="25">
        <v>4.2735042735042739E-3</v>
      </c>
      <c r="K100" s="18">
        <v>1.9732700834495901E-6</v>
      </c>
    </row>
    <row r="101" spans="2:11" ht="18">
      <c r="B101" s="12">
        <v>32</v>
      </c>
      <c r="C101" s="26" t="s">
        <v>1951</v>
      </c>
      <c r="D101" s="4" t="s">
        <v>7</v>
      </c>
      <c r="E101" s="24" t="s">
        <v>186</v>
      </c>
      <c r="F101" s="24" t="s">
        <v>108</v>
      </c>
      <c r="G101" s="4" t="s">
        <v>126</v>
      </c>
      <c r="H101" s="13" t="s">
        <v>494</v>
      </c>
      <c r="I101" s="13" t="s">
        <v>743</v>
      </c>
      <c r="J101" s="25">
        <v>0</v>
      </c>
      <c r="K101" s="18">
        <v>3.4547923151599699E-6</v>
      </c>
    </row>
    <row r="102" spans="2:11" ht="18">
      <c r="B102" s="12">
        <v>32</v>
      </c>
      <c r="C102" s="26" t="s">
        <v>1889</v>
      </c>
      <c r="D102" s="4" t="s">
        <v>8</v>
      </c>
      <c r="E102" s="24" t="s">
        <v>107</v>
      </c>
      <c r="F102" s="24" t="s">
        <v>108</v>
      </c>
      <c r="G102" s="4" t="s">
        <v>123</v>
      </c>
      <c r="H102" s="13" t="s">
        <v>495</v>
      </c>
      <c r="I102" s="13" t="s">
        <v>744</v>
      </c>
      <c r="J102" s="25">
        <v>6.1403508771929821E-2</v>
      </c>
      <c r="K102" s="18">
        <v>2.8315376665298E-6</v>
      </c>
    </row>
    <row r="103" spans="2:11" ht="18">
      <c r="B103" s="12">
        <v>32</v>
      </c>
      <c r="C103" s="26" t="s">
        <v>1890</v>
      </c>
      <c r="D103" s="4" t="s">
        <v>8</v>
      </c>
      <c r="E103" s="24" t="s">
        <v>128</v>
      </c>
      <c r="F103" s="24" t="s">
        <v>108</v>
      </c>
      <c r="G103" s="4" t="s">
        <v>126</v>
      </c>
      <c r="H103" s="13" t="s">
        <v>496</v>
      </c>
      <c r="I103" s="13" t="s">
        <v>745</v>
      </c>
      <c r="J103" s="25">
        <v>0</v>
      </c>
      <c r="K103" s="18">
        <v>2.8315376665298E-6</v>
      </c>
    </row>
    <row r="104" spans="2:11" ht="18">
      <c r="B104" s="12">
        <v>32</v>
      </c>
      <c r="C104" s="26" t="s">
        <v>1644</v>
      </c>
      <c r="D104" s="4" t="s">
        <v>9</v>
      </c>
      <c r="E104" s="24" t="s">
        <v>157</v>
      </c>
      <c r="F104" s="24" t="s">
        <v>108</v>
      </c>
      <c r="G104" s="4" t="s">
        <v>141</v>
      </c>
      <c r="H104" s="13" t="s">
        <v>497</v>
      </c>
      <c r="I104" s="13" t="s">
        <v>746</v>
      </c>
      <c r="J104" s="25">
        <v>0</v>
      </c>
      <c r="K104" s="18">
        <v>1.84001781137241E-6</v>
      </c>
    </row>
    <row r="105" spans="2:11" ht="18">
      <c r="B105" s="12">
        <v>32</v>
      </c>
      <c r="C105" s="26" t="s">
        <v>1645</v>
      </c>
      <c r="D105" s="4" t="s">
        <v>9</v>
      </c>
      <c r="E105" s="24" t="s">
        <v>107</v>
      </c>
      <c r="F105" s="24" t="s">
        <v>108</v>
      </c>
      <c r="G105" s="4" t="s">
        <v>190</v>
      </c>
      <c r="H105" s="13" t="s">
        <v>498</v>
      </c>
      <c r="I105" s="13" t="s">
        <v>747</v>
      </c>
      <c r="J105" s="25">
        <v>5.2631578947368418E-2</v>
      </c>
      <c r="K105" s="18">
        <v>1.84001781137241E-6</v>
      </c>
    </row>
    <row r="106" spans="2:11" ht="18">
      <c r="B106" s="12">
        <v>33</v>
      </c>
      <c r="C106" s="17" t="s">
        <v>1952</v>
      </c>
      <c r="D106" s="4" t="s">
        <v>7</v>
      </c>
      <c r="E106" s="24" t="s">
        <v>159</v>
      </c>
      <c r="F106" s="24" t="s">
        <v>108</v>
      </c>
      <c r="G106" s="4" t="s">
        <v>126</v>
      </c>
      <c r="H106" s="13" t="s">
        <v>499</v>
      </c>
      <c r="I106" s="13" t="s">
        <v>748</v>
      </c>
      <c r="J106" s="25">
        <v>0</v>
      </c>
      <c r="K106" s="18">
        <v>5.0946328043406202E-6</v>
      </c>
    </row>
    <row r="107" spans="2:11" ht="18">
      <c r="B107" s="12">
        <v>33</v>
      </c>
      <c r="C107" s="17" t="s">
        <v>1646</v>
      </c>
      <c r="D107" s="4" t="s">
        <v>9</v>
      </c>
      <c r="E107" s="24" t="s">
        <v>107</v>
      </c>
      <c r="F107" s="24" t="s">
        <v>108</v>
      </c>
      <c r="G107" s="4" t="s">
        <v>123</v>
      </c>
      <c r="H107" s="13" t="s">
        <v>500</v>
      </c>
      <c r="I107" s="13" t="s">
        <v>749</v>
      </c>
      <c r="J107" s="25">
        <v>4.8672566371681415E-2</v>
      </c>
      <c r="K107" s="18">
        <v>3.3568086149136198E-6</v>
      </c>
    </row>
    <row r="108" spans="2:11" ht="18">
      <c r="B108" s="12">
        <v>34</v>
      </c>
      <c r="C108" s="17" t="s">
        <v>2046</v>
      </c>
      <c r="D108" s="4" t="s">
        <v>6</v>
      </c>
      <c r="E108" s="24" t="s">
        <v>107</v>
      </c>
      <c r="F108" s="24" t="s">
        <v>108</v>
      </c>
      <c r="G108" s="4" t="s">
        <v>123</v>
      </c>
      <c r="H108" s="13" t="s">
        <v>501</v>
      </c>
      <c r="I108" s="13" t="s">
        <v>750</v>
      </c>
      <c r="J108" s="25">
        <v>1.3157894736842105E-2</v>
      </c>
      <c r="K108" s="18">
        <v>7.0437912502024998E-6</v>
      </c>
    </row>
    <row r="109" spans="2:11" ht="18">
      <c r="B109" s="12">
        <v>34</v>
      </c>
      <c r="C109" s="17" t="s">
        <v>2047</v>
      </c>
      <c r="D109" s="4" t="s">
        <v>6</v>
      </c>
      <c r="E109" s="24" t="s">
        <v>107</v>
      </c>
      <c r="F109" s="24" t="s">
        <v>108</v>
      </c>
      <c r="G109" s="4" t="s">
        <v>123</v>
      </c>
      <c r="H109" s="13" t="s">
        <v>502</v>
      </c>
      <c r="I109" s="13" t="s">
        <v>751</v>
      </c>
      <c r="J109" s="25">
        <v>4.3859649122807015E-3</v>
      </c>
      <c r="K109" s="18">
        <v>7.0437912502024998E-6</v>
      </c>
    </row>
    <row r="110" spans="2:11" ht="18">
      <c r="B110" s="12">
        <v>34</v>
      </c>
      <c r="C110" s="17" t="s">
        <v>2048</v>
      </c>
      <c r="D110" s="4" t="s">
        <v>6</v>
      </c>
      <c r="E110" s="24" t="s">
        <v>107</v>
      </c>
      <c r="F110" s="24" t="s">
        <v>108</v>
      </c>
      <c r="G110" s="4" t="s">
        <v>123</v>
      </c>
      <c r="H110" s="13" t="s">
        <v>503</v>
      </c>
      <c r="I110" s="13" t="s">
        <v>752</v>
      </c>
      <c r="J110" s="25">
        <v>8.771929824561403E-3</v>
      </c>
      <c r="K110" s="18">
        <v>3.5218956251012499E-6</v>
      </c>
    </row>
    <row r="111" spans="2:11" ht="18">
      <c r="B111" s="12">
        <v>34</v>
      </c>
      <c r="C111" s="17" t="s">
        <v>2049</v>
      </c>
      <c r="D111" s="4" t="s">
        <v>6</v>
      </c>
      <c r="E111" s="24" t="s">
        <v>107</v>
      </c>
      <c r="F111" s="24" t="s">
        <v>108</v>
      </c>
      <c r="G111" s="4" t="s">
        <v>123</v>
      </c>
      <c r="H111" s="13" t="s">
        <v>504</v>
      </c>
      <c r="I111" s="13" t="s">
        <v>753</v>
      </c>
      <c r="J111" s="25">
        <v>1.7543859649122806E-2</v>
      </c>
      <c r="K111" s="18">
        <v>3.5218956251012499E-6</v>
      </c>
    </row>
    <row r="112" spans="2:11" ht="18">
      <c r="B112" s="12">
        <v>34</v>
      </c>
      <c r="C112" s="17" t="s">
        <v>1953</v>
      </c>
      <c r="D112" s="4" t="s">
        <v>7</v>
      </c>
      <c r="E112" s="24" t="s">
        <v>128</v>
      </c>
      <c r="F112" s="24" t="s">
        <v>108</v>
      </c>
      <c r="G112" s="4" t="s">
        <v>126</v>
      </c>
      <c r="H112" s="13" t="s">
        <v>505</v>
      </c>
      <c r="I112" s="13" t="s">
        <v>685</v>
      </c>
      <c r="J112" s="25">
        <v>0</v>
      </c>
      <c r="K112" s="18">
        <v>5.14646849331988E-6</v>
      </c>
    </row>
    <row r="113" spans="2:11" ht="18">
      <c r="B113" s="12">
        <v>35</v>
      </c>
      <c r="C113" s="17" t="s">
        <v>2267</v>
      </c>
      <c r="D113" s="4" t="s">
        <v>4</v>
      </c>
      <c r="E113" s="24" t="s">
        <v>165</v>
      </c>
      <c r="F113" s="24" t="s">
        <v>108</v>
      </c>
      <c r="G113" s="4" t="s">
        <v>126</v>
      </c>
      <c r="H113" s="13" t="s">
        <v>506</v>
      </c>
      <c r="I113" s="13" t="s">
        <v>754</v>
      </c>
      <c r="J113" s="25">
        <v>3.5087719298245612E-2</v>
      </c>
      <c r="K113" s="18">
        <v>6.0607897209006303E-6</v>
      </c>
    </row>
    <row r="114" spans="2:11" ht="18">
      <c r="B114" s="12">
        <v>35</v>
      </c>
      <c r="C114" s="23" t="s">
        <v>2050</v>
      </c>
      <c r="D114" s="4" t="s">
        <v>6</v>
      </c>
      <c r="E114" s="24" t="s">
        <v>165</v>
      </c>
      <c r="F114" s="24" t="s">
        <v>108</v>
      </c>
      <c r="G114" s="4" t="s">
        <v>190</v>
      </c>
      <c r="H114" s="13" t="s">
        <v>507</v>
      </c>
      <c r="I114" s="13" t="s">
        <v>755</v>
      </c>
      <c r="J114" s="25">
        <v>2.1929824561403508E-2</v>
      </c>
      <c r="K114" s="17">
        <v>3.0239467785366902E-4</v>
      </c>
    </row>
    <row r="115" spans="2:11" ht="18">
      <c r="B115" s="12">
        <v>35</v>
      </c>
      <c r="C115" s="23" t="s">
        <v>2051</v>
      </c>
      <c r="D115" s="4" t="s">
        <v>6</v>
      </c>
      <c r="E115" s="24" t="s">
        <v>165</v>
      </c>
      <c r="F115" s="24" t="s">
        <v>108</v>
      </c>
      <c r="G115" s="4" t="s">
        <v>190</v>
      </c>
      <c r="H115" s="13" t="s">
        <v>508</v>
      </c>
      <c r="I115" s="13" t="s">
        <v>756</v>
      </c>
      <c r="J115" s="25">
        <v>2.6315789473684209E-2</v>
      </c>
      <c r="K115" s="18">
        <v>2.3999577607434099E-6</v>
      </c>
    </row>
    <row r="116" spans="2:11" ht="18">
      <c r="B116" s="12">
        <v>35</v>
      </c>
      <c r="C116" s="23" t="s">
        <v>2052</v>
      </c>
      <c r="D116" s="4" t="s">
        <v>6</v>
      </c>
      <c r="E116" s="24" t="s">
        <v>165</v>
      </c>
      <c r="F116" s="24" t="s">
        <v>108</v>
      </c>
      <c r="G116" s="4" t="s">
        <v>190</v>
      </c>
      <c r="H116" s="13" t="s">
        <v>509</v>
      </c>
      <c r="I116" s="13" t="s">
        <v>757</v>
      </c>
      <c r="J116" s="25">
        <v>2.6315789473684209E-2</v>
      </c>
      <c r="K116" s="18">
        <v>2.3999577607434099E-6</v>
      </c>
    </row>
    <row r="117" spans="2:11" ht="18">
      <c r="B117" s="12">
        <v>35</v>
      </c>
      <c r="C117" s="23" t="s">
        <v>2053</v>
      </c>
      <c r="D117" s="4" t="s">
        <v>6</v>
      </c>
      <c r="E117" s="24" t="s">
        <v>165</v>
      </c>
      <c r="F117" s="24" t="s">
        <v>108</v>
      </c>
      <c r="G117" s="4" t="s">
        <v>126</v>
      </c>
      <c r="H117" s="13" t="s">
        <v>510</v>
      </c>
      <c r="I117" s="13" t="s">
        <v>754</v>
      </c>
      <c r="J117" s="25">
        <v>3.9473684210526314E-2</v>
      </c>
      <c r="K117" s="18">
        <v>2.3999577607434099E-6</v>
      </c>
    </row>
    <row r="118" spans="2:11" ht="18">
      <c r="B118" s="12">
        <v>35</v>
      </c>
      <c r="C118" s="23" t="s">
        <v>2054</v>
      </c>
      <c r="D118" s="4" t="s">
        <v>6</v>
      </c>
      <c r="E118" s="24" t="s">
        <v>165</v>
      </c>
      <c r="F118" s="24" t="s">
        <v>108</v>
      </c>
      <c r="G118" s="4" t="s">
        <v>190</v>
      </c>
      <c r="H118" s="13" t="s">
        <v>511</v>
      </c>
      <c r="I118" s="13" t="s">
        <v>758</v>
      </c>
      <c r="J118" s="25">
        <v>4.3859649122807015E-2</v>
      </c>
      <c r="K118" s="18">
        <v>2.3999577607434099E-6</v>
      </c>
    </row>
    <row r="119" spans="2:11" ht="18">
      <c r="B119" s="12">
        <v>35</v>
      </c>
      <c r="C119" s="23" t="s">
        <v>2055</v>
      </c>
      <c r="D119" s="4" t="s">
        <v>6</v>
      </c>
      <c r="E119" s="24" t="s">
        <v>165</v>
      </c>
      <c r="F119" s="24" t="s">
        <v>108</v>
      </c>
      <c r="G119" s="4" t="s">
        <v>190</v>
      </c>
      <c r="H119" s="13" t="s">
        <v>512</v>
      </c>
      <c r="I119" s="13" t="s">
        <v>759</v>
      </c>
      <c r="J119" s="25">
        <v>6.5789473684210523E-2</v>
      </c>
      <c r="K119" s="18">
        <v>2.3999577607434099E-6</v>
      </c>
    </row>
    <row r="120" spans="2:11" ht="18">
      <c r="B120" s="12">
        <v>35</v>
      </c>
      <c r="C120" s="23" t="s">
        <v>2056</v>
      </c>
      <c r="D120" s="4" t="s">
        <v>6</v>
      </c>
      <c r="E120" s="24" t="s">
        <v>165</v>
      </c>
      <c r="F120" s="24" t="s">
        <v>108</v>
      </c>
      <c r="G120" s="4" t="s">
        <v>190</v>
      </c>
      <c r="H120" s="13" t="s">
        <v>513</v>
      </c>
      <c r="I120" s="13" t="s">
        <v>760</v>
      </c>
      <c r="J120" s="25">
        <v>2.1929824561403508E-2</v>
      </c>
      <c r="K120" s="18">
        <v>2.3999577607434099E-6</v>
      </c>
    </row>
    <row r="121" spans="2:11" ht="18">
      <c r="B121" s="12">
        <v>35</v>
      </c>
      <c r="C121" s="23" t="s">
        <v>2057</v>
      </c>
      <c r="D121" s="4" t="s">
        <v>6</v>
      </c>
      <c r="E121" s="24" t="s">
        <v>165</v>
      </c>
      <c r="F121" s="24" t="s">
        <v>108</v>
      </c>
      <c r="G121" s="4" t="s">
        <v>190</v>
      </c>
      <c r="H121" s="13" t="s">
        <v>514</v>
      </c>
      <c r="I121" s="13" t="s">
        <v>755</v>
      </c>
      <c r="J121" s="25">
        <v>2.1929824561403508E-2</v>
      </c>
      <c r="K121" s="18">
        <v>2.3999577607434099E-6</v>
      </c>
    </row>
    <row r="122" spans="2:11" ht="18">
      <c r="B122" s="12">
        <v>35</v>
      </c>
      <c r="C122" s="23" t="s">
        <v>2058</v>
      </c>
      <c r="D122" s="4" t="s">
        <v>6</v>
      </c>
      <c r="E122" s="24" t="s">
        <v>165</v>
      </c>
      <c r="F122" s="24" t="s">
        <v>108</v>
      </c>
      <c r="G122" s="4" t="s">
        <v>190</v>
      </c>
      <c r="H122" s="13" t="s">
        <v>515</v>
      </c>
      <c r="I122" s="13" t="s">
        <v>761</v>
      </c>
      <c r="J122" s="25">
        <v>2.6315789473684209E-2</v>
      </c>
      <c r="K122" s="18">
        <v>2.3999577607434099E-6</v>
      </c>
    </row>
    <row r="123" spans="2:11" ht="18">
      <c r="B123" s="12">
        <v>35</v>
      </c>
      <c r="C123" s="23" t="s">
        <v>2059</v>
      </c>
      <c r="D123" s="4" t="s">
        <v>6</v>
      </c>
      <c r="E123" s="24" t="s">
        <v>165</v>
      </c>
      <c r="F123" s="24" t="s">
        <v>108</v>
      </c>
      <c r="G123" s="4" t="s">
        <v>190</v>
      </c>
      <c r="H123" s="13" t="s">
        <v>516</v>
      </c>
      <c r="I123" s="13" t="s">
        <v>762</v>
      </c>
      <c r="J123" s="25">
        <v>2.6315789473684209E-2</v>
      </c>
      <c r="K123" s="18">
        <v>2.3999577607434099E-6</v>
      </c>
    </row>
    <row r="124" spans="2:11" ht="18">
      <c r="B124" s="12">
        <v>35</v>
      </c>
      <c r="C124" s="23" t="s">
        <v>2060</v>
      </c>
      <c r="D124" s="4" t="s">
        <v>6</v>
      </c>
      <c r="E124" s="24" t="s">
        <v>165</v>
      </c>
      <c r="F124" s="24" t="s">
        <v>108</v>
      </c>
      <c r="G124" s="4" t="s">
        <v>190</v>
      </c>
      <c r="H124" s="13" t="s">
        <v>517</v>
      </c>
      <c r="I124" s="13" t="s">
        <v>763</v>
      </c>
      <c r="J124" s="25">
        <v>2.6315789473684209E-2</v>
      </c>
      <c r="K124" s="18">
        <v>2.3999577607434099E-6</v>
      </c>
    </row>
    <row r="125" spans="2:11" ht="18">
      <c r="B125" s="12">
        <v>35</v>
      </c>
      <c r="C125" s="23" t="s">
        <v>2061</v>
      </c>
      <c r="D125" s="4" t="s">
        <v>6</v>
      </c>
      <c r="E125" s="24" t="s">
        <v>165</v>
      </c>
      <c r="F125" s="24" t="s">
        <v>108</v>
      </c>
      <c r="G125" s="4" t="s">
        <v>190</v>
      </c>
      <c r="H125" s="13" t="s">
        <v>518</v>
      </c>
      <c r="I125" s="13" t="s">
        <v>764</v>
      </c>
      <c r="J125" s="25">
        <v>2.6315789473684209E-2</v>
      </c>
      <c r="K125" s="18">
        <v>2.3999577607434099E-6</v>
      </c>
    </row>
    <row r="126" spans="2:11" ht="18">
      <c r="B126" s="12">
        <v>35</v>
      </c>
      <c r="C126" s="17" t="s">
        <v>1891</v>
      </c>
      <c r="D126" s="4" t="s">
        <v>8</v>
      </c>
      <c r="E126" s="24" t="s">
        <v>165</v>
      </c>
      <c r="F126" s="24" t="s">
        <v>108</v>
      </c>
      <c r="G126" s="4" t="s">
        <v>190</v>
      </c>
      <c r="H126" s="13" t="s">
        <v>519</v>
      </c>
      <c r="I126" s="13" t="s">
        <v>765</v>
      </c>
      <c r="J126" s="25">
        <v>6.5789473684210523E-2</v>
      </c>
      <c r="K126" s="18">
        <v>5.3890634346656797E-6</v>
      </c>
    </row>
    <row r="127" spans="2:11" ht="18">
      <c r="B127" s="12">
        <v>35</v>
      </c>
      <c r="C127" s="17" t="s">
        <v>1892</v>
      </c>
      <c r="D127" s="4" t="s">
        <v>8</v>
      </c>
      <c r="E127" s="24" t="s">
        <v>165</v>
      </c>
      <c r="F127" s="24" t="s">
        <v>108</v>
      </c>
      <c r="G127" s="4" t="s">
        <v>123</v>
      </c>
      <c r="H127" s="13" t="s">
        <v>520</v>
      </c>
      <c r="I127" s="13" t="s">
        <v>766</v>
      </c>
      <c r="J127" s="25">
        <v>4.3859649122807015E-2</v>
      </c>
      <c r="K127" s="18">
        <v>2.6945317173328399E-6</v>
      </c>
    </row>
    <row r="128" spans="2:11" ht="18">
      <c r="B128" s="12">
        <v>35</v>
      </c>
      <c r="C128" s="17" t="s">
        <v>1893</v>
      </c>
      <c r="D128" s="4" t="s">
        <v>8</v>
      </c>
      <c r="E128" s="24" t="s">
        <v>165</v>
      </c>
      <c r="F128" s="24" t="s">
        <v>108</v>
      </c>
      <c r="G128" s="4" t="s">
        <v>123</v>
      </c>
      <c r="H128" s="13" t="s">
        <v>521</v>
      </c>
      <c r="I128" s="13" t="s">
        <v>767</v>
      </c>
      <c r="J128" s="25">
        <v>3.0701754385964911E-2</v>
      </c>
      <c r="K128" s="18">
        <v>2.6945317173328399E-6</v>
      </c>
    </row>
    <row r="129" spans="2:11" ht="18">
      <c r="B129" s="12">
        <v>35</v>
      </c>
      <c r="C129" s="23" t="s">
        <v>1647</v>
      </c>
      <c r="D129" s="4" t="s">
        <v>9</v>
      </c>
      <c r="E129" s="24" t="s">
        <v>165</v>
      </c>
      <c r="F129" s="24" t="s">
        <v>108</v>
      </c>
      <c r="G129" s="4" t="s">
        <v>190</v>
      </c>
      <c r="H129" s="13" t="s">
        <v>522</v>
      </c>
      <c r="I129" s="13" t="s">
        <v>768</v>
      </c>
      <c r="J129" s="25">
        <v>9.2105263157894732E-2</v>
      </c>
      <c r="K129" s="17">
        <v>1.2679020728790101E-4</v>
      </c>
    </row>
    <row r="130" spans="2:11" ht="18">
      <c r="B130" s="12">
        <v>35</v>
      </c>
      <c r="C130" s="23" t="s">
        <v>1648</v>
      </c>
      <c r="D130" s="4" t="s">
        <v>9</v>
      </c>
      <c r="E130" s="24" t="s">
        <v>165</v>
      </c>
      <c r="F130" s="24" t="s">
        <v>108</v>
      </c>
      <c r="G130" s="4" t="s">
        <v>190</v>
      </c>
      <c r="H130" s="13" t="s">
        <v>523</v>
      </c>
      <c r="I130" s="13" t="s">
        <v>769</v>
      </c>
      <c r="J130" s="25">
        <v>5.701754385964912E-2</v>
      </c>
      <c r="K130" s="18">
        <v>8.7344365020554103E-5</v>
      </c>
    </row>
    <row r="131" spans="2:11" ht="18">
      <c r="B131" s="12">
        <v>35</v>
      </c>
      <c r="C131" s="23" t="s">
        <v>1649</v>
      </c>
      <c r="D131" s="4" t="s">
        <v>9</v>
      </c>
      <c r="E131" s="24" t="s">
        <v>165</v>
      </c>
      <c r="F131" s="24" t="s">
        <v>108</v>
      </c>
      <c r="G131" s="4" t="s">
        <v>190</v>
      </c>
      <c r="H131" s="13" t="s">
        <v>524</v>
      </c>
      <c r="I131" s="13" t="s">
        <v>770</v>
      </c>
      <c r="J131" s="25">
        <v>3.0701754385964911E-2</v>
      </c>
      <c r="K131" s="18">
        <v>3.66282821053936E-5</v>
      </c>
    </row>
    <row r="132" spans="2:11" ht="18">
      <c r="B132" s="12">
        <v>35</v>
      </c>
      <c r="C132" s="23" t="s">
        <v>1650</v>
      </c>
      <c r="D132" s="4" t="s">
        <v>9</v>
      </c>
      <c r="E132" s="24" t="s">
        <v>165</v>
      </c>
      <c r="F132" s="24" t="s">
        <v>108</v>
      </c>
      <c r="G132" s="4" t="s">
        <v>190</v>
      </c>
      <c r="H132" s="13" t="s">
        <v>525</v>
      </c>
      <c r="I132" s="13" t="s">
        <v>771</v>
      </c>
      <c r="J132" s="25">
        <v>7.4561403508771926E-2</v>
      </c>
      <c r="K132" s="18">
        <v>3.38107219434402E-5</v>
      </c>
    </row>
    <row r="133" spans="2:11" ht="18">
      <c r="B133" s="12">
        <v>35</v>
      </c>
      <c r="C133" s="23" t="s">
        <v>1651</v>
      </c>
      <c r="D133" s="4" t="s">
        <v>9</v>
      </c>
      <c r="E133" s="24" t="s">
        <v>165</v>
      </c>
      <c r="F133" s="24" t="s">
        <v>108</v>
      </c>
      <c r="G133" s="4" t="s">
        <v>190</v>
      </c>
      <c r="H133" s="13" t="s">
        <v>526</v>
      </c>
      <c r="I133" s="13" t="s">
        <v>772</v>
      </c>
      <c r="J133" s="25">
        <v>5.701754385964912E-2</v>
      </c>
      <c r="K133" s="18">
        <v>1.1270240647813401E-5</v>
      </c>
    </row>
    <row r="134" spans="2:11" ht="18">
      <c r="B134" s="12">
        <v>35</v>
      </c>
      <c r="C134" s="23" t="s">
        <v>1652</v>
      </c>
      <c r="D134" s="4" t="s">
        <v>9</v>
      </c>
      <c r="E134" s="24" t="s">
        <v>165</v>
      </c>
      <c r="F134" s="24" t="s">
        <v>108</v>
      </c>
      <c r="G134" s="4" t="s">
        <v>190</v>
      </c>
      <c r="H134" s="13" t="s">
        <v>527</v>
      </c>
      <c r="I134" s="13" t="s">
        <v>773</v>
      </c>
      <c r="J134" s="25">
        <v>7.0175438596491224E-2</v>
      </c>
      <c r="K134" s="18">
        <v>8.4526804858600703E-6</v>
      </c>
    </row>
    <row r="135" spans="2:11" ht="18">
      <c r="B135" s="12">
        <v>35</v>
      </c>
      <c r="C135" s="23" t="s">
        <v>1653</v>
      </c>
      <c r="D135" s="4" t="s">
        <v>9</v>
      </c>
      <c r="E135" s="24" t="s">
        <v>165</v>
      </c>
      <c r="F135" s="24" t="s">
        <v>108</v>
      </c>
      <c r="G135" s="4" t="s">
        <v>190</v>
      </c>
      <c r="H135" s="13" t="s">
        <v>528</v>
      </c>
      <c r="I135" s="13" t="s">
        <v>774</v>
      </c>
      <c r="J135" s="25">
        <v>6.1403508771929821E-2</v>
      </c>
      <c r="K135" s="18">
        <v>8.4526804858600703E-6</v>
      </c>
    </row>
    <row r="136" spans="2:11" ht="18">
      <c r="B136" s="12">
        <v>35</v>
      </c>
      <c r="C136" s="23" t="s">
        <v>1654</v>
      </c>
      <c r="D136" s="4" t="s">
        <v>9</v>
      </c>
      <c r="E136" s="24" t="s">
        <v>165</v>
      </c>
      <c r="F136" s="24" t="s">
        <v>108</v>
      </c>
      <c r="G136" s="4" t="s">
        <v>201</v>
      </c>
      <c r="H136" s="13" t="s">
        <v>529</v>
      </c>
      <c r="I136" s="13" t="s">
        <v>775</v>
      </c>
      <c r="J136" s="25">
        <v>3.5087719298245612E-2</v>
      </c>
      <c r="K136" s="18">
        <v>8.4526804858600703E-6</v>
      </c>
    </row>
    <row r="137" spans="2:11" ht="18">
      <c r="B137" s="12">
        <v>35</v>
      </c>
      <c r="C137" s="23" t="s">
        <v>1655</v>
      </c>
      <c r="D137" s="4" t="s">
        <v>9</v>
      </c>
      <c r="E137" s="24" t="s">
        <v>165</v>
      </c>
      <c r="F137" s="24" t="s">
        <v>108</v>
      </c>
      <c r="G137" s="4" t="s">
        <v>190</v>
      </c>
      <c r="H137" s="13" t="s">
        <v>530</v>
      </c>
      <c r="I137" s="13" t="s">
        <v>776</v>
      </c>
      <c r="J137" s="25">
        <v>3.0701754385964911E-2</v>
      </c>
      <c r="K137" s="18">
        <v>5.6351203239067104E-6</v>
      </c>
    </row>
    <row r="138" spans="2:11" ht="18">
      <c r="B138" s="12">
        <v>35</v>
      </c>
      <c r="C138" s="23" t="s">
        <v>1656</v>
      </c>
      <c r="D138" s="4" t="s">
        <v>9</v>
      </c>
      <c r="E138" s="24" t="s">
        <v>165</v>
      </c>
      <c r="F138" s="24" t="s">
        <v>108</v>
      </c>
      <c r="G138" s="4" t="s">
        <v>190</v>
      </c>
      <c r="H138" s="13" t="s">
        <v>531</v>
      </c>
      <c r="I138" s="13" t="s">
        <v>777</v>
      </c>
      <c r="J138" s="25">
        <v>6.5789473684210523E-2</v>
      </c>
      <c r="K138" s="18">
        <v>5.6351203239067104E-6</v>
      </c>
    </row>
    <row r="139" spans="2:11" ht="18">
      <c r="B139" s="12">
        <v>35</v>
      </c>
      <c r="C139" s="23" t="s">
        <v>1657</v>
      </c>
      <c r="D139" s="4" t="s">
        <v>9</v>
      </c>
      <c r="E139" s="24" t="s">
        <v>165</v>
      </c>
      <c r="F139" s="24" t="s">
        <v>108</v>
      </c>
      <c r="G139" s="4" t="s">
        <v>190</v>
      </c>
      <c r="H139" s="13" t="s">
        <v>532</v>
      </c>
      <c r="I139" s="13" t="s">
        <v>778</v>
      </c>
      <c r="J139" s="25">
        <v>5.701754385964912E-2</v>
      </c>
      <c r="K139" s="18">
        <v>5.6351203239067104E-6</v>
      </c>
    </row>
    <row r="140" spans="2:11" ht="18">
      <c r="B140" s="12">
        <v>35</v>
      </c>
      <c r="C140" s="23" t="s">
        <v>1658</v>
      </c>
      <c r="D140" s="4" t="s">
        <v>9</v>
      </c>
      <c r="E140" s="24" t="s">
        <v>165</v>
      </c>
      <c r="F140" s="24" t="s">
        <v>108</v>
      </c>
      <c r="G140" s="4" t="s">
        <v>190</v>
      </c>
      <c r="H140" s="13" t="s">
        <v>533</v>
      </c>
      <c r="I140" s="13" t="s">
        <v>779</v>
      </c>
      <c r="J140" s="25">
        <v>6.1403508771929821E-2</v>
      </c>
      <c r="K140" s="18">
        <v>5.6351203239067104E-6</v>
      </c>
    </row>
    <row r="141" spans="2:11" ht="18">
      <c r="B141" s="12">
        <v>35</v>
      </c>
      <c r="C141" s="23" t="s">
        <v>1659</v>
      </c>
      <c r="D141" s="4" t="s">
        <v>9</v>
      </c>
      <c r="E141" s="24" t="s">
        <v>165</v>
      </c>
      <c r="F141" s="24" t="s">
        <v>108</v>
      </c>
      <c r="G141" s="4" t="s">
        <v>190</v>
      </c>
      <c r="H141" s="13" t="s">
        <v>534</v>
      </c>
      <c r="I141" s="13" t="s">
        <v>780</v>
      </c>
      <c r="J141" s="25">
        <v>7.4561403508771926E-2</v>
      </c>
      <c r="K141" s="18">
        <v>2.8175601619533501E-6</v>
      </c>
    </row>
    <row r="142" spans="2:11" ht="18">
      <c r="B142" s="12">
        <v>35</v>
      </c>
      <c r="C142" s="23" t="s">
        <v>1660</v>
      </c>
      <c r="D142" s="4" t="s">
        <v>9</v>
      </c>
      <c r="E142" s="24" t="s">
        <v>165</v>
      </c>
      <c r="F142" s="24" t="s">
        <v>108</v>
      </c>
      <c r="G142" s="4" t="s">
        <v>190</v>
      </c>
      <c r="H142" s="13" t="s">
        <v>535</v>
      </c>
      <c r="I142" s="13" t="s">
        <v>768</v>
      </c>
      <c r="J142" s="25">
        <v>9.2105263157894732E-2</v>
      </c>
      <c r="K142" s="18">
        <v>2.8175601619533501E-6</v>
      </c>
    </row>
    <row r="143" spans="2:11" ht="18">
      <c r="B143" s="12">
        <v>35</v>
      </c>
      <c r="C143" s="23" t="s">
        <v>1661</v>
      </c>
      <c r="D143" s="4" t="s">
        <v>9</v>
      </c>
      <c r="E143" s="24" t="s">
        <v>165</v>
      </c>
      <c r="F143" s="24" t="s">
        <v>108</v>
      </c>
      <c r="G143" s="4" t="s">
        <v>190</v>
      </c>
      <c r="H143" s="13" t="s">
        <v>536</v>
      </c>
      <c r="I143" s="13" t="s">
        <v>781</v>
      </c>
      <c r="J143" s="25">
        <v>3.9473684210526314E-2</v>
      </c>
      <c r="K143" s="18">
        <v>2.8175601619533501E-6</v>
      </c>
    </row>
    <row r="144" spans="2:11" ht="18">
      <c r="B144" s="12">
        <v>35</v>
      </c>
      <c r="C144" s="23" t="s">
        <v>1662</v>
      </c>
      <c r="D144" s="4" t="s">
        <v>9</v>
      </c>
      <c r="E144" s="24" t="s">
        <v>165</v>
      </c>
      <c r="F144" s="24" t="s">
        <v>108</v>
      </c>
      <c r="G144" s="4" t="s">
        <v>190</v>
      </c>
      <c r="H144" s="13" t="s">
        <v>537</v>
      </c>
      <c r="I144" s="13" t="s">
        <v>782</v>
      </c>
      <c r="J144" s="25">
        <v>7.0175438596491224E-2</v>
      </c>
      <c r="K144" s="18">
        <v>2.8175601619533501E-6</v>
      </c>
    </row>
    <row r="145" spans="2:11" ht="18">
      <c r="B145" s="12">
        <v>35</v>
      </c>
      <c r="C145" s="23" t="s">
        <v>1663</v>
      </c>
      <c r="D145" s="4" t="s">
        <v>9</v>
      </c>
      <c r="E145" s="24" t="s">
        <v>165</v>
      </c>
      <c r="F145" s="24" t="s">
        <v>108</v>
      </c>
      <c r="G145" s="4" t="s">
        <v>123</v>
      </c>
      <c r="H145" s="13" t="s">
        <v>538</v>
      </c>
      <c r="I145" s="13" t="s">
        <v>783</v>
      </c>
      <c r="J145" s="25">
        <v>6.5789473684210523E-2</v>
      </c>
      <c r="K145" s="18">
        <v>2.8175601619533501E-6</v>
      </c>
    </row>
    <row r="146" spans="2:11" ht="18">
      <c r="B146" s="12">
        <v>35</v>
      </c>
      <c r="C146" s="23" t="s">
        <v>1664</v>
      </c>
      <c r="D146" s="4" t="s">
        <v>9</v>
      </c>
      <c r="E146" s="24" t="s">
        <v>165</v>
      </c>
      <c r="F146" s="24" t="s">
        <v>108</v>
      </c>
      <c r="G146" s="4" t="s">
        <v>190</v>
      </c>
      <c r="H146" s="13" t="s">
        <v>539</v>
      </c>
      <c r="I146" s="13" t="s">
        <v>784</v>
      </c>
      <c r="J146" s="25">
        <v>7.4561403508771926E-2</v>
      </c>
      <c r="K146" s="18">
        <v>2.8175601619533501E-6</v>
      </c>
    </row>
    <row r="147" spans="2:11" ht="18">
      <c r="B147" s="12">
        <v>35</v>
      </c>
      <c r="C147" s="23" t="s">
        <v>1665</v>
      </c>
      <c r="D147" s="4" t="s">
        <v>9</v>
      </c>
      <c r="E147" s="24" t="s">
        <v>165</v>
      </c>
      <c r="F147" s="24" t="s">
        <v>108</v>
      </c>
      <c r="G147" s="4" t="s">
        <v>190</v>
      </c>
      <c r="H147" s="13" t="s">
        <v>540</v>
      </c>
      <c r="I147" s="13" t="s">
        <v>785</v>
      </c>
      <c r="J147" s="25">
        <v>6.5789473684210523E-2</v>
      </c>
      <c r="K147" s="18">
        <v>2.8175601619533501E-6</v>
      </c>
    </row>
    <row r="148" spans="2:11" ht="18">
      <c r="B148" s="12">
        <v>35</v>
      </c>
      <c r="C148" s="23" t="s">
        <v>1666</v>
      </c>
      <c r="D148" s="4" t="s">
        <v>9</v>
      </c>
      <c r="E148" s="24" t="s">
        <v>165</v>
      </c>
      <c r="F148" s="24" t="s">
        <v>108</v>
      </c>
      <c r="G148" s="4" t="s">
        <v>190</v>
      </c>
      <c r="H148" s="13" t="s">
        <v>541</v>
      </c>
      <c r="I148" s="13" t="s">
        <v>786</v>
      </c>
      <c r="J148" s="25">
        <v>4.8245614035087717E-2</v>
      </c>
      <c r="K148" s="18">
        <v>2.8175601619533501E-6</v>
      </c>
    </row>
    <row r="149" spans="2:11" ht="18">
      <c r="B149" s="12">
        <v>35</v>
      </c>
      <c r="C149" s="23" t="s">
        <v>1667</v>
      </c>
      <c r="D149" s="4" t="s">
        <v>9</v>
      </c>
      <c r="E149" s="24" t="s">
        <v>165</v>
      </c>
      <c r="F149" s="24" t="s">
        <v>108</v>
      </c>
      <c r="G149" s="4" t="s">
        <v>190</v>
      </c>
      <c r="H149" s="13" t="s">
        <v>542</v>
      </c>
      <c r="I149" s="13" t="s">
        <v>787</v>
      </c>
      <c r="J149" s="25">
        <v>4.3859649122807015E-2</v>
      </c>
      <c r="K149" s="18">
        <v>2.8175601619533501E-6</v>
      </c>
    </row>
    <row r="150" spans="2:11" ht="18">
      <c r="B150" s="12">
        <v>35</v>
      </c>
      <c r="C150" s="23" t="s">
        <v>1668</v>
      </c>
      <c r="D150" s="4" t="s">
        <v>9</v>
      </c>
      <c r="E150" s="24" t="s">
        <v>165</v>
      </c>
      <c r="F150" s="24" t="s">
        <v>108</v>
      </c>
      <c r="G150" s="4" t="s">
        <v>190</v>
      </c>
      <c r="H150" s="13" t="s">
        <v>543</v>
      </c>
      <c r="I150" s="13" t="s">
        <v>788</v>
      </c>
      <c r="J150" s="25">
        <v>3.5087719298245612E-2</v>
      </c>
      <c r="K150" s="18">
        <v>2.8175601619533501E-6</v>
      </c>
    </row>
    <row r="151" spans="2:11" ht="18">
      <c r="B151" s="12">
        <v>35</v>
      </c>
      <c r="C151" s="23" t="s">
        <v>1669</v>
      </c>
      <c r="D151" s="4" t="s">
        <v>9</v>
      </c>
      <c r="E151" s="24" t="s">
        <v>165</v>
      </c>
      <c r="F151" s="24" t="s">
        <v>108</v>
      </c>
      <c r="G151" s="4" t="s">
        <v>190</v>
      </c>
      <c r="H151" s="13" t="s">
        <v>544</v>
      </c>
      <c r="I151" s="13" t="s">
        <v>789</v>
      </c>
      <c r="J151" s="25">
        <v>3.0701754385964911E-2</v>
      </c>
      <c r="K151" s="18">
        <v>2.8175601619533501E-6</v>
      </c>
    </row>
    <row r="152" spans="2:11" ht="18">
      <c r="B152" s="12">
        <v>35</v>
      </c>
      <c r="C152" s="23" t="s">
        <v>1670</v>
      </c>
      <c r="D152" s="4" t="s">
        <v>9</v>
      </c>
      <c r="E152" s="24" t="s">
        <v>165</v>
      </c>
      <c r="F152" s="24" t="s">
        <v>108</v>
      </c>
      <c r="G152" s="4" t="s">
        <v>126</v>
      </c>
      <c r="H152" s="13" t="s">
        <v>545</v>
      </c>
      <c r="I152" s="13" t="s">
        <v>768</v>
      </c>
      <c r="J152" s="25">
        <v>9.2105263157894732E-2</v>
      </c>
      <c r="K152" s="18">
        <v>2.8175601619533501E-6</v>
      </c>
    </row>
    <row r="153" spans="2:11" ht="18">
      <c r="B153" s="12">
        <v>35</v>
      </c>
      <c r="C153" s="23" t="s">
        <v>1671</v>
      </c>
      <c r="D153" s="4" t="s">
        <v>9</v>
      </c>
      <c r="E153" s="24" t="s">
        <v>165</v>
      </c>
      <c r="F153" s="24" t="s">
        <v>108</v>
      </c>
      <c r="G153" s="4" t="s">
        <v>190</v>
      </c>
      <c r="H153" s="13" t="s">
        <v>546</v>
      </c>
      <c r="I153" s="13" t="s">
        <v>768</v>
      </c>
      <c r="J153" s="25">
        <v>9.6491228070175433E-2</v>
      </c>
      <c r="K153" s="18">
        <v>2.8175601619533501E-6</v>
      </c>
    </row>
    <row r="154" spans="2:11" ht="18">
      <c r="B154" s="12">
        <v>35</v>
      </c>
      <c r="C154" s="23" t="s">
        <v>1672</v>
      </c>
      <c r="D154" s="4" t="s">
        <v>9</v>
      </c>
      <c r="E154" s="24" t="s">
        <v>165</v>
      </c>
      <c r="F154" s="24" t="s">
        <v>108</v>
      </c>
      <c r="G154" s="4" t="s">
        <v>190</v>
      </c>
      <c r="H154" s="13" t="s">
        <v>547</v>
      </c>
      <c r="I154" s="13" t="s">
        <v>790</v>
      </c>
      <c r="J154" s="25">
        <v>7.0175438596491224E-2</v>
      </c>
      <c r="K154" s="18">
        <v>2.8175601619533501E-6</v>
      </c>
    </row>
    <row r="155" spans="2:11" ht="18">
      <c r="B155" s="12">
        <v>35</v>
      </c>
      <c r="C155" s="23" t="s">
        <v>1673</v>
      </c>
      <c r="D155" s="4" t="s">
        <v>9</v>
      </c>
      <c r="E155" s="24" t="s">
        <v>165</v>
      </c>
      <c r="F155" s="24" t="s">
        <v>108</v>
      </c>
      <c r="G155" s="4" t="s">
        <v>123</v>
      </c>
      <c r="H155" s="13" t="s">
        <v>548</v>
      </c>
      <c r="I155" s="13" t="s">
        <v>791</v>
      </c>
      <c r="J155" s="25">
        <v>7.4561403508771926E-2</v>
      </c>
      <c r="K155" s="18">
        <v>2.8175601619533501E-6</v>
      </c>
    </row>
    <row r="156" spans="2:11" ht="18">
      <c r="B156" s="12">
        <v>35</v>
      </c>
      <c r="C156" s="23" t="s">
        <v>1674</v>
      </c>
      <c r="D156" s="4" t="s">
        <v>9</v>
      </c>
      <c r="E156" s="24" t="s">
        <v>165</v>
      </c>
      <c r="F156" s="24" t="s">
        <v>108</v>
      </c>
      <c r="G156" s="4" t="s">
        <v>190</v>
      </c>
      <c r="H156" s="13" t="s">
        <v>549</v>
      </c>
      <c r="I156" s="13" t="s">
        <v>792</v>
      </c>
      <c r="J156" s="25">
        <v>4.3859649122807015E-2</v>
      </c>
      <c r="K156" s="18">
        <v>2.8175601619533501E-6</v>
      </c>
    </row>
    <row r="157" spans="2:11" ht="18">
      <c r="B157" s="12">
        <v>35</v>
      </c>
      <c r="C157" s="23" t="s">
        <v>1675</v>
      </c>
      <c r="D157" s="4" t="s">
        <v>9</v>
      </c>
      <c r="E157" s="24" t="s">
        <v>165</v>
      </c>
      <c r="F157" s="24" t="s">
        <v>108</v>
      </c>
      <c r="G157" s="4" t="s">
        <v>190</v>
      </c>
      <c r="H157" s="13" t="s">
        <v>550</v>
      </c>
      <c r="I157" s="13" t="s">
        <v>793</v>
      </c>
      <c r="J157" s="25">
        <v>5.701754385964912E-2</v>
      </c>
      <c r="K157" s="18">
        <v>2.8175601619533501E-6</v>
      </c>
    </row>
    <row r="158" spans="2:11" ht="18">
      <c r="B158" s="12">
        <v>35</v>
      </c>
      <c r="C158" s="23" t="s">
        <v>1676</v>
      </c>
      <c r="D158" s="4" t="s">
        <v>9</v>
      </c>
      <c r="E158" s="24" t="s">
        <v>165</v>
      </c>
      <c r="F158" s="24" t="s">
        <v>108</v>
      </c>
      <c r="G158" s="4" t="s">
        <v>190</v>
      </c>
      <c r="H158" s="13" t="s">
        <v>551</v>
      </c>
      <c r="I158" s="13" t="s">
        <v>794</v>
      </c>
      <c r="J158" s="25">
        <v>6.1403508771929821E-2</v>
      </c>
      <c r="K158" s="18">
        <v>2.8175601619533501E-6</v>
      </c>
    </row>
    <row r="159" spans="2:11" ht="18">
      <c r="B159" s="12">
        <v>35</v>
      </c>
      <c r="C159" s="23" t="s">
        <v>1677</v>
      </c>
      <c r="D159" s="4" t="s">
        <v>9</v>
      </c>
      <c r="E159" s="24" t="s">
        <v>165</v>
      </c>
      <c r="F159" s="24" t="s">
        <v>108</v>
      </c>
      <c r="G159" s="4" t="s">
        <v>190</v>
      </c>
      <c r="H159" s="13" t="s">
        <v>552</v>
      </c>
      <c r="I159" s="13" t="s">
        <v>795</v>
      </c>
      <c r="J159" s="25">
        <v>8.3333333333333329E-2</v>
      </c>
      <c r="K159" s="18">
        <v>2.8175601619533501E-6</v>
      </c>
    </row>
    <row r="160" spans="2:11" ht="18">
      <c r="B160" s="12">
        <v>35</v>
      </c>
      <c r="C160" s="23" t="s">
        <v>1678</v>
      </c>
      <c r="D160" s="4" t="s">
        <v>9</v>
      </c>
      <c r="E160" s="24" t="s">
        <v>165</v>
      </c>
      <c r="F160" s="24" t="s">
        <v>108</v>
      </c>
      <c r="G160" s="4" t="s">
        <v>190</v>
      </c>
      <c r="H160" s="13" t="s">
        <v>553</v>
      </c>
      <c r="I160" s="13" t="s">
        <v>796</v>
      </c>
      <c r="J160" s="25">
        <v>9.2105263157894732E-2</v>
      </c>
      <c r="K160" s="18">
        <v>2.8175601619533501E-6</v>
      </c>
    </row>
    <row r="161" spans="2:11" ht="18">
      <c r="B161" s="12">
        <v>35</v>
      </c>
      <c r="C161" s="23" t="s">
        <v>1679</v>
      </c>
      <c r="D161" s="4" t="s">
        <v>9</v>
      </c>
      <c r="E161" s="24" t="s">
        <v>165</v>
      </c>
      <c r="F161" s="24" t="s">
        <v>108</v>
      </c>
      <c r="G161" s="4" t="s">
        <v>190</v>
      </c>
      <c r="H161" s="13" t="s">
        <v>554</v>
      </c>
      <c r="I161" s="13" t="s">
        <v>797</v>
      </c>
      <c r="J161" s="25">
        <v>6.1403508771929821E-2</v>
      </c>
      <c r="K161" s="18">
        <v>2.8175601619533501E-6</v>
      </c>
    </row>
    <row r="162" spans="2:11" ht="18">
      <c r="B162" s="12">
        <v>35</v>
      </c>
      <c r="C162" s="23" t="s">
        <v>1680</v>
      </c>
      <c r="D162" s="4" t="s">
        <v>9</v>
      </c>
      <c r="E162" s="24" t="s">
        <v>165</v>
      </c>
      <c r="F162" s="24" t="s">
        <v>108</v>
      </c>
      <c r="G162" s="4" t="s">
        <v>190</v>
      </c>
      <c r="H162" s="13" t="s">
        <v>555</v>
      </c>
      <c r="I162" s="13" t="s">
        <v>798</v>
      </c>
      <c r="J162" s="25">
        <v>7.4561403508771926E-2</v>
      </c>
      <c r="K162" s="18">
        <v>2.8175601619533501E-6</v>
      </c>
    </row>
    <row r="163" spans="2:11" ht="18">
      <c r="B163" s="12">
        <v>35</v>
      </c>
      <c r="C163" s="23" t="s">
        <v>1681</v>
      </c>
      <c r="D163" s="4" t="s">
        <v>9</v>
      </c>
      <c r="E163" s="24" t="s">
        <v>165</v>
      </c>
      <c r="F163" s="24" t="s">
        <v>108</v>
      </c>
      <c r="G163" s="4" t="s">
        <v>190</v>
      </c>
      <c r="H163" s="13" t="s">
        <v>556</v>
      </c>
      <c r="I163" s="13" t="s">
        <v>799</v>
      </c>
      <c r="J163" s="25">
        <v>5.2631578947368418E-2</v>
      </c>
      <c r="K163" s="18">
        <v>2.8175601619533501E-6</v>
      </c>
    </row>
    <row r="164" spans="2:11" ht="18">
      <c r="B164" s="12">
        <v>35</v>
      </c>
      <c r="C164" s="23" t="s">
        <v>1682</v>
      </c>
      <c r="D164" s="4" t="s">
        <v>9</v>
      </c>
      <c r="E164" s="24" t="s">
        <v>165</v>
      </c>
      <c r="F164" s="24" t="s">
        <v>108</v>
      </c>
      <c r="G164" s="4" t="s">
        <v>190</v>
      </c>
      <c r="H164" s="13" t="s">
        <v>557</v>
      </c>
      <c r="I164" s="13" t="s">
        <v>800</v>
      </c>
      <c r="J164" s="25">
        <v>6.1403508771929821E-2</v>
      </c>
      <c r="K164" s="18">
        <v>2.8175601619533501E-6</v>
      </c>
    </row>
    <row r="165" spans="2:11" ht="18">
      <c r="B165" s="12">
        <v>35</v>
      </c>
      <c r="C165" s="23" t="s">
        <v>1683</v>
      </c>
      <c r="D165" s="4" t="s">
        <v>9</v>
      </c>
      <c r="E165" s="24" t="s">
        <v>165</v>
      </c>
      <c r="F165" s="24" t="s">
        <v>108</v>
      </c>
      <c r="G165" s="4" t="s">
        <v>190</v>
      </c>
      <c r="H165" s="13" t="s">
        <v>558</v>
      </c>
      <c r="I165" s="13" t="s">
        <v>801</v>
      </c>
      <c r="J165" s="25">
        <v>4.8245614035087717E-2</v>
      </c>
      <c r="K165" s="18">
        <v>2.8175601619533501E-6</v>
      </c>
    </row>
    <row r="166" spans="2:11" ht="18">
      <c r="B166" s="12">
        <v>35</v>
      </c>
      <c r="C166" s="23" t="s">
        <v>1684</v>
      </c>
      <c r="D166" s="4" t="s">
        <v>9</v>
      </c>
      <c r="E166" s="24" t="s">
        <v>165</v>
      </c>
      <c r="F166" s="24" t="s">
        <v>108</v>
      </c>
      <c r="G166" s="4" t="s">
        <v>190</v>
      </c>
      <c r="H166" s="13" t="s">
        <v>559</v>
      </c>
      <c r="I166" s="13" t="s">
        <v>802</v>
      </c>
      <c r="J166" s="25">
        <v>7.0175438596491224E-2</v>
      </c>
      <c r="K166" s="18">
        <v>2.8175601619533501E-6</v>
      </c>
    </row>
    <row r="167" spans="2:11" ht="18">
      <c r="B167" s="12">
        <v>35</v>
      </c>
      <c r="C167" s="23" t="s">
        <v>1685</v>
      </c>
      <c r="D167" s="4" t="s">
        <v>9</v>
      </c>
      <c r="E167" s="24" t="s">
        <v>165</v>
      </c>
      <c r="F167" s="24" t="s">
        <v>108</v>
      </c>
      <c r="G167" s="4" t="s">
        <v>190</v>
      </c>
      <c r="H167" s="13" t="s">
        <v>560</v>
      </c>
      <c r="I167" s="13" t="s">
        <v>803</v>
      </c>
      <c r="J167" s="25">
        <v>6.5789473684210523E-2</v>
      </c>
      <c r="K167" s="18">
        <v>2.8175601619533501E-6</v>
      </c>
    </row>
    <row r="168" spans="2:11" ht="18">
      <c r="B168" s="12">
        <v>35</v>
      </c>
      <c r="C168" s="23" t="s">
        <v>1686</v>
      </c>
      <c r="D168" s="4" t="s">
        <v>9</v>
      </c>
      <c r="E168" s="24" t="s">
        <v>165</v>
      </c>
      <c r="F168" s="24" t="s">
        <v>108</v>
      </c>
      <c r="G168" s="4" t="s">
        <v>190</v>
      </c>
      <c r="H168" s="13" t="s">
        <v>561</v>
      </c>
      <c r="I168" s="13" t="s">
        <v>804</v>
      </c>
      <c r="J168" s="25">
        <v>3.9473684210526314E-2</v>
      </c>
      <c r="K168" s="18">
        <v>2.8175601619533501E-6</v>
      </c>
    </row>
    <row r="169" spans="2:11" ht="18">
      <c r="B169" s="12">
        <v>35</v>
      </c>
      <c r="C169" s="23" t="s">
        <v>1687</v>
      </c>
      <c r="D169" s="4" t="s">
        <v>9</v>
      </c>
      <c r="E169" s="24" t="s">
        <v>165</v>
      </c>
      <c r="F169" s="24" t="s">
        <v>108</v>
      </c>
      <c r="G169" s="4" t="s">
        <v>190</v>
      </c>
      <c r="H169" s="13" t="s">
        <v>562</v>
      </c>
      <c r="I169" s="13" t="s">
        <v>805</v>
      </c>
      <c r="J169" s="25">
        <v>6.1403508771929821E-2</v>
      </c>
      <c r="K169" s="18">
        <v>2.8175601619533501E-6</v>
      </c>
    </row>
    <row r="170" spans="2:11" ht="18">
      <c r="B170" s="12">
        <v>35</v>
      </c>
      <c r="C170" s="23" t="s">
        <v>1688</v>
      </c>
      <c r="D170" s="4" t="s">
        <v>9</v>
      </c>
      <c r="E170" s="24" t="s">
        <v>165</v>
      </c>
      <c r="F170" s="24" t="s">
        <v>108</v>
      </c>
      <c r="G170" s="4" t="s">
        <v>190</v>
      </c>
      <c r="H170" s="13" t="s">
        <v>563</v>
      </c>
      <c r="I170" s="13" t="s">
        <v>806</v>
      </c>
      <c r="J170" s="25">
        <v>7.8947368421052627E-2</v>
      </c>
      <c r="K170" s="18">
        <v>2.8175601619533501E-6</v>
      </c>
    </row>
    <row r="171" spans="2:11" ht="18">
      <c r="B171" s="12">
        <v>35</v>
      </c>
      <c r="C171" s="23" t="s">
        <v>1689</v>
      </c>
      <c r="D171" s="4" t="s">
        <v>9</v>
      </c>
      <c r="E171" s="24" t="s">
        <v>107</v>
      </c>
      <c r="F171" s="24" t="s">
        <v>108</v>
      </c>
      <c r="G171" s="4" t="s">
        <v>123</v>
      </c>
      <c r="H171" s="13" t="s">
        <v>564</v>
      </c>
      <c r="I171" s="13" t="s">
        <v>807</v>
      </c>
      <c r="J171" s="25">
        <v>7.0175438596491224E-2</v>
      </c>
      <c r="K171" s="18">
        <v>2.8175601619533501E-6</v>
      </c>
    </row>
    <row r="172" spans="2:11" ht="18">
      <c r="B172" s="12">
        <v>35</v>
      </c>
      <c r="C172" s="23" t="s">
        <v>1690</v>
      </c>
      <c r="D172" s="4" t="s">
        <v>9</v>
      </c>
      <c r="E172" s="24" t="s">
        <v>165</v>
      </c>
      <c r="F172" s="24" t="s">
        <v>108</v>
      </c>
      <c r="G172" s="4" t="s">
        <v>190</v>
      </c>
      <c r="H172" s="13" t="s">
        <v>565</v>
      </c>
      <c r="I172" s="13" t="s">
        <v>806</v>
      </c>
      <c r="J172" s="25">
        <v>9.2105263157894732E-2</v>
      </c>
      <c r="K172" s="18">
        <v>2.8175601619533501E-6</v>
      </c>
    </row>
    <row r="173" spans="2:11" ht="18">
      <c r="B173" s="12">
        <v>35</v>
      </c>
      <c r="C173" s="23" t="s">
        <v>1691</v>
      </c>
      <c r="D173" s="4" t="s">
        <v>9</v>
      </c>
      <c r="E173" s="24" t="s">
        <v>165</v>
      </c>
      <c r="F173" s="24" t="s">
        <v>108</v>
      </c>
      <c r="G173" s="4" t="s">
        <v>190</v>
      </c>
      <c r="H173" s="13" t="s">
        <v>566</v>
      </c>
      <c r="I173" s="13" t="s">
        <v>808</v>
      </c>
      <c r="J173" s="25">
        <v>5.2631578947368418E-2</v>
      </c>
      <c r="K173" s="18">
        <v>2.8175601619533501E-6</v>
      </c>
    </row>
    <row r="174" spans="2:11" ht="18">
      <c r="B174" s="12">
        <v>35</v>
      </c>
      <c r="C174" s="23" t="s">
        <v>1692</v>
      </c>
      <c r="D174" s="4" t="s">
        <v>9</v>
      </c>
      <c r="E174" s="24" t="s">
        <v>165</v>
      </c>
      <c r="F174" s="24" t="s">
        <v>108</v>
      </c>
      <c r="G174" s="4" t="s">
        <v>190</v>
      </c>
      <c r="H174" s="13" t="s">
        <v>567</v>
      </c>
      <c r="I174" s="13" t="s">
        <v>809</v>
      </c>
      <c r="J174" s="25">
        <v>6.1403508771929821E-2</v>
      </c>
      <c r="K174" s="18">
        <v>2.8175601619533501E-6</v>
      </c>
    </row>
    <row r="175" spans="2:11" ht="18">
      <c r="B175" s="12">
        <v>35</v>
      </c>
      <c r="C175" s="23" t="s">
        <v>1693</v>
      </c>
      <c r="D175" s="4" t="s">
        <v>9</v>
      </c>
      <c r="E175" s="24" t="s">
        <v>107</v>
      </c>
      <c r="F175" s="24" t="s">
        <v>108</v>
      </c>
      <c r="G175" s="4" t="s">
        <v>123</v>
      </c>
      <c r="H175" s="13" t="s">
        <v>568</v>
      </c>
      <c r="I175" s="13" t="s">
        <v>810</v>
      </c>
      <c r="J175" s="25">
        <v>7.0175438596491224E-2</v>
      </c>
      <c r="K175" s="18">
        <v>2.8175601619533501E-6</v>
      </c>
    </row>
    <row r="176" spans="2:11" ht="18">
      <c r="B176" s="12">
        <v>35</v>
      </c>
      <c r="C176" s="23" t="s">
        <v>1694</v>
      </c>
      <c r="D176" s="4" t="s">
        <v>9</v>
      </c>
      <c r="E176" s="24" t="s">
        <v>165</v>
      </c>
      <c r="F176" s="24" t="s">
        <v>108</v>
      </c>
      <c r="G176" s="4" t="s">
        <v>190</v>
      </c>
      <c r="H176" s="13" t="s">
        <v>569</v>
      </c>
      <c r="I176" s="13" t="s">
        <v>811</v>
      </c>
      <c r="J176" s="25">
        <v>7.4561403508771926E-2</v>
      </c>
      <c r="K176" s="18">
        <v>2.8175601619533501E-6</v>
      </c>
    </row>
    <row r="177" spans="2:11" ht="18">
      <c r="B177" s="12">
        <v>35</v>
      </c>
      <c r="C177" s="23" t="s">
        <v>1695</v>
      </c>
      <c r="D177" s="4" t="s">
        <v>9</v>
      </c>
      <c r="E177" s="24" t="s">
        <v>165</v>
      </c>
      <c r="F177" s="24" t="s">
        <v>108</v>
      </c>
      <c r="G177" s="4" t="s">
        <v>123</v>
      </c>
      <c r="H177" s="13" t="s">
        <v>570</v>
      </c>
      <c r="I177" s="13" t="s">
        <v>812</v>
      </c>
      <c r="J177" s="25">
        <v>7.8947368421052627E-2</v>
      </c>
      <c r="K177" s="18">
        <v>2.8175601619533501E-6</v>
      </c>
    </row>
    <row r="178" spans="2:11" ht="18">
      <c r="B178" s="12">
        <v>35</v>
      </c>
      <c r="C178" s="23" t="s">
        <v>1696</v>
      </c>
      <c r="D178" s="4" t="s">
        <v>9</v>
      </c>
      <c r="E178" s="24" t="s">
        <v>165</v>
      </c>
      <c r="F178" s="24" t="s">
        <v>108</v>
      </c>
      <c r="G178" s="4" t="s">
        <v>190</v>
      </c>
      <c r="H178" s="13" t="s">
        <v>571</v>
      </c>
      <c r="I178" s="13" t="s">
        <v>813</v>
      </c>
      <c r="J178" s="25">
        <v>4.3859649122807015E-2</v>
      </c>
      <c r="K178" s="18">
        <v>2.8175601619533501E-6</v>
      </c>
    </row>
    <row r="179" spans="2:11" ht="18">
      <c r="B179" s="12">
        <v>35</v>
      </c>
      <c r="C179" s="23" t="s">
        <v>1697</v>
      </c>
      <c r="D179" s="4" t="s">
        <v>9</v>
      </c>
      <c r="E179" s="24" t="s">
        <v>165</v>
      </c>
      <c r="F179" s="24" t="s">
        <v>108</v>
      </c>
      <c r="G179" s="4" t="s">
        <v>190</v>
      </c>
      <c r="H179" s="13" t="s">
        <v>572</v>
      </c>
      <c r="I179" s="13" t="s">
        <v>814</v>
      </c>
      <c r="J179" s="25">
        <v>4.8245614035087717E-2</v>
      </c>
      <c r="K179" s="18">
        <v>2.8175601619533501E-6</v>
      </c>
    </row>
    <row r="180" spans="2:11" ht="18">
      <c r="B180" s="12">
        <v>35</v>
      </c>
      <c r="C180" s="23" t="s">
        <v>1698</v>
      </c>
      <c r="D180" s="4" t="s">
        <v>9</v>
      </c>
      <c r="E180" s="24" t="s">
        <v>165</v>
      </c>
      <c r="F180" s="24" t="s">
        <v>108</v>
      </c>
      <c r="G180" s="4" t="s">
        <v>190</v>
      </c>
      <c r="H180" s="13" t="s">
        <v>573</v>
      </c>
      <c r="I180" s="13" t="s">
        <v>815</v>
      </c>
      <c r="J180" s="25">
        <v>9.6491228070175433E-2</v>
      </c>
      <c r="K180" s="18">
        <v>2.8175601619533501E-6</v>
      </c>
    </row>
    <row r="181" spans="2:11" ht="18">
      <c r="B181" s="12">
        <v>35</v>
      </c>
      <c r="C181" s="23" t="s">
        <v>1699</v>
      </c>
      <c r="D181" s="4" t="s">
        <v>9</v>
      </c>
      <c r="E181" s="24" t="s">
        <v>165</v>
      </c>
      <c r="F181" s="24" t="s">
        <v>108</v>
      </c>
      <c r="G181" s="4" t="s">
        <v>190</v>
      </c>
      <c r="H181" s="13" t="s">
        <v>574</v>
      </c>
      <c r="I181" s="13" t="s">
        <v>816</v>
      </c>
      <c r="J181" s="25">
        <v>6.1403508771929821E-2</v>
      </c>
      <c r="K181" s="18">
        <v>2.8175601619533501E-6</v>
      </c>
    </row>
    <row r="182" spans="2:11" ht="18">
      <c r="B182" s="12">
        <v>35</v>
      </c>
      <c r="C182" s="23" t="s">
        <v>1700</v>
      </c>
      <c r="D182" s="4" t="s">
        <v>9</v>
      </c>
      <c r="E182" s="24" t="s">
        <v>165</v>
      </c>
      <c r="F182" s="24" t="s">
        <v>108</v>
      </c>
      <c r="G182" s="4" t="s">
        <v>190</v>
      </c>
      <c r="H182" s="13" t="s">
        <v>575</v>
      </c>
      <c r="I182" s="13" t="s">
        <v>785</v>
      </c>
      <c r="J182" s="25">
        <v>7.0175438596491224E-2</v>
      </c>
      <c r="K182" s="18">
        <v>2.8175601619533501E-6</v>
      </c>
    </row>
    <row r="183" spans="2:11" ht="18">
      <c r="B183" s="12">
        <v>35</v>
      </c>
      <c r="C183" s="23" t="s">
        <v>1701</v>
      </c>
      <c r="D183" s="4" t="s">
        <v>9</v>
      </c>
      <c r="E183" s="24" t="s">
        <v>165</v>
      </c>
      <c r="F183" s="24" t="s">
        <v>108</v>
      </c>
      <c r="G183" s="4" t="s">
        <v>123</v>
      </c>
      <c r="H183" s="13" t="s">
        <v>576</v>
      </c>
      <c r="I183" s="13" t="s">
        <v>791</v>
      </c>
      <c r="J183" s="25">
        <v>7.4561403508771926E-2</v>
      </c>
      <c r="K183" s="18">
        <v>2.8175601619533501E-6</v>
      </c>
    </row>
    <row r="184" spans="2:11" ht="18">
      <c r="B184" s="12">
        <v>35</v>
      </c>
      <c r="C184" s="23" t="s">
        <v>1702</v>
      </c>
      <c r="D184" s="4" t="s">
        <v>9</v>
      </c>
      <c r="E184" s="24" t="s">
        <v>165</v>
      </c>
      <c r="F184" s="24" t="s">
        <v>108</v>
      </c>
      <c r="G184" s="4" t="s">
        <v>190</v>
      </c>
      <c r="H184" s="13" t="s">
        <v>577</v>
      </c>
      <c r="I184" s="13" t="s">
        <v>817</v>
      </c>
      <c r="J184" s="25">
        <v>5.2631578947368418E-2</v>
      </c>
      <c r="K184" s="18">
        <v>2.8175601619533501E-6</v>
      </c>
    </row>
    <row r="185" spans="2:11" ht="18">
      <c r="B185" s="12">
        <v>35</v>
      </c>
      <c r="C185" s="23" t="s">
        <v>1703</v>
      </c>
      <c r="D185" s="4" t="s">
        <v>9</v>
      </c>
      <c r="E185" s="24" t="s">
        <v>107</v>
      </c>
      <c r="F185" s="24" t="s">
        <v>108</v>
      </c>
      <c r="G185" s="4" t="s">
        <v>123</v>
      </c>
      <c r="H185" s="13" t="s">
        <v>578</v>
      </c>
      <c r="I185" s="13" t="s">
        <v>818</v>
      </c>
      <c r="J185" s="25">
        <v>2.1929824561403508E-2</v>
      </c>
      <c r="K185" s="18">
        <v>2.8175601619533501E-6</v>
      </c>
    </row>
    <row r="186" spans="2:11" ht="18">
      <c r="B186" s="12">
        <v>35</v>
      </c>
      <c r="C186" s="23" t="s">
        <v>1704</v>
      </c>
      <c r="D186" s="4" t="s">
        <v>9</v>
      </c>
      <c r="E186" s="24" t="s">
        <v>165</v>
      </c>
      <c r="F186" s="24" t="s">
        <v>108</v>
      </c>
      <c r="G186" s="4" t="s">
        <v>190</v>
      </c>
      <c r="H186" s="13" t="s">
        <v>579</v>
      </c>
      <c r="I186" s="13" t="s">
        <v>819</v>
      </c>
      <c r="J186" s="25">
        <v>3.9473684210526314E-2</v>
      </c>
      <c r="K186" s="18">
        <v>2.8175601619533501E-6</v>
      </c>
    </row>
    <row r="187" spans="2:11" ht="18">
      <c r="B187" s="12">
        <v>35</v>
      </c>
      <c r="C187" s="23" t="s">
        <v>1705</v>
      </c>
      <c r="D187" s="4" t="s">
        <v>9</v>
      </c>
      <c r="E187" s="24" t="s">
        <v>165</v>
      </c>
      <c r="F187" s="24" t="s">
        <v>108</v>
      </c>
      <c r="G187" s="4" t="s">
        <v>190</v>
      </c>
      <c r="H187" s="13" t="s">
        <v>580</v>
      </c>
      <c r="I187" s="13" t="s">
        <v>820</v>
      </c>
      <c r="J187" s="25">
        <v>5.701754385964912E-2</v>
      </c>
      <c r="K187" s="18">
        <v>2.8175601619533501E-6</v>
      </c>
    </row>
    <row r="188" spans="2:11" ht="18">
      <c r="B188" s="12">
        <v>35</v>
      </c>
      <c r="C188" s="23" t="s">
        <v>1706</v>
      </c>
      <c r="D188" s="4" t="s">
        <v>9</v>
      </c>
      <c r="E188" s="24" t="s">
        <v>165</v>
      </c>
      <c r="F188" s="24" t="s">
        <v>108</v>
      </c>
      <c r="G188" s="4" t="s">
        <v>190</v>
      </c>
      <c r="H188" s="13" t="s">
        <v>581</v>
      </c>
      <c r="I188" s="13" t="s">
        <v>821</v>
      </c>
      <c r="J188" s="25">
        <v>3.5087719298245612E-2</v>
      </c>
      <c r="K188" s="18">
        <v>2.8175601619533501E-6</v>
      </c>
    </row>
    <row r="189" spans="2:11" ht="18">
      <c r="B189" s="12">
        <v>35</v>
      </c>
      <c r="C189" s="23" t="s">
        <v>1707</v>
      </c>
      <c r="D189" s="4" t="s">
        <v>9</v>
      </c>
      <c r="E189" s="24" t="s">
        <v>165</v>
      </c>
      <c r="F189" s="24" t="s">
        <v>108</v>
      </c>
      <c r="G189" s="4" t="s">
        <v>190</v>
      </c>
      <c r="H189" s="13" t="s">
        <v>582</v>
      </c>
      <c r="I189" s="13" t="s">
        <v>822</v>
      </c>
      <c r="J189" s="25">
        <v>2.6315789473684209E-2</v>
      </c>
      <c r="K189" s="18">
        <v>2.8175601619533501E-6</v>
      </c>
    </row>
    <row r="190" spans="2:11" ht="18">
      <c r="B190" s="12">
        <v>35</v>
      </c>
      <c r="C190" s="23" t="s">
        <v>1708</v>
      </c>
      <c r="D190" s="4" t="s">
        <v>9</v>
      </c>
      <c r="E190" s="24" t="s">
        <v>165</v>
      </c>
      <c r="F190" s="24" t="s">
        <v>108</v>
      </c>
      <c r="G190" s="4" t="s">
        <v>190</v>
      </c>
      <c r="H190" s="13" t="s">
        <v>583</v>
      </c>
      <c r="I190" s="13" t="s">
        <v>768</v>
      </c>
      <c r="J190" s="25">
        <v>9.2105263157894732E-2</v>
      </c>
      <c r="K190" s="18">
        <v>2.8175601619533501E-6</v>
      </c>
    </row>
    <row r="191" spans="2:11" ht="18">
      <c r="B191" s="12">
        <v>35</v>
      </c>
      <c r="C191" s="23" t="s">
        <v>1709</v>
      </c>
      <c r="D191" s="4" t="s">
        <v>9</v>
      </c>
      <c r="E191" s="24" t="s">
        <v>165</v>
      </c>
      <c r="F191" s="24" t="s">
        <v>108</v>
      </c>
      <c r="G191" s="4" t="s">
        <v>190</v>
      </c>
      <c r="H191" s="13" t="s">
        <v>584</v>
      </c>
      <c r="I191" s="13" t="s">
        <v>823</v>
      </c>
      <c r="J191" s="25">
        <v>6.1403508771929821E-2</v>
      </c>
      <c r="K191" s="18">
        <v>2.8175601619533501E-6</v>
      </c>
    </row>
    <row r="192" spans="2:11" ht="18">
      <c r="B192" s="12">
        <v>35</v>
      </c>
      <c r="C192" s="23" t="s">
        <v>1710</v>
      </c>
      <c r="D192" s="4" t="s">
        <v>9</v>
      </c>
      <c r="E192" s="24" t="s">
        <v>165</v>
      </c>
      <c r="F192" s="24" t="s">
        <v>108</v>
      </c>
      <c r="G192" s="4" t="s">
        <v>190</v>
      </c>
      <c r="H192" s="13" t="s">
        <v>585</v>
      </c>
      <c r="I192" s="13" t="s">
        <v>824</v>
      </c>
      <c r="J192" s="25">
        <v>3.5087719298245612E-2</v>
      </c>
      <c r="K192" s="18">
        <v>2.8175601619533501E-6</v>
      </c>
    </row>
    <row r="193" spans="2:11" ht="18">
      <c r="B193" s="12">
        <v>35</v>
      </c>
      <c r="C193" s="23" t="s">
        <v>1711</v>
      </c>
      <c r="D193" s="4" t="s">
        <v>9</v>
      </c>
      <c r="E193" s="24" t="s">
        <v>165</v>
      </c>
      <c r="F193" s="24" t="s">
        <v>108</v>
      </c>
      <c r="G193" s="4" t="s">
        <v>190</v>
      </c>
      <c r="H193" s="13" t="s">
        <v>586</v>
      </c>
      <c r="I193" s="13" t="s">
        <v>825</v>
      </c>
      <c r="J193" s="25">
        <v>5.2631578947368418E-2</v>
      </c>
      <c r="K193" s="18">
        <v>2.8175601619533501E-6</v>
      </c>
    </row>
    <row r="194" spans="2:11" ht="18">
      <c r="B194" s="12">
        <v>35</v>
      </c>
      <c r="C194" s="23" t="s">
        <v>1712</v>
      </c>
      <c r="D194" s="4" t="s">
        <v>9</v>
      </c>
      <c r="E194" s="24" t="s">
        <v>165</v>
      </c>
      <c r="F194" s="24" t="s">
        <v>108</v>
      </c>
      <c r="G194" s="4" t="s">
        <v>190</v>
      </c>
      <c r="H194" s="13" t="s">
        <v>587</v>
      </c>
      <c r="I194" s="13" t="s">
        <v>826</v>
      </c>
      <c r="J194" s="25">
        <v>7.4561403508771926E-2</v>
      </c>
      <c r="K194" s="18">
        <v>2.8175601619533501E-6</v>
      </c>
    </row>
    <row r="195" spans="2:11" ht="18">
      <c r="B195" s="12">
        <v>36</v>
      </c>
      <c r="C195" s="17" t="s">
        <v>2181</v>
      </c>
      <c r="D195" s="4" t="s">
        <v>5</v>
      </c>
      <c r="E195" s="24" t="s">
        <v>107</v>
      </c>
      <c r="F195" s="24" t="s">
        <v>108</v>
      </c>
      <c r="G195" s="4" t="s">
        <v>123</v>
      </c>
      <c r="H195" s="13" t="s">
        <v>588</v>
      </c>
      <c r="I195" s="13" t="s">
        <v>827</v>
      </c>
      <c r="J195" s="25">
        <v>0</v>
      </c>
      <c r="K195" s="17">
        <v>3.2650928918927702E-4</v>
      </c>
    </row>
    <row r="196" spans="2:11" ht="18">
      <c r="B196" s="12">
        <v>36</v>
      </c>
      <c r="C196" s="17" t="s">
        <v>2182</v>
      </c>
      <c r="D196" s="4" t="s">
        <v>5</v>
      </c>
      <c r="E196" s="24" t="s">
        <v>107</v>
      </c>
      <c r="F196" s="24" t="s">
        <v>108</v>
      </c>
      <c r="G196" s="4" t="s">
        <v>123</v>
      </c>
      <c r="H196" s="13" t="s">
        <v>589</v>
      </c>
      <c r="I196" s="13" t="s">
        <v>828</v>
      </c>
      <c r="J196" s="25">
        <v>4.3859649122807015E-3</v>
      </c>
      <c r="K196" s="18">
        <v>3.2650928918927698E-6</v>
      </c>
    </row>
    <row r="197" spans="2:11" ht="18">
      <c r="B197" s="12">
        <v>36</v>
      </c>
      <c r="C197" s="17" t="s">
        <v>2183</v>
      </c>
      <c r="D197" s="4" t="s">
        <v>5</v>
      </c>
      <c r="E197" s="24" t="s">
        <v>107</v>
      </c>
      <c r="F197" s="24" t="s">
        <v>108</v>
      </c>
      <c r="G197" s="4" t="s">
        <v>123</v>
      </c>
      <c r="H197" s="13" t="s">
        <v>590</v>
      </c>
      <c r="I197" s="13" t="s">
        <v>829</v>
      </c>
      <c r="J197" s="25">
        <v>0</v>
      </c>
      <c r="K197" s="18">
        <v>3.2650928918927698E-6</v>
      </c>
    </row>
    <row r="198" spans="2:11" ht="18">
      <c r="B198" s="12">
        <v>36</v>
      </c>
      <c r="C198" s="17" t="s">
        <v>1894</v>
      </c>
      <c r="D198" s="4" t="s">
        <v>8</v>
      </c>
      <c r="E198" s="24" t="s">
        <v>128</v>
      </c>
      <c r="F198" s="24" t="s">
        <v>108</v>
      </c>
      <c r="G198" s="4" t="s">
        <v>126</v>
      </c>
      <c r="H198" s="13" t="s">
        <v>591</v>
      </c>
      <c r="I198" s="13" t="s">
        <v>830</v>
      </c>
      <c r="J198" s="25">
        <v>0</v>
      </c>
      <c r="K198" s="18">
        <v>3.6452713539995902E-6</v>
      </c>
    </row>
    <row r="199" spans="2:11" ht="18">
      <c r="B199" s="12">
        <v>37</v>
      </c>
      <c r="C199" s="17" t="s">
        <v>2062</v>
      </c>
      <c r="D199" s="4" t="s">
        <v>6</v>
      </c>
      <c r="E199" s="24" t="s">
        <v>107</v>
      </c>
      <c r="F199" s="24" t="s">
        <v>108</v>
      </c>
      <c r="G199" s="4" t="s">
        <v>123</v>
      </c>
      <c r="H199" s="13" t="s">
        <v>592</v>
      </c>
      <c r="I199" s="13" t="s">
        <v>831</v>
      </c>
      <c r="J199" s="25">
        <v>3.0701754385964911E-2</v>
      </c>
      <c r="K199" s="18">
        <v>2.0835255633704302E-5</v>
      </c>
    </row>
    <row r="200" spans="2:11" ht="18">
      <c r="B200" s="12">
        <v>37</v>
      </c>
      <c r="C200" s="17" t="s">
        <v>2063</v>
      </c>
      <c r="D200" s="4" t="s">
        <v>6</v>
      </c>
      <c r="E200" s="24" t="s">
        <v>107</v>
      </c>
      <c r="F200" s="24" t="s">
        <v>108</v>
      </c>
      <c r="G200" s="4" t="s">
        <v>123</v>
      </c>
      <c r="H200" s="13" t="s">
        <v>593</v>
      </c>
      <c r="I200" s="13" t="s">
        <v>832</v>
      </c>
      <c r="J200" s="25">
        <v>1.7543859649122806E-2</v>
      </c>
      <c r="K200" s="18">
        <v>2.97646509052918E-6</v>
      </c>
    </row>
    <row r="201" spans="2:11" ht="18">
      <c r="B201" s="12">
        <v>38</v>
      </c>
      <c r="C201" s="17" t="s">
        <v>2064</v>
      </c>
      <c r="D201" s="4" t="s">
        <v>6</v>
      </c>
      <c r="E201" s="24" t="s">
        <v>220</v>
      </c>
      <c r="F201" s="24" t="s">
        <v>108</v>
      </c>
      <c r="G201" s="4" t="s">
        <v>126</v>
      </c>
      <c r="H201" s="13" t="s">
        <v>594</v>
      </c>
      <c r="I201" s="13" t="s">
        <v>833</v>
      </c>
      <c r="J201" s="25">
        <v>0</v>
      </c>
      <c r="K201" s="18">
        <v>2.6358170637524998E-6</v>
      </c>
    </row>
    <row r="202" spans="2:11" ht="18">
      <c r="B202" s="12">
        <v>38</v>
      </c>
      <c r="C202" s="17" t="s">
        <v>1713</v>
      </c>
      <c r="D202" s="4" t="s">
        <v>9</v>
      </c>
      <c r="E202" s="24" t="s">
        <v>165</v>
      </c>
      <c r="F202" s="24" t="s">
        <v>108</v>
      </c>
      <c r="G202" s="4" t="s">
        <v>123</v>
      </c>
      <c r="H202" s="13" t="s">
        <v>595</v>
      </c>
      <c r="I202" s="13" t="s">
        <v>834</v>
      </c>
      <c r="J202" s="25">
        <v>9.2105263157894732E-2</v>
      </c>
      <c r="K202" s="18">
        <v>2.6345115747265999E-6</v>
      </c>
    </row>
    <row r="203" spans="2:11" ht="18">
      <c r="B203" s="12">
        <v>38</v>
      </c>
      <c r="C203" s="17" t="s">
        <v>1714</v>
      </c>
      <c r="D203" s="4" t="s">
        <v>9</v>
      </c>
      <c r="E203" s="24" t="s">
        <v>107</v>
      </c>
      <c r="F203" s="24" t="s">
        <v>108</v>
      </c>
      <c r="G203" s="4" t="s">
        <v>123</v>
      </c>
      <c r="H203" s="13" t="s">
        <v>596</v>
      </c>
      <c r="I203" s="13" t="s">
        <v>835</v>
      </c>
      <c r="J203" s="25">
        <v>8.3333333333333329E-2</v>
      </c>
      <c r="K203" s="18">
        <v>2.6345115747265999E-6</v>
      </c>
    </row>
    <row r="204" spans="2:11" ht="18">
      <c r="B204" s="12">
        <v>38</v>
      </c>
      <c r="C204" s="17" t="s">
        <v>1715</v>
      </c>
      <c r="D204" s="4" t="s">
        <v>9</v>
      </c>
      <c r="E204" s="24" t="s">
        <v>107</v>
      </c>
      <c r="F204" s="24" t="s">
        <v>108</v>
      </c>
      <c r="G204" s="4" t="s">
        <v>123</v>
      </c>
      <c r="H204" s="13" t="s">
        <v>597</v>
      </c>
      <c r="I204" s="13" t="s">
        <v>836</v>
      </c>
      <c r="J204" s="25">
        <v>6.1403508771929821E-2</v>
      </c>
      <c r="K204" s="18">
        <v>2.6345115747265999E-6</v>
      </c>
    </row>
    <row r="205" spans="2:11" ht="18">
      <c r="B205" s="29">
        <v>39</v>
      </c>
      <c r="C205" s="17" t="s">
        <v>2184</v>
      </c>
      <c r="D205" s="4" t="s">
        <v>5</v>
      </c>
      <c r="E205" s="24" t="s">
        <v>107</v>
      </c>
      <c r="F205" s="24" t="s">
        <v>108</v>
      </c>
      <c r="G205" s="4" t="s">
        <v>123</v>
      </c>
      <c r="H205" s="13" t="s">
        <v>598</v>
      </c>
      <c r="I205" s="13" t="s">
        <v>837</v>
      </c>
      <c r="J205" s="25">
        <v>0</v>
      </c>
      <c r="K205" s="18">
        <v>5.6300000000000003E-6</v>
      </c>
    </row>
    <row r="206" spans="2:11" ht="18">
      <c r="B206" s="29">
        <v>39</v>
      </c>
      <c r="C206" s="17" t="s">
        <v>1716</v>
      </c>
      <c r="D206" s="4" t="s">
        <v>9</v>
      </c>
      <c r="E206" s="24" t="s">
        <v>165</v>
      </c>
      <c r="F206" s="24" t="s">
        <v>108</v>
      </c>
      <c r="G206" s="4" t="s">
        <v>123</v>
      </c>
      <c r="H206" s="13" t="s">
        <v>599</v>
      </c>
      <c r="I206" s="13" t="s">
        <v>838</v>
      </c>
      <c r="J206" s="25">
        <v>5.701754385964912E-2</v>
      </c>
      <c r="K206" s="17">
        <v>3.3630200000000002E-4</v>
      </c>
    </row>
    <row r="207" spans="2:11" ht="18">
      <c r="B207" s="29">
        <v>39</v>
      </c>
      <c r="C207" s="17" t="s">
        <v>1717</v>
      </c>
      <c r="D207" s="4" t="s">
        <v>9</v>
      </c>
      <c r="E207" s="24" t="s">
        <v>165</v>
      </c>
      <c r="F207" s="24" t="s">
        <v>108</v>
      </c>
      <c r="G207" s="4" t="s">
        <v>123</v>
      </c>
      <c r="H207" s="13" t="s">
        <v>600</v>
      </c>
      <c r="I207" s="13" t="s">
        <v>839</v>
      </c>
      <c r="J207" s="25">
        <v>2.6315789473684209E-2</v>
      </c>
      <c r="K207" s="18">
        <v>9.6099999999999995E-6</v>
      </c>
    </row>
    <row r="208" spans="2:11" ht="18">
      <c r="B208" s="29">
        <v>39</v>
      </c>
      <c r="C208" s="17" t="s">
        <v>1718</v>
      </c>
      <c r="D208" s="4" t="s">
        <v>9</v>
      </c>
      <c r="E208" s="24" t="s">
        <v>165</v>
      </c>
      <c r="F208" s="24" t="s">
        <v>108</v>
      </c>
      <c r="G208" s="4" t="s">
        <v>123</v>
      </c>
      <c r="H208" s="13" t="s">
        <v>601</v>
      </c>
      <c r="I208" s="13" t="s">
        <v>840</v>
      </c>
      <c r="J208" s="25">
        <v>6.1403508771929821E-2</v>
      </c>
      <c r="K208" s="18">
        <v>4.7999999999999998E-6</v>
      </c>
    </row>
    <row r="209" spans="2:11" ht="18">
      <c r="B209" s="29">
        <v>39</v>
      </c>
      <c r="C209" s="17" t="s">
        <v>1719</v>
      </c>
      <c r="D209" s="4" t="s">
        <v>9</v>
      </c>
      <c r="E209" s="24" t="s">
        <v>165</v>
      </c>
      <c r="F209" s="24" t="s">
        <v>108</v>
      </c>
      <c r="G209" s="4" t="s">
        <v>123</v>
      </c>
      <c r="H209" s="13" t="s">
        <v>602</v>
      </c>
      <c r="I209" s="13" t="s">
        <v>841</v>
      </c>
      <c r="J209" s="25">
        <v>6.1403508771929821E-2</v>
      </c>
      <c r="K209" s="18">
        <v>4.7999999999999998E-6</v>
      </c>
    </row>
    <row r="210" spans="2:11" ht="18">
      <c r="B210" s="29">
        <v>39</v>
      </c>
      <c r="C210" s="17" t="s">
        <v>1720</v>
      </c>
      <c r="D210" s="4" t="s">
        <v>9</v>
      </c>
      <c r="E210" s="24" t="s">
        <v>165</v>
      </c>
      <c r="F210" s="24" t="s">
        <v>108</v>
      </c>
      <c r="G210" s="4" t="s">
        <v>123</v>
      </c>
      <c r="H210" s="13" t="s">
        <v>603</v>
      </c>
      <c r="I210" s="13" t="s">
        <v>842</v>
      </c>
      <c r="J210" s="25">
        <v>5.7522123893805309E-2</v>
      </c>
      <c r="K210" s="18">
        <v>4.7999999999999998E-6</v>
      </c>
    </row>
    <row r="211" spans="2:11" ht="18">
      <c r="B211" s="29">
        <v>39</v>
      </c>
      <c r="C211" s="17" t="s">
        <v>1721</v>
      </c>
      <c r="D211" s="4" t="s">
        <v>9</v>
      </c>
      <c r="E211" s="24" t="s">
        <v>107</v>
      </c>
      <c r="F211" s="24" t="s">
        <v>108</v>
      </c>
      <c r="G211" s="4" t="s">
        <v>123</v>
      </c>
      <c r="H211" s="13" t="s">
        <v>604</v>
      </c>
      <c r="I211" s="13" t="s">
        <v>843</v>
      </c>
      <c r="J211" s="25">
        <v>9.2105263157894732E-2</v>
      </c>
      <c r="K211" s="18">
        <v>4.7999999999999998E-6</v>
      </c>
    </row>
    <row r="212" spans="2:11" ht="18">
      <c r="B212" s="29">
        <v>39</v>
      </c>
      <c r="C212" s="17" t="s">
        <v>1722</v>
      </c>
      <c r="D212" s="4" t="s">
        <v>9</v>
      </c>
      <c r="E212" s="24" t="s">
        <v>107</v>
      </c>
      <c r="F212" s="24" t="s">
        <v>108</v>
      </c>
      <c r="G212" s="4" t="s">
        <v>123</v>
      </c>
      <c r="H212" s="13" t="s">
        <v>605</v>
      </c>
      <c r="I212" s="13" t="s">
        <v>844</v>
      </c>
      <c r="J212" s="25">
        <v>7.8947368421052627E-2</v>
      </c>
      <c r="K212" s="18">
        <v>4.7999999999999998E-6</v>
      </c>
    </row>
    <row r="213" spans="2:11" ht="18">
      <c r="B213" s="29">
        <v>39</v>
      </c>
      <c r="C213" s="17" t="s">
        <v>1723</v>
      </c>
      <c r="D213" s="4" t="s">
        <v>9</v>
      </c>
      <c r="E213" s="24" t="s">
        <v>107</v>
      </c>
      <c r="F213" s="24" t="s">
        <v>108</v>
      </c>
      <c r="G213" s="4" t="s">
        <v>123</v>
      </c>
      <c r="H213" s="13" t="s">
        <v>606</v>
      </c>
      <c r="I213" s="13" t="s">
        <v>845</v>
      </c>
      <c r="J213" s="25">
        <v>5.701754385964912E-2</v>
      </c>
      <c r="K213" s="18">
        <v>4.7999999999999998E-6</v>
      </c>
    </row>
    <row r="214" spans="2:11" ht="18">
      <c r="B214" s="29">
        <v>39</v>
      </c>
      <c r="C214" s="17" t="s">
        <v>1724</v>
      </c>
      <c r="D214" s="4" t="s">
        <v>9</v>
      </c>
      <c r="E214" s="24" t="s">
        <v>107</v>
      </c>
      <c r="F214" s="24" t="s">
        <v>108</v>
      </c>
      <c r="G214" s="4" t="s">
        <v>123</v>
      </c>
      <c r="H214" s="13" t="s">
        <v>607</v>
      </c>
      <c r="I214" s="13" t="s">
        <v>846</v>
      </c>
      <c r="J214" s="25">
        <v>2.6315789473684209E-2</v>
      </c>
      <c r="K214" s="18">
        <v>4.7999999999999998E-6</v>
      </c>
    </row>
    <row r="215" spans="2:11" ht="18">
      <c r="B215" s="29">
        <v>40</v>
      </c>
      <c r="C215" s="17" t="s">
        <v>2065</v>
      </c>
      <c r="D215" s="4" t="s">
        <v>6</v>
      </c>
      <c r="E215" s="24" t="s">
        <v>165</v>
      </c>
      <c r="F215" s="24" t="s">
        <v>108</v>
      </c>
      <c r="G215" s="4" t="s">
        <v>126</v>
      </c>
      <c r="H215" s="13" t="s">
        <v>608</v>
      </c>
      <c r="I215" s="13" t="s">
        <v>847</v>
      </c>
      <c r="J215" s="25">
        <v>0</v>
      </c>
      <c r="K215" s="18">
        <v>2.2500000000000001E-5</v>
      </c>
    </row>
    <row r="216" spans="2:11" ht="18">
      <c r="B216" s="29">
        <v>40</v>
      </c>
      <c r="C216" s="17" t="s">
        <v>1725</v>
      </c>
      <c r="D216" s="4" t="s">
        <v>9</v>
      </c>
      <c r="E216" s="24" t="s">
        <v>107</v>
      </c>
      <c r="F216" s="24" t="s">
        <v>108</v>
      </c>
      <c r="G216" s="4" t="s">
        <v>123</v>
      </c>
      <c r="H216" s="13" t="s">
        <v>609</v>
      </c>
      <c r="I216" s="13" t="s">
        <v>848</v>
      </c>
      <c r="J216" s="25">
        <v>7.0175438596491224E-2</v>
      </c>
      <c r="K216" s="18">
        <v>9.7899999999999994E-5</v>
      </c>
    </row>
    <row r="217" spans="2:11" ht="18">
      <c r="B217" s="29">
        <v>40</v>
      </c>
      <c r="C217" s="17" t="s">
        <v>1726</v>
      </c>
      <c r="D217" s="4" t="s">
        <v>9</v>
      </c>
      <c r="E217" s="24" t="s">
        <v>107</v>
      </c>
      <c r="F217" s="24" t="s">
        <v>108</v>
      </c>
      <c r="G217" s="4" t="s">
        <v>123</v>
      </c>
      <c r="H217" s="13" t="s">
        <v>610</v>
      </c>
      <c r="I217" s="13" t="s">
        <v>848</v>
      </c>
      <c r="J217" s="25">
        <v>7.0484581497797363E-2</v>
      </c>
      <c r="K217" s="18">
        <v>8.8999999999999995E-6</v>
      </c>
    </row>
    <row r="218" spans="2:11" ht="18">
      <c r="B218" s="29">
        <v>40</v>
      </c>
      <c r="C218" s="17" t="s">
        <v>1727</v>
      </c>
      <c r="D218" s="4" t="s">
        <v>9</v>
      </c>
      <c r="E218" s="24" t="s">
        <v>107</v>
      </c>
      <c r="F218" s="24" t="s">
        <v>108</v>
      </c>
      <c r="G218" s="4" t="s">
        <v>123</v>
      </c>
      <c r="H218" s="13" t="s">
        <v>611</v>
      </c>
      <c r="I218" s="13" t="s">
        <v>849</v>
      </c>
      <c r="J218" s="25">
        <v>8.4444444444444447E-2</v>
      </c>
      <c r="K218" s="18">
        <v>8.8999999999999995E-6</v>
      </c>
    </row>
    <row r="219" spans="2:11" ht="18">
      <c r="B219" s="29">
        <v>40</v>
      </c>
      <c r="C219" s="17" t="s">
        <v>1728</v>
      </c>
      <c r="D219" s="4" t="s">
        <v>9</v>
      </c>
      <c r="E219" s="24" t="s">
        <v>107</v>
      </c>
      <c r="F219" s="24" t="s">
        <v>108</v>
      </c>
      <c r="G219" s="4" t="s">
        <v>123</v>
      </c>
      <c r="H219" s="13" t="s">
        <v>612</v>
      </c>
      <c r="I219" s="13" t="s">
        <v>850</v>
      </c>
      <c r="J219" s="25">
        <v>7.0175438596491224E-2</v>
      </c>
      <c r="K219" s="18">
        <v>8.8999999999999995E-6</v>
      </c>
    </row>
    <row r="220" spans="2:11" ht="18">
      <c r="B220" s="12">
        <v>42</v>
      </c>
      <c r="C220" s="17" t="s">
        <v>2066</v>
      </c>
      <c r="D220" s="4" t="s">
        <v>6</v>
      </c>
      <c r="E220" s="24" t="s">
        <v>165</v>
      </c>
      <c r="F220" s="24" t="s">
        <v>108</v>
      </c>
      <c r="G220" s="4" t="s">
        <v>123</v>
      </c>
      <c r="H220" s="13" t="s">
        <v>613</v>
      </c>
      <c r="I220" s="13" t="s">
        <v>725</v>
      </c>
      <c r="J220" s="25">
        <v>4.3859649122807015E-3</v>
      </c>
      <c r="K220" s="18">
        <v>3.38884257470703E-6</v>
      </c>
    </row>
    <row r="221" spans="2:11" ht="18">
      <c r="B221" s="12">
        <v>43</v>
      </c>
      <c r="C221" s="17" t="s">
        <v>1729</v>
      </c>
      <c r="D221" s="4" t="s">
        <v>9</v>
      </c>
      <c r="E221" s="24" t="s">
        <v>107</v>
      </c>
      <c r="F221" s="24" t="s">
        <v>108</v>
      </c>
      <c r="G221" s="4" t="s">
        <v>123</v>
      </c>
      <c r="H221" s="13" t="s">
        <v>614</v>
      </c>
      <c r="I221" s="13" t="s">
        <v>851</v>
      </c>
      <c r="J221" s="25">
        <v>5.701754385964912E-2</v>
      </c>
      <c r="K221" s="17">
        <v>3.02047617308988E-4</v>
      </c>
    </row>
    <row r="222" spans="2:11" ht="18">
      <c r="B222" s="12">
        <v>43</v>
      </c>
      <c r="C222" s="17" t="s">
        <v>1730</v>
      </c>
      <c r="D222" s="4" t="s">
        <v>9</v>
      </c>
      <c r="E222" s="24" t="s">
        <v>107</v>
      </c>
      <c r="F222" s="24" t="s">
        <v>108</v>
      </c>
      <c r="G222" s="4" t="s">
        <v>123</v>
      </c>
      <c r="H222" s="13" t="s">
        <v>615</v>
      </c>
      <c r="I222" s="13" t="s">
        <v>852</v>
      </c>
      <c r="J222" s="25">
        <v>4.8245614035087717E-2</v>
      </c>
      <c r="K222" s="17">
        <v>1.526834109474E-4</v>
      </c>
    </row>
    <row r="223" spans="2:11" ht="18">
      <c r="B223" s="12">
        <v>43</v>
      </c>
      <c r="C223" s="17" t="s">
        <v>1731</v>
      </c>
      <c r="D223" s="4" t="s">
        <v>9</v>
      </c>
      <c r="E223" s="24" t="s">
        <v>107</v>
      </c>
      <c r="F223" s="24" t="s">
        <v>108</v>
      </c>
      <c r="G223" s="4" t="s">
        <v>123</v>
      </c>
      <c r="H223" s="13" t="s">
        <v>616</v>
      </c>
      <c r="I223" s="13" t="s">
        <v>853</v>
      </c>
      <c r="J223" s="25">
        <v>4.8245614035087717E-2</v>
      </c>
      <c r="K223" s="17">
        <v>1.2612977426089601E-4</v>
      </c>
    </row>
    <row r="224" spans="2:11" ht="18">
      <c r="B224" s="12">
        <v>43</v>
      </c>
      <c r="C224" s="17" t="s">
        <v>1732</v>
      </c>
      <c r="D224" s="4" t="s">
        <v>9</v>
      </c>
      <c r="E224" s="24" t="s">
        <v>107</v>
      </c>
      <c r="F224" s="24" t="s">
        <v>108</v>
      </c>
      <c r="G224" s="4" t="s">
        <v>123</v>
      </c>
      <c r="H224" s="13" t="s">
        <v>617</v>
      </c>
      <c r="I224" s="13" t="s">
        <v>854</v>
      </c>
      <c r="J224" s="25">
        <v>4.8245614035087717E-2</v>
      </c>
      <c r="K224" s="18">
        <v>4.64688642013827E-5</v>
      </c>
    </row>
    <row r="225" spans="2:11" ht="18">
      <c r="B225" s="12">
        <v>43</v>
      </c>
      <c r="C225" s="17" t="s">
        <v>1733</v>
      </c>
      <c r="D225" s="4" t="s">
        <v>9</v>
      </c>
      <c r="E225" s="24" t="s">
        <v>107</v>
      </c>
      <c r="F225" s="24" t="s">
        <v>108</v>
      </c>
      <c r="G225" s="4" t="s">
        <v>123</v>
      </c>
      <c r="H225" s="13" t="s">
        <v>618</v>
      </c>
      <c r="I225" s="13" t="s">
        <v>855</v>
      </c>
      <c r="J225" s="25">
        <v>3.5087719298245612E-2</v>
      </c>
      <c r="K225" s="18">
        <v>1.32768183432522E-5</v>
      </c>
    </row>
    <row r="226" spans="2:11" ht="18">
      <c r="B226" s="12">
        <v>43</v>
      </c>
      <c r="C226" s="17" t="s">
        <v>1734</v>
      </c>
      <c r="D226" s="4" t="s">
        <v>9</v>
      </c>
      <c r="E226" s="24" t="s">
        <v>107</v>
      </c>
      <c r="F226" s="24" t="s">
        <v>108</v>
      </c>
      <c r="G226" s="4" t="s">
        <v>123</v>
      </c>
      <c r="H226" s="13" t="s">
        <v>619</v>
      </c>
      <c r="I226" s="13" t="s">
        <v>856</v>
      </c>
      <c r="J226" s="25">
        <v>3.5087719298245612E-2</v>
      </c>
      <c r="K226" s="18">
        <v>9.9576137574391603E-6</v>
      </c>
    </row>
    <row r="227" spans="2:11" ht="18">
      <c r="B227" s="12">
        <v>43</v>
      </c>
      <c r="C227" s="17" t="s">
        <v>1735</v>
      </c>
      <c r="D227" s="4" t="s">
        <v>9</v>
      </c>
      <c r="E227" s="24" t="s">
        <v>107</v>
      </c>
      <c r="F227" s="24" t="s">
        <v>108</v>
      </c>
      <c r="G227" s="4" t="s">
        <v>123</v>
      </c>
      <c r="H227" s="13" t="s">
        <v>620</v>
      </c>
      <c r="I227" s="13" t="s">
        <v>857</v>
      </c>
      <c r="J227" s="25">
        <v>5.3333333333333337E-2</v>
      </c>
      <c r="K227" s="18">
        <v>3.3192045858130499E-6</v>
      </c>
    </row>
    <row r="228" spans="2:11" ht="18">
      <c r="B228" s="12">
        <v>43</v>
      </c>
      <c r="C228" s="17" t="s">
        <v>1736</v>
      </c>
      <c r="D228" s="4" t="s">
        <v>9</v>
      </c>
      <c r="E228" s="24" t="s">
        <v>165</v>
      </c>
      <c r="F228" s="24" t="s">
        <v>108</v>
      </c>
      <c r="G228" s="4" t="s">
        <v>123</v>
      </c>
      <c r="H228" s="13" t="s">
        <v>621</v>
      </c>
      <c r="I228" s="13" t="s">
        <v>858</v>
      </c>
      <c r="J228" s="25">
        <v>4.3859649122807015E-2</v>
      </c>
      <c r="K228" s="18">
        <v>3.3192045858130499E-6</v>
      </c>
    </row>
    <row r="229" spans="2:11" ht="18">
      <c r="B229" s="12">
        <v>43</v>
      </c>
      <c r="C229" s="17" t="s">
        <v>1737</v>
      </c>
      <c r="D229" s="4" t="s">
        <v>9</v>
      </c>
      <c r="E229" s="24" t="s">
        <v>107</v>
      </c>
      <c r="F229" s="24" t="s">
        <v>108</v>
      </c>
      <c r="G229" s="4" t="s">
        <v>123</v>
      </c>
      <c r="H229" s="13" t="s">
        <v>622</v>
      </c>
      <c r="I229" s="13" t="s">
        <v>859</v>
      </c>
      <c r="J229" s="25">
        <v>5.2631578947368418E-2</v>
      </c>
      <c r="K229" s="18">
        <v>3.3192045858130499E-6</v>
      </c>
    </row>
    <row r="230" spans="2:11" ht="18">
      <c r="B230" s="12">
        <v>43</v>
      </c>
      <c r="C230" s="17" t="s">
        <v>1738</v>
      </c>
      <c r="D230" s="4" t="s">
        <v>9</v>
      </c>
      <c r="E230" s="24" t="s">
        <v>107</v>
      </c>
      <c r="F230" s="24" t="s">
        <v>108</v>
      </c>
      <c r="G230" s="4" t="s">
        <v>123</v>
      </c>
      <c r="H230" s="13" t="s">
        <v>623</v>
      </c>
      <c r="I230" s="13" t="s">
        <v>851</v>
      </c>
      <c r="J230" s="25">
        <v>6.1403508771929821E-2</v>
      </c>
      <c r="K230" s="18">
        <v>3.3192045858130499E-6</v>
      </c>
    </row>
    <row r="231" spans="2:11" ht="18">
      <c r="B231" s="12">
        <v>43</v>
      </c>
      <c r="C231" s="17" t="s">
        <v>1739</v>
      </c>
      <c r="D231" s="4" t="s">
        <v>9</v>
      </c>
      <c r="E231" s="24" t="s">
        <v>107</v>
      </c>
      <c r="F231" s="24" t="s">
        <v>108</v>
      </c>
      <c r="G231" s="4" t="s">
        <v>123</v>
      </c>
      <c r="H231" s="13" t="s">
        <v>624</v>
      </c>
      <c r="I231" s="13" t="s">
        <v>860</v>
      </c>
      <c r="J231" s="25">
        <v>5.2631578947368418E-2</v>
      </c>
      <c r="K231" s="18">
        <v>3.3192045858130499E-6</v>
      </c>
    </row>
    <row r="232" spans="2:11" ht="18">
      <c r="B232" s="12">
        <v>43</v>
      </c>
      <c r="C232" s="17" t="s">
        <v>1740</v>
      </c>
      <c r="D232" s="4" t="s">
        <v>9</v>
      </c>
      <c r="E232" s="24" t="s">
        <v>165</v>
      </c>
      <c r="F232" s="24" t="s">
        <v>108</v>
      </c>
      <c r="G232" s="4" t="s">
        <v>123</v>
      </c>
      <c r="H232" s="13" t="s">
        <v>625</v>
      </c>
      <c r="I232" s="13" t="s">
        <v>858</v>
      </c>
      <c r="J232" s="25">
        <v>4.3859649122807015E-2</v>
      </c>
      <c r="K232" s="18">
        <v>3.3192045858130499E-6</v>
      </c>
    </row>
    <row r="233" spans="2:11" ht="18">
      <c r="B233" s="12">
        <v>43</v>
      </c>
      <c r="C233" s="17" t="s">
        <v>1741</v>
      </c>
      <c r="D233" s="4" t="s">
        <v>9</v>
      </c>
      <c r="E233" s="24" t="s">
        <v>107</v>
      </c>
      <c r="F233" s="24" t="s">
        <v>108</v>
      </c>
      <c r="G233" s="4" t="s">
        <v>123</v>
      </c>
      <c r="H233" s="13" t="s">
        <v>626</v>
      </c>
      <c r="I233" s="13" t="s">
        <v>861</v>
      </c>
      <c r="J233" s="25">
        <v>6.1403508771929821E-2</v>
      </c>
      <c r="K233" s="18">
        <v>3.3192045858130499E-6</v>
      </c>
    </row>
    <row r="234" spans="2:11" ht="18">
      <c r="B234" s="12">
        <v>43</v>
      </c>
      <c r="C234" s="17" t="s">
        <v>1742</v>
      </c>
      <c r="D234" s="4" t="s">
        <v>9</v>
      </c>
      <c r="E234" s="24" t="s">
        <v>107</v>
      </c>
      <c r="F234" s="24" t="s">
        <v>108</v>
      </c>
      <c r="G234" s="4" t="s">
        <v>123</v>
      </c>
      <c r="H234" s="13" t="s">
        <v>627</v>
      </c>
      <c r="I234" s="13" t="s">
        <v>862</v>
      </c>
      <c r="J234" s="25">
        <v>6.1403508771929821E-2</v>
      </c>
      <c r="K234" s="18">
        <v>3.3192045858130499E-6</v>
      </c>
    </row>
    <row r="235" spans="2:11" ht="18">
      <c r="B235" s="12">
        <v>43</v>
      </c>
      <c r="C235" s="17" t="s">
        <v>1743</v>
      </c>
      <c r="D235" s="4" t="s">
        <v>9</v>
      </c>
      <c r="E235" s="24" t="s">
        <v>107</v>
      </c>
      <c r="F235" s="24" t="s">
        <v>108</v>
      </c>
      <c r="G235" s="4" t="s">
        <v>123</v>
      </c>
      <c r="H235" s="13" t="s">
        <v>628</v>
      </c>
      <c r="I235" s="13" t="s">
        <v>863</v>
      </c>
      <c r="J235" s="25">
        <v>5.2631578947368418E-2</v>
      </c>
      <c r="K235" s="18">
        <v>3.3192045858130499E-6</v>
      </c>
    </row>
    <row r="236" spans="2:11" ht="18">
      <c r="B236" s="12">
        <v>43</v>
      </c>
      <c r="C236" s="17" t="s">
        <v>1744</v>
      </c>
      <c r="D236" s="4" t="s">
        <v>9</v>
      </c>
      <c r="E236" s="24" t="s">
        <v>107</v>
      </c>
      <c r="F236" s="24" t="s">
        <v>108</v>
      </c>
      <c r="G236" s="4" t="s">
        <v>123</v>
      </c>
      <c r="H236" s="13" t="s">
        <v>629</v>
      </c>
      <c r="I236" s="13" t="s">
        <v>864</v>
      </c>
      <c r="J236" s="25">
        <v>5.701754385964912E-2</v>
      </c>
      <c r="K236" s="18">
        <v>3.3192045858130499E-6</v>
      </c>
    </row>
    <row r="237" spans="2:11" ht="18">
      <c r="B237" s="12">
        <v>43</v>
      </c>
      <c r="C237" s="17" t="s">
        <v>1745</v>
      </c>
      <c r="D237" s="4" t="s">
        <v>9</v>
      </c>
      <c r="E237" s="24" t="s">
        <v>107</v>
      </c>
      <c r="F237" s="24" t="s">
        <v>108</v>
      </c>
      <c r="G237" s="4" t="s">
        <v>123</v>
      </c>
      <c r="H237" s="13" t="s">
        <v>630</v>
      </c>
      <c r="I237" s="13" t="s">
        <v>865</v>
      </c>
      <c r="J237" s="25">
        <v>6.1403508771929821E-2</v>
      </c>
      <c r="K237" s="18">
        <v>3.3192045858130499E-6</v>
      </c>
    </row>
    <row r="238" spans="2:11" ht="18">
      <c r="B238" s="12">
        <v>43</v>
      </c>
      <c r="C238" s="17" t="s">
        <v>1746</v>
      </c>
      <c r="D238" s="4" t="s">
        <v>9</v>
      </c>
      <c r="E238" s="24" t="s">
        <v>107</v>
      </c>
      <c r="F238" s="24" t="s">
        <v>108</v>
      </c>
      <c r="G238" s="4" t="s">
        <v>123</v>
      </c>
      <c r="H238" s="13" t="s">
        <v>631</v>
      </c>
      <c r="I238" s="13" t="s">
        <v>866</v>
      </c>
      <c r="J238" s="25">
        <v>4.8245614035087717E-2</v>
      </c>
      <c r="K238" s="18">
        <v>3.3192045858130499E-6</v>
      </c>
    </row>
    <row r="239" spans="2:11" ht="18">
      <c r="B239" s="12">
        <v>44</v>
      </c>
      <c r="C239" s="17" t="s">
        <v>2185</v>
      </c>
      <c r="D239" s="4" t="s">
        <v>5</v>
      </c>
      <c r="E239" s="24" t="s">
        <v>140</v>
      </c>
      <c r="F239" s="24" t="s">
        <v>108</v>
      </c>
      <c r="G239" s="4" t="s">
        <v>126</v>
      </c>
      <c r="H239" s="13" t="s">
        <v>632</v>
      </c>
      <c r="I239" s="13" t="s">
        <v>867</v>
      </c>
      <c r="J239" s="25">
        <v>1.3215859030837005E-2</v>
      </c>
      <c r="K239" s="18">
        <v>2.7223922204919899E-6</v>
      </c>
    </row>
    <row r="240" spans="2:11" ht="18">
      <c r="B240" s="12">
        <v>44</v>
      </c>
      <c r="C240" s="17" t="s">
        <v>2067</v>
      </c>
      <c r="D240" s="4" t="s">
        <v>6</v>
      </c>
      <c r="E240" s="24" t="s">
        <v>159</v>
      </c>
      <c r="F240" s="24" t="s">
        <v>108</v>
      </c>
      <c r="G240" s="4" t="s">
        <v>126</v>
      </c>
      <c r="H240" s="13" t="s">
        <v>633</v>
      </c>
      <c r="I240" s="13" t="s">
        <v>868</v>
      </c>
      <c r="J240" s="25">
        <v>0</v>
      </c>
      <c r="K240" s="18">
        <v>2.0210757782152201E-6</v>
      </c>
    </row>
    <row r="241" spans="2:11" ht="18">
      <c r="B241" s="12">
        <v>45</v>
      </c>
      <c r="C241" s="17" t="s">
        <v>2186</v>
      </c>
      <c r="D241" s="4" t="s">
        <v>5</v>
      </c>
      <c r="E241" s="24" t="s">
        <v>157</v>
      </c>
      <c r="F241" s="24" t="s">
        <v>108</v>
      </c>
      <c r="G241" s="4" t="s">
        <v>126</v>
      </c>
      <c r="H241" s="13" t="s">
        <v>634</v>
      </c>
      <c r="I241" s="13" t="s">
        <v>869</v>
      </c>
      <c r="J241" s="25">
        <v>0</v>
      </c>
      <c r="K241" s="18">
        <v>4.6391011277654803E-6</v>
      </c>
    </row>
    <row r="242" spans="2:11" ht="18">
      <c r="B242" s="12">
        <v>45</v>
      </c>
      <c r="C242" s="17" t="s">
        <v>2068</v>
      </c>
      <c r="D242" s="4" t="s">
        <v>6</v>
      </c>
      <c r="E242" s="24" t="s">
        <v>128</v>
      </c>
      <c r="F242" s="24" t="s">
        <v>108</v>
      </c>
      <c r="G242" s="4" t="s">
        <v>126</v>
      </c>
      <c r="H242" s="13" t="s">
        <v>635</v>
      </c>
      <c r="I242" s="13" t="s">
        <v>870</v>
      </c>
      <c r="J242" s="25">
        <v>0</v>
      </c>
      <c r="K242" s="18">
        <v>3.8208480754388197E-6</v>
      </c>
    </row>
    <row r="243" spans="2:11" ht="18">
      <c r="B243" s="12">
        <v>45</v>
      </c>
      <c r="C243" s="17" t="s">
        <v>1747</v>
      </c>
      <c r="D243" s="4" t="s">
        <v>9</v>
      </c>
      <c r="E243" s="24" t="s">
        <v>165</v>
      </c>
      <c r="F243" s="24" t="s">
        <v>108</v>
      </c>
      <c r="G243" s="4" t="s">
        <v>201</v>
      </c>
      <c r="H243" s="13" t="s">
        <v>636</v>
      </c>
      <c r="I243" s="13" t="s">
        <v>871</v>
      </c>
      <c r="J243" s="25">
        <v>5.2631578947368418E-2</v>
      </c>
      <c r="K243" s="18">
        <v>7.6307335424154302E-6</v>
      </c>
    </row>
    <row r="244" spans="2:11" ht="18">
      <c r="B244" s="12">
        <v>46</v>
      </c>
      <c r="C244" s="17" t="s">
        <v>2069</v>
      </c>
      <c r="D244" s="4" t="s">
        <v>6</v>
      </c>
      <c r="E244" s="24" t="s">
        <v>107</v>
      </c>
      <c r="F244" s="24" t="s">
        <v>108</v>
      </c>
      <c r="G244" s="4" t="s">
        <v>123</v>
      </c>
      <c r="H244" s="13" t="s">
        <v>428</v>
      </c>
      <c r="I244" s="13" t="s">
        <v>686</v>
      </c>
      <c r="J244" s="25">
        <v>1.7543859649122806E-2</v>
      </c>
      <c r="K244" s="18">
        <v>7.8695858923440596E-5</v>
      </c>
    </row>
    <row r="245" spans="2:11" ht="18">
      <c r="B245" s="12">
        <v>46</v>
      </c>
      <c r="C245" s="17" t="s">
        <v>2070</v>
      </c>
      <c r="D245" s="4" t="s">
        <v>6</v>
      </c>
      <c r="E245" s="24" t="s">
        <v>107</v>
      </c>
      <c r="F245" s="24" t="s">
        <v>108</v>
      </c>
      <c r="G245" s="4" t="s">
        <v>123</v>
      </c>
      <c r="H245" s="13" t="s">
        <v>637</v>
      </c>
      <c r="I245" s="13" t="s">
        <v>872</v>
      </c>
      <c r="J245" s="25">
        <v>1.7543859649122806E-2</v>
      </c>
      <c r="K245" s="18">
        <v>5.0231399312834399E-5</v>
      </c>
    </row>
    <row r="246" spans="2:11" ht="18">
      <c r="B246" s="12">
        <v>46</v>
      </c>
      <c r="C246" s="17" t="s">
        <v>2071</v>
      </c>
      <c r="D246" s="4" t="s">
        <v>6</v>
      </c>
      <c r="E246" s="24" t="s">
        <v>157</v>
      </c>
      <c r="F246" s="24" t="s">
        <v>108</v>
      </c>
      <c r="G246" s="4" t="s">
        <v>123</v>
      </c>
      <c r="H246" s="13" t="s">
        <v>638</v>
      </c>
      <c r="I246" s="13" t="s">
        <v>873</v>
      </c>
      <c r="J246" s="25">
        <v>8.658008658008658E-3</v>
      </c>
      <c r="K246" s="18">
        <v>1.6743799770944801E-6</v>
      </c>
    </row>
    <row r="247" spans="2:11" ht="18">
      <c r="B247" s="12">
        <v>46</v>
      </c>
      <c r="C247" s="17" t="s">
        <v>2072</v>
      </c>
      <c r="D247" s="4" t="s">
        <v>6</v>
      </c>
      <c r="E247" s="24" t="s">
        <v>107</v>
      </c>
      <c r="F247" s="24" t="s">
        <v>108</v>
      </c>
      <c r="G247" s="4" t="s">
        <v>123</v>
      </c>
      <c r="H247" s="13" t="s">
        <v>639</v>
      </c>
      <c r="I247" s="13" t="s">
        <v>874</v>
      </c>
      <c r="J247" s="25">
        <v>1.7543859649122806E-2</v>
      </c>
      <c r="K247" s="18">
        <v>1.6743799770944801E-6</v>
      </c>
    </row>
    <row r="248" spans="2:11" ht="18">
      <c r="B248" s="12">
        <v>46</v>
      </c>
      <c r="C248" s="17" t="s">
        <v>2073</v>
      </c>
      <c r="D248" s="4" t="s">
        <v>6</v>
      </c>
      <c r="E248" s="24" t="s">
        <v>107</v>
      </c>
      <c r="F248" s="24" t="s">
        <v>108</v>
      </c>
      <c r="G248" s="4" t="s">
        <v>123</v>
      </c>
      <c r="H248" s="13" t="s">
        <v>640</v>
      </c>
      <c r="I248" s="13" t="s">
        <v>872</v>
      </c>
      <c r="J248" s="25">
        <v>1.7543859649122806E-2</v>
      </c>
      <c r="K248" s="18">
        <v>1.6743799770944801E-6</v>
      </c>
    </row>
    <row r="249" spans="2:11" ht="18">
      <c r="B249" s="12">
        <v>46</v>
      </c>
      <c r="C249" s="17" t="s">
        <v>2074</v>
      </c>
      <c r="D249" s="4" t="s">
        <v>6</v>
      </c>
      <c r="E249" s="24" t="s">
        <v>107</v>
      </c>
      <c r="F249" s="24" t="s">
        <v>108</v>
      </c>
      <c r="G249" s="4" t="s">
        <v>141</v>
      </c>
      <c r="H249" s="13" t="s">
        <v>428</v>
      </c>
      <c r="I249" s="13" t="s">
        <v>686</v>
      </c>
      <c r="J249" s="25">
        <v>1.7543859649122806E-2</v>
      </c>
      <c r="K249" s="18">
        <v>1.6743799770944801E-6</v>
      </c>
    </row>
    <row r="250" spans="2:11" ht="18">
      <c r="B250" s="12">
        <v>46</v>
      </c>
      <c r="C250" s="17" t="s">
        <v>2075</v>
      </c>
      <c r="D250" s="4" t="s">
        <v>6</v>
      </c>
      <c r="E250" s="24" t="s">
        <v>235</v>
      </c>
      <c r="F250" s="24" t="s">
        <v>108</v>
      </c>
      <c r="G250" s="4" t="s">
        <v>126</v>
      </c>
      <c r="H250" s="13" t="s">
        <v>641</v>
      </c>
      <c r="I250" s="13" t="s">
        <v>875</v>
      </c>
      <c r="J250" s="25">
        <v>0</v>
      </c>
      <c r="K250" s="18">
        <v>1.6743799770944801E-6</v>
      </c>
    </row>
    <row r="251" spans="2:11" ht="18">
      <c r="B251" s="12">
        <v>46</v>
      </c>
      <c r="C251" s="17" t="s">
        <v>2076</v>
      </c>
      <c r="D251" s="4" t="s">
        <v>6</v>
      </c>
      <c r="E251" s="24" t="s">
        <v>107</v>
      </c>
      <c r="F251" s="24" t="s">
        <v>108</v>
      </c>
      <c r="G251" s="4" t="s">
        <v>123</v>
      </c>
      <c r="H251" s="13" t="s">
        <v>637</v>
      </c>
      <c r="I251" s="13" t="s">
        <v>872</v>
      </c>
      <c r="J251" s="25">
        <v>1.7543859649122806E-2</v>
      </c>
      <c r="K251" s="18">
        <v>1.6743799770944801E-6</v>
      </c>
    </row>
    <row r="252" spans="2:11" ht="18">
      <c r="B252" s="12">
        <v>46</v>
      </c>
      <c r="C252" s="17" t="s">
        <v>2077</v>
      </c>
      <c r="D252" s="4" t="s">
        <v>6</v>
      </c>
      <c r="E252" s="24" t="s">
        <v>107</v>
      </c>
      <c r="F252" s="24" t="s">
        <v>108</v>
      </c>
      <c r="G252" s="4" t="s">
        <v>123</v>
      </c>
      <c r="H252" s="13" t="s">
        <v>642</v>
      </c>
      <c r="I252" s="13" t="s">
        <v>876</v>
      </c>
      <c r="J252" s="25">
        <v>2.1929824561403508E-2</v>
      </c>
      <c r="K252" s="18">
        <v>1.6743799770944801E-6</v>
      </c>
    </row>
    <row r="253" spans="2:11" ht="18">
      <c r="B253" s="12">
        <v>46</v>
      </c>
      <c r="C253" s="17" t="s">
        <v>2078</v>
      </c>
      <c r="D253" s="4" t="s">
        <v>6</v>
      </c>
      <c r="E253" s="24" t="s">
        <v>107</v>
      </c>
      <c r="F253" s="24" t="s">
        <v>108</v>
      </c>
      <c r="G253" s="4" t="s">
        <v>123</v>
      </c>
      <c r="H253" s="13" t="s">
        <v>643</v>
      </c>
      <c r="I253" s="13" t="s">
        <v>877</v>
      </c>
      <c r="J253" s="25">
        <v>2.1929824561403508E-2</v>
      </c>
      <c r="K253" s="18">
        <v>1.6743799770944801E-6</v>
      </c>
    </row>
    <row r="254" spans="2:11" ht="18">
      <c r="B254" s="12">
        <v>46</v>
      </c>
      <c r="C254" s="17" t="s">
        <v>2079</v>
      </c>
      <c r="D254" s="4" t="s">
        <v>6</v>
      </c>
      <c r="E254" s="24" t="s">
        <v>107</v>
      </c>
      <c r="F254" s="24" t="s">
        <v>108</v>
      </c>
      <c r="G254" s="4" t="s">
        <v>123</v>
      </c>
      <c r="H254" s="13" t="s">
        <v>644</v>
      </c>
      <c r="I254" s="13" t="s">
        <v>878</v>
      </c>
      <c r="J254" s="25">
        <v>1.7543859649122806E-2</v>
      </c>
      <c r="K254" s="18">
        <v>1.6743799770944801E-6</v>
      </c>
    </row>
    <row r="255" spans="2:11" ht="18">
      <c r="B255" s="12">
        <v>46</v>
      </c>
      <c r="C255" s="17" t="s">
        <v>2080</v>
      </c>
      <c r="D255" s="4" t="s">
        <v>6</v>
      </c>
      <c r="E255" s="24" t="s">
        <v>107</v>
      </c>
      <c r="F255" s="24" t="s">
        <v>108</v>
      </c>
      <c r="G255" s="4" t="s">
        <v>123</v>
      </c>
      <c r="H255" s="13" t="s">
        <v>645</v>
      </c>
      <c r="I255" s="13" t="s">
        <v>686</v>
      </c>
      <c r="J255" s="25">
        <v>2.1929824561403508E-2</v>
      </c>
      <c r="K255" s="18">
        <v>1.6743799770944801E-6</v>
      </c>
    </row>
    <row r="256" spans="2:11" ht="18">
      <c r="B256" s="12">
        <v>46</v>
      </c>
      <c r="C256" s="17" t="s">
        <v>2081</v>
      </c>
      <c r="D256" s="4" t="s">
        <v>6</v>
      </c>
      <c r="E256" s="24" t="s">
        <v>107</v>
      </c>
      <c r="F256" s="24" t="s">
        <v>108</v>
      </c>
      <c r="G256" s="4" t="s">
        <v>123</v>
      </c>
      <c r="H256" s="13" t="s">
        <v>646</v>
      </c>
      <c r="I256" s="13" t="s">
        <v>879</v>
      </c>
      <c r="J256" s="25">
        <v>2.1929824561403508E-2</v>
      </c>
      <c r="K256" s="18">
        <v>1.6743799770944801E-6</v>
      </c>
    </row>
    <row r="257" spans="1:17" ht="18">
      <c r="B257" s="12">
        <v>46</v>
      </c>
      <c r="C257" s="17" t="s">
        <v>2082</v>
      </c>
      <c r="D257" s="4" t="s">
        <v>6</v>
      </c>
      <c r="E257" s="24" t="s">
        <v>107</v>
      </c>
      <c r="F257" s="24" t="s">
        <v>108</v>
      </c>
      <c r="G257" s="4" t="s">
        <v>123</v>
      </c>
      <c r="H257" s="13" t="s">
        <v>647</v>
      </c>
      <c r="I257" s="13" t="s">
        <v>686</v>
      </c>
      <c r="J257" s="25">
        <v>2.1929824561403508E-2</v>
      </c>
      <c r="K257" s="18">
        <v>1.6743799770944801E-6</v>
      </c>
    </row>
    <row r="258" spans="1:17" ht="18">
      <c r="B258" s="12">
        <v>46</v>
      </c>
      <c r="C258" s="17" t="s">
        <v>2083</v>
      </c>
      <c r="D258" s="4" t="s">
        <v>6</v>
      </c>
      <c r="E258" s="24" t="s">
        <v>107</v>
      </c>
      <c r="F258" s="24" t="s">
        <v>108</v>
      </c>
      <c r="G258" s="4" t="s">
        <v>123</v>
      </c>
      <c r="H258" s="13" t="s">
        <v>648</v>
      </c>
      <c r="I258" s="13" t="s">
        <v>872</v>
      </c>
      <c r="J258" s="25">
        <v>2.1929824561403508E-2</v>
      </c>
      <c r="K258" s="18">
        <v>1.6743799770944801E-6</v>
      </c>
    </row>
    <row r="259" spans="1:17" ht="18">
      <c r="B259" s="12">
        <v>46</v>
      </c>
      <c r="C259" s="17" t="s">
        <v>2084</v>
      </c>
      <c r="D259" s="4" t="s">
        <v>6</v>
      </c>
      <c r="E259" s="24" t="s">
        <v>236</v>
      </c>
      <c r="F259" s="24" t="s">
        <v>108</v>
      </c>
      <c r="G259" s="4" t="s">
        <v>123</v>
      </c>
      <c r="H259" s="13" t="s">
        <v>649</v>
      </c>
      <c r="I259" s="13" t="s">
        <v>880</v>
      </c>
      <c r="J259" s="25">
        <v>6.8965517241379309E-2</v>
      </c>
      <c r="K259" s="18">
        <v>1.6743799770944801E-6</v>
      </c>
    </row>
    <row r="260" spans="1:17" ht="18">
      <c r="B260" s="12">
        <v>48</v>
      </c>
      <c r="C260" s="17" t="s">
        <v>2187</v>
      </c>
      <c r="D260" s="4" t="s">
        <v>5</v>
      </c>
      <c r="E260" s="24" t="s">
        <v>186</v>
      </c>
      <c r="F260" s="24" t="s">
        <v>108</v>
      </c>
      <c r="G260" s="4" t="s">
        <v>126</v>
      </c>
      <c r="H260" s="13" t="s">
        <v>650</v>
      </c>
      <c r="I260" s="13" t="s">
        <v>881</v>
      </c>
      <c r="J260" s="25">
        <v>0</v>
      </c>
      <c r="K260" s="18">
        <v>7.2729917451543604E-6</v>
      </c>
    </row>
    <row r="261" spans="1:17" ht="18">
      <c r="B261" s="12">
        <v>48</v>
      </c>
      <c r="C261" s="17" t="s">
        <v>2188</v>
      </c>
      <c r="D261" s="4" t="s">
        <v>5</v>
      </c>
      <c r="E261" s="24" t="s">
        <v>186</v>
      </c>
      <c r="F261" s="24" t="s">
        <v>108</v>
      </c>
      <c r="G261" s="4" t="s">
        <v>141</v>
      </c>
      <c r="H261" s="13" t="s">
        <v>650</v>
      </c>
      <c r="I261" s="13" t="s">
        <v>881</v>
      </c>
      <c r="J261" s="25">
        <v>0</v>
      </c>
      <c r="K261" s="18">
        <v>3.6364958725771802E-6</v>
      </c>
    </row>
    <row r="262" spans="1:17" ht="18">
      <c r="B262" s="12">
        <v>48</v>
      </c>
      <c r="C262" s="17" t="s">
        <v>2189</v>
      </c>
      <c r="D262" s="4" t="s">
        <v>5</v>
      </c>
      <c r="E262" s="24" t="s">
        <v>237</v>
      </c>
      <c r="F262" s="24" t="s">
        <v>108</v>
      </c>
      <c r="G262" s="4" t="s">
        <v>141</v>
      </c>
      <c r="H262" s="13" t="s">
        <v>651</v>
      </c>
      <c r="I262" s="13" t="s">
        <v>882</v>
      </c>
      <c r="J262" s="25">
        <v>0</v>
      </c>
      <c r="K262" s="18">
        <v>3.6364958725771802E-6</v>
      </c>
    </row>
    <row r="263" spans="1:17" ht="18">
      <c r="B263" s="12">
        <v>48</v>
      </c>
      <c r="C263" s="17" t="s">
        <v>2085</v>
      </c>
      <c r="D263" s="4" t="s">
        <v>6</v>
      </c>
      <c r="E263" s="24" t="s">
        <v>107</v>
      </c>
      <c r="F263" s="24" t="s">
        <v>108</v>
      </c>
      <c r="G263" s="4" t="s">
        <v>141</v>
      </c>
      <c r="H263" s="13" t="s">
        <v>652</v>
      </c>
      <c r="I263" s="13" t="s">
        <v>883</v>
      </c>
      <c r="J263" s="25">
        <v>0</v>
      </c>
      <c r="K263" s="18">
        <v>3.7830782908052201E-6</v>
      </c>
    </row>
    <row r="264" spans="1:17" ht="18">
      <c r="B264" s="12">
        <v>49</v>
      </c>
      <c r="C264" s="17" t="s">
        <v>2190</v>
      </c>
      <c r="D264" s="4" t="s">
        <v>5</v>
      </c>
      <c r="E264" s="24" t="s">
        <v>128</v>
      </c>
      <c r="F264" s="24" t="s">
        <v>108</v>
      </c>
      <c r="G264" s="4" t="s">
        <v>126</v>
      </c>
      <c r="H264" s="13" t="s">
        <v>653</v>
      </c>
      <c r="I264" s="13" t="s">
        <v>884</v>
      </c>
      <c r="J264" s="25">
        <v>0</v>
      </c>
      <c r="K264" s="18">
        <v>7.88404151736263E-6</v>
      </c>
    </row>
    <row r="265" spans="1:17" ht="18">
      <c r="B265" s="12">
        <v>52</v>
      </c>
      <c r="C265" s="23" t="s">
        <v>2086</v>
      </c>
      <c r="D265" s="4" t="s">
        <v>6</v>
      </c>
      <c r="E265" s="24" t="s">
        <v>107</v>
      </c>
      <c r="F265" s="24" t="s">
        <v>108</v>
      </c>
      <c r="G265" s="4" t="s">
        <v>123</v>
      </c>
      <c r="H265" s="13" t="s">
        <v>654</v>
      </c>
      <c r="I265" s="13" t="s">
        <v>885</v>
      </c>
      <c r="J265" s="25">
        <v>1.3157894736842105E-2</v>
      </c>
      <c r="K265" s="18">
        <v>2.2659448876884401E-6</v>
      </c>
    </row>
    <row r="266" spans="1:17" ht="18">
      <c r="B266" s="12">
        <v>52</v>
      </c>
      <c r="C266" s="23" t="s">
        <v>2087</v>
      </c>
      <c r="D266" s="4" t="s">
        <v>6</v>
      </c>
      <c r="E266" s="24" t="s">
        <v>107</v>
      </c>
      <c r="F266" s="24" t="s">
        <v>108</v>
      </c>
      <c r="G266" s="4" t="s">
        <v>123</v>
      </c>
      <c r="H266" s="13" t="s">
        <v>655</v>
      </c>
      <c r="I266" s="13" t="s">
        <v>886</v>
      </c>
      <c r="J266" s="25">
        <v>4.3859649122807015E-3</v>
      </c>
      <c r="K266" s="18">
        <v>2.2659448876884401E-6</v>
      </c>
    </row>
    <row r="267" spans="1:17" ht="18">
      <c r="B267" s="12">
        <v>52</v>
      </c>
      <c r="C267" s="23" t="s">
        <v>2088</v>
      </c>
      <c r="D267" s="4" t="s">
        <v>6</v>
      </c>
      <c r="E267" s="24" t="s">
        <v>107</v>
      </c>
      <c r="F267" s="24" t="s">
        <v>108</v>
      </c>
      <c r="G267" s="4" t="s">
        <v>123</v>
      </c>
      <c r="H267" s="13" t="s">
        <v>656</v>
      </c>
      <c r="I267" s="13" t="s">
        <v>887</v>
      </c>
      <c r="J267" s="25">
        <v>4.3859649122807015E-3</v>
      </c>
      <c r="K267" s="18">
        <v>2.2659448876884401E-6</v>
      </c>
    </row>
    <row r="268" spans="1:17" ht="18">
      <c r="B268" s="12">
        <v>52</v>
      </c>
      <c r="C268" s="23" t="s">
        <v>2089</v>
      </c>
      <c r="D268" s="4" t="s">
        <v>6</v>
      </c>
      <c r="E268" s="24" t="s">
        <v>107</v>
      </c>
      <c r="F268" s="24" t="s">
        <v>108</v>
      </c>
      <c r="G268" s="4" t="s">
        <v>123</v>
      </c>
      <c r="H268" s="13" t="s">
        <v>657</v>
      </c>
      <c r="I268" s="13" t="s">
        <v>888</v>
      </c>
      <c r="J268" s="25">
        <v>8.771929824561403E-3</v>
      </c>
      <c r="K268" s="18">
        <v>2.2659448876884401E-6</v>
      </c>
    </row>
    <row r="269" spans="1:17" ht="18">
      <c r="B269" s="12">
        <v>52</v>
      </c>
      <c r="C269" s="17" t="s">
        <v>1954</v>
      </c>
      <c r="D269" s="4" t="s">
        <v>7</v>
      </c>
      <c r="E269" s="24" t="s">
        <v>239</v>
      </c>
      <c r="F269" s="24" t="s">
        <v>108</v>
      </c>
      <c r="G269" s="4" t="s">
        <v>126</v>
      </c>
      <c r="H269" s="13" t="s">
        <v>658</v>
      </c>
      <c r="I269" s="13" t="s">
        <v>889</v>
      </c>
      <c r="J269" s="25">
        <v>0</v>
      </c>
      <c r="K269" s="18">
        <v>9.9262972429709404E-6</v>
      </c>
    </row>
    <row r="270" spans="1:17" ht="18">
      <c r="B270" s="12">
        <v>52</v>
      </c>
      <c r="C270" s="23" t="s">
        <v>1748</v>
      </c>
      <c r="D270" s="4" t="s">
        <v>9</v>
      </c>
      <c r="E270" s="24" t="s">
        <v>107</v>
      </c>
      <c r="F270" s="24" t="s">
        <v>108</v>
      </c>
      <c r="G270" s="4" t="s">
        <v>123</v>
      </c>
      <c r="H270" s="13" t="s">
        <v>659</v>
      </c>
      <c r="I270" s="13" t="s">
        <v>890</v>
      </c>
      <c r="J270" s="25">
        <v>6.25E-2</v>
      </c>
      <c r="K270" s="18">
        <v>3.61370896633468E-6</v>
      </c>
    </row>
    <row r="271" spans="1:17" ht="18">
      <c r="B271" s="12">
        <v>52</v>
      </c>
      <c r="C271" s="23" t="s">
        <v>1749</v>
      </c>
      <c r="D271" s="4" t="s">
        <v>9</v>
      </c>
      <c r="E271" s="24" t="s">
        <v>107</v>
      </c>
      <c r="F271" s="24" t="s">
        <v>108</v>
      </c>
      <c r="G271" s="4" t="s">
        <v>190</v>
      </c>
      <c r="H271" s="13" t="s">
        <v>660</v>
      </c>
      <c r="I271" s="13" t="s">
        <v>891</v>
      </c>
      <c r="J271" s="25">
        <v>7.0175438596491224E-2</v>
      </c>
      <c r="K271" s="18">
        <v>3.61370896633468E-6</v>
      </c>
    </row>
    <row r="272" spans="1:17" ht="18">
      <c r="A272" s="27" t="s">
        <v>927</v>
      </c>
      <c r="B272" s="12">
        <v>32</v>
      </c>
      <c r="C272" s="17" t="s">
        <v>1750</v>
      </c>
      <c r="D272" s="4" t="s">
        <v>9</v>
      </c>
      <c r="E272" s="24" t="s">
        <v>1</v>
      </c>
      <c r="F272" s="24" t="s">
        <v>3</v>
      </c>
      <c r="G272" s="4" t="s">
        <v>123</v>
      </c>
      <c r="H272" s="13" t="s">
        <v>892</v>
      </c>
      <c r="I272" s="13" t="s">
        <v>911</v>
      </c>
      <c r="J272" s="25">
        <v>7.9295154185022032E-2</v>
      </c>
      <c r="K272" s="18">
        <v>1.84001781137241E-6</v>
      </c>
      <c r="Q272" s="4"/>
    </row>
    <row r="273" spans="2:17" ht="18">
      <c r="B273" s="12">
        <v>32</v>
      </c>
      <c r="C273" s="17" t="s">
        <v>1751</v>
      </c>
      <c r="D273" s="4" t="s">
        <v>9</v>
      </c>
      <c r="E273" s="24" t="s">
        <v>1</v>
      </c>
      <c r="F273" s="24" t="s">
        <v>3</v>
      </c>
      <c r="G273" s="4" t="s">
        <v>201</v>
      </c>
      <c r="H273" s="13" t="s">
        <v>893</v>
      </c>
      <c r="I273" s="13" t="s">
        <v>912</v>
      </c>
      <c r="J273" s="25">
        <v>7.9295154185022032E-2</v>
      </c>
      <c r="K273" s="18">
        <v>1.84001781137241E-6</v>
      </c>
      <c r="Q273" s="4"/>
    </row>
    <row r="274" spans="2:17" ht="18">
      <c r="B274" s="12">
        <v>32</v>
      </c>
      <c r="C274" s="17" t="s">
        <v>1752</v>
      </c>
      <c r="D274" s="4" t="s">
        <v>9</v>
      </c>
      <c r="E274" s="24" t="s">
        <v>1</v>
      </c>
      <c r="F274" s="24" t="s">
        <v>3</v>
      </c>
      <c r="G274" s="4" t="s">
        <v>123</v>
      </c>
      <c r="H274" s="13" t="s">
        <v>894</v>
      </c>
      <c r="I274" s="13" t="s">
        <v>913</v>
      </c>
      <c r="J274" s="25">
        <v>7.0484581497797363E-2</v>
      </c>
      <c r="K274" s="18">
        <v>1.84001781137241E-6</v>
      </c>
      <c r="Q274" s="4"/>
    </row>
    <row r="275" spans="2:17" ht="18">
      <c r="B275" s="12">
        <v>43</v>
      </c>
      <c r="C275" s="17" t="s">
        <v>1753</v>
      </c>
      <c r="D275" s="4" t="s">
        <v>9</v>
      </c>
      <c r="E275" s="24" t="s">
        <v>1</v>
      </c>
      <c r="F275" s="24" t="s">
        <v>2</v>
      </c>
      <c r="G275" s="4" t="s">
        <v>123</v>
      </c>
      <c r="H275" s="13" t="s">
        <v>895</v>
      </c>
      <c r="I275" s="13" t="s">
        <v>914</v>
      </c>
      <c r="J275" s="25">
        <v>0.1013215859030837</v>
      </c>
      <c r="K275" s="19">
        <v>2.42301934764353E-4</v>
      </c>
      <c r="Q275" s="4"/>
    </row>
    <row r="276" spans="2:17" ht="18">
      <c r="B276" s="12">
        <v>43</v>
      </c>
      <c r="C276" s="17" t="s">
        <v>1754</v>
      </c>
      <c r="D276" s="4" t="s">
        <v>9</v>
      </c>
      <c r="E276" s="24" t="s">
        <v>1</v>
      </c>
      <c r="F276" s="24" t="s">
        <v>2</v>
      </c>
      <c r="G276" s="4" t="s">
        <v>123</v>
      </c>
      <c r="H276" s="13" t="s">
        <v>896</v>
      </c>
      <c r="I276" s="13" t="s">
        <v>915</v>
      </c>
      <c r="J276" s="25">
        <v>5.2631578947368418E-2</v>
      </c>
      <c r="K276" s="19">
        <v>1.7591784304809099E-4</v>
      </c>
      <c r="Q276" s="4"/>
    </row>
    <row r="277" spans="2:17" ht="18">
      <c r="B277" s="12">
        <v>43</v>
      </c>
      <c r="C277" s="17" t="s">
        <v>1755</v>
      </c>
      <c r="D277" s="4" t="s">
        <v>9</v>
      </c>
      <c r="E277" s="24" t="s">
        <v>1</v>
      </c>
      <c r="F277" s="24" t="s">
        <v>2</v>
      </c>
      <c r="G277" s="4" t="s">
        <v>123</v>
      </c>
      <c r="H277" s="13" t="s">
        <v>897</v>
      </c>
      <c r="I277" s="13" t="s">
        <v>916</v>
      </c>
      <c r="J277" s="25">
        <v>5.7268722466960353E-2</v>
      </c>
      <c r="K277" s="18">
        <v>6.9703296302074097E-5</v>
      </c>
      <c r="Q277" s="4"/>
    </row>
    <row r="278" spans="2:17" ht="18">
      <c r="B278" s="12">
        <v>43</v>
      </c>
      <c r="C278" s="17" t="s">
        <v>1756</v>
      </c>
      <c r="D278" s="4" t="s">
        <v>9</v>
      </c>
      <c r="E278" s="24" t="s">
        <v>1</v>
      </c>
      <c r="F278" s="24" t="s">
        <v>2</v>
      </c>
      <c r="G278" s="4" t="s">
        <v>123</v>
      </c>
      <c r="H278" s="13" t="s">
        <v>898</v>
      </c>
      <c r="I278" s="13" t="s">
        <v>916</v>
      </c>
      <c r="J278" s="25">
        <v>6.6079295154185022E-2</v>
      </c>
      <c r="K278" s="18">
        <v>9.9576137574391603E-6</v>
      </c>
      <c r="Q278" s="4"/>
    </row>
    <row r="279" spans="2:17" ht="18">
      <c r="B279" s="12">
        <v>43</v>
      </c>
      <c r="C279" s="17" t="s">
        <v>1757</v>
      </c>
      <c r="D279" s="4" t="s">
        <v>9</v>
      </c>
      <c r="E279" s="24" t="s">
        <v>1</v>
      </c>
      <c r="F279" s="24" t="s">
        <v>2</v>
      </c>
      <c r="G279" s="4" t="s">
        <v>123</v>
      </c>
      <c r="H279" s="13" t="s">
        <v>899</v>
      </c>
      <c r="I279" s="13" t="s">
        <v>917</v>
      </c>
      <c r="J279" s="25">
        <v>3.5242290748898682E-2</v>
      </c>
      <c r="K279" s="18">
        <v>6.63840917162611E-6</v>
      </c>
      <c r="Q279" s="4"/>
    </row>
    <row r="280" spans="2:17" ht="18">
      <c r="B280" s="12">
        <v>43</v>
      </c>
      <c r="C280" s="17" t="s">
        <v>1758</v>
      </c>
      <c r="D280" s="4" t="s">
        <v>9</v>
      </c>
      <c r="E280" s="24" t="s">
        <v>1</v>
      </c>
      <c r="F280" s="24" t="s">
        <v>2</v>
      </c>
      <c r="G280" s="4" t="s">
        <v>123</v>
      </c>
      <c r="H280" s="13" t="s">
        <v>900</v>
      </c>
      <c r="I280" s="13" t="s">
        <v>918</v>
      </c>
      <c r="J280" s="25">
        <v>8.3700440528634359E-2</v>
      </c>
      <c r="K280" s="18">
        <v>6.63840917162611E-6</v>
      </c>
      <c r="Q280" s="4"/>
    </row>
    <row r="281" spans="2:17" ht="18">
      <c r="B281" s="12">
        <v>43</v>
      </c>
      <c r="C281" s="17" t="s">
        <v>1759</v>
      </c>
      <c r="D281" s="4" t="s">
        <v>9</v>
      </c>
      <c r="E281" s="24" t="s">
        <v>1</v>
      </c>
      <c r="F281" s="24" t="s">
        <v>2</v>
      </c>
      <c r="G281" s="4" t="s">
        <v>123</v>
      </c>
      <c r="H281" s="13" t="s">
        <v>901</v>
      </c>
      <c r="I281" s="13" t="s">
        <v>919</v>
      </c>
      <c r="J281" s="25">
        <v>5.701754385964912E-2</v>
      </c>
      <c r="K281" s="18">
        <v>3.3192045858130499E-6</v>
      </c>
      <c r="Q281" s="4"/>
    </row>
    <row r="282" spans="2:17" ht="18">
      <c r="B282" s="12">
        <v>43</v>
      </c>
      <c r="C282" s="17" t="s">
        <v>1760</v>
      </c>
      <c r="D282" s="4" t="s">
        <v>9</v>
      </c>
      <c r="E282" s="24" t="s">
        <v>1</v>
      </c>
      <c r="F282" s="24" t="s">
        <v>2</v>
      </c>
      <c r="G282" s="4" t="s">
        <v>123</v>
      </c>
      <c r="H282" s="13" t="s">
        <v>902</v>
      </c>
      <c r="I282" s="13" t="s">
        <v>920</v>
      </c>
      <c r="J282" s="25">
        <v>4.8245614035087717E-2</v>
      </c>
      <c r="K282" s="18">
        <v>3.3192045858130499E-6</v>
      </c>
      <c r="Q282" s="4"/>
    </row>
    <row r="283" spans="2:17" ht="18">
      <c r="B283" s="12">
        <v>43</v>
      </c>
      <c r="C283" s="17" t="s">
        <v>1761</v>
      </c>
      <c r="D283" s="4" t="s">
        <v>9</v>
      </c>
      <c r="E283" s="24" t="s">
        <v>1</v>
      </c>
      <c r="F283" s="24" t="s">
        <v>2</v>
      </c>
      <c r="G283" s="4" t="s">
        <v>123</v>
      </c>
      <c r="H283" s="13" t="s">
        <v>903</v>
      </c>
      <c r="I283" s="13" t="s">
        <v>916</v>
      </c>
      <c r="J283" s="25">
        <v>6.1674008810572688E-2</v>
      </c>
      <c r="K283" s="18">
        <v>3.3192045858130499E-6</v>
      </c>
      <c r="Q283" s="4"/>
    </row>
    <row r="284" spans="2:17" ht="18">
      <c r="B284" s="12">
        <v>43</v>
      </c>
      <c r="C284" s="17" t="s">
        <v>1762</v>
      </c>
      <c r="D284" s="4" t="s">
        <v>9</v>
      </c>
      <c r="E284" s="24" t="s">
        <v>1</v>
      </c>
      <c r="F284" s="24" t="s">
        <v>2</v>
      </c>
      <c r="G284" s="4" t="s">
        <v>123</v>
      </c>
      <c r="H284" s="13" t="s">
        <v>904</v>
      </c>
      <c r="I284" s="13" t="s">
        <v>921</v>
      </c>
      <c r="J284" s="25">
        <v>5.2863436123348019E-2</v>
      </c>
      <c r="K284" s="18">
        <v>3.3192045858130499E-6</v>
      </c>
      <c r="Q284" s="4"/>
    </row>
    <row r="285" spans="2:17" ht="18">
      <c r="B285" s="12">
        <v>43</v>
      </c>
      <c r="C285" s="17" t="s">
        <v>1763</v>
      </c>
      <c r="D285" s="4" t="s">
        <v>9</v>
      </c>
      <c r="E285" s="24" t="s">
        <v>1</v>
      </c>
      <c r="F285" s="24" t="s">
        <v>2</v>
      </c>
      <c r="G285" s="4" t="s">
        <v>123</v>
      </c>
      <c r="H285" s="13" t="s">
        <v>905</v>
      </c>
      <c r="I285" s="13" t="s">
        <v>922</v>
      </c>
      <c r="J285" s="25">
        <v>0.10572687224669604</v>
      </c>
      <c r="K285" s="18">
        <v>3.3192045858130499E-6</v>
      </c>
      <c r="Q285" s="4"/>
    </row>
    <row r="286" spans="2:17" ht="18">
      <c r="B286" s="12">
        <v>43</v>
      </c>
      <c r="C286" s="17" t="s">
        <v>1764</v>
      </c>
      <c r="D286" s="4" t="s">
        <v>9</v>
      </c>
      <c r="E286" s="24" t="s">
        <v>1</v>
      </c>
      <c r="F286" s="24" t="s">
        <v>2</v>
      </c>
      <c r="G286" s="4" t="s">
        <v>123</v>
      </c>
      <c r="H286" s="13" t="s">
        <v>906</v>
      </c>
      <c r="I286" s="13" t="s">
        <v>923</v>
      </c>
      <c r="J286" s="25">
        <v>0.11013215859030837</v>
      </c>
      <c r="K286" s="18">
        <v>3.3192045858130499E-6</v>
      </c>
      <c r="Q286" s="4"/>
    </row>
    <row r="287" spans="2:17" ht="18">
      <c r="B287" s="12">
        <v>43</v>
      </c>
      <c r="C287" s="17" t="s">
        <v>1765</v>
      </c>
      <c r="D287" s="4" t="s">
        <v>9</v>
      </c>
      <c r="E287" s="24" t="s">
        <v>1</v>
      </c>
      <c r="F287" s="24" t="s">
        <v>2</v>
      </c>
      <c r="G287" s="4" t="s">
        <v>123</v>
      </c>
      <c r="H287" s="13" t="s">
        <v>907</v>
      </c>
      <c r="I287" s="13" t="s">
        <v>924</v>
      </c>
      <c r="J287" s="25">
        <v>5.701754385964912E-2</v>
      </c>
      <c r="K287" s="18">
        <v>3.3192045858130499E-6</v>
      </c>
      <c r="Q287" s="4"/>
    </row>
    <row r="288" spans="2:17" ht="18">
      <c r="B288" s="12">
        <v>43</v>
      </c>
      <c r="C288" s="17" t="s">
        <v>1766</v>
      </c>
      <c r="D288" s="4" t="s">
        <v>9</v>
      </c>
      <c r="E288" s="24" t="s">
        <v>1</v>
      </c>
      <c r="F288" s="24" t="s">
        <v>2</v>
      </c>
      <c r="G288" s="4" t="s">
        <v>123</v>
      </c>
      <c r="H288" s="13" t="s">
        <v>908</v>
      </c>
      <c r="I288" s="13" t="s">
        <v>925</v>
      </c>
      <c r="J288" s="25">
        <v>4.8458149779735685E-2</v>
      </c>
      <c r="K288" s="18">
        <v>3.3192045858130499E-6</v>
      </c>
      <c r="Q288" s="4"/>
    </row>
    <row r="289" spans="1:17" ht="18">
      <c r="B289" s="12">
        <v>43</v>
      </c>
      <c r="C289" s="17" t="s">
        <v>1767</v>
      </c>
      <c r="D289" s="4" t="s">
        <v>9</v>
      </c>
      <c r="E289" s="24" t="s">
        <v>1</v>
      </c>
      <c r="F289" s="24" t="s">
        <v>2</v>
      </c>
      <c r="G289" s="4" t="s">
        <v>123</v>
      </c>
      <c r="H289" s="13" t="s">
        <v>909</v>
      </c>
      <c r="I289" s="13" t="s">
        <v>915</v>
      </c>
      <c r="J289" s="25">
        <v>5.701754385964912E-2</v>
      </c>
      <c r="K289" s="18">
        <v>3.3192045858130499E-6</v>
      </c>
      <c r="Q289" s="4"/>
    </row>
    <row r="290" spans="1:17" ht="18">
      <c r="B290" s="12">
        <v>43</v>
      </c>
      <c r="C290" s="17" t="s">
        <v>1768</v>
      </c>
      <c r="D290" s="4" t="s">
        <v>9</v>
      </c>
      <c r="E290" s="24" t="s">
        <v>1</v>
      </c>
      <c r="F290" s="24" t="s">
        <v>2</v>
      </c>
      <c r="G290" s="4" t="s">
        <v>123</v>
      </c>
      <c r="H290" s="13" t="s">
        <v>910</v>
      </c>
      <c r="I290" s="13" t="s">
        <v>926</v>
      </c>
      <c r="J290" s="25">
        <v>5.701754385964912E-2</v>
      </c>
      <c r="K290" s="18">
        <v>3.3192045858130499E-6</v>
      </c>
      <c r="Q290" s="4"/>
    </row>
    <row r="291" spans="1:17" ht="18">
      <c r="A291" s="27" t="s">
        <v>928</v>
      </c>
      <c r="B291" s="12">
        <v>27</v>
      </c>
      <c r="C291" s="17" t="s">
        <v>2268</v>
      </c>
      <c r="D291" s="4" t="s">
        <v>4</v>
      </c>
      <c r="E291" s="24" t="s">
        <v>151</v>
      </c>
      <c r="F291" s="24" t="s">
        <v>3</v>
      </c>
      <c r="G291" s="4" t="s">
        <v>126</v>
      </c>
      <c r="H291" s="13" t="s">
        <v>929</v>
      </c>
      <c r="I291" s="13" t="s">
        <v>938</v>
      </c>
      <c r="J291" s="25">
        <v>0</v>
      </c>
      <c r="K291" s="18">
        <v>3.6173953306661E-6</v>
      </c>
      <c r="Q291" s="4"/>
    </row>
    <row r="292" spans="1:17" ht="18">
      <c r="B292" s="12">
        <v>43</v>
      </c>
      <c r="C292" s="23" t="s">
        <v>2090</v>
      </c>
      <c r="D292" s="4" t="s">
        <v>6</v>
      </c>
      <c r="E292" s="24" t="s">
        <v>1</v>
      </c>
      <c r="F292" s="24" t="s">
        <v>3</v>
      </c>
      <c r="G292" s="4" t="s">
        <v>123</v>
      </c>
      <c r="H292" s="13" t="s">
        <v>930</v>
      </c>
      <c r="I292" s="13" t="s">
        <v>939</v>
      </c>
      <c r="J292" s="25">
        <v>1.7699115044247787E-2</v>
      </c>
      <c r="K292" s="18">
        <v>7.7665077121421492E-6</v>
      </c>
      <c r="Q292" s="4"/>
    </row>
    <row r="293" spans="1:17" ht="18">
      <c r="B293" s="12">
        <v>43</v>
      </c>
      <c r="C293" s="23" t="s">
        <v>1769</v>
      </c>
      <c r="D293" s="4" t="s">
        <v>9</v>
      </c>
      <c r="E293" s="24" t="s">
        <v>1</v>
      </c>
      <c r="F293" s="24" t="s">
        <v>3</v>
      </c>
      <c r="G293" s="4" t="s">
        <v>123</v>
      </c>
      <c r="H293" s="13" t="s">
        <v>931</v>
      </c>
      <c r="I293" s="13" t="s">
        <v>940</v>
      </c>
      <c r="J293" s="25">
        <v>7.7272727272727271E-2</v>
      </c>
      <c r="K293" s="18">
        <v>1.99152275148783E-5</v>
      </c>
      <c r="Q293" s="4"/>
    </row>
    <row r="294" spans="1:17" ht="18">
      <c r="B294" s="12">
        <v>43</v>
      </c>
      <c r="C294" s="23" t="s">
        <v>1770</v>
      </c>
      <c r="D294" s="4" t="s">
        <v>9</v>
      </c>
      <c r="E294" s="24" t="s">
        <v>1</v>
      </c>
      <c r="F294" s="24" t="s">
        <v>3</v>
      </c>
      <c r="G294" s="4" t="s">
        <v>123</v>
      </c>
      <c r="H294" s="13" t="s">
        <v>932</v>
      </c>
      <c r="I294" s="13" t="s">
        <v>941</v>
      </c>
      <c r="J294" s="25">
        <v>0.08</v>
      </c>
      <c r="K294" s="18">
        <v>1.32768183432522E-5</v>
      </c>
      <c r="Q294" s="4"/>
    </row>
    <row r="295" spans="1:17" ht="18">
      <c r="B295" s="12">
        <v>43</v>
      </c>
      <c r="C295" s="23" t="s">
        <v>1771</v>
      </c>
      <c r="D295" s="4" t="s">
        <v>9</v>
      </c>
      <c r="E295" s="24" t="s">
        <v>1</v>
      </c>
      <c r="F295" s="24" t="s">
        <v>3</v>
      </c>
      <c r="G295" s="4" t="s">
        <v>123</v>
      </c>
      <c r="H295" s="13" t="s">
        <v>933</v>
      </c>
      <c r="I295" s="13" t="s">
        <v>942</v>
      </c>
      <c r="J295" s="25">
        <v>7.5221238938053103E-2</v>
      </c>
      <c r="K295" s="18">
        <v>6.63840917162611E-6</v>
      </c>
      <c r="Q295" s="4"/>
    </row>
    <row r="296" spans="1:17" ht="18">
      <c r="B296" s="12">
        <v>43</v>
      </c>
      <c r="C296" s="23" t="s">
        <v>1772</v>
      </c>
      <c r="D296" s="4" t="s">
        <v>9</v>
      </c>
      <c r="E296" s="24" t="s">
        <v>1</v>
      </c>
      <c r="F296" s="24" t="s">
        <v>3</v>
      </c>
      <c r="G296" s="4" t="s">
        <v>123</v>
      </c>
      <c r="H296" s="13" t="s">
        <v>934</v>
      </c>
      <c r="I296" s="13" t="s">
        <v>943</v>
      </c>
      <c r="J296" s="25">
        <v>4.8672566371681415E-2</v>
      </c>
      <c r="K296" s="18">
        <v>6.63840917162611E-6</v>
      </c>
      <c r="Q296" s="4"/>
    </row>
    <row r="297" spans="1:17" ht="18">
      <c r="B297" s="12">
        <v>43</v>
      </c>
      <c r="C297" s="23" t="s">
        <v>1773</v>
      </c>
      <c r="D297" s="4" t="s">
        <v>9</v>
      </c>
      <c r="E297" s="24" t="s">
        <v>1</v>
      </c>
      <c r="F297" s="24" t="s">
        <v>3</v>
      </c>
      <c r="G297" s="4" t="s">
        <v>123</v>
      </c>
      <c r="H297" s="13" t="s">
        <v>935</v>
      </c>
      <c r="I297" s="13" t="s">
        <v>944</v>
      </c>
      <c r="J297" s="25">
        <v>0.08</v>
      </c>
      <c r="K297" s="18">
        <v>6.63840917162611E-6</v>
      </c>
      <c r="Q297" s="4"/>
    </row>
    <row r="298" spans="1:17" ht="18">
      <c r="B298" s="12">
        <v>43</v>
      </c>
      <c r="C298" s="23" t="s">
        <v>1774</v>
      </c>
      <c r="D298" s="4" t="s">
        <v>9</v>
      </c>
      <c r="E298" s="24" t="s">
        <v>1</v>
      </c>
      <c r="F298" s="24" t="s">
        <v>3</v>
      </c>
      <c r="G298" s="4" t="s">
        <v>123</v>
      </c>
      <c r="H298" s="13" t="s">
        <v>936</v>
      </c>
      <c r="I298" s="13" t="s">
        <v>945</v>
      </c>
      <c r="J298" s="25">
        <v>9.2920353982300891E-2</v>
      </c>
      <c r="K298" s="18">
        <v>6.63840917162611E-6</v>
      </c>
      <c r="Q298" s="4"/>
    </row>
    <row r="299" spans="1:17" ht="18">
      <c r="B299" s="12">
        <v>43</v>
      </c>
      <c r="C299" s="23" t="s">
        <v>1775</v>
      </c>
      <c r="D299" s="4" t="s">
        <v>9</v>
      </c>
      <c r="E299" s="24" t="s">
        <v>1</v>
      </c>
      <c r="F299" s="24" t="s">
        <v>3</v>
      </c>
      <c r="G299" s="4" t="s">
        <v>123</v>
      </c>
      <c r="H299" s="13" t="s">
        <v>937</v>
      </c>
      <c r="I299" s="13" t="s">
        <v>946</v>
      </c>
      <c r="J299" s="25">
        <v>6.637168141592921E-2</v>
      </c>
      <c r="K299" s="18">
        <v>3.3192045858130499E-6</v>
      </c>
      <c r="Q299" s="4"/>
    </row>
    <row r="300" spans="1:17" ht="18">
      <c r="A300" s="27" t="s">
        <v>947</v>
      </c>
      <c r="B300" s="12">
        <v>2</v>
      </c>
      <c r="C300" s="17" t="s">
        <v>2191</v>
      </c>
      <c r="D300" s="4" t="s">
        <v>5</v>
      </c>
      <c r="E300" s="24" t="s">
        <v>142</v>
      </c>
      <c r="F300" s="24" t="s">
        <v>1603</v>
      </c>
      <c r="G300" s="4" t="s">
        <v>126</v>
      </c>
      <c r="H300" s="13" t="s">
        <v>948</v>
      </c>
      <c r="I300" s="13" t="s">
        <v>982</v>
      </c>
      <c r="J300" s="25">
        <v>0</v>
      </c>
      <c r="K300" s="18">
        <v>2.4257596266270699E-6</v>
      </c>
      <c r="Q300" s="4"/>
    </row>
    <row r="301" spans="1:17" ht="18">
      <c r="B301" s="12">
        <v>5</v>
      </c>
      <c r="C301" s="17" t="s">
        <v>1955</v>
      </c>
      <c r="D301" s="4" t="s">
        <v>7</v>
      </c>
      <c r="E301" s="24" t="s">
        <v>1604</v>
      </c>
      <c r="F301" s="24" t="s">
        <v>1603</v>
      </c>
      <c r="G301" s="4" t="s">
        <v>126</v>
      </c>
      <c r="H301" s="13" t="s">
        <v>949</v>
      </c>
      <c r="I301" s="13" t="s">
        <v>983</v>
      </c>
      <c r="J301" s="25">
        <v>0</v>
      </c>
      <c r="K301" s="18">
        <v>6.8391500304342101E-6</v>
      </c>
      <c r="Q301" s="4"/>
    </row>
    <row r="302" spans="1:17" ht="18">
      <c r="B302" s="12">
        <v>25</v>
      </c>
      <c r="C302" s="17" t="s">
        <v>2269</v>
      </c>
      <c r="D302" s="4" t="s">
        <v>4</v>
      </c>
      <c r="E302" s="24" t="s">
        <v>153</v>
      </c>
      <c r="F302" s="24" t="s">
        <v>1603</v>
      </c>
      <c r="G302" s="4" t="s">
        <v>126</v>
      </c>
      <c r="H302" s="13" t="s">
        <v>950</v>
      </c>
      <c r="I302" s="13" t="s">
        <v>984</v>
      </c>
      <c r="J302" s="25">
        <v>0</v>
      </c>
      <c r="K302" s="18">
        <v>4.5916212096166904E-6</v>
      </c>
      <c r="Q302" s="4"/>
    </row>
    <row r="303" spans="1:17" ht="18">
      <c r="B303" s="12">
        <v>25</v>
      </c>
      <c r="C303" s="17" t="s">
        <v>2270</v>
      </c>
      <c r="D303" s="4" t="s">
        <v>4</v>
      </c>
      <c r="E303" s="24" t="s">
        <v>153</v>
      </c>
      <c r="F303" s="24" t="s">
        <v>1603</v>
      </c>
      <c r="G303" s="4" t="s">
        <v>141</v>
      </c>
      <c r="H303" s="13" t="s">
        <v>950</v>
      </c>
      <c r="I303" s="13" t="s">
        <v>984</v>
      </c>
      <c r="J303" s="25">
        <v>0</v>
      </c>
      <c r="K303" s="18">
        <v>4.5916212096166904E-6</v>
      </c>
      <c r="Q303" s="4"/>
    </row>
    <row r="304" spans="1:17" ht="18">
      <c r="B304" s="12">
        <v>31</v>
      </c>
      <c r="C304" s="17" t="s">
        <v>2192</v>
      </c>
      <c r="D304" s="4" t="s">
        <v>5</v>
      </c>
      <c r="E304" s="24" t="s">
        <v>186</v>
      </c>
      <c r="F304" s="24" t="s">
        <v>1603</v>
      </c>
      <c r="G304" s="4" t="s">
        <v>126</v>
      </c>
      <c r="H304" s="13" t="s">
        <v>951</v>
      </c>
      <c r="I304" s="13" t="s">
        <v>985</v>
      </c>
      <c r="J304" s="25">
        <v>0</v>
      </c>
      <c r="K304" s="18">
        <v>6.3971340839303897E-6</v>
      </c>
      <c r="Q304" s="4"/>
    </row>
    <row r="305" spans="2:17" ht="18">
      <c r="B305" s="12">
        <v>35</v>
      </c>
      <c r="C305" s="23" t="s">
        <v>2091</v>
      </c>
      <c r="D305" s="4" t="s">
        <v>6</v>
      </c>
      <c r="E305" s="24" t="s">
        <v>1</v>
      </c>
      <c r="F305" s="24" t="s">
        <v>1603</v>
      </c>
      <c r="G305" s="4" t="s">
        <v>123</v>
      </c>
      <c r="H305" s="13" t="s">
        <v>952</v>
      </c>
      <c r="I305" s="13" t="s">
        <v>986</v>
      </c>
      <c r="J305" s="25">
        <v>0</v>
      </c>
      <c r="K305" s="18">
        <v>4.7999155214868198E-6</v>
      </c>
      <c r="Q305" s="4"/>
    </row>
    <row r="306" spans="2:17" ht="18">
      <c r="B306" s="12">
        <v>35</v>
      </c>
      <c r="C306" s="17" t="s">
        <v>1895</v>
      </c>
      <c r="D306" s="4" t="s">
        <v>8</v>
      </c>
      <c r="E306" s="24" t="s">
        <v>1</v>
      </c>
      <c r="F306" s="24" t="s">
        <v>1603</v>
      </c>
      <c r="G306" s="4" t="s">
        <v>123</v>
      </c>
      <c r="H306" s="13" t="s">
        <v>953</v>
      </c>
      <c r="I306" s="13" t="s">
        <v>987</v>
      </c>
      <c r="J306" s="25">
        <v>4.4247787610619468E-2</v>
      </c>
      <c r="K306" s="18">
        <v>2.6945317173328399E-6</v>
      </c>
      <c r="Q306" s="4"/>
    </row>
    <row r="307" spans="2:17" ht="18">
      <c r="B307" s="12">
        <v>35</v>
      </c>
      <c r="C307" s="17" t="s">
        <v>1896</v>
      </c>
      <c r="D307" s="4" t="s">
        <v>8</v>
      </c>
      <c r="E307" s="24" t="s">
        <v>1</v>
      </c>
      <c r="F307" s="24" t="s">
        <v>1603</v>
      </c>
      <c r="G307" s="4" t="s">
        <v>126</v>
      </c>
      <c r="H307" s="13" t="s">
        <v>953</v>
      </c>
      <c r="I307" s="13" t="s">
        <v>987</v>
      </c>
      <c r="J307" s="25">
        <v>4.4247787610619468E-2</v>
      </c>
      <c r="K307" s="18">
        <v>2.6945317173328399E-6</v>
      </c>
      <c r="Q307" s="4"/>
    </row>
    <row r="308" spans="2:17" ht="18">
      <c r="B308" s="12">
        <v>35</v>
      </c>
      <c r="C308" s="23" t="s">
        <v>1776</v>
      </c>
      <c r="D308" s="4" t="s">
        <v>9</v>
      </c>
      <c r="E308" s="24" t="s">
        <v>1</v>
      </c>
      <c r="F308" s="24" t="s">
        <v>1603</v>
      </c>
      <c r="G308" s="4" t="s">
        <v>123</v>
      </c>
      <c r="H308" s="13" t="s">
        <v>954</v>
      </c>
      <c r="I308" s="13" t="s">
        <v>988</v>
      </c>
      <c r="J308" s="25">
        <v>6.1946902654867256E-2</v>
      </c>
      <c r="K308" s="17">
        <v>1.15519966640087E-4</v>
      </c>
      <c r="Q308" s="4"/>
    </row>
    <row r="309" spans="2:17" ht="18">
      <c r="B309" s="12">
        <v>35</v>
      </c>
      <c r="C309" s="23" t="s">
        <v>1777</v>
      </c>
      <c r="D309" s="4" t="s">
        <v>9</v>
      </c>
      <c r="E309" s="24" t="s">
        <v>1</v>
      </c>
      <c r="F309" s="24" t="s">
        <v>1603</v>
      </c>
      <c r="G309" s="4" t="s">
        <v>123</v>
      </c>
      <c r="H309" s="13" t="s">
        <v>955</v>
      </c>
      <c r="I309" s="13" t="s">
        <v>989</v>
      </c>
      <c r="J309" s="25">
        <v>4.4247787610619468E-2</v>
      </c>
      <c r="K309" s="18">
        <v>6.7621443886880495E-5</v>
      </c>
      <c r="Q309" s="4"/>
    </row>
    <row r="310" spans="2:17" ht="18">
      <c r="B310" s="12">
        <v>35</v>
      </c>
      <c r="C310" s="23" t="s">
        <v>1778</v>
      </c>
      <c r="D310" s="4" t="s">
        <v>9</v>
      </c>
      <c r="E310" s="24" t="s">
        <v>1</v>
      </c>
      <c r="F310" s="24" t="s">
        <v>1603</v>
      </c>
      <c r="G310" s="4" t="s">
        <v>133</v>
      </c>
      <c r="H310" s="13" t="s">
        <v>956</v>
      </c>
      <c r="I310" s="13" t="s">
        <v>990</v>
      </c>
      <c r="J310" s="25">
        <v>3.9823008849557522E-2</v>
      </c>
      <c r="K310" s="18">
        <v>1.1270240647813401E-5</v>
      </c>
      <c r="Q310" s="4"/>
    </row>
    <row r="311" spans="2:17" ht="18">
      <c r="B311" s="12">
        <v>35</v>
      </c>
      <c r="C311" s="23" t="s">
        <v>1779</v>
      </c>
      <c r="D311" s="4" t="s">
        <v>9</v>
      </c>
      <c r="E311" s="24" t="s">
        <v>1</v>
      </c>
      <c r="F311" s="24" t="s">
        <v>1603</v>
      </c>
      <c r="G311" s="4" t="s">
        <v>133</v>
      </c>
      <c r="H311" s="13" t="s">
        <v>957</v>
      </c>
      <c r="I311" s="13" t="s">
        <v>991</v>
      </c>
      <c r="J311" s="25">
        <v>5.7522123893805309E-2</v>
      </c>
      <c r="K311" s="18">
        <v>1.1270240647813401E-5</v>
      </c>
      <c r="Q311" s="4"/>
    </row>
    <row r="312" spans="2:17" ht="18">
      <c r="B312" s="12">
        <v>35</v>
      </c>
      <c r="C312" s="23" t="s">
        <v>1780</v>
      </c>
      <c r="D312" s="4" t="s">
        <v>9</v>
      </c>
      <c r="E312" s="24" t="s">
        <v>1</v>
      </c>
      <c r="F312" s="24" t="s">
        <v>1603</v>
      </c>
      <c r="G312" s="4" t="s">
        <v>123</v>
      </c>
      <c r="H312" s="13" t="s">
        <v>958</v>
      </c>
      <c r="I312" s="13" t="s">
        <v>992</v>
      </c>
      <c r="J312" s="25">
        <v>6.25E-2</v>
      </c>
      <c r="K312" s="18">
        <v>8.4526804858600703E-6</v>
      </c>
      <c r="Q312" s="4"/>
    </row>
    <row r="313" spans="2:17" ht="18">
      <c r="B313" s="12">
        <v>35</v>
      </c>
      <c r="C313" s="23" t="s">
        <v>1781</v>
      </c>
      <c r="D313" s="4" t="s">
        <v>9</v>
      </c>
      <c r="E313" s="24" t="s">
        <v>1</v>
      </c>
      <c r="F313" s="24" t="s">
        <v>1603</v>
      </c>
      <c r="G313" s="4" t="s">
        <v>133</v>
      </c>
      <c r="H313" s="13" t="s">
        <v>959</v>
      </c>
      <c r="I313" s="13" t="s">
        <v>993</v>
      </c>
      <c r="J313" s="25">
        <v>4.4444444444444446E-2</v>
      </c>
      <c r="K313" s="18">
        <v>5.6351203239067104E-6</v>
      </c>
      <c r="Q313" s="4"/>
    </row>
    <row r="314" spans="2:17" ht="18">
      <c r="B314" s="12">
        <v>35</v>
      </c>
      <c r="C314" s="23" t="s">
        <v>1782</v>
      </c>
      <c r="D314" s="4" t="s">
        <v>9</v>
      </c>
      <c r="E314" s="24" t="s">
        <v>1</v>
      </c>
      <c r="F314" s="24" t="s">
        <v>1603</v>
      </c>
      <c r="G314" s="4" t="s">
        <v>123</v>
      </c>
      <c r="H314" s="13" t="s">
        <v>960</v>
      </c>
      <c r="I314" s="13" t="s">
        <v>994</v>
      </c>
      <c r="J314" s="25">
        <v>6.637168141592921E-2</v>
      </c>
      <c r="K314" s="18">
        <v>2.8175601619533501E-6</v>
      </c>
      <c r="Q314" s="4"/>
    </row>
    <row r="315" spans="2:17" ht="18">
      <c r="B315" s="12">
        <v>35</v>
      </c>
      <c r="C315" s="23" t="s">
        <v>1783</v>
      </c>
      <c r="D315" s="4" t="s">
        <v>9</v>
      </c>
      <c r="E315" s="24" t="s">
        <v>1</v>
      </c>
      <c r="F315" s="24" t="s">
        <v>1603</v>
      </c>
      <c r="G315" s="4" t="s">
        <v>123</v>
      </c>
      <c r="H315" s="13" t="s">
        <v>961</v>
      </c>
      <c r="I315" s="13" t="s">
        <v>995</v>
      </c>
      <c r="J315" s="25">
        <v>5.3097345132743362E-2</v>
      </c>
      <c r="K315" s="18">
        <v>2.8175601619533501E-6</v>
      </c>
      <c r="Q315" s="4"/>
    </row>
    <row r="316" spans="2:17" ht="18">
      <c r="B316" s="12">
        <v>35</v>
      </c>
      <c r="C316" s="23" t="s">
        <v>1784</v>
      </c>
      <c r="D316" s="4" t="s">
        <v>9</v>
      </c>
      <c r="E316" s="24" t="s">
        <v>1</v>
      </c>
      <c r="F316" s="24" t="s">
        <v>1603</v>
      </c>
      <c r="G316" s="4" t="s">
        <v>123</v>
      </c>
      <c r="H316" s="13" t="s">
        <v>962</v>
      </c>
      <c r="I316" s="13" t="s">
        <v>996</v>
      </c>
      <c r="J316" s="25">
        <v>6.637168141592921E-2</v>
      </c>
      <c r="K316" s="18">
        <v>2.8175601619533501E-6</v>
      </c>
      <c r="Q316" s="4"/>
    </row>
    <row r="317" spans="2:17" ht="18">
      <c r="B317" s="12">
        <v>35</v>
      </c>
      <c r="C317" s="23" t="s">
        <v>1785</v>
      </c>
      <c r="D317" s="4" t="s">
        <v>9</v>
      </c>
      <c r="E317" s="24" t="s">
        <v>1</v>
      </c>
      <c r="F317" s="24" t="s">
        <v>1603</v>
      </c>
      <c r="G317" s="4" t="s">
        <v>133</v>
      </c>
      <c r="H317" s="13" t="s">
        <v>963</v>
      </c>
      <c r="I317" s="13" t="s">
        <v>997</v>
      </c>
      <c r="J317" s="25">
        <v>2.6548672566371681E-2</v>
      </c>
      <c r="K317" s="18">
        <v>2.8175601619533501E-6</v>
      </c>
      <c r="Q317" s="4"/>
    </row>
    <row r="318" spans="2:17" ht="18">
      <c r="B318" s="12">
        <v>35</v>
      </c>
      <c r="C318" s="23" t="s">
        <v>1786</v>
      </c>
      <c r="D318" s="4" t="s">
        <v>9</v>
      </c>
      <c r="E318" s="24" t="s">
        <v>1</v>
      </c>
      <c r="F318" s="24" t="s">
        <v>1603</v>
      </c>
      <c r="G318" s="4" t="s">
        <v>123</v>
      </c>
      <c r="H318" s="13" t="s">
        <v>964</v>
      </c>
      <c r="I318" s="13" t="s">
        <v>998</v>
      </c>
      <c r="J318" s="25">
        <v>0.12053571428571429</v>
      </c>
      <c r="K318" s="18">
        <v>2.8175601619533501E-6</v>
      </c>
      <c r="Q318" s="4"/>
    </row>
    <row r="319" spans="2:17" ht="18">
      <c r="B319" s="12">
        <v>35</v>
      </c>
      <c r="C319" s="23" t="s">
        <v>1787</v>
      </c>
      <c r="D319" s="4" t="s">
        <v>9</v>
      </c>
      <c r="E319" s="24" t="s">
        <v>1</v>
      </c>
      <c r="F319" s="24" t="s">
        <v>1603</v>
      </c>
      <c r="G319" s="4" t="s">
        <v>123</v>
      </c>
      <c r="H319" s="13" t="s">
        <v>965</v>
      </c>
      <c r="I319" s="13" t="s">
        <v>999</v>
      </c>
      <c r="J319" s="25">
        <v>9.375E-2</v>
      </c>
      <c r="K319" s="18">
        <v>2.8175601619533501E-6</v>
      </c>
      <c r="Q319" s="4"/>
    </row>
    <row r="320" spans="2:17" ht="18">
      <c r="B320" s="12">
        <v>35</v>
      </c>
      <c r="C320" s="23" t="s">
        <v>1788</v>
      </c>
      <c r="D320" s="4" t="s">
        <v>9</v>
      </c>
      <c r="E320" s="24" t="s">
        <v>1</v>
      </c>
      <c r="F320" s="24" t="s">
        <v>1603</v>
      </c>
      <c r="G320" s="4" t="s">
        <v>123</v>
      </c>
      <c r="H320" s="13" t="s">
        <v>966</v>
      </c>
      <c r="I320" s="13" t="s">
        <v>1000</v>
      </c>
      <c r="J320" s="25">
        <v>0.12053571428571429</v>
      </c>
      <c r="K320" s="18">
        <v>2.8175601619533501E-6</v>
      </c>
      <c r="Q320" s="4"/>
    </row>
    <row r="321" spans="1:17" ht="18">
      <c r="B321" s="12">
        <v>35</v>
      </c>
      <c r="C321" s="23" t="s">
        <v>1789</v>
      </c>
      <c r="D321" s="4" t="s">
        <v>9</v>
      </c>
      <c r="E321" s="24" t="s">
        <v>1</v>
      </c>
      <c r="F321" s="24" t="s">
        <v>1603</v>
      </c>
      <c r="G321" s="4" t="s">
        <v>123</v>
      </c>
      <c r="H321" s="13" t="s">
        <v>967</v>
      </c>
      <c r="I321" s="13" t="s">
        <v>1001</v>
      </c>
      <c r="J321" s="25">
        <v>4.8672566371681415E-2</v>
      </c>
      <c r="K321" s="18">
        <v>2.8175601619533501E-6</v>
      </c>
      <c r="Q321" s="4"/>
    </row>
    <row r="322" spans="1:17" ht="18">
      <c r="B322" s="12">
        <v>35</v>
      </c>
      <c r="C322" s="23" t="s">
        <v>1790</v>
      </c>
      <c r="D322" s="4" t="s">
        <v>9</v>
      </c>
      <c r="E322" s="24" t="s">
        <v>1</v>
      </c>
      <c r="F322" s="24" t="s">
        <v>1603</v>
      </c>
      <c r="G322" s="4" t="s">
        <v>123</v>
      </c>
      <c r="H322" s="13" t="s">
        <v>968</v>
      </c>
      <c r="I322" s="13" t="s">
        <v>1002</v>
      </c>
      <c r="J322" s="25">
        <v>4.4642857142857144E-2</v>
      </c>
      <c r="K322" s="18">
        <v>2.8175601619533501E-6</v>
      </c>
      <c r="Q322" s="4"/>
    </row>
    <row r="323" spans="1:17" ht="18">
      <c r="B323" s="12">
        <v>35</v>
      </c>
      <c r="C323" s="23" t="s">
        <v>1791</v>
      </c>
      <c r="D323" s="4" t="s">
        <v>9</v>
      </c>
      <c r="E323" s="24" t="s">
        <v>1</v>
      </c>
      <c r="F323" s="24" t="s">
        <v>1603</v>
      </c>
      <c r="G323" s="4" t="s">
        <v>123</v>
      </c>
      <c r="H323" s="13" t="s">
        <v>969</v>
      </c>
      <c r="I323" s="13" t="s">
        <v>1003</v>
      </c>
      <c r="J323" s="25">
        <v>5.3333333333333337E-2</v>
      </c>
      <c r="K323" s="18">
        <v>2.8175601619533501E-6</v>
      </c>
      <c r="Q323" s="4"/>
    </row>
    <row r="324" spans="1:17" ht="18">
      <c r="B324" s="12">
        <v>35</v>
      </c>
      <c r="C324" s="23" t="s">
        <v>1792</v>
      </c>
      <c r="D324" s="4" t="s">
        <v>9</v>
      </c>
      <c r="E324" s="24" t="s">
        <v>1</v>
      </c>
      <c r="F324" s="24" t="s">
        <v>1603</v>
      </c>
      <c r="G324" s="4" t="s">
        <v>190</v>
      </c>
      <c r="H324" s="13" t="s">
        <v>970</v>
      </c>
      <c r="I324" s="13" t="s">
        <v>1004</v>
      </c>
      <c r="J324" s="25">
        <v>0.12053571428571429</v>
      </c>
      <c r="K324" s="18">
        <v>2.8175601619533501E-6</v>
      </c>
      <c r="Q324" s="4"/>
    </row>
    <row r="325" spans="1:17" ht="18">
      <c r="B325" s="12">
        <v>35</v>
      </c>
      <c r="C325" s="23" t="s">
        <v>1793</v>
      </c>
      <c r="D325" s="4" t="s">
        <v>9</v>
      </c>
      <c r="E325" s="24" t="s">
        <v>1</v>
      </c>
      <c r="F325" s="24" t="s">
        <v>1603</v>
      </c>
      <c r="G325" s="4" t="s">
        <v>123</v>
      </c>
      <c r="H325" s="13" t="s">
        <v>971</v>
      </c>
      <c r="I325" s="13" t="s">
        <v>1005</v>
      </c>
      <c r="J325" s="25">
        <v>7.1111111111111111E-2</v>
      </c>
      <c r="K325" s="18">
        <v>2.8175601619533501E-6</v>
      </c>
      <c r="Q325" s="4"/>
    </row>
    <row r="326" spans="1:17" ht="18">
      <c r="B326" s="12">
        <v>36</v>
      </c>
      <c r="C326" s="17" t="s">
        <v>1794</v>
      </c>
      <c r="D326" s="4" t="s">
        <v>9</v>
      </c>
      <c r="E326" s="24" t="s">
        <v>144</v>
      </c>
      <c r="F326" s="24" t="s">
        <v>1603</v>
      </c>
      <c r="G326" s="4" t="s">
        <v>126</v>
      </c>
      <c r="H326" s="13" t="s">
        <v>972</v>
      </c>
      <c r="I326" s="13" t="s">
        <v>1006</v>
      </c>
      <c r="J326" s="25">
        <v>0</v>
      </c>
      <c r="K326" s="18">
        <v>6.9050044019402999E-6</v>
      </c>
      <c r="Q326" s="4"/>
    </row>
    <row r="327" spans="1:17" ht="18">
      <c r="B327" s="12">
        <v>38</v>
      </c>
      <c r="C327" s="17" t="s">
        <v>2193</v>
      </c>
      <c r="D327" s="4" t="s">
        <v>5</v>
      </c>
      <c r="E327" s="24" t="s">
        <v>128</v>
      </c>
      <c r="F327" s="24" t="s">
        <v>1603</v>
      </c>
      <c r="G327" s="4" t="s">
        <v>126</v>
      </c>
      <c r="H327" s="13" t="s">
        <v>973</v>
      </c>
      <c r="I327" s="13" t="s">
        <v>1007</v>
      </c>
      <c r="J327" s="25">
        <v>0</v>
      </c>
      <c r="K327" s="18">
        <v>2.7949902594589401E-6</v>
      </c>
      <c r="Q327" s="4"/>
    </row>
    <row r="328" spans="1:17" ht="18">
      <c r="B328" s="12">
        <v>41</v>
      </c>
      <c r="C328" s="17" t="s">
        <v>1897</v>
      </c>
      <c r="D328" s="4" t="s">
        <v>8</v>
      </c>
      <c r="E328" s="24" t="s">
        <v>144</v>
      </c>
      <c r="F328" s="24" t="s">
        <v>1603</v>
      </c>
      <c r="G328" s="4" t="s">
        <v>126</v>
      </c>
      <c r="H328" s="13" t="s">
        <v>974</v>
      </c>
      <c r="I328" s="13" t="s">
        <v>1008</v>
      </c>
      <c r="J328" s="25">
        <v>0</v>
      </c>
      <c r="K328" s="18">
        <v>4.1040120822115698E-6</v>
      </c>
      <c r="Q328" s="4"/>
    </row>
    <row r="329" spans="1:17" ht="18">
      <c r="B329" s="12">
        <v>50</v>
      </c>
      <c r="C329" s="17" t="s">
        <v>1795</v>
      </c>
      <c r="D329" s="4" t="s">
        <v>9</v>
      </c>
      <c r="E329" s="24" t="s">
        <v>1</v>
      </c>
      <c r="F329" s="24" t="s">
        <v>1603</v>
      </c>
      <c r="G329" s="4" t="s">
        <v>123</v>
      </c>
      <c r="H329" s="13" t="s">
        <v>975</v>
      </c>
      <c r="I329" s="13" t="s">
        <v>1009</v>
      </c>
      <c r="J329" s="25">
        <v>3.9823008849557522E-2</v>
      </c>
      <c r="K329" s="18">
        <v>7.5776328485332198E-6</v>
      </c>
      <c r="Q329" s="4"/>
    </row>
    <row r="330" spans="1:17" ht="18">
      <c r="B330" s="12">
        <v>50</v>
      </c>
      <c r="C330" s="17" t="s">
        <v>1796</v>
      </c>
      <c r="D330" s="4" t="s">
        <v>9</v>
      </c>
      <c r="E330" s="24" t="s">
        <v>1</v>
      </c>
      <c r="F330" s="24" t="s">
        <v>1603</v>
      </c>
      <c r="G330" s="4" t="s">
        <v>123</v>
      </c>
      <c r="H330" s="13" t="s">
        <v>976</v>
      </c>
      <c r="I330" s="13" t="s">
        <v>1010</v>
      </c>
      <c r="J330" s="25">
        <v>6.637168141592921E-2</v>
      </c>
      <c r="K330" s="18">
        <v>5.0517552323554801E-6</v>
      </c>
      <c r="Q330" s="4"/>
    </row>
    <row r="331" spans="1:17" ht="18">
      <c r="B331" s="12">
        <v>50</v>
      </c>
      <c r="C331" s="17" t="s">
        <v>1797</v>
      </c>
      <c r="D331" s="4" t="s">
        <v>9</v>
      </c>
      <c r="E331" s="24" t="s">
        <v>1</v>
      </c>
      <c r="F331" s="24" t="s">
        <v>1603</v>
      </c>
      <c r="G331" s="4" t="s">
        <v>123</v>
      </c>
      <c r="H331" s="13" t="s">
        <v>977</v>
      </c>
      <c r="I331" s="13" t="s">
        <v>1011</v>
      </c>
      <c r="J331" s="25">
        <v>6.1946902654867256E-2</v>
      </c>
      <c r="K331" s="18">
        <v>2.5258776161777401E-6</v>
      </c>
      <c r="Q331" s="4"/>
    </row>
    <row r="332" spans="1:17" ht="18">
      <c r="B332" s="12">
        <v>50</v>
      </c>
      <c r="C332" s="17" t="s">
        <v>1798</v>
      </c>
      <c r="D332" s="4" t="s">
        <v>9</v>
      </c>
      <c r="E332" s="24" t="s">
        <v>1</v>
      </c>
      <c r="F332" s="24" t="s">
        <v>1603</v>
      </c>
      <c r="G332" s="4" t="s">
        <v>123</v>
      </c>
      <c r="H332" s="13" t="s">
        <v>978</v>
      </c>
      <c r="I332" s="13" t="s">
        <v>1012</v>
      </c>
      <c r="J332" s="25">
        <v>7.0796460176991149E-2</v>
      </c>
      <c r="K332" s="18">
        <v>2.5258776161777401E-6</v>
      </c>
      <c r="Q332" s="4"/>
    </row>
    <row r="333" spans="1:17" ht="18">
      <c r="B333" s="12">
        <v>53</v>
      </c>
      <c r="C333" s="17" t="s">
        <v>2194</v>
      </c>
      <c r="D333" s="4" t="s">
        <v>5</v>
      </c>
      <c r="E333" s="24" t="s">
        <v>159</v>
      </c>
      <c r="F333" s="24" t="s">
        <v>1603</v>
      </c>
      <c r="G333" s="4" t="s">
        <v>126</v>
      </c>
      <c r="H333" s="13" t="s">
        <v>979</v>
      </c>
      <c r="I333" s="13" t="s">
        <v>1013</v>
      </c>
      <c r="J333" s="25">
        <v>0</v>
      </c>
      <c r="K333" s="18">
        <v>1.15769884201173E-5</v>
      </c>
      <c r="Q333" s="4"/>
    </row>
    <row r="334" spans="1:17" ht="18">
      <c r="B334" s="12">
        <v>53</v>
      </c>
      <c r="C334" s="17" t="s">
        <v>2195</v>
      </c>
      <c r="D334" s="4" t="s">
        <v>5</v>
      </c>
      <c r="E334" s="24" t="s">
        <v>159</v>
      </c>
      <c r="F334" s="24" t="s">
        <v>1603</v>
      </c>
      <c r="G334" s="4" t="s">
        <v>126</v>
      </c>
      <c r="H334" s="13" t="s">
        <v>980</v>
      </c>
      <c r="I334" s="13" t="s">
        <v>1013</v>
      </c>
      <c r="J334" s="25">
        <v>0</v>
      </c>
      <c r="K334" s="18">
        <v>2.8942471050293301E-6</v>
      </c>
      <c r="Q334" s="4"/>
    </row>
    <row r="335" spans="1:17" ht="18">
      <c r="B335" s="12">
        <v>53</v>
      </c>
      <c r="C335" s="17" t="s">
        <v>1799</v>
      </c>
      <c r="D335" s="4" t="s">
        <v>9</v>
      </c>
      <c r="E335" s="24" t="s">
        <v>183</v>
      </c>
      <c r="F335" s="24" t="s">
        <v>1603</v>
      </c>
      <c r="G335" s="4" t="s">
        <v>126</v>
      </c>
      <c r="H335" s="13" t="s">
        <v>981</v>
      </c>
      <c r="I335" s="13" t="s">
        <v>1014</v>
      </c>
      <c r="J335" s="25">
        <v>0</v>
      </c>
      <c r="K335" s="18">
        <v>3.30818013702482E-6</v>
      </c>
      <c r="Q335" s="4"/>
    </row>
    <row r="336" spans="1:17" ht="18">
      <c r="A336" s="27" t="s">
        <v>1015</v>
      </c>
      <c r="B336" s="12">
        <v>43</v>
      </c>
      <c r="C336" s="17" t="s">
        <v>1800</v>
      </c>
      <c r="D336" s="4" t="s">
        <v>9</v>
      </c>
      <c r="E336" s="24" t="s">
        <v>1</v>
      </c>
      <c r="F336" s="24" t="s">
        <v>2</v>
      </c>
      <c r="G336" s="4" t="s">
        <v>123</v>
      </c>
      <c r="H336" s="13" t="s">
        <v>1016</v>
      </c>
      <c r="I336" s="13" t="s">
        <v>1017</v>
      </c>
      <c r="J336" s="25">
        <v>5.7268722466960353E-2</v>
      </c>
      <c r="K336" s="20">
        <v>1.2944897884670901E-4</v>
      </c>
      <c r="Q336" s="4"/>
    </row>
    <row r="337" spans="1:17" ht="18">
      <c r="A337" s="27" t="s">
        <v>1018</v>
      </c>
      <c r="B337" s="12">
        <v>43</v>
      </c>
      <c r="C337" s="17" t="s">
        <v>1801</v>
      </c>
      <c r="D337" s="4" t="s">
        <v>9</v>
      </c>
      <c r="E337" s="24" t="s">
        <v>1</v>
      </c>
      <c r="F337" s="24" t="s">
        <v>3</v>
      </c>
      <c r="G337" s="4" t="s">
        <v>123</v>
      </c>
      <c r="H337" s="13" t="s">
        <v>1019</v>
      </c>
      <c r="I337" s="13" t="s">
        <v>1024</v>
      </c>
      <c r="J337" s="25">
        <v>6.1674008810572688E-2</v>
      </c>
      <c r="K337" s="19">
        <v>2.7549398062248298E-4</v>
      </c>
      <c r="Q337" s="4"/>
    </row>
    <row r="338" spans="1:17" ht="18">
      <c r="B338" s="12">
        <v>43</v>
      </c>
      <c r="C338" s="17" t="s">
        <v>1802</v>
      </c>
      <c r="D338" s="4" t="s">
        <v>9</v>
      </c>
      <c r="E338" s="24" t="s">
        <v>1</v>
      </c>
      <c r="F338" s="24" t="s">
        <v>3</v>
      </c>
      <c r="G338" s="4" t="s">
        <v>123</v>
      </c>
      <c r="H338" s="13" t="s">
        <v>1020</v>
      </c>
      <c r="I338" s="13" t="s">
        <v>1025</v>
      </c>
      <c r="J338" s="25">
        <v>1.3274336283185841E-2</v>
      </c>
      <c r="K338" s="18">
        <v>2.98728412723175E-5</v>
      </c>
      <c r="Q338" s="4"/>
    </row>
    <row r="339" spans="1:17" ht="18">
      <c r="B339" s="12">
        <v>43</v>
      </c>
      <c r="C339" s="17" t="s">
        <v>1803</v>
      </c>
      <c r="D339" s="4" t="s">
        <v>9</v>
      </c>
      <c r="E339" s="24" t="s">
        <v>1</v>
      </c>
      <c r="F339" s="24" t="s">
        <v>3</v>
      </c>
      <c r="G339" s="4" t="s">
        <v>123</v>
      </c>
      <c r="H339" s="13" t="s">
        <v>1021</v>
      </c>
      <c r="I339" s="13" t="s">
        <v>1026</v>
      </c>
      <c r="J339" s="25">
        <v>3.0837004405286344E-2</v>
      </c>
      <c r="K339" s="18">
        <v>6.63840917162611E-6</v>
      </c>
      <c r="Q339" s="4"/>
    </row>
    <row r="340" spans="1:17" ht="18">
      <c r="B340" s="12">
        <v>43</v>
      </c>
      <c r="C340" s="17" t="s">
        <v>1804</v>
      </c>
      <c r="D340" s="4" t="s">
        <v>9</v>
      </c>
      <c r="E340" s="24" t="s">
        <v>1</v>
      </c>
      <c r="F340" s="24" t="s">
        <v>3</v>
      </c>
      <c r="G340" s="4" t="s">
        <v>123</v>
      </c>
      <c r="H340" s="13" t="s">
        <v>1022</v>
      </c>
      <c r="I340" s="13" t="s">
        <v>1027</v>
      </c>
      <c r="J340" s="25">
        <v>6.6079295154185022E-2</v>
      </c>
      <c r="K340" s="18">
        <v>3.3192045858130499E-6</v>
      </c>
      <c r="Q340" s="4"/>
    </row>
    <row r="341" spans="1:17" ht="18">
      <c r="B341" s="12">
        <v>43</v>
      </c>
      <c r="C341" s="17" t="s">
        <v>1805</v>
      </c>
      <c r="D341" s="4" t="s">
        <v>9</v>
      </c>
      <c r="E341" s="24" t="s">
        <v>1</v>
      </c>
      <c r="F341" s="24" t="s">
        <v>3</v>
      </c>
      <c r="G341" s="4" t="s">
        <v>123</v>
      </c>
      <c r="H341" s="13" t="s">
        <v>1023</v>
      </c>
      <c r="I341" s="13" t="s">
        <v>1028</v>
      </c>
      <c r="J341" s="25">
        <v>6.6079295154185022E-2</v>
      </c>
      <c r="K341" s="18">
        <v>3.3192045858130499E-6</v>
      </c>
      <c r="Q341" s="4"/>
    </row>
    <row r="342" spans="1:17" ht="18">
      <c r="A342" s="27" t="s">
        <v>1029</v>
      </c>
      <c r="B342" s="12">
        <v>1</v>
      </c>
      <c r="C342" s="17" t="s">
        <v>2271</v>
      </c>
      <c r="D342" s="4" t="s">
        <v>4</v>
      </c>
      <c r="E342" s="24" t="s">
        <v>1604</v>
      </c>
      <c r="F342" s="24" t="s">
        <v>1603</v>
      </c>
      <c r="G342" s="4" t="s">
        <v>141</v>
      </c>
      <c r="H342" s="13" t="s">
        <v>1030</v>
      </c>
      <c r="I342" s="13" t="s">
        <v>1284</v>
      </c>
      <c r="J342" s="25">
        <v>8.3333333333333329E-2</v>
      </c>
      <c r="K342" s="18">
        <v>8.5582732827824595E-6</v>
      </c>
      <c r="Q342" s="4"/>
    </row>
    <row r="343" spans="1:17" ht="18">
      <c r="B343" s="12">
        <v>1</v>
      </c>
      <c r="C343" s="17" t="s">
        <v>2272</v>
      </c>
      <c r="D343" s="4" t="s">
        <v>4</v>
      </c>
      <c r="E343" s="24" t="s">
        <v>107</v>
      </c>
      <c r="F343" s="24" t="s">
        <v>1603</v>
      </c>
      <c r="G343" s="4" t="s">
        <v>126</v>
      </c>
      <c r="H343" s="13" t="s">
        <v>1031</v>
      </c>
      <c r="I343" s="13" t="s">
        <v>1285</v>
      </c>
      <c r="J343" s="25">
        <v>0</v>
      </c>
      <c r="K343" s="18">
        <v>8.5582732827824595E-6</v>
      </c>
      <c r="Q343" s="4"/>
    </row>
    <row r="344" spans="1:17" ht="18">
      <c r="B344" s="12">
        <v>1</v>
      </c>
      <c r="C344" s="17" t="s">
        <v>2273</v>
      </c>
      <c r="D344" s="4" t="s">
        <v>4</v>
      </c>
      <c r="E344" s="24" t="s">
        <v>1605</v>
      </c>
      <c r="F344" s="24" t="s">
        <v>1603</v>
      </c>
      <c r="G344" s="4" t="s">
        <v>126</v>
      </c>
      <c r="H344" s="13" t="s">
        <v>1032</v>
      </c>
      <c r="I344" s="13" t="s">
        <v>1286</v>
      </c>
      <c r="J344" s="25">
        <v>0</v>
      </c>
      <c r="K344" s="18">
        <v>8.5582732827824595E-6</v>
      </c>
      <c r="Q344" s="4"/>
    </row>
    <row r="345" spans="1:17" ht="18">
      <c r="B345" s="12">
        <v>1</v>
      </c>
      <c r="C345" s="17" t="s">
        <v>1956</v>
      </c>
      <c r="D345" s="4" t="s">
        <v>7</v>
      </c>
      <c r="E345" s="24" t="s">
        <v>153</v>
      </c>
      <c r="F345" s="24" t="s">
        <v>1603</v>
      </c>
      <c r="G345" s="4" t="s">
        <v>126</v>
      </c>
      <c r="H345" s="13" t="s">
        <v>1033</v>
      </c>
      <c r="I345" s="13" t="s">
        <v>1287</v>
      </c>
      <c r="J345" s="25">
        <v>0</v>
      </c>
      <c r="K345" s="18">
        <v>3.24036719841092E-6</v>
      </c>
      <c r="Q345" s="4"/>
    </row>
    <row r="346" spans="1:17" ht="18">
      <c r="B346" s="12">
        <v>1</v>
      </c>
      <c r="C346" s="17" t="s">
        <v>1957</v>
      </c>
      <c r="D346" s="4" t="s">
        <v>7</v>
      </c>
      <c r="E346" s="24" t="s">
        <v>1604</v>
      </c>
      <c r="F346" s="24" t="s">
        <v>1603</v>
      </c>
      <c r="G346" s="4" t="s">
        <v>126</v>
      </c>
      <c r="H346" s="13" t="s">
        <v>1030</v>
      </c>
      <c r="I346" s="13" t="s">
        <v>1284</v>
      </c>
      <c r="J346" s="25">
        <v>8.3333333333333329E-2</v>
      </c>
      <c r="K346" s="18">
        <v>3.24036719841092E-6</v>
      </c>
      <c r="Q346" s="4"/>
    </row>
    <row r="347" spans="1:17" ht="18">
      <c r="B347" s="12">
        <v>2</v>
      </c>
      <c r="C347" s="17" t="s">
        <v>2196</v>
      </c>
      <c r="D347" s="4" t="s">
        <v>5</v>
      </c>
      <c r="E347" s="24" t="s">
        <v>140</v>
      </c>
      <c r="F347" s="24" t="s">
        <v>1603</v>
      </c>
      <c r="G347" s="4" t="s">
        <v>126</v>
      </c>
      <c r="H347" s="13" t="s">
        <v>1034</v>
      </c>
      <c r="I347" s="13" t="s">
        <v>1288</v>
      </c>
      <c r="J347" s="25">
        <v>0</v>
      </c>
      <c r="K347" s="18">
        <v>4.85151925325415E-6</v>
      </c>
      <c r="Q347" s="4"/>
    </row>
    <row r="348" spans="1:17" ht="18">
      <c r="B348" s="12">
        <v>2</v>
      </c>
      <c r="C348" s="17" t="s">
        <v>2197</v>
      </c>
      <c r="D348" s="4" t="s">
        <v>5</v>
      </c>
      <c r="E348" s="24" t="s">
        <v>157</v>
      </c>
      <c r="F348" s="24" t="s">
        <v>1603</v>
      </c>
      <c r="G348" s="4" t="s">
        <v>141</v>
      </c>
      <c r="H348" s="13" t="s">
        <v>1035</v>
      </c>
      <c r="I348" s="13" t="s">
        <v>1289</v>
      </c>
      <c r="J348" s="25">
        <v>1.3043478260869565E-2</v>
      </c>
      <c r="K348" s="18">
        <v>2.4257596266270699E-6</v>
      </c>
      <c r="Q348" s="4"/>
    </row>
    <row r="349" spans="1:17" ht="18">
      <c r="B349" s="12">
        <v>2</v>
      </c>
      <c r="C349" s="17" t="s">
        <v>2198</v>
      </c>
      <c r="D349" s="4" t="s">
        <v>5</v>
      </c>
      <c r="E349" s="24" t="s">
        <v>183</v>
      </c>
      <c r="F349" s="24" t="s">
        <v>1603</v>
      </c>
      <c r="G349" s="4" t="s">
        <v>126</v>
      </c>
      <c r="H349" s="13" t="s">
        <v>1036</v>
      </c>
      <c r="I349" s="13" t="s">
        <v>1290</v>
      </c>
      <c r="J349" s="25">
        <v>0</v>
      </c>
      <c r="K349" s="18">
        <v>2.4257596266270699E-6</v>
      </c>
      <c r="Q349" s="4"/>
    </row>
    <row r="350" spans="1:17" ht="18">
      <c r="B350" s="12">
        <v>2</v>
      </c>
      <c r="C350" s="17" t="s">
        <v>2092</v>
      </c>
      <c r="D350" s="4" t="s">
        <v>6</v>
      </c>
      <c r="E350" s="24" t="s">
        <v>140</v>
      </c>
      <c r="F350" s="24" t="s">
        <v>1603</v>
      </c>
      <c r="G350" s="4" t="s">
        <v>126</v>
      </c>
      <c r="H350" s="13" t="s">
        <v>1037</v>
      </c>
      <c r="I350" s="13" t="s">
        <v>1291</v>
      </c>
      <c r="J350" s="25">
        <v>4.4247787610619468E-3</v>
      </c>
      <c r="K350" s="18">
        <v>5.5565896986383503E-6</v>
      </c>
      <c r="Q350" s="4"/>
    </row>
    <row r="351" spans="1:17" ht="18">
      <c r="B351" s="12">
        <v>2</v>
      </c>
      <c r="C351" s="17" t="s">
        <v>2093</v>
      </c>
      <c r="D351" s="4" t="s">
        <v>6</v>
      </c>
      <c r="E351" s="24" t="s">
        <v>159</v>
      </c>
      <c r="F351" s="24" t="s">
        <v>1603</v>
      </c>
      <c r="G351" s="4" t="s">
        <v>126</v>
      </c>
      <c r="H351" s="13" t="s">
        <v>1038</v>
      </c>
      <c r="I351" s="13" t="s">
        <v>1292</v>
      </c>
      <c r="J351" s="25">
        <v>0</v>
      </c>
      <c r="K351" s="18">
        <v>5.5565896986383503E-6</v>
      </c>
      <c r="Q351" s="4"/>
    </row>
    <row r="352" spans="1:17" ht="18">
      <c r="B352" s="12">
        <v>2</v>
      </c>
      <c r="C352" s="17" t="s">
        <v>1958</v>
      </c>
      <c r="D352" s="4" t="s">
        <v>7</v>
      </c>
      <c r="E352" s="24" t="s">
        <v>158</v>
      </c>
      <c r="F352" s="24" t="s">
        <v>1603</v>
      </c>
      <c r="G352" s="4" t="s">
        <v>126</v>
      </c>
      <c r="H352" s="13" t="s">
        <v>1039</v>
      </c>
      <c r="I352" s="13" t="s">
        <v>1293</v>
      </c>
      <c r="J352" s="25">
        <v>0</v>
      </c>
      <c r="K352" s="18">
        <v>1.56839126970683E-6</v>
      </c>
      <c r="Q352" s="4"/>
    </row>
    <row r="353" spans="2:17" ht="18">
      <c r="B353" s="12">
        <v>2</v>
      </c>
      <c r="C353" s="17" t="s">
        <v>1959</v>
      </c>
      <c r="D353" s="4" t="s">
        <v>7</v>
      </c>
      <c r="E353" s="24" t="s">
        <v>152</v>
      </c>
      <c r="F353" s="24" t="s">
        <v>1603</v>
      </c>
      <c r="G353" s="4" t="s">
        <v>126</v>
      </c>
      <c r="H353" s="13" t="s">
        <v>1040</v>
      </c>
      <c r="I353" s="13" t="s">
        <v>1294</v>
      </c>
      <c r="J353" s="25">
        <v>0</v>
      </c>
      <c r="K353" s="18">
        <v>1.56839126970683E-6</v>
      </c>
      <c r="Q353" s="4"/>
    </row>
    <row r="354" spans="2:17" ht="18">
      <c r="B354" s="12">
        <v>2</v>
      </c>
      <c r="C354" s="17" t="s">
        <v>1960</v>
      </c>
      <c r="D354" s="4" t="s">
        <v>7</v>
      </c>
      <c r="E354" s="24" t="s">
        <v>152</v>
      </c>
      <c r="F354" s="24" t="s">
        <v>1603</v>
      </c>
      <c r="G354" s="4" t="s">
        <v>141</v>
      </c>
      <c r="H354" s="13" t="s">
        <v>1041</v>
      </c>
      <c r="I354" s="13" t="s">
        <v>1295</v>
      </c>
      <c r="J354" s="25">
        <v>0</v>
      </c>
      <c r="K354" s="18">
        <v>1.56839126970683E-6</v>
      </c>
      <c r="Q354" s="4"/>
    </row>
    <row r="355" spans="2:17" ht="18">
      <c r="B355" s="12">
        <v>3</v>
      </c>
      <c r="C355" s="17" t="s">
        <v>2199</v>
      </c>
      <c r="D355" s="4" t="s">
        <v>5</v>
      </c>
      <c r="E355" s="24" t="s">
        <v>239</v>
      </c>
      <c r="F355" s="24" t="s">
        <v>1603</v>
      </c>
      <c r="G355" s="4" t="s">
        <v>126</v>
      </c>
      <c r="H355" s="13" t="s">
        <v>1042</v>
      </c>
      <c r="I355" s="13" t="s">
        <v>1296</v>
      </c>
      <c r="J355" s="25">
        <v>0</v>
      </c>
      <c r="K355" s="18">
        <v>1.28544617836851E-5</v>
      </c>
      <c r="Q355" s="4"/>
    </row>
    <row r="356" spans="2:17" ht="18">
      <c r="B356" s="12">
        <v>3</v>
      </c>
      <c r="C356" s="17" t="s">
        <v>2200</v>
      </c>
      <c r="D356" s="4" t="s">
        <v>5</v>
      </c>
      <c r="E356" s="24" t="s">
        <v>1604</v>
      </c>
      <c r="F356" s="24" t="s">
        <v>1603</v>
      </c>
      <c r="G356" s="4" t="s">
        <v>126</v>
      </c>
      <c r="H356" s="13" t="s">
        <v>1043</v>
      </c>
      <c r="I356" s="13" t="s">
        <v>1297</v>
      </c>
      <c r="J356" s="25">
        <v>2.1834061135371178E-2</v>
      </c>
      <c r="K356" s="18">
        <v>1.28544617836851E-5</v>
      </c>
      <c r="Q356" s="4"/>
    </row>
    <row r="357" spans="2:17" ht="18">
      <c r="B357" s="12">
        <v>3</v>
      </c>
      <c r="C357" s="17" t="s">
        <v>2201</v>
      </c>
      <c r="D357" s="4" t="s">
        <v>5</v>
      </c>
      <c r="E357" s="24" t="s">
        <v>239</v>
      </c>
      <c r="F357" s="24" t="s">
        <v>1603</v>
      </c>
      <c r="G357" s="4" t="s">
        <v>141</v>
      </c>
      <c r="H357" s="13" t="s">
        <v>1042</v>
      </c>
      <c r="I357" s="13" t="s">
        <v>1296</v>
      </c>
      <c r="J357" s="25">
        <v>0</v>
      </c>
      <c r="K357" s="18">
        <v>8.5696411891234096E-6</v>
      </c>
      <c r="Q357" s="4"/>
    </row>
    <row r="358" spans="2:17" ht="18">
      <c r="B358" s="12">
        <v>3</v>
      </c>
      <c r="C358" s="17" t="s">
        <v>2202</v>
      </c>
      <c r="D358" s="4" t="s">
        <v>5</v>
      </c>
      <c r="E358" s="24" t="s">
        <v>220</v>
      </c>
      <c r="F358" s="24" t="s">
        <v>1603</v>
      </c>
      <c r="G358" s="4" t="s">
        <v>126</v>
      </c>
      <c r="H358" s="13" t="s">
        <v>1044</v>
      </c>
      <c r="I358" s="13" t="s">
        <v>1298</v>
      </c>
      <c r="J358" s="25">
        <v>2.1645021645021644E-2</v>
      </c>
      <c r="K358" s="18">
        <v>4.2848205945616997E-6</v>
      </c>
      <c r="Q358" s="4"/>
    </row>
    <row r="359" spans="2:17" ht="18">
      <c r="B359" s="12">
        <v>3</v>
      </c>
      <c r="C359" s="17" t="s">
        <v>2203</v>
      </c>
      <c r="D359" s="4" t="s">
        <v>5</v>
      </c>
      <c r="E359" s="24" t="s">
        <v>1604</v>
      </c>
      <c r="F359" s="24" t="s">
        <v>1603</v>
      </c>
      <c r="G359" s="4" t="s">
        <v>141</v>
      </c>
      <c r="H359" s="13" t="s">
        <v>1043</v>
      </c>
      <c r="I359" s="13" t="s">
        <v>1297</v>
      </c>
      <c r="J359" s="25">
        <v>2.1834061135371178E-2</v>
      </c>
      <c r="K359" s="18">
        <v>4.2848205945616997E-6</v>
      </c>
      <c r="Q359" s="4"/>
    </row>
    <row r="360" spans="2:17" ht="18">
      <c r="B360" s="12">
        <v>3</v>
      </c>
      <c r="C360" s="23" t="s">
        <v>2094</v>
      </c>
      <c r="D360" s="4" t="s">
        <v>6</v>
      </c>
      <c r="E360" s="24" t="s">
        <v>1604</v>
      </c>
      <c r="F360" s="24" t="s">
        <v>1603</v>
      </c>
      <c r="G360" s="4" t="s">
        <v>126</v>
      </c>
      <c r="H360" s="28" t="s">
        <v>1043</v>
      </c>
      <c r="I360" s="28" t="s">
        <v>1297</v>
      </c>
      <c r="J360" s="25">
        <v>2.1834061135371178E-2</v>
      </c>
      <c r="K360" s="18">
        <v>1.29253072345529E-5</v>
      </c>
      <c r="Q360" s="4"/>
    </row>
    <row r="361" spans="2:17" ht="18">
      <c r="B361" s="12">
        <v>3</v>
      </c>
      <c r="C361" s="17" t="s">
        <v>2095</v>
      </c>
      <c r="D361" s="4" t="s">
        <v>6</v>
      </c>
      <c r="E361" s="24" t="s">
        <v>151</v>
      </c>
      <c r="F361" s="24" t="s">
        <v>1603</v>
      </c>
      <c r="G361" s="4" t="s">
        <v>126</v>
      </c>
      <c r="H361" s="13" t="s">
        <v>1045</v>
      </c>
      <c r="I361" s="13" t="s">
        <v>1299</v>
      </c>
      <c r="J361" s="25">
        <v>0</v>
      </c>
      <c r="K361" s="18">
        <v>2.5850614469105898E-6</v>
      </c>
      <c r="Q361" s="4"/>
    </row>
    <row r="362" spans="2:17" ht="18">
      <c r="B362" s="12">
        <v>3</v>
      </c>
      <c r="C362" s="17" t="s">
        <v>2096</v>
      </c>
      <c r="D362" s="4" t="s">
        <v>6</v>
      </c>
      <c r="E362" s="24" t="s">
        <v>128</v>
      </c>
      <c r="F362" s="24" t="s">
        <v>1603</v>
      </c>
      <c r="G362" s="4" t="s">
        <v>126</v>
      </c>
      <c r="H362" s="13" t="s">
        <v>1046</v>
      </c>
      <c r="I362" s="13" t="s">
        <v>1300</v>
      </c>
      <c r="J362" s="25">
        <v>0</v>
      </c>
      <c r="K362" s="18">
        <v>2.5850614469105898E-6</v>
      </c>
      <c r="Q362" s="4"/>
    </row>
    <row r="363" spans="2:17" ht="18">
      <c r="B363" s="12">
        <v>3</v>
      </c>
      <c r="C363" s="23" t="s">
        <v>2097</v>
      </c>
      <c r="D363" s="4" t="s">
        <v>6</v>
      </c>
      <c r="E363" s="24" t="s">
        <v>1604</v>
      </c>
      <c r="F363" s="24" t="s">
        <v>1603</v>
      </c>
      <c r="G363" s="4" t="s">
        <v>141</v>
      </c>
      <c r="H363" s="28" t="s">
        <v>1043</v>
      </c>
      <c r="I363" s="28" t="s">
        <v>1297</v>
      </c>
      <c r="J363" s="25">
        <v>2.1834061135371178E-2</v>
      </c>
      <c r="K363" s="18">
        <v>2.5850614469105898E-6</v>
      </c>
      <c r="Q363" s="4"/>
    </row>
    <row r="364" spans="2:17" ht="18">
      <c r="B364" s="12">
        <v>3</v>
      </c>
      <c r="C364" s="23" t="s">
        <v>2098</v>
      </c>
      <c r="D364" s="4" t="s">
        <v>6</v>
      </c>
      <c r="E364" s="24" t="s">
        <v>1604</v>
      </c>
      <c r="F364" s="24" t="s">
        <v>1603</v>
      </c>
      <c r="G364" s="4" t="s">
        <v>126</v>
      </c>
      <c r="H364" s="28" t="s">
        <v>1047</v>
      </c>
      <c r="I364" s="28" t="s">
        <v>1301</v>
      </c>
      <c r="J364" s="25">
        <v>0</v>
      </c>
      <c r="K364" s="18">
        <v>2.5850614469105898E-6</v>
      </c>
      <c r="Q364" s="4"/>
    </row>
    <row r="365" spans="2:17" ht="18">
      <c r="B365" s="12">
        <v>3</v>
      </c>
      <c r="C365" s="17" t="s">
        <v>1898</v>
      </c>
      <c r="D365" s="4" t="s">
        <v>8</v>
      </c>
      <c r="E365" s="24" t="s">
        <v>237</v>
      </c>
      <c r="F365" s="24" t="s">
        <v>1603</v>
      </c>
      <c r="G365" s="4" t="s">
        <v>126</v>
      </c>
      <c r="H365" s="13" t="s">
        <v>1048</v>
      </c>
      <c r="I365" s="13" t="s">
        <v>1302</v>
      </c>
      <c r="J365" s="25">
        <v>2.6548672566371681E-2</v>
      </c>
      <c r="K365" s="18">
        <v>1.4994152280610501E-5</v>
      </c>
      <c r="Q365" s="4"/>
    </row>
    <row r="366" spans="2:17" ht="18">
      <c r="B366" s="12">
        <v>3</v>
      </c>
      <c r="C366" s="17" t="s">
        <v>1899</v>
      </c>
      <c r="D366" s="4" t="s">
        <v>8</v>
      </c>
      <c r="E366" s="24" t="s">
        <v>237</v>
      </c>
      <c r="F366" s="24" t="s">
        <v>1603</v>
      </c>
      <c r="G366" s="4" t="s">
        <v>126</v>
      </c>
      <c r="H366" s="13" t="s">
        <v>1049</v>
      </c>
      <c r="I366" s="13" t="s">
        <v>1302</v>
      </c>
      <c r="J366" s="25">
        <v>3.0973451327433628E-2</v>
      </c>
      <c r="K366" s="18">
        <v>4.9980507602035197E-6</v>
      </c>
      <c r="Q366" s="4"/>
    </row>
    <row r="367" spans="2:17" ht="18">
      <c r="B367" s="12">
        <v>3</v>
      </c>
      <c r="C367" s="23" t="s">
        <v>1806</v>
      </c>
      <c r="D367" s="4" t="s">
        <v>9</v>
      </c>
      <c r="E367" s="24" t="s">
        <v>1604</v>
      </c>
      <c r="F367" s="24" t="s">
        <v>1603</v>
      </c>
      <c r="G367" s="4" t="s">
        <v>126</v>
      </c>
      <c r="H367" s="28" t="s">
        <v>1050</v>
      </c>
      <c r="I367" s="28" t="s">
        <v>1297</v>
      </c>
      <c r="J367" s="25">
        <v>2.1834061135371178E-2</v>
      </c>
      <c r="K367" s="18">
        <v>5.0899392261256404E-6</v>
      </c>
      <c r="Q367" s="4"/>
    </row>
    <row r="368" spans="2:17" ht="18">
      <c r="B368" s="12">
        <v>3</v>
      </c>
      <c r="C368" s="17" t="s">
        <v>1807</v>
      </c>
      <c r="D368" s="4" t="s">
        <v>9</v>
      </c>
      <c r="E368" s="24" t="s">
        <v>143</v>
      </c>
      <c r="F368" s="24" t="s">
        <v>1603</v>
      </c>
      <c r="G368" s="4" t="s">
        <v>126</v>
      </c>
      <c r="H368" s="13" t="s">
        <v>1051</v>
      </c>
      <c r="I368" s="13" t="s">
        <v>1303</v>
      </c>
      <c r="J368" s="25">
        <v>0</v>
      </c>
      <c r="K368" s="18">
        <v>2.5449696130628202E-6</v>
      </c>
      <c r="Q368" s="4"/>
    </row>
    <row r="369" spans="2:17" ht="18">
      <c r="B369" s="12">
        <v>4</v>
      </c>
      <c r="C369" s="17" t="s">
        <v>2204</v>
      </c>
      <c r="D369" s="4" t="s">
        <v>5</v>
      </c>
      <c r="E369" s="24" t="s">
        <v>128</v>
      </c>
      <c r="F369" s="24" t="s">
        <v>1603</v>
      </c>
      <c r="G369" s="4" t="s">
        <v>126</v>
      </c>
      <c r="H369" s="13" t="s">
        <v>1052</v>
      </c>
      <c r="I369" s="13" t="s">
        <v>1304</v>
      </c>
      <c r="J369" s="25">
        <v>0</v>
      </c>
      <c r="K369" s="18">
        <v>3.3844268980712102E-6</v>
      </c>
      <c r="Q369" s="4"/>
    </row>
    <row r="370" spans="2:17" ht="18">
      <c r="B370" s="12">
        <v>5</v>
      </c>
      <c r="C370" s="17" t="s">
        <v>2274</v>
      </c>
      <c r="D370" s="4" t="s">
        <v>4</v>
      </c>
      <c r="E370" s="24" t="s">
        <v>140</v>
      </c>
      <c r="F370" s="24" t="s">
        <v>1603</v>
      </c>
      <c r="G370" s="4" t="s">
        <v>126</v>
      </c>
      <c r="H370" s="13" t="s">
        <v>1053</v>
      </c>
      <c r="I370" s="13" t="s">
        <v>1305</v>
      </c>
      <c r="J370" s="25">
        <v>0</v>
      </c>
      <c r="K370" s="18">
        <v>3.6046037999733201E-6</v>
      </c>
      <c r="Q370" s="4"/>
    </row>
    <row r="371" spans="2:17" ht="18">
      <c r="B371" s="12">
        <v>5</v>
      </c>
      <c r="C371" s="17" t="s">
        <v>2275</v>
      </c>
      <c r="D371" s="4" t="s">
        <v>4</v>
      </c>
      <c r="E371" s="24" t="s">
        <v>1606</v>
      </c>
      <c r="F371" s="24" t="s">
        <v>1603</v>
      </c>
      <c r="G371" s="4" t="s">
        <v>126</v>
      </c>
      <c r="H371" s="13" t="s">
        <v>1054</v>
      </c>
      <c r="I371" s="13" t="s">
        <v>1306</v>
      </c>
      <c r="J371" s="25">
        <v>0</v>
      </c>
      <c r="K371" s="18">
        <v>3.6046037999733201E-6</v>
      </c>
      <c r="Q371" s="4"/>
    </row>
    <row r="372" spans="2:17" ht="18">
      <c r="B372" s="12">
        <v>5</v>
      </c>
      <c r="C372" s="17" t="s">
        <v>2276</v>
      </c>
      <c r="D372" s="4" t="s">
        <v>4</v>
      </c>
      <c r="E372" s="24" t="s">
        <v>1607</v>
      </c>
      <c r="F372" s="24" t="s">
        <v>1603</v>
      </c>
      <c r="G372" s="4" t="s">
        <v>126</v>
      </c>
      <c r="H372" s="13" t="s">
        <v>1055</v>
      </c>
      <c r="I372" s="13" t="s">
        <v>1307</v>
      </c>
      <c r="J372" s="25">
        <v>0</v>
      </c>
      <c r="K372" s="18">
        <v>3.6046037999733201E-6</v>
      </c>
      <c r="Q372" s="4"/>
    </row>
    <row r="373" spans="2:17" ht="18">
      <c r="B373" s="12">
        <v>5</v>
      </c>
      <c r="C373" s="17" t="s">
        <v>2205</v>
      </c>
      <c r="D373" s="4" t="s">
        <v>5</v>
      </c>
      <c r="E373" s="24" t="s">
        <v>151</v>
      </c>
      <c r="F373" s="24" t="s">
        <v>1603</v>
      </c>
      <c r="G373" s="4" t="s">
        <v>126</v>
      </c>
      <c r="H373" s="13" t="s">
        <v>1056</v>
      </c>
      <c r="I373" s="13" t="s">
        <v>1308</v>
      </c>
      <c r="J373" s="25">
        <v>0</v>
      </c>
      <c r="K373" s="18">
        <v>5.9022121491134803E-6</v>
      </c>
      <c r="Q373" s="4"/>
    </row>
    <row r="374" spans="2:17" ht="18">
      <c r="B374" s="12">
        <v>5</v>
      </c>
      <c r="C374" s="17" t="s">
        <v>2206</v>
      </c>
      <c r="D374" s="4" t="s">
        <v>5</v>
      </c>
      <c r="E374" s="24" t="s">
        <v>140</v>
      </c>
      <c r="F374" s="24" t="s">
        <v>1603</v>
      </c>
      <c r="G374" s="4" t="s">
        <v>141</v>
      </c>
      <c r="H374" s="13" t="s">
        <v>1057</v>
      </c>
      <c r="I374" s="13" t="s">
        <v>1309</v>
      </c>
      <c r="J374" s="25">
        <v>0</v>
      </c>
      <c r="K374" s="18">
        <v>2.9511060745567402E-6</v>
      </c>
      <c r="Q374" s="4"/>
    </row>
    <row r="375" spans="2:17" ht="18">
      <c r="B375" s="12">
        <v>5</v>
      </c>
      <c r="C375" s="17" t="s">
        <v>2207</v>
      </c>
      <c r="D375" s="4" t="s">
        <v>5</v>
      </c>
      <c r="E375" s="24" t="s">
        <v>142</v>
      </c>
      <c r="F375" s="24" t="s">
        <v>1603</v>
      </c>
      <c r="G375" s="4" t="s">
        <v>141</v>
      </c>
      <c r="H375" s="13" t="s">
        <v>1058</v>
      </c>
      <c r="I375" s="13" t="s">
        <v>1310</v>
      </c>
      <c r="J375" s="25">
        <v>0</v>
      </c>
      <c r="K375" s="18">
        <v>2.9511060745567402E-6</v>
      </c>
      <c r="Q375" s="4"/>
    </row>
    <row r="376" spans="2:17" ht="18">
      <c r="B376" s="12">
        <v>5</v>
      </c>
      <c r="C376" s="17" t="s">
        <v>2208</v>
      </c>
      <c r="D376" s="4" t="s">
        <v>5</v>
      </c>
      <c r="E376" s="24" t="s">
        <v>142</v>
      </c>
      <c r="F376" s="24" t="s">
        <v>1603</v>
      </c>
      <c r="G376" s="4" t="s">
        <v>126</v>
      </c>
      <c r="H376" s="13" t="s">
        <v>1058</v>
      </c>
      <c r="I376" s="13" t="s">
        <v>1310</v>
      </c>
      <c r="J376" s="25">
        <v>0</v>
      </c>
      <c r="K376" s="18">
        <v>2.9511060745567402E-6</v>
      </c>
      <c r="Q376" s="4"/>
    </row>
    <row r="377" spans="2:17" ht="18">
      <c r="B377" s="12">
        <v>5</v>
      </c>
      <c r="C377" s="17" t="s">
        <v>2099</v>
      </c>
      <c r="D377" s="4" t="s">
        <v>6</v>
      </c>
      <c r="E377" s="24" t="s">
        <v>1608</v>
      </c>
      <c r="F377" s="24" t="s">
        <v>1603</v>
      </c>
      <c r="G377" s="4" t="s">
        <v>133</v>
      </c>
      <c r="H377" s="13" t="s">
        <v>1059</v>
      </c>
      <c r="I377" s="13" t="s">
        <v>1311</v>
      </c>
      <c r="J377" s="25">
        <v>1.2987012987012988E-2</v>
      </c>
      <c r="K377" s="18">
        <v>3.61743458773906E-6</v>
      </c>
      <c r="Q377" s="4"/>
    </row>
    <row r="378" spans="2:17" ht="18">
      <c r="B378" s="12">
        <v>5</v>
      </c>
      <c r="C378" s="17" t="s">
        <v>2100</v>
      </c>
      <c r="D378" s="4" t="s">
        <v>6</v>
      </c>
      <c r="E378" s="24" t="s">
        <v>143</v>
      </c>
      <c r="F378" s="24" t="s">
        <v>1603</v>
      </c>
      <c r="G378" s="4" t="s">
        <v>141</v>
      </c>
      <c r="H378" s="13" t="s">
        <v>1060</v>
      </c>
      <c r="I378" s="13" t="s">
        <v>1312</v>
      </c>
      <c r="J378" s="25">
        <v>0</v>
      </c>
      <c r="K378" s="18">
        <v>3.61743458773906E-6</v>
      </c>
      <c r="Q378" s="4"/>
    </row>
    <row r="379" spans="2:17" ht="18">
      <c r="B379" s="12">
        <v>5</v>
      </c>
      <c r="C379" s="17" t="s">
        <v>2101</v>
      </c>
      <c r="D379" s="4" t="s">
        <v>6</v>
      </c>
      <c r="E379" s="24" t="s">
        <v>1609</v>
      </c>
      <c r="F379" s="24" t="s">
        <v>1603</v>
      </c>
      <c r="G379" s="4" t="s">
        <v>126</v>
      </c>
      <c r="H379" s="13" t="s">
        <v>1061</v>
      </c>
      <c r="I379" s="13" t="s">
        <v>1313</v>
      </c>
      <c r="J379" s="25">
        <v>0</v>
      </c>
      <c r="K379" s="18">
        <v>3.61743458773906E-6</v>
      </c>
      <c r="Q379" s="4"/>
    </row>
    <row r="380" spans="2:17" ht="18">
      <c r="B380" s="12">
        <v>5</v>
      </c>
      <c r="C380" s="17" t="s">
        <v>2102</v>
      </c>
      <c r="D380" s="4" t="s">
        <v>6</v>
      </c>
      <c r="E380" s="24" t="s">
        <v>1610</v>
      </c>
      <c r="F380" s="24" t="s">
        <v>1603</v>
      </c>
      <c r="G380" s="4" t="s">
        <v>126</v>
      </c>
      <c r="H380" s="13" t="s">
        <v>1062</v>
      </c>
      <c r="I380" s="13" t="s">
        <v>1314</v>
      </c>
      <c r="J380" s="25">
        <v>0</v>
      </c>
      <c r="K380" s="18">
        <v>3.61743458773906E-6</v>
      </c>
      <c r="Q380" s="4"/>
    </row>
    <row r="381" spans="2:17" ht="18">
      <c r="B381" s="12">
        <v>5</v>
      </c>
      <c r="C381" s="17" t="s">
        <v>1961</v>
      </c>
      <c r="D381" s="4" t="s">
        <v>7</v>
      </c>
      <c r="E381" s="24" t="s">
        <v>165</v>
      </c>
      <c r="F381" s="24" t="s">
        <v>1603</v>
      </c>
      <c r="G381" s="4" t="s">
        <v>126</v>
      </c>
      <c r="H381" s="13" t="s">
        <v>1063</v>
      </c>
      <c r="I381" s="13" t="s">
        <v>1315</v>
      </c>
      <c r="J381" s="25">
        <v>0</v>
      </c>
      <c r="K381" s="18">
        <v>3.4195750152171E-6</v>
      </c>
      <c r="Q381" s="4"/>
    </row>
    <row r="382" spans="2:17" ht="18">
      <c r="B382" s="12">
        <v>5</v>
      </c>
      <c r="C382" s="17" t="s">
        <v>1808</v>
      </c>
      <c r="D382" s="4" t="s">
        <v>9</v>
      </c>
      <c r="E382" s="24" t="s">
        <v>1605</v>
      </c>
      <c r="F382" s="24" t="s">
        <v>1603</v>
      </c>
      <c r="G382" s="4" t="s">
        <v>126</v>
      </c>
      <c r="H382" s="13" t="s">
        <v>1064</v>
      </c>
      <c r="I382" s="13" t="s">
        <v>1316</v>
      </c>
      <c r="J382" s="25">
        <v>0</v>
      </c>
      <c r="K382" s="18">
        <v>3.0441214969771798E-6</v>
      </c>
      <c r="Q382" s="4"/>
    </row>
    <row r="383" spans="2:17" ht="18">
      <c r="B383" s="12">
        <v>6</v>
      </c>
      <c r="C383" s="17" t="s">
        <v>2209</v>
      </c>
      <c r="D383" s="4" t="s">
        <v>5</v>
      </c>
      <c r="E383" s="24" t="s">
        <v>140</v>
      </c>
      <c r="F383" s="24" t="s">
        <v>1603</v>
      </c>
      <c r="G383" s="4" t="s">
        <v>126</v>
      </c>
      <c r="H383" s="13" t="s">
        <v>1065</v>
      </c>
      <c r="I383" s="13" t="s">
        <v>1317</v>
      </c>
      <c r="J383" s="25">
        <v>8.8495575221238937E-3</v>
      </c>
      <c r="K383" s="18">
        <v>6.5638979051319799E-6</v>
      </c>
      <c r="Q383" s="4"/>
    </row>
    <row r="384" spans="2:17" ht="18">
      <c r="B384" s="12">
        <v>6</v>
      </c>
      <c r="C384" s="17" t="s">
        <v>2210</v>
      </c>
      <c r="D384" s="4" t="s">
        <v>5</v>
      </c>
      <c r="E384" s="24" t="s">
        <v>144</v>
      </c>
      <c r="F384" s="24" t="s">
        <v>1603</v>
      </c>
      <c r="G384" s="4" t="s">
        <v>126</v>
      </c>
      <c r="H384" s="13" t="s">
        <v>1066</v>
      </c>
      <c r="I384" s="13" t="s">
        <v>1318</v>
      </c>
      <c r="J384" s="25">
        <v>0</v>
      </c>
      <c r="K384" s="18">
        <v>3.2819489525659899E-6</v>
      </c>
      <c r="Q384" s="4"/>
    </row>
    <row r="385" spans="2:17" ht="18">
      <c r="B385" s="12">
        <v>6</v>
      </c>
      <c r="C385" s="17" t="s">
        <v>2103</v>
      </c>
      <c r="D385" s="4" t="s">
        <v>6</v>
      </c>
      <c r="E385" s="24" t="s">
        <v>1604</v>
      </c>
      <c r="F385" s="24" t="s">
        <v>1603</v>
      </c>
      <c r="G385" s="4" t="s">
        <v>126</v>
      </c>
      <c r="H385" s="13" t="s">
        <v>1067</v>
      </c>
      <c r="I385" s="13" t="s">
        <v>1319</v>
      </c>
      <c r="J385" s="25">
        <v>8.8105726872246704E-3</v>
      </c>
      <c r="K385" s="18">
        <v>3.55305420539495E-6</v>
      </c>
      <c r="Q385" s="4"/>
    </row>
    <row r="386" spans="2:17" ht="18">
      <c r="B386" s="12">
        <v>6</v>
      </c>
      <c r="C386" s="17" t="s">
        <v>2104</v>
      </c>
      <c r="D386" s="4" t="s">
        <v>6</v>
      </c>
      <c r="E386" s="24" t="s">
        <v>1607</v>
      </c>
      <c r="F386" s="24" t="s">
        <v>1603</v>
      </c>
      <c r="G386" s="4" t="s">
        <v>126</v>
      </c>
      <c r="H386" s="13" t="s">
        <v>1068</v>
      </c>
      <c r="I386" s="13" t="s">
        <v>1320</v>
      </c>
      <c r="J386" s="25">
        <v>0</v>
      </c>
      <c r="K386" s="18">
        <v>3.55305420539495E-6</v>
      </c>
      <c r="Q386" s="4"/>
    </row>
    <row r="387" spans="2:17" ht="18">
      <c r="B387" s="12">
        <v>7</v>
      </c>
      <c r="C387" s="17" t="s">
        <v>2277</v>
      </c>
      <c r="D387" s="4" t="s">
        <v>4</v>
      </c>
      <c r="E387" s="24" t="s">
        <v>1611</v>
      </c>
      <c r="F387" s="24" t="s">
        <v>1603</v>
      </c>
      <c r="G387" s="4" t="s">
        <v>126</v>
      </c>
      <c r="H387" s="13" t="s">
        <v>1069</v>
      </c>
      <c r="I387" s="13" t="s">
        <v>1321</v>
      </c>
      <c r="J387" s="25">
        <v>0</v>
      </c>
      <c r="K387" s="18">
        <v>5.9619626781136297E-6</v>
      </c>
      <c r="Q387" s="4"/>
    </row>
    <row r="388" spans="2:17" ht="18">
      <c r="B388" s="12">
        <v>7</v>
      </c>
      <c r="C388" s="17" t="s">
        <v>2278</v>
      </c>
      <c r="D388" s="4" t="s">
        <v>4</v>
      </c>
      <c r="E388" s="24" t="s">
        <v>1604</v>
      </c>
      <c r="F388" s="24" t="s">
        <v>1603</v>
      </c>
      <c r="G388" s="4" t="s">
        <v>126</v>
      </c>
      <c r="H388" s="13" t="s">
        <v>1070</v>
      </c>
      <c r="I388" s="13" t="s">
        <v>1322</v>
      </c>
      <c r="J388" s="25">
        <v>0</v>
      </c>
      <c r="K388" s="18">
        <v>5.9619626781136297E-6</v>
      </c>
      <c r="Q388" s="4"/>
    </row>
    <row r="389" spans="2:17" ht="18">
      <c r="B389" s="12">
        <v>7</v>
      </c>
      <c r="C389" s="17" t="s">
        <v>2211</v>
      </c>
      <c r="D389" s="4" t="s">
        <v>5</v>
      </c>
      <c r="E389" s="24" t="s">
        <v>1604</v>
      </c>
      <c r="F389" s="24" t="s">
        <v>1603</v>
      </c>
      <c r="G389" s="4" t="s">
        <v>126</v>
      </c>
      <c r="H389" s="13" t="s">
        <v>1071</v>
      </c>
      <c r="I389" s="13" t="s">
        <v>1323</v>
      </c>
      <c r="J389" s="25">
        <v>0</v>
      </c>
      <c r="K389" s="18">
        <v>4.4698131171135702E-6</v>
      </c>
      <c r="Q389" s="4"/>
    </row>
    <row r="390" spans="2:17" ht="18">
      <c r="B390" s="12">
        <v>7</v>
      </c>
      <c r="C390" s="17" t="s">
        <v>2212</v>
      </c>
      <c r="D390" s="4" t="s">
        <v>5</v>
      </c>
      <c r="E390" s="24" t="s">
        <v>220</v>
      </c>
      <c r="F390" s="24" t="s">
        <v>1603</v>
      </c>
      <c r="G390" s="4" t="s">
        <v>126</v>
      </c>
      <c r="H390" s="13" t="s">
        <v>1072</v>
      </c>
      <c r="I390" s="13" t="s">
        <v>1324</v>
      </c>
      <c r="J390" s="25">
        <v>2.1739130434782608E-2</v>
      </c>
      <c r="K390" s="18">
        <v>2.23490655855678E-6</v>
      </c>
      <c r="Q390" s="4"/>
    </row>
    <row r="391" spans="2:17" ht="18">
      <c r="B391" s="12">
        <v>7</v>
      </c>
      <c r="C391" s="17" t="s">
        <v>2213</v>
      </c>
      <c r="D391" s="4" t="s">
        <v>5</v>
      </c>
      <c r="E391" s="24" t="s">
        <v>235</v>
      </c>
      <c r="F391" s="24" t="s">
        <v>1603</v>
      </c>
      <c r="G391" s="4" t="s">
        <v>141</v>
      </c>
      <c r="H391" s="13" t="s">
        <v>1073</v>
      </c>
      <c r="I391" s="13" t="s">
        <v>1325</v>
      </c>
      <c r="J391" s="25">
        <v>0</v>
      </c>
      <c r="K391" s="18">
        <v>2.23490655855678E-6</v>
      </c>
      <c r="Q391" s="4"/>
    </row>
    <row r="392" spans="2:17" ht="18">
      <c r="B392" s="12">
        <v>7</v>
      </c>
      <c r="C392" s="17" t="s">
        <v>2214</v>
      </c>
      <c r="D392" s="4" t="s">
        <v>5</v>
      </c>
      <c r="E392" s="24" t="s">
        <v>235</v>
      </c>
      <c r="F392" s="24" t="s">
        <v>1603</v>
      </c>
      <c r="G392" s="4" t="s">
        <v>126</v>
      </c>
      <c r="H392" s="13" t="s">
        <v>1073</v>
      </c>
      <c r="I392" s="13" t="s">
        <v>1325</v>
      </c>
      <c r="J392" s="25">
        <v>0</v>
      </c>
      <c r="K392" s="18">
        <v>2.23490655855678E-6</v>
      </c>
      <c r="Q392" s="4"/>
    </row>
    <row r="393" spans="2:17" ht="18">
      <c r="B393" s="12">
        <v>7</v>
      </c>
      <c r="C393" s="17" t="s">
        <v>2215</v>
      </c>
      <c r="D393" s="4" t="s">
        <v>5</v>
      </c>
      <c r="E393" s="24" t="s">
        <v>1608</v>
      </c>
      <c r="F393" s="24" t="s">
        <v>1603</v>
      </c>
      <c r="G393" s="4" t="s">
        <v>126</v>
      </c>
      <c r="H393" s="13" t="s">
        <v>1074</v>
      </c>
      <c r="I393" s="13" t="s">
        <v>1326</v>
      </c>
      <c r="J393" s="25">
        <v>0</v>
      </c>
      <c r="K393" s="18">
        <v>2.23490655855678E-6</v>
      </c>
      <c r="Q393" s="4"/>
    </row>
    <row r="394" spans="2:17" ht="18">
      <c r="B394" s="12">
        <v>7</v>
      </c>
      <c r="C394" s="17" t="s">
        <v>1962</v>
      </c>
      <c r="D394" s="4" t="s">
        <v>7</v>
      </c>
      <c r="E394" s="24" t="s">
        <v>142</v>
      </c>
      <c r="F394" s="24" t="s">
        <v>1603</v>
      </c>
      <c r="G394" s="4" t="s">
        <v>141</v>
      </c>
      <c r="H394" s="13" t="s">
        <v>1075</v>
      </c>
      <c r="I394" s="13" t="s">
        <v>1327</v>
      </c>
      <c r="J394" s="25">
        <v>0</v>
      </c>
      <c r="K394" s="18">
        <v>4.6965445173713404E-6</v>
      </c>
      <c r="Q394" s="4"/>
    </row>
    <row r="395" spans="2:17" ht="18">
      <c r="B395" s="12">
        <v>7</v>
      </c>
      <c r="C395" s="17" t="s">
        <v>1963</v>
      </c>
      <c r="D395" s="4" t="s">
        <v>7</v>
      </c>
      <c r="E395" s="24" t="s">
        <v>186</v>
      </c>
      <c r="F395" s="24" t="s">
        <v>1603</v>
      </c>
      <c r="G395" s="4" t="s">
        <v>126</v>
      </c>
      <c r="H395" s="13" t="s">
        <v>1076</v>
      </c>
      <c r="I395" s="13" t="s">
        <v>1328</v>
      </c>
      <c r="J395" s="25">
        <v>0</v>
      </c>
      <c r="K395" s="18">
        <v>4.6965445173713404E-6</v>
      </c>
      <c r="Q395" s="4"/>
    </row>
    <row r="396" spans="2:17" ht="18">
      <c r="B396" s="12">
        <v>7</v>
      </c>
      <c r="C396" s="17" t="s">
        <v>1964</v>
      </c>
      <c r="D396" s="4" t="s">
        <v>7</v>
      </c>
      <c r="E396" s="24" t="s">
        <v>142</v>
      </c>
      <c r="F396" s="24" t="s">
        <v>1603</v>
      </c>
      <c r="G396" s="4" t="s">
        <v>126</v>
      </c>
      <c r="H396" s="13" t="s">
        <v>1075</v>
      </c>
      <c r="I396" s="13" t="s">
        <v>1327</v>
      </c>
      <c r="J396" s="25">
        <v>0</v>
      </c>
      <c r="K396" s="18">
        <v>2.3482722586856702E-6</v>
      </c>
      <c r="Q396" s="4"/>
    </row>
    <row r="397" spans="2:17" ht="18">
      <c r="B397" s="12">
        <v>7</v>
      </c>
      <c r="C397" s="17" t="s">
        <v>1809</v>
      </c>
      <c r="D397" s="4" t="s">
        <v>9</v>
      </c>
      <c r="E397" s="24" t="s">
        <v>158</v>
      </c>
      <c r="F397" s="24" t="s">
        <v>1603</v>
      </c>
      <c r="G397" s="4" t="s">
        <v>126</v>
      </c>
      <c r="H397" s="13" t="s">
        <v>1077</v>
      </c>
      <c r="I397" s="13" t="s">
        <v>1329</v>
      </c>
      <c r="J397" s="25">
        <v>0</v>
      </c>
      <c r="K397" s="18">
        <v>3.2436254650548002E-6</v>
      </c>
      <c r="Q397" s="4"/>
    </row>
    <row r="398" spans="2:17" ht="18">
      <c r="B398" s="12">
        <v>8</v>
      </c>
      <c r="C398" s="17" t="s">
        <v>2279</v>
      </c>
      <c r="D398" s="4" t="s">
        <v>4</v>
      </c>
      <c r="E398" s="24" t="s">
        <v>186</v>
      </c>
      <c r="F398" s="24" t="s">
        <v>1603</v>
      </c>
      <c r="G398" s="4" t="s">
        <v>126</v>
      </c>
      <c r="H398" s="13" t="s">
        <v>1078</v>
      </c>
      <c r="I398" s="13" t="s">
        <v>1330</v>
      </c>
      <c r="J398" s="25">
        <v>0</v>
      </c>
      <c r="K398" s="18">
        <v>4.9657117602951597E-6</v>
      </c>
      <c r="Q398" s="4"/>
    </row>
    <row r="399" spans="2:17" ht="18">
      <c r="B399" s="12">
        <v>8</v>
      </c>
      <c r="C399" s="17" t="s">
        <v>2105</v>
      </c>
      <c r="D399" s="4" t="s">
        <v>6</v>
      </c>
      <c r="E399" s="24" t="s">
        <v>1611</v>
      </c>
      <c r="F399" s="24" t="s">
        <v>1603</v>
      </c>
      <c r="G399" s="4" t="s">
        <v>126</v>
      </c>
      <c r="H399" s="13" t="s">
        <v>1079</v>
      </c>
      <c r="I399" s="13" t="s">
        <v>1331</v>
      </c>
      <c r="J399" s="25">
        <v>1.3333333333333334E-2</v>
      </c>
      <c r="K399" s="18">
        <v>8.3921483060448607E-6</v>
      </c>
      <c r="Q399" s="4"/>
    </row>
    <row r="400" spans="2:17" ht="18">
      <c r="B400" s="12">
        <v>9</v>
      </c>
      <c r="C400" s="17" t="s">
        <v>2216</v>
      </c>
      <c r="D400" s="4" t="s">
        <v>5</v>
      </c>
      <c r="E400" s="24" t="s">
        <v>157</v>
      </c>
      <c r="F400" s="24" t="s">
        <v>1603</v>
      </c>
      <c r="G400" s="4" t="s">
        <v>126</v>
      </c>
      <c r="H400" s="13" t="s">
        <v>1080</v>
      </c>
      <c r="I400" s="13" t="s">
        <v>1332</v>
      </c>
      <c r="J400" s="25">
        <v>4.329004329004329E-3</v>
      </c>
      <c r="K400" s="18">
        <v>9.6105793257217494E-6</v>
      </c>
      <c r="Q400" s="4"/>
    </row>
    <row r="401" spans="2:17" ht="18">
      <c r="B401" s="12">
        <v>9</v>
      </c>
      <c r="C401" s="17" t="s">
        <v>1965</v>
      </c>
      <c r="D401" s="4" t="s">
        <v>7</v>
      </c>
      <c r="E401" s="24" t="s">
        <v>237</v>
      </c>
      <c r="F401" s="24" t="s">
        <v>1603</v>
      </c>
      <c r="G401" s="4" t="s">
        <v>126</v>
      </c>
      <c r="H401" s="13" t="s">
        <v>1081</v>
      </c>
      <c r="I401" s="13" t="s">
        <v>1333</v>
      </c>
      <c r="J401" s="25">
        <v>3.9823008849557522E-2</v>
      </c>
      <c r="K401" s="18">
        <v>6.81417074949064E-6</v>
      </c>
      <c r="Q401" s="4"/>
    </row>
    <row r="402" spans="2:17" ht="18">
      <c r="B402" s="12">
        <v>9</v>
      </c>
      <c r="C402" s="17" t="s">
        <v>1966</v>
      </c>
      <c r="D402" s="4" t="s">
        <v>7</v>
      </c>
      <c r="E402" s="24" t="s">
        <v>1605</v>
      </c>
      <c r="F402" s="24" t="s">
        <v>1603</v>
      </c>
      <c r="G402" s="4" t="s">
        <v>126</v>
      </c>
      <c r="H402" s="13" t="s">
        <v>1082</v>
      </c>
      <c r="I402" s="13" t="s">
        <v>1334</v>
      </c>
      <c r="J402" s="25">
        <v>0</v>
      </c>
      <c r="K402" s="18">
        <v>6.81417074949064E-6</v>
      </c>
      <c r="Q402" s="4"/>
    </row>
    <row r="403" spans="2:17" ht="18">
      <c r="B403" s="12">
        <v>9</v>
      </c>
      <c r="C403" s="17" t="s">
        <v>1810</v>
      </c>
      <c r="D403" s="4" t="s">
        <v>9</v>
      </c>
      <c r="E403" s="24" t="s">
        <v>1608</v>
      </c>
      <c r="F403" s="24" t="s">
        <v>1603</v>
      </c>
      <c r="G403" s="4" t="s">
        <v>126</v>
      </c>
      <c r="H403" s="13" t="s">
        <v>1083</v>
      </c>
      <c r="I403" s="13" t="s">
        <v>1335</v>
      </c>
      <c r="J403" s="25">
        <v>0</v>
      </c>
      <c r="K403" s="18">
        <v>5.9911450875605798E-6</v>
      </c>
      <c r="Q403" s="4"/>
    </row>
    <row r="404" spans="2:17" ht="18">
      <c r="B404" s="12">
        <v>10</v>
      </c>
      <c r="C404" s="17" t="s">
        <v>2217</v>
      </c>
      <c r="D404" s="4" t="s">
        <v>5</v>
      </c>
      <c r="E404" s="24" t="s">
        <v>159</v>
      </c>
      <c r="F404" s="24" t="s">
        <v>1603</v>
      </c>
      <c r="G404" s="4" t="s">
        <v>126</v>
      </c>
      <c r="H404" s="13" t="s">
        <v>1084</v>
      </c>
      <c r="I404" s="13" t="s">
        <v>1336</v>
      </c>
      <c r="J404" s="25">
        <v>0</v>
      </c>
      <c r="K404" s="18">
        <v>6.0967617050203704E-6</v>
      </c>
      <c r="Q404" s="4"/>
    </row>
    <row r="405" spans="2:17" ht="18">
      <c r="B405" s="12">
        <v>10</v>
      </c>
      <c r="C405" s="17" t="s">
        <v>2218</v>
      </c>
      <c r="D405" s="4" t="s">
        <v>5</v>
      </c>
      <c r="E405" s="24" t="s">
        <v>186</v>
      </c>
      <c r="F405" s="24" t="s">
        <v>1603</v>
      </c>
      <c r="G405" s="4" t="s">
        <v>126</v>
      </c>
      <c r="H405" s="13" t="s">
        <v>1085</v>
      </c>
      <c r="I405" s="13" t="s">
        <v>1337</v>
      </c>
      <c r="J405" s="25">
        <v>0</v>
      </c>
      <c r="K405" s="18">
        <v>3.0483808525101801E-6</v>
      </c>
      <c r="Q405" s="4"/>
    </row>
    <row r="406" spans="2:17" ht="18">
      <c r="B406" s="12">
        <v>10</v>
      </c>
      <c r="C406" s="17" t="s">
        <v>2219</v>
      </c>
      <c r="D406" s="4" t="s">
        <v>5</v>
      </c>
      <c r="E406" s="24" t="s">
        <v>107</v>
      </c>
      <c r="F406" s="24" t="s">
        <v>1603</v>
      </c>
      <c r="G406" s="4" t="s">
        <v>126</v>
      </c>
      <c r="H406" s="13" t="s">
        <v>1086</v>
      </c>
      <c r="I406" s="13" t="s">
        <v>1338</v>
      </c>
      <c r="J406" s="25">
        <v>0</v>
      </c>
      <c r="K406" s="18">
        <v>3.0483808525101801E-6</v>
      </c>
      <c r="Q406" s="4"/>
    </row>
    <row r="407" spans="2:17" ht="18">
      <c r="B407" s="12">
        <v>10</v>
      </c>
      <c r="C407" s="17" t="s">
        <v>2106</v>
      </c>
      <c r="D407" s="4" t="s">
        <v>6</v>
      </c>
      <c r="E407" s="24" t="s">
        <v>183</v>
      </c>
      <c r="F407" s="24" t="s">
        <v>1603</v>
      </c>
      <c r="G407" s="4" t="s">
        <v>126</v>
      </c>
      <c r="H407" s="13" t="s">
        <v>1087</v>
      </c>
      <c r="I407" s="13" t="s">
        <v>1339</v>
      </c>
      <c r="J407" s="25">
        <v>0</v>
      </c>
      <c r="K407" s="18">
        <v>6.2242278067377199E-6</v>
      </c>
      <c r="Q407" s="4"/>
    </row>
    <row r="408" spans="2:17" ht="18">
      <c r="B408" s="12">
        <v>10</v>
      </c>
      <c r="C408" s="17" t="s">
        <v>2107</v>
      </c>
      <c r="D408" s="4" t="s">
        <v>6</v>
      </c>
      <c r="E408" s="24" t="s">
        <v>151</v>
      </c>
      <c r="F408" s="24" t="s">
        <v>1603</v>
      </c>
      <c r="G408" s="4" t="s">
        <v>141</v>
      </c>
      <c r="H408" s="13" t="s">
        <v>1088</v>
      </c>
      <c r="I408" s="13" t="s">
        <v>1340</v>
      </c>
      <c r="J408" s="25">
        <v>0</v>
      </c>
      <c r="K408" s="18">
        <v>3.1121139033688599E-6</v>
      </c>
      <c r="Q408" s="4"/>
    </row>
    <row r="409" spans="2:17" ht="18">
      <c r="B409" s="12">
        <v>10</v>
      </c>
      <c r="C409" s="23" t="s">
        <v>2108</v>
      </c>
      <c r="D409" s="4" t="s">
        <v>6</v>
      </c>
      <c r="E409" s="24" t="s">
        <v>159</v>
      </c>
      <c r="F409" s="24" t="s">
        <v>1603</v>
      </c>
      <c r="G409" s="4" t="s">
        <v>126</v>
      </c>
      <c r="H409" s="28" t="s">
        <v>1089</v>
      </c>
      <c r="I409" s="28" t="s">
        <v>1341</v>
      </c>
      <c r="J409" s="25">
        <v>4.4052863436123352E-3</v>
      </c>
      <c r="K409" s="18">
        <v>3.1121139033688599E-6</v>
      </c>
      <c r="N409" s="16"/>
      <c r="Q409" s="4"/>
    </row>
    <row r="410" spans="2:17" ht="18">
      <c r="B410" s="12">
        <v>10</v>
      </c>
      <c r="C410" s="17" t="s">
        <v>2109</v>
      </c>
      <c r="D410" s="4" t="s">
        <v>6</v>
      </c>
      <c r="E410" s="24" t="s">
        <v>152</v>
      </c>
      <c r="F410" s="24" t="s">
        <v>1603</v>
      </c>
      <c r="G410" s="4" t="s">
        <v>126</v>
      </c>
      <c r="H410" s="13" t="s">
        <v>1090</v>
      </c>
      <c r="I410" s="13" t="s">
        <v>1342</v>
      </c>
      <c r="J410" s="25">
        <v>0</v>
      </c>
      <c r="K410" s="18">
        <v>3.1121139033688599E-6</v>
      </c>
      <c r="Q410" s="4"/>
    </row>
    <row r="411" spans="2:17" ht="18">
      <c r="B411" s="12">
        <v>10</v>
      </c>
      <c r="C411" s="17" t="s">
        <v>2110</v>
      </c>
      <c r="D411" s="4" t="s">
        <v>6</v>
      </c>
      <c r="E411" s="24" t="s">
        <v>159</v>
      </c>
      <c r="F411" s="24" t="s">
        <v>1603</v>
      </c>
      <c r="G411" s="4" t="s">
        <v>126</v>
      </c>
      <c r="H411" s="13" t="s">
        <v>1091</v>
      </c>
      <c r="I411" s="13" t="s">
        <v>1343</v>
      </c>
      <c r="J411" s="25">
        <v>0</v>
      </c>
      <c r="K411" s="18">
        <v>3.1121139033688599E-6</v>
      </c>
      <c r="Q411" s="4"/>
    </row>
    <row r="412" spans="2:17" ht="18">
      <c r="B412" s="12">
        <v>10</v>
      </c>
      <c r="C412" s="17" t="s">
        <v>1967</v>
      </c>
      <c r="D412" s="4" t="s">
        <v>7</v>
      </c>
      <c r="E412" s="24" t="s">
        <v>159</v>
      </c>
      <c r="F412" s="24" t="s">
        <v>1603</v>
      </c>
      <c r="G412" s="4" t="s">
        <v>126</v>
      </c>
      <c r="H412" s="13" t="s">
        <v>1092</v>
      </c>
      <c r="I412" s="13" t="s">
        <v>1344</v>
      </c>
      <c r="J412" s="25">
        <v>4.5045045045045045E-3</v>
      </c>
      <c r="K412" s="18">
        <v>4.4399255868471599E-6</v>
      </c>
      <c r="Q412" s="4"/>
    </row>
    <row r="413" spans="2:17" ht="18">
      <c r="B413" s="12">
        <v>10</v>
      </c>
      <c r="C413" s="17" t="s">
        <v>1900</v>
      </c>
      <c r="D413" s="4" t="s">
        <v>8</v>
      </c>
      <c r="E413" s="24" t="s">
        <v>159</v>
      </c>
      <c r="F413" s="24" t="s">
        <v>1603</v>
      </c>
      <c r="G413" s="4" t="s">
        <v>126</v>
      </c>
      <c r="H413" s="13" t="s">
        <v>1093</v>
      </c>
      <c r="I413" s="13" t="s">
        <v>1345</v>
      </c>
      <c r="J413" s="25">
        <v>0</v>
      </c>
      <c r="K413" s="18">
        <v>1.28552053940441E-5</v>
      </c>
      <c r="Q413" s="4"/>
    </row>
    <row r="414" spans="2:17" ht="18">
      <c r="B414" s="12">
        <v>10</v>
      </c>
      <c r="C414" s="17" t="s">
        <v>1811</v>
      </c>
      <c r="D414" s="4" t="s">
        <v>9</v>
      </c>
      <c r="E414" s="24" t="s">
        <v>1605</v>
      </c>
      <c r="F414" s="24" t="s">
        <v>1603</v>
      </c>
      <c r="G414" s="4" t="s">
        <v>126</v>
      </c>
      <c r="H414" s="13" t="s">
        <v>1094</v>
      </c>
      <c r="I414" s="13" t="s">
        <v>1286</v>
      </c>
      <c r="J414" s="25">
        <v>0</v>
      </c>
      <c r="K414" s="18">
        <v>2.3439789041898599E-6</v>
      </c>
      <c r="Q414" s="4"/>
    </row>
    <row r="415" spans="2:17" ht="18">
      <c r="B415" s="12">
        <v>10</v>
      </c>
      <c r="C415" s="23" t="s">
        <v>1812</v>
      </c>
      <c r="D415" s="4" t="s">
        <v>9</v>
      </c>
      <c r="E415" s="24" t="s">
        <v>159</v>
      </c>
      <c r="F415" s="24" t="s">
        <v>1603</v>
      </c>
      <c r="G415" s="4" t="s">
        <v>126</v>
      </c>
      <c r="H415" s="28" t="s">
        <v>1095</v>
      </c>
      <c r="I415" s="28" t="s">
        <v>1346</v>
      </c>
      <c r="J415" s="25">
        <v>0</v>
      </c>
      <c r="K415" s="18">
        <v>2.3439789041898599E-6</v>
      </c>
      <c r="N415" s="16"/>
      <c r="Q415" s="4"/>
    </row>
    <row r="416" spans="2:17" ht="18">
      <c r="B416" s="12">
        <v>10</v>
      </c>
      <c r="C416" s="17" t="s">
        <v>1813</v>
      </c>
      <c r="D416" s="4" t="s">
        <v>9</v>
      </c>
      <c r="E416" s="24" t="s">
        <v>128</v>
      </c>
      <c r="F416" s="24" t="s">
        <v>1603</v>
      </c>
      <c r="G416" s="4" t="s">
        <v>126</v>
      </c>
      <c r="H416" s="13" t="s">
        <v>1096</v>
      </c>
      <c r="I416" s="13" t="s">
        <v>1347</v>
      </c>
      <c r="J416" s="25">
        <v>0</v>
      </c>
      <c r="K416" s="18">
        <v>2.3439789041898599E-6</v>
      </c>
      <c r="Q416" s="4"/>
    </row>
    <row r="417" spans="2:17" ht="18">
      <c r="B417" s="12">
        <v>11</v>
      </c>
      <c r="C417" s="17" t="s">
        <v>2111</v>
      </c>
      <c r="D417" s="4" t="s">
        <v>6</v>
      </c>
      <c r="E417" s="24" t="s">
        <v>140</v>
      </c>
      <c r="F417" s="24" t="s">
        <v>1603</v>
      </c>
      <c r="G417" s="4" t="s">
        <v>126</v>
      </c>
      <c r="H417" s="13" t="s">
        <v>1097</v>
      </c>
      <c r="I417" s="13" t="s">
        <v>1348</v>
      </c>
      <c r="J417" s="25">
        <v>4.4247787610619468E-3</v>
      </c>
      <c r="K417" s="18">
        <v>5.7175365422054204E-6</v>
      </c>
      <c r="Q417" s="4"/>
    </row>
    <row r="418" spans="2:17" ht="18">
      <c r="B418" s="12">
        <v>11</v>
      </c>
      <c r="C418" s="17" t="s">
        <v>2112</v>
      </c>
      <c r="D418" s="4" t="s">
        <v>6</v>
      </c>
      <c r="E418" s="24" t="s">
        <v>140</v>
      </c>
      <c r="F418" s="24" t="s">
        <v>1603</v>
      </c>
      <c r="G418" s="4" t="s">
        <v>126</v>
      </c>
      <c r="H418" s="13" t="s">
        <v>1098</v>
      </c>
      <c r="I418" s="13" t="s">
        <v>1349</v>
      </c>
      <c r="J418" s="25">
        <v>0</v>
      </c>
      <c r="K418" s="18">
        <v>2.8587682711027102E-6</v>
      </c>
      <c r="Q418" s="4"/>
    </row>
    <row r="419" spans="2:17" ht="18">
      <c r="B419" s="12">
        <v>11</v>
      </c>
      <c r="C419" s="17" t="s">
        <v>1968</v>
      </c>
      <c r="D419" s="4" t="s">
        <v>7</v>
      </c>
      <c r="E419" s="24" t="s">
        <v>144</v>
      </c>
      <c r="F419" s="24" t="s">
        <v>1603</v>
      </c>
      <c r="G419" s="4" t="s">
        <v>141</v>
      </c>
      <c r="H419" s="13" t="s">
        <v>1099</v>
      </c>
      <c r="I419" s="13" t="s">
        <v>1350</v>
      </c>
      <c r="J419" s="25">
        <v>0</v>
      </c>
      <c r="K419" s="18">
        <v>9.1149393856530808E-6</v>
      </c>
      <c r="Q419" s="4"/>
    </row>
    <row r="420" spans="2:17" ht="18">
      <c r="B420" s="12">
        <v>13</v>
      </c>
      <c r="C420" s="17" t="s">
        <v>2113</v>
      </c>
      <c r="D420" s="4" t="s">
        <v>6</v>
      </c>
      <c r="E420" s="24" t="s">
        <v>157</v>
      </c>
      <c r="F420" s="24" t="s">
        <v>1603</v>
      </c>
      <c r="G420" s="4" t="s">
        <v>126</v>
      </c>
      <c r="H420" s="13" t="s">
        <v>1100</v>
      </c>
      <c r="I420" s="13" t="s">
        <v>1351</v>
      </c>
      <c r="J420" s="25">
        <v>0</v>
      </c>
      <c r="K420" s="18">
        <v>2.7324046800627299E-6</v>
      </c>
      <c r="Q420" s="4"/>
    </row>
    <row r="421" spans="2:17" ht="18">
      <c r="B421" s="12">
        <v>13</v>
      </c>
      <c r="C421" s="17" t="s">
        <v>2114</v>
      </c>
      <c r="D421" s="4" t="s">
        <v>6</v>
      </c>
      <c r="E421" s="24" t="s">
        <v>159</v>
      </c>
      <c r="F421" s="24" t="s">
        <v>1603</v>
      </c>
      <c r="G421" s="4" t="s">
        <v>126</v>
      </c>
      <c r="H421" s="13" t="s">
        <v>1101</v>
      </c>
      <c r="I421" s="13" t="s">
        <v>1352</v>
      </c>
      <c r="J421" s="25">
        <v>0</v>
      </c>
      <c r="K421" s="18">
        <v>2.7324046800627299E-6</v>
      </c>
      <c r="Q421" s="4"/>
    </row>
    <row r="422" spans="2:17" ht="18">
      <c r="B422" s="12">
        <v>13</v>
      </c>
      <c r="C422" s="17" t="s">
        <v>2115</v>
      </c>
      <c r="D422" s="4" t="s">
        <v>6</v>
      </c>
      <c r="E422" s="24" t="s">
        <v>142</v>
      </c>
      <c r="F422" s="24" t="s">
        <v>1603</v>
      </c>
      <c r="G422" s="4" t="s">
        <v>126</v>
      </c>
      <c r="H422" s="13" t="s">
        <v>1102</v>
      </c>
      <c r="I422" s="13" t="s">
        <v>1353</v>
      </c>
      <c r="J422" s="25">
        <v>0</v>
      </c>
      <c r="K422" s="18">
        <v>2.7324046800627299E-6</v>
      </c>
      <c r="Q422" s="4"/>
    </row>
    <row r="423" spans="2:17" ht="18">
      <c r="B423" s="12">
        <v>13</v>
      </c>
      <c r="C423" s="17" t="s">
        <v>1969</v>
      </c>
      <c r="D423" s="4" t="s">
        <v>7</v>
      </c>
      <c r="E423" s="24" t="s">
        <v>152</v>
      </c>
      <c r="F423" s="24" t="s">
        <v>1603</v>
      </c>
      <c r="G423" s="4" t="s">
        <v>126</v>
      </c>
      <c r="H423" s="13" t="s">
        <v>1103</v>
      </c>
      <c r="I423" s="13" t="s">
        <v>1354</v>
      </c>
      <c r="J423" s="25">
        <v>8.8105726872246704E-3</v>
      </c>
      <c r="K423" s="18">
        <v>4.7457241025835698E-6</v>
      </c>
      <c r="Q423" s="4"/>
    </row>
    <row r="424" spans="2:17" ht="18">
      <c r="B424" s="12">
        <v>13</v>
      </c>
      <c r="C424" s="17" t="s">
        <v>1901</v>
      </c>
      <c r="D424" s="4" t="s">
        <v>8</v>
      </c>
      <c r="E424" s="24" t="s">
        <v>158</v>
      </c>
      <c r="F424" s="24" t="s">
        <v>1603</v>
      </c>
      <c r="G424" s="4" t="s">
        <v>126</v>
      </c>
      <c r="H424" s="13" t="s">
        <v>1104</v>
      </c>
      <c r="I424" s="13" t="s">
        <v>1355</v>
      </c>
      <c r="J424" s="25">
        <v>0</v>
      </c>
      <c r="K424" s="18">
        <v>3.7006403958204902E-6</v>
      </c>
      <c r="Q424" s="4"/>
    </row>
    <row r="425" spans="2:17" ht="18">
      <c r="B425" s="12">
        <v>14</v>
      </c>
      <c r="C425" s="17" t="s">
        <v>2220</v>
      </c>
      <c r="D425" s="4" t="s">
        <v>5</v>
      </c>
      <c r="E425" s="24" t="s">
        <v>159</v>
      </c>
      <c r="F425" s="24" t="s">
        <v>1603</v>
      </c>
      <c r="G425" s="4" t="s">
        <v>126</v>
      </c>
      <c r="H425" s="13" t="s">
        <v>1105</v>
      </c>
      <c r="I425" s="13" t="s">
        <v>1356</v>
      </c>
      <c r="J425" s="25">
        <v>0</v>
      </c>
      <c r="K425" s="18">
        <v>7.2046628578015601E-6</v>
      </c>
      <c r="Q425" s="4"/>
    </row>
    <row r="426" spans="2:17" ht="18">
      <c r="B426" s="12">
        <v>14</v>
      </c>
      <c r="C426" s="17" t="s">
        <v>2221</v>
      </c>
      <c r="D426" s="4" t="s">
        <v>5</v>
      </c>
      <c r="E426" s="24" t="s">
        <v>151</v>
      </c>
      <c r="F426" s="24" t="s">
        <v>1603</v>
      </c>
      <c r="G426" s="4" t="s">
        <v>141</v>
      </c>
      <c r="H426" s="13" t="s">
        <v>1106</v>
      </c>
      <c r="I426" s="13" t="s">
        <v>1357</v>
      </c>
      <c r="J426" s="25">
        <v>4.2735042735042739E-3</v>
      </c>
      <c r="K426" s="18">
        <v>3.60233142890078E-6</v>
      </c>
      <c r="Q426" s="4"/>
    </row>
    <row r="427" spans="2:17" ht="18">
      <c r="B427" s="12">
        <v>15</v>
      </c>
      <c r="C427" s="17" t="s">
        <v>1970</v>
      </c>
      <c r="D427" s="4" t="s">
        <v>7</v>
      </c>
      <c r="E427" s="24" t="s">
        <v>1608</v>
      </c>
      <c r="F427" s="24" t="s">
        <v>1603</v>
      </c>
      <c r="G427" s="4" t="s">
        <v>126</v>
      </c>
      <c r="H427" s="13" t="s">
        <v>1107</v>
      </c>
      <c r="I427" s="13" t="s">
        <v>1358</v>
      </c>
      <c r="J427" s="25">
        <v>0</v>
      </c>
      <c r="K427" s="18">
        <v>2.2927208406031602E-6</v>
      </c>
      <c r="Q427" s="4"/>
    </row>
    <row r="428" spans="2:17" ht="18">
      <c r="B428" s="12">
        <v>15</v>
      </c>
      <c r="C428" s="17" t="s">
        <v>1971</v>
      </c>
      <c r="D428" s="4" t="s">
        <v>7</v>
      </c>
      <c r="E428" s="24" t="s">
        <v>144</v>
      </c>
      <c r="F428" s="24" t="s">
        <v>1603</v>
      </c>
      <c r="G428" s="4" t="s">
        <v>126</v>
      </c>
      <c r="H428" s="13" t="s">
        <v>1108</v>
      </c>
      <c r="I428" s="13" t="s">
        <v>1359</v>
      </c>
      <c r="J428" s="25">
        <v>0</v>
      </c>
      <c r="K428" s="18">
        <v>2.2927208406031602E-6</v>
      </c>
      <c r="Q428" s="4"/>
    </row>
    <row r="429" spans="2:17" ht="18">
      <c r="B429" s="12">
        <v>15</v>
      </c>
      <c r="C429" s="17" t="s">
        <v>1972</v>
      </c>
      <c r="D429" s="4" t="s">
        <v>7</v>
      </c>
      <c r="E429" s="24" t="s">
        <v>1612</v>
      </c>
      <c r="F429" s="24" t="s">
        <v>1603</v>
      </c>
      <c r="G429" s="4" t="s">
        <v>126</v>
      </c>
      <c r="H429" s="13" t="s">
        <v>1109</v>
      </c>
      <c r="I429" s="13" t="s">
        <v>1360</v>
      </c>
      <c r="J429" s="25">
        <v>0</v>
      </c>
      <c r="K429" s="18">
        <v>2.2927208406031602E-6</v>
      </c>
      <c r="Q429" s="4"/>
    </row>
    <row r="430" spans="2:17" ht="18">
      <c r="B430" s="12">
        <v>16</v>
      </c>
      <c r="C430" s="17" t="s">
        <v>2222</v>
      </c>
      <c r="D430" s="4" t="s">
        <v>5</v>
      </c>
      <c r="E430" s="24" t="s">
        <v>1</v>
      </c>
      <c r="F430" s="24" t="s">
        <v>1603</v>
      </c>
      <c r="G430" s="4" t="s">
        <v>126</v>
      </c>
      <c r="H430" s="13" t="s">
        <v>1110</v>
      </c>
      <c r="I430" s="13" t="s">
        <v>1361</v>
      </c>
      <c r="J430" s="25">
        <v>0</v>
      </c>
      <c r="K430" s="18">
        <v>7.5499903737622698E-6</v>
      </c>
      <c r="Q430" s="4"/>
    </row>
    <row r="431" spans="2:17" ht="18">
      <c r="B431" s="12">
        <v>17</v>
      </c>
      <c r="C431" s="17" t="s">
        <v>2280</v>
      </c>
      <c r="D431" s="4" t="s">
        <v>4</v>
      </c>
      <c r="E431" s="24" t="s">
        <v>1604</v>
      </c>
      <c r="F431" s="24" t="s">
        <v>1603</v>
      </c>
      <c r="G431" s="4" t="s">
        <v>126</v>
      </c>
      <c r="H431" s="13" t="s">
        <v>1111</v>
      </c>
      <c r="I431" s="13" t="s">
        <v>1362</v>
      </c>
      <c r="J431" s="25">
        <v>0</v>
      </c>
      <c r="K431" s="18">
        <v>5.3762573721929198E-6</v>
      </c>
      <c r="Q431" s="4"/>
    </row>
    <row r="432" spans="2:17" ht="18">
      <c r="B432" s="12">
        <v>17</v>
      </c>
      <c r="C432" s="17" t="s">
        <v>2223</v>
      </c>
      <c r="D432" s="4" t="s">
        <v>5</v>
      </c>
      <c r="E432" s="24" t="s">
        <v>235</v>
      </c>
      <c r="F432" s="24" t="s">
        <v>1603</v>
      </c>
      <c r="G432" s="4" t="s">
        <v>126</v>
      </c>
      <c r="H432" s="13" t="s">
        <v>1112</v>
      </c>
      <c r="I432" s="13" t="s">
        <v>1363</v>
      </c>
      <c r="J432" s="25">
        <v>2.6785714285714284E-2</v>
      </c>
      <c r="K432" s="18">
        <v>3.92204542513011E-6</v>
      </c>
      <c r="Q432" s="4"/>
    </row>
    <row r="433" spans="2:17" ht="18">
      <c r="B433" s="12">
        <v>17</v>
      </c>
      <c r="C433" s="17" t="s">
        <v>2224</v>
      </c>
      <c r="D433" s="4" t="s">
        <v>5</v>
      </c>
      <c r="E433" s="24" t="s">
        <v>235</v>
      </c>
      <c r="F433" s="24" t="s">
        <v>1603</v>
      </c>
      <c r="G433" s="4" t="s">
        <v>141</v>
      </c>
      <c r="H433" s="13" t="s">
        <v>1113</v>
      </c>
      <c r="I433" s="13" t="s">
        <v>1363</v>
      </c>
      <c r="J433" s="25">
        <v>2.6666666666666668E-2</v>
      </c>
      <c r="K433" s="18">
        <v>3.92204542513011E-6</v>
      </c>
      <c r="Q433" s="4"/>
    </row>
    <row r="434" spans="2:17" ht="18">
      <c r="B434" s="12">
        <v>17</v>
      </c>
      <c r="C434" s="17" t="s">
        <v>2225</v>
      </c>
      <c r="D434" s="4" t="s">
        <v>5</v>
      </c>
      <c r="E434" s="24" t="s">
        <v>235</v>
      </c>
      <c r="F434" s="24" t="s">
        <v>1603</v>
      </c>
      <c r="G434" s="4" t="s">
        <v>126</v>
      </c>
      <c r="H434" s="13" t="s">
        <v>1113</v>
      </c>
      <c r="I434" s="13" t="s">
        <v>1363</v>
      </c>
      <c r="J434" s="25">
        <v>2.6666666666666668E-2</v>
      </c>
      <c r="K434" s="18">
        <v>3.92204542513011E-6</v>
      </c>
      <c r="Q434" s="4"/>
    </row>
    <row r="435" spans="2:17" ht="18">
      <c r="B435" s="12">
        <v>17</v>
      </c>
      <c r="C435" s="17" t="s">
        <v>2116</v>
      </c>
      <c r="D435" s="4" t="s">
        <v>6</v>
      </c>
      <c r="E435" s="24" t="s">
        <v>1606</v>
      </c>
      <c r="F435" s="24" t="s">
        <v>1603</v>
      </c>
      <c r="G435" s="4" t="s">
        <v>126</v>
      </c>
      <c r="H435" s="13" t="s">
        <v>1114</v>
      </c>
      <c r="I435" s="13" t="s">
        <v>1364</v>
      </c>
      <c r="J435" s="25">
        <v>0</v>
      </c>
      <c r="K435" s="18">
        <v>4.8648780131838099E-6</v>
      </c>
      <c r="Q435" s="4"/>
    </row>
    <row r="436" spans="2:17" ht="18">
      <c r="B436" s="12">
        <v>17</v>
      </c>
      <c r="C436" s="17" t="s">
        <v>2117</v>
      </c>
      <c r="D436" s="4" t="s">
        <v>6</v>
      </c>
      <c r="E436" s="24" t="s">
        <v>1605</v>
      </c>
      <c r="F436" s="24" t="s">
        <v>1603</v>
      </c>
      <c r="G436" s="4" t="s">
        <v>126</v>
      </c>
      <c r="H436" s="13" t="s">
        <v>1115</v>
      </c>
      <c r="I436" s="13" t="s">
        <v>1365</v>
      </c>
      <c r="J436" s="25">
        <v>8.771929824561403E-3</v>
      </c>
      <c r="K436" s="18">
        <v>2.4324390065918999E-6</v>
      </c>
      <c r="Q436" s="4"/>
    </row>
    <row r="437" spans="2:17" ht="18">
      <c r="B437" s="12">
        <v>17</v>
      </c>
      <c r="C437" s="17" t="s">
        <v>1973</v>
      </c>
      <c r="D437" s="4" t="s">
        <v>7</v>
      </c>
      <c r="E437" s="24" t="s">
        <v>235</v>
      </c>
      <c r="F437" s="24" t="s">
        <v>1603</v>
      </c>
      <c r="G437" s="4" t="s">
        <v>126</v>
      </c>
      <c r="H437" s="13" t="s">
        <v>1116</v>
      </c>
      <c r="I437" s="13" t="s">
        <v>1366</v>
      </c>
      <c r="J437" s="25">
        <v>2.6666666666666668E-2</v>
      </c>
      <c r="K437" s="18">
        <v>1.2826761755727101E-5</v>
      </c>
      <c r="Q437" s="4"/>
    </row>
    <row r="438" spans="2:17" ht="18">
      <c r="B438" s="12">
        <v>17</v>
      </c>
      <c r="C438" s="17" t="s">
        <v>1974</v>
      </c>
      <c r="D438" s="4" t="s">
        <v>7</v>
      </c>
      <c r="E438" s="24" t="s">
        <v>153</v>
      </c>
      <c r="F438" s="24" t="s">
        <v>1603</v>
      </c>
      <c r="G438" s="4" t="s">
        <v>141</v>
      </c>
      <c r="H438" s="13" t="s">
        <v>1117</v>
      </c>
      <c r="I438" s="13" t="s">
        <v>1367</v>
      </c>
      <c r="J438" s="25">
        <v>0</v>
      </c>
      <c r="K438" s="18">
        <v>6.4133808778635698E-6</v>
      </c>
      <c r="Q438" s="4"/>
    </row>
    <row r="439" spans="2:17" ht="18">
      <c r="B439" s="12">
        <v>18</v>
      </c>
      <c r="C439" s="17" t="s">
        <v>2118</v>
      </c>
      <c r="D439" s="4" t="s">
        <v>6</v>
      </c>
      <c r="E439" s="24" t="s">
        <v>1604</v>
      </c>
      <c r="F439" s="24" t="s">
        <v>1603</v>
      </c>
      <c r="G439" s="4" t="s">
        <v>126</v>
      </c>
      <c r="H439" s="13" t="s">
        <v>1118</v>
      </c>
      <c r="I439" s="13" t="s">
        <v>1368</v>
      </c>
      <c r="J439" s="25">
        <v>0</v>
      </c>
      <c r="K439" s="18">
        <v>2.9018440102591298E-5</v>
      </c>
      <c r="Q439" s="4"/>
    </row>
    <row r="440" spans="2:17" ht="18">
      <c r="B440" s="12">
        <v>18</v>
      </c>
      <c r="C440" s="17" t="s">
        <v>2119</v>
      </c>
      <c r="D440" s="4" t="s">
        <v>6</v>
      </c>
      <c r="E440" s="24" t="s">
        <v>1604</v>
      </c>
      <c r="F440" s="24" t="s">
        <v>1603</v>
      </c>
      <c r="G440" s="4" t="s">
        <v>126</v>
      </c>
      <c r="H440" s="13" t="s">
        <v>1119</v>
      </c>
      <c r="I440" s="13" t="s">
        <v>1369</v>
      </c>
      <c r="J440" s="25">
        <v>4.3668122270742356E-3</v>
      </c>
      <c r="K440" s="18">
        <v>2.23218770019933E-6</v>
      </c>
      <c r="Q440" s="4"/>
    </row>
    <row r="441" spans="2:17" ht="18">
      <c r="B441" s="12">
        <v>18</v>
      </c>
      <c r="C441" s="17" t="s">
        <v>2120</v>
      </c>
      <c r="D441" s="4" t="s">
        <v>6</v>
      </c>
      <c r="E441" s="24" t="s">
        <v>1606</v>
      </c>
      <c r="F441" s="24" t="s">
        <v>1603</v>
      </c>
      <c r="G441" s="4" t="s">
        <v>126</v>
      </c>
      <c r="H441" s="13" t="s">
        <v>1114</v>
      </c>
      <c r="I441" s="13" t="s">
        <v>1364</v>
      </c>
      <c r="J441" s="25">
        <v>0</v>
      </c>
      <c r="K441" s="18">
        <v>2.23218770019933E-6</v>
      </c>
      <c r="Q441" s="4"/>
    </row>
    <row r="442" spans="2:17" ht="18">
      <c r="B442" s="12">
        <v>18</v>
      </c>
      <c r="C442" s="17" t="s">
        <v>1975</v>
      </c>
      <c r="D442" s="4" t="s">
        <v>7</v>
      </c>
      <c r="E442" s="24" t="s">
        <v>158</v>
      </c>
      <c r="F442" s="24" t="s">
        <v>1603</v>
      </c>
      <c r="G442" s="4" t="s">
        <v>126</v>
      </c>
      <c r="H442" s="13" t="s">
        <v>1120</v>
      </c>
      <c r="I442" s="13" t="s">
        <v>1370</v>
      </c>
      <c r="J442" s="25">
        <v>0</v>
      </c>
      <c r="K442" s="18">
        <v>2.8370645460554801E-6</v>
      </c>
      <c r="Q442" s="4"/>
    </row>
    <row r="443" spans="2:17" ht="18">
      <c r="B443" s="12">
        <v>18</v>
      </c>
      <c r="C443" s="17" t="s">
        <v>1976</v>
      </c>
      <c r="D443" s="4" t="s">
        <v>7</v>
      </c>
      <c r="E443" s="24" t="s">
        <v>158</v>
      </c>
      <c r="F443" s="24" t="s">
        <v>1603</v>
      </c>
      <c r="G443" s="4" t="s">
        <v>141</v>
      </c>
      <c r="H443" s="13" t="s">
        <v>1120</v>
      </c>
      <c r="I443" s="13" t="s">
        <v>1370</v>
      </c>
      <c r="J443" s="25">
        <v>0</v>
      </c>
      <c r="K443" s="18">
        <v>2.8370645460554801E-6</v>
      </c>
      <c r="Q443" s="4"/>
    </row>
    <row r="444" spans="2:17" ht="18">
      <c r="B444" s="12">
        <v>18</v>
      </c>
      <c r="C444" s="17" t="s">
        <v>1977</v>
      </c>
      <c r="D444" s="4" t="s">
        <v>7</v>
      </c>
      <c r="E444" s="24" t="s">
        <v>143</v>
      </c>
      <c r="F444" s="24" t="s">
        <v>1603</v>
      </c>
      <c r="G444" s="4" t="s">
        <v>126</v>
      </c>
      <c r="H444" s="13" t="s">
        <v>1121</v>
      </c>
      <c r="I444" s="13" t="s">
        <v>1371</v>
      </c>
      <c r="J444" s="25">
        <v>0</v>
      </c>
      <c r="K444" s="18">
        <v>2.8370645460554801E-6</v>
      </c>
      <c r="Q444" s="4"/>
    </row>
    <row r="445" spans="2:17" ht="18">
      <c r="B445" s="12">
        <v>19</v>
      </c>
      <c r="C445" s="17" t="s">
        <v>2281</v>
      </c>
      <c r="D445" s="4" t="s">
        <v>4</v>
      </c>
      <c r="E445" s="24" t="s">
        <v>1604</v>
      </c>
      <c r="F445" s="24" t="s">
        <v>1603</v>
      </c>
      <c r="G445" s="4" t="s">
        <v>126</v>
      </c>
      <c r="H445" s="13" t="s">
        <v>1122</v>
      </c>
      <c r="I445" s="13" t="s">
        <v>1372</v>
      </c>
      <c r="J445" s="25">
        <v>0</v>
      </c>
      <c r="K445" s="18">
        <v>5.3136374505167498E-6</v>
      </c>
      <c r="Q445" s="4"/>
    </row>
    <row r="446" spans="2:17" ht="18">
      <c r="B446" s="12">
        <v>19</v>
      </c>
      <c r="C446" s="17" t="s">
        <v>1978</v>
      </c>
      <c r="D446" s="4" t="s">
        <v>7</v>
      </c>
      <c r="E446" s="24" t="s">
        <v>1</v>
      </c>
      <c r="F446" s="24" t="s">
        <v>1603</v>
      </c>
      <c r="G446" s="4" t="s">
        <v>126</v>
      </c>
      <c r="H446" s="13" t="s">
        <v>1123</v>
      </c>
      <c r="I446" s="13" t="s">
        <v>1373</v>
      </c>
      <c r="J446" s="25">
        <v>0</v>
      </c>
      <c r="K446" s="18">
        <v>4.8591809364613503E-6</v>
      </c>
      <c r="Q446" s="4"/>
    </row>
    <row r="447" spans="2:17" ht="18">
      <c r="B447" s="12">
        <v>19</v>
      </c>
      <c r="C447" s="17" t="s">
        <v>1979</v>
      </c>
      <c r="D447" s="4" t="s">
        <v>7</v>
      </c>
      <c r="E447" s="24" t="s">
        <v>158</v>
      </c>
      <c r="F447" s="24" t="s">
        <v>1603</v>
      </c>
      <c r="G447" s="4" t="s">
        <v>126</v>
      </c>
      <c r="H447" s="13" t="s">
        <v>1124</v>
      </c>
      <c r="I447" s="13" t="s">
        <v>1374</v>
      </c>
      <c r="J447" s="25">
        <v>0</v>
      </c>
      <c r="K447" s="18">
        <v>2.4295904682306701E-6</v>
      </c>
      <c r="Q447" s="4"/>
    </row>
    <row r="448" spans="2:17" ht="18">
      <c r="B448" s="12">
        <v>19</v>
      </c>
      <c r="C448" s="17" t="s">
        <v>1980</v>
      </c>
      <c r="D448" s="4" t="s">
        <v>7</v>
      </c>
      <c r="E448" s="24" t="s">
        <v>142</v>
      </c>
      <c r="F448" s="24" t="s">
        <v>1603</v>
      </c>
      <c r="G448" s="4" t="s">
        <v>126</v>
      </c>
      <c r="H448" s="13" t="s">
        <v>1125</v>
      </c>
      <c r="I448" s="13" t="s">
        <v>1375</v>
      </c>
      <c r="J448" s="25">
        <v>0</v>
      </c>
      <c r="K448" s="18">
        <v>2.4295904682306701E-6</v>
      </c>
      <c r="Q448" s="4"/>
    </row>
    <row r="449" spans="2:17" ht="18">
      <c r="B449" s="12">
        <v>19</v>
      </c>
      <c r="C449" s="17" t="s">
        <v>1902</v>
      </c>
      <c r="D449" s="4" t="s">
        <v>8</v>
      </c>
      <c r="E449" s="24" t="s">
        <v>159</v>
      </c>
      <c r="F449" s="24" t="s">
        <v>1603</v>
      </c>
      <c r="G449" s="4" t="s">
        <v>126</v>
      </c>
      <c r="H449" s="13" t="s">
        <v>1126</v>
      </c>
      <c r="I449" s="13" t="s">
        <v>1376</v>
      </c>
      <c r="J449" s="25">
        <v>0</v>
      </c>
      <c r="K449" s="18">
        <v>1.8677345127454201E-6</v>
      </c>
      <c r="Q449" s="4"/>
    </row>
    <row r="450" spans="2:17" ht="18">
      <c r="B450" s="12">
        <v>19</v>
      </c>
      <c r="C450" s="17" t="s">
        <v>1903</v>
      </c>
      <c r="D450" s="4" t="s">
        <v>8</v>
      </c>
      <c r="E450" s="24" t="s">
        <v>157</v>
      </c>
      <c r="F450" s="24" t="s">
        <v>1603</v>
      </c>
      <c r="G450" s="4" t="s">
        <v>126</v>
      </c>
      <c r="H450" s="13" t="s">
        <v>1127</v>
      </c>
      <c r="I450" s="13" t="s">
        <v>1377</v>
      </c>
      <c r="J450" s="25">
        <v>0</v>
      </c>
      <c r="K450" s="18">
        <v>1.8677345127454201E-6</v>
      </c>
      <c r="Q450" s="4"/>
    </row>
    <row r="451" spans="2:17" ht="18">
      <c r="B451" s="12">
        <v>21</v>
      </c>
      <c r="C451" s="17" t="s">
        <v>2282</v>
      </c>
      <c r="D451" s="4" t="s">
        <v>4</v>
      </c>
      <c r="E451" s="24" t="s">
        <v>235</v>
      </c>
      <c r="F451" s="24" t="s">
        <v>1603</v>
      </c>
      <c r="G451" s="4" t="s">
        <v>123</v>
      </c>
      <c r="H451" s="13" t="s">
        <v>1128</v>
      </c>
      <c r="I451" s="13" t="s">
        <v>1378</v>
      </c>
      <c r="J451" s="25">
        <v>6.1403508771929821E-2</v>
      </c>
      <c r="K451" s="18">
        <v>7.6735370401632902E-6</v>
      </c>
      <c r="Q451" s="4"/>
    </row>
    <row r="452" spans="2:17" ht="18">
      <c r="B452" s="12">
        <v>21</v>
      </c>
      <c r="C452" s="17" t="s">
        <v>1904</v>
      </c>
      <c r="D452" s="4" t="s">
        <v>8</v>
      </c>
      <c r="E452" s="24" t="s">
        <v>1604</v>
      </c>
      <c r="F452" s="24" t="s">
        <v>1603</v>
      </c>
      <c r="G452" s="4" t="s">
        <v>126</v>
      </c>
      <c r="H452" s="13" t="s">
        <v>1129</v>
      </c>
      <c r="I452" s="13" t="s">
        <v>1379</v>
      </c>
      <c r="J452" s="25">
        <v>0</v>
      </c>
      <c r="K452" s="18">
        <v>4.2267570629110502E-6</v>
      </c>
      <c r="Q452" s="4"/>
    </row>
    <row r="453" spans="2:17" ht="18">
      <c r="B453" s="12">
        <v>21</v>
      </c>
      <c r="C453" s="17" t="s">
        <v>1905</v>
      </c>
      <c r="D453" s="4" t="s">
        <v>8</v>
      </c>
      <c r="E453" s="24" t="s">
        <v>1604</v>
      </c>
      <c r="F453" s="24" t="s">
        <v>1603</v>
      </c>
      <c r="G453" s="4" t="s">
        <v>141</v>
      </c>
      <c r="H453" s="13" t="s">
        <v>1129</v>
      </c>
      <c r="I453" s="13" t="s">
        <v>1379</v>
      </c>
      <c r="J453" s="25">
        <v>0</v>
      </c>
      <c r="K453" s="18">
        <v>4.2267570629110502E-6</v>
      </c>
      <c r="Q453" s="4"/>
    </row>
    <row r="454" spans="2:17" ht="18">
      <c r="B454" s="12">
        <v>21</v>
      </c>
      <c r="C454" s="17" t="s">
        <v>1814</v>
      </c>
      <c r="D454" s="4" t="s">
        <v>9</v>
      </c>
      <c r="E454" s="24" t="s">
        <v>159</v>
      </c>
      <c r="F454" s="24" t="s">
        <v>1603</v>
      </c>
      <c r="G454" s="4" t="s">
        <v>123</v>
      </c>
      <c r="H454" s="13" t="s">
        <v>1130</v>
      </c>
      <c r="I454" s="13" t="s">
        <v>1380</v>
      </c>
      <c r="J454" s="25">
        <v>4.8458149779735685E-2</v>
      </c>
      <c r="K454" s="18">
        <v>1.9011189986426E-6</v>
      </c>
      <c r="Q454" s="4"/>
    </row>
    <row r="455" spans="2:17" ht="18">
      <c r="B455" s="12">
        <v>21</v>
      </c>
      <c r="C455" s="17" t="s">
        <v>1815</v>
      </c>
      <c r="D455" s="4" t="s">
        <v>9</v>
      </c>
      <c r="E455" s="24" t="s">
        <v>142</v>
      </c>
      <c r="F455" s="24" t="s">
        <v>1603</v>
      </c>
      <c r="G455" s="4" t="s">
        <v>126</v>
      </c>
      <c r="H455" s="13" t="s">
        <v>1131</v>
      </c>
      <c r="I455" s="13" t="s">
        <v>1381</v>
      </c>
      <c r="J455" s="25">
        <v>0</v>
      </c>
      <c r="K455" s="18">
        <v>1.9011189986426E-6</v>
      </c>
      <c r="Q455" s="4"/>
    </row>
    <row r="456" spans="2:17" ht="18">
      <c r="B456" s="12">
        <v>21</v>
      </c>
      <c r="C456" s="17" t="s">
        <v>1816</v>
      </c>
      <c r="D456" s="4" t="s">
        <v>9</v>
      </c>
      <c r="E456" s="24" t="s">
        <v>159</v>
      </c>
      <c r="F456" s="24" t="s">
        <v>1603</v>
      </c>
      <c r="G456" s="4" t="s">
        <v>123</v>
      </c>
      <c r="H456" s="13" t="s">
        <v>1132</v>
      </c>
      <c r="I456" s="13" t="s">
        <v>1382</v>
      </c>
      <c r="J456" s="25">
        <v>6.6079295154185022E-2</v>
      </c>
      <c r="K456" s="18">
        <v>1.9011189986426E-6</v>
      </c>
      <c r="Q456" s="4"/>
    </row>
    <row r="457" spans="2:17" ht="18">
      <c r="B457" s="12">
        <v>22</v>
      </c>
      <c r="C457" s="17" t="s">
        <v>1906</v>
      </c>
      <c r="D457" s="4" t="s">
        <v>8</v>
      </c>
      <c r="E457" s="24" t="s">
        <v>158</v>
      </c>
      <c r="F457" s="24" t="s">
        <v>1603</v>
      </c>
      <c r="G457" s="4" t="s">
        <v>126</v>
      </c>
      <c r="H457" s="13" t="s">
        <v>1133</v>
      </c>
      <c r="I457" s="13" t="s">
        <v>1383</v>
      </c>
      <c r="J457" s="25">
        <v>0</v>
      </c>
      <c r="K457" s="18">
        <v>3.6078289889059198E-5</v>
      </c>
      <c r="Q457" s="4"/>
    </row>
    <row r="458" spans="2:17" ht="18">
      <c r="B458" s="12">
        <v>22</v>
      </c>
      <c r="C458" s="17" t="s">
        <v>1817</v>
      </c>
      <c r="D458" s="4" t="s">
        <v>9</v>
      </c>
      <c r="E458" s="24" t="s">
        <v>159</v>
      </c>
      <c r="F458" s="24" t="s">
        <v>1603</v>
      </c>
      <c r="G458" s="4" t="s">
        <v>126</v>
      </c>
      <c r="H458" s="13" t="s">
        <v>1134</v>
      </c>
      <c r="I458" s="13" t="s">
        <v>1384</v>
      </c>
      <c r="J458" s="25">
        <v>0</v>
      </c>
      <c r="K458" s="18">
        <v>4.1828578121143902E-6</v>
      </c>
      <c r="Q458" s="4"/>
    </row>
    <row r="459" spans="2:17" ht="18">
      <c r="B459" s="12">
        <v>23</v>
      </c>
      <c r="C459" s="17" t="s">
        <v>2283</v>
      </c>
      <c r="D459" s="4" t="s">
        <v>4</v>
      </c>
      <c r="E459" s="24" t="s">
        <v>239</v>
      </c>
      <c r="F459" s="24" t="s">
        <v>1603</v>
      </c>
      <c r="G459" s="4" t="s">
        <v>141</v>
      </c>
      <c r="H459" s="13" t="s">
        <v>1135</v>
      </c>
      <c r="I459" s="13" t="s">
        <v>1385</v>
      </c>
      <c r="J459" s="25">
        <v>4.3859649122807015E-3</v>
      </c>
      <c r="K459" s="18">
        <v>9.4328943893144108E-6</v>
      </c>
      <c r="Q459" s="4"/>
    </row>
    <row r="460" spans="2:17" ht="18">
      <c r="B460" s="12">
        <v>23</v>
      </c>
      <c r="C460" s="17" t="s">
        <v>2121</v>
      </c>
      <c r="D460" s="4" t="s">
        <v>6</v>
      </c>
      <c r="E460" s="24" t="s">
        <v>151</v>
      </c>
      <c r="F460" s="24" t="s">
        <v>1603</v>
      </c>
      <c r="G460" s="4" t="s">
        <v>123</v>
      </c>
      <c r="H460" s="13" t="s">
        <v>1136</v>
      </c>
      <c r="I460" s="13" t="s">
        <v>1386</v>
      </c>
      <c r="J460" s="25">
        <v>3.8793103448275863E-2</v>
      </c>
      <c r="K460" s="17">
        <v>1.4130961900999701E-4</v>
      </c>
      <c r="Q460" s="4"/>
    </row>
    <row r="461" spans="2:17" ht="18">
      <c r="B461" s="12">
        <v>23</v>
      </c>
      <c r="C461" s="23" t="s">
        <v>2122</v>
      </c>
      <c r="D461" s="4" t="s">
        <v>6</v>
      </c>
      <c r="E461" s="24" t="s">
        <v>220</v>
      </c>
      <c r="F461" s="24" t="s">
        <v>1603</v>
      </c>
      <c r="G461" s="4" t="s">
        <v>126</v>
      </c>
      <c r="H461" s="28" t="s">
        <v>1137</v>
      </c>
      <c r="I461" s="28" t="s">
        <v>1387</v>
      </c>
      <c r="J461" s="25">
        <v>1.3100436681222707E-2</v>
      </c>
      <c r="K461" s="18">
        <v>1.6057911251136001E-6</v>
      </c>
      <c r="N461" s="16"/>
      <c r="Q461" s="4"/>
    </row>
    <row r="462" spans="2:17" ht="18">
      <c r="B462" s="12">
        <v>23</v>
      </c>
      <c r="C462" s="17" t="s">
        <v>2123</v>
      </c>
      <c r="D462" s="4" t="s">
        <v>6</v>
      </c>
      <c r="E462" s="24" t="s">
        <v>151</v>
      </c>
      <c r="F462" s="24" t="s">
        <v>1603</v>
      </c>
      <c r="G462" s="4" t="s">
        <v>123</v>
      </c>
      <c r="H462" s="13" t="s">
        <v>1138</v>
      </c>
      <c r="I462" s="13" t="s">
        <v>1388</v>
      </c>
      <c r="J462" s="25">
        <v>4.3103448275862072E-2</v>
      </c>
      <c r="K462" s="18">
        <v>1.6057911251136001E-6</v>
      </c>
      <c r="Q462" s="4"/>
    </row>
    <row r="463" spans="2:17" ht="18">
      <c r="B463" s="12">
        <v>23</v>
      </c>
      <c r="C463" s="17" t="s">
        <v>2124</v>
      </c>
      <c r="D463" s="4" t="s">
        <v>6</v>
      </c>
      <c r="E463" s="24" t="s">
        <v>151</v>
      </c>
      <c r="F463" s="24" t="s">
        <v>1603</v>
      </c>
      <c r="G463" s="4" t="s">
        <v>123</v>
      </c>
      <c r="H463" s="13" t="s">
        <v>1139</v>
      </c>
      <c r="I463" s="13" t="s">
        <v>1386</v>
      </c>
      <c r="J463" s="25">
        <v>4.3103448275862072E-2</v>
      </c>
      <c r="K463" s="18">
        <v>1.6057911251136001E-6</v>
      </c>
      <c r="Q463" s="4"/>
    </row>
    <row r="464" spans="2:17" ht="18">
      <c r="B464" s="12">
        <v>23</v>
      </c>
      <c r="C464" s="17" t="s">
        <v>2125</v>
      </c>
      <c r="D464" s="4" t="s">
        <v>6</v>
      </c>
      <c r="E464" s="24" t="s">
        <v>151</v>
      </c>
      <c r="F464" s="24" t="s">
        <v>1603</v>
      </c>
      <c r="G464" s="4" t="s">
        <v>123</v>
      </c>
      <c r="H464" s="13" t="s">
        <v>1140</v>
      </c>
      <c r="I464" s="13" t="s">
        <v>1389</v>
      </c>
      <c r="J464" s="25">
        <v>4.3103448275862072E-2</v>
      </c>
      <c r="K464" s="18">
        <v>1.6057911251136001E-6</v>
      </c>
      <c r="Q464" s="4"/>
    </row>
    <row r="465" spans="2:17" ht="18">
      <c r="B465" s="12">
        <v>23</v>
      </c>
      <c r="C465" s="17" t="s">
        <v>1981</v>
      </c>
      <c r="D465" s="4" t="s">
        <v>7</v>
      </c>
      <c r="E465" s="24" t="s">
        <v>1610</v>
      </c>
      <c r="F465" s="24" t="s">
        <v>1603</v>
      </c>
      <c r="G465" s="4" t="s">
        <v>126</v>
      </c>
      <c r="H465" s="13" t="s">
        <v>1141</v>
      </c>
      <c r="I465" s="13" t="s">
        <v>1390</v>
      </c>
      <c r="J465" s="25">
        <v>0</v>
      </c>
      <c r="K465" s="18">
        <v>5.1621429087642798E-6</v>
      </c>
      <c r="Q465" s="4"/>
    </row>
    <row r="466" spans="2:17" ht="18">
      <c r="B466" s="12">
        <v>23</v>
      </c>
      <c r="C466" s="17" t="s">
        <v>1818</v>
      </c>
      <c r="D466" s="4" t="s">
        <v>9</v>
      </c>
      <c r="E466" s="24" t="s">
        <v>1604</v>
      </c>
      <c r="F466" s="24" t="s">
        <v>1603</v>
      </c>
      <c r="G466" s="4" t="s">
        <v>126</v>
      </c>
      <c r="H466" s="13" t="s">
        <v>1142</v>
      </c>
      <c r="I466" s="13" t="s">
        <v>1391</v>
      </c>
      <c r="J466" s="25">
        <v>0</v>
      </c>
      <c r="K466" s="18">
        <v>1.09712279546888E-5</v>
      </c>
      <c r="Q466" s="4"/>
    </row>
    <row r="467" spans="2:17" ht="18">
      <c r="B467" s="12">
        <v>23</v>
      </c>
      <c r="C467" s="23" t="s">
        <v>1819</v>
      </c>
      <c r="D467" s="4" t="s">
        <v>9</v>
      </c>
      <c r="E467" s="24" t="s">
        <v>220</v>
      </c>
      <c r="F467" s="24" t="s">
        <v>1603</v>
      </c>
      <c r="G467" s="4" t="s">
        <v>123</v>
      </c>
      <c r="H467" s="28" t="s">
        <v>1143</v>
      </c>
      <c r="I467" s="28" t="s">
        <v>1392</v>
      </c>
      <c r="J467" s="25">
        <v>6.9868995633187769E-2</v>
      </c>
      <c r="K467" s="18">
        <v>5.4856139773444102E-6</v>
      </c>
      <c r="N467" s="16"/>
      <c r="Q467" s="4"/>
    </row>
    <row r="468" spans="2:17" ht="18">
      <c r="B468" s="12">
        <v>24</v>
      </c>
      <c r="C468" s="17" t="s">
        <v>2126</v>
      </c>
      <c r="D468" s="4" t="s">
        <v>6</v>
      </c>
      <c r="E468" s="24" t="s">
        <v>144</v>
      </c>
      <c r="F468" s="24" t="s">
        <v>1603</v>
      </c>
      <c r="G468" s="4" t="s">
        <v>126</v>
      </c>
      <c r="H468" s="13" t="s">
        <v>1144</v>
      </c>
      <c r="I468" s="13" t="s">
        <v>1393</v>
      </c>
      <c r="J468" s="25">
        <v>4.4247787610619468E-3</v>
      </c>
      <c r="K468" s="18">
        <v>2.6188293832656801E-6</v>
      </c>
      <c r="Q468" s="4"/>
    </row>
    <row r="469" spans="2:17" ht="18">
      <c r="B469" s="12">
        <v>25</v>
      </c>
      <c r="C469" s="17" t="s">
        <v>2284</v>
      </c>
      <c r="D469" s="4" t="s">
        <v>4</v>
      </c>
      <c r="E469" s="24" t="s">
        <v>159</v>
      </c>
      <c r="F469" s="24" t="s">
        <v>1603</v>
      </c>
      <c r="G469" s="4" t="s">
        <v>126</v>
      </c>
      <c r="H469" s="13" t="s">
        <v>1145</v>
      </c>
      <c r="I469" s="13" t="s">
        <v>1394</v>
      </c>
      <c r="J469" s="25">
        <v>0</v>
      </c>
      <c r="K469" s="18">
        <v>1.3774863628850001E-5</v>
      </c>
      <c r="Q469" s="4"/>
    </row>
    <row r="470" spans="2:17" ht="18">
      <c r="B470" s="12">
        <v>25</v>
      </c>
      <c r="C470" s="17" t="s">
        <v>2285</v>
      </c>
      <c r="D470" s="4" t="s">
        <v>4</v>
      </c>
      <c r="E470" s="24" t="s">
        <v>128</v>
      </c>
      <c r="F470" s="24" t="s">
        <v>1603</v>
      </c>
      <c r="G470" s="4" t="s">
        <v>126</v>
      </c>
      <c r="H470" s="13" t="s">
        <v>1146</v>
      </c>
      <c r="I470" s="13" t="s">
        <v>1395</v>
      </c>
      <c r="J470" s="25">
        <v>0</v>
      </c>
      <c r="K470" s="18">
        <v>4.5916212096166904E-6</v>
      </c>
      <c r="Q470" s="4"/>
    </row>
    <row r="471" spans="2:17" ht="18">
      <c r="B471" s="12">
        <v>25</v>
      </c>
      <c r="C471" s="17" t="s">
        <v>2226</v>
      </c>
      <c r="D471" s="4" t="s">
        <v>5</v>
      </c>
      <c r="E471" s="24" t="s">
        <v>153</v>
      </c>
      <c r="F471" s="24" t="s">
        <v>1603</v>
      </c>
      <c r="G471" s="4" t="s">
        <v>126</v>
      </c>
      <c r="H471" s="13" t="s">
        <v>1147</v>
      </c>
      <c r="I471" s="13" t="s">
        <v>1396</v>
      </c>
      <c r="J471" s="25">
        <v>0</v>
      </c>
      <c r="K471" s="18">
        <v>3.4429570869828601E-6</v>
      </c>
      <c r="Q471" s="4"/>
    </row>
    <row r="472" spans="2:17" ht="18">
      <c r="B472" s="12">
        <v>25</v>
      </c>
      <c r="C472" s="17" t="s">
        <v>2227</v>
      </c>
      <c r="D472" s="4" t="s">
        <v>5</v>
      </c>
      <c r="E472" s="24" t="s">
        <v>153</v>
      </c>
      <c r="F472" s="24" t="s">
        <v>1603</v>
      </c>
      <c r="G472" s="4" t="s">
        <v>141</v>
      </c>
      <c r="H472" s="13" t="s">
        <v>1148</v>
      </c>
      <c r="I472" s="13" t="s">
        <v>1396</v>
      </c>
      <c r="J472" s="25">
        <v>0</v>
      </c>
      <c r="K472" s="18">
        <v>3.4429570869828601E-6</v>
      </c>
      <c r="Q472" s="4"/>
    </row>
    <row r="473" spans="2:17" ht="18">
      <c r="B473" s="12">
        <v>25</v>
      </c>
      <c r="C473" s="17" t="s">
        <v>2127</v>
      </c>
      <c r="D473" s="4" t="s">
        <v>6</v>
      </c>
      <c r="E473" s="24" t="s">
        <v>153</v>
      </c>
      <c r="F473" s="24" t="s">
        <v>1603</v>
      </c>
      <c r="G473" s="4" t="s">
        <v>126</v>
      </c>
      <c r="H473" s="13" t="s">
        <v>1149</v>
      </c>
      <c r="I473" s="13" t="s">
        <v>1397</v>
      </c>
      <c r="J473" s="25">
        <v>0</v>
      </c>
      <c r="K473" s="18">
        <v>3.2468481221853802E-6</v>
      </c>
      <c r="Q473" s="4"/>
    </row>
    <row r="474" spans="2:17" ht="18">
      <c r="B474" s="12">
        <v>25</v>
      </c>
      <c r="C474" s="17" t="s">
        <v>1982</v>
      </c>
      <c r="D474" s="4" t="s">
        <v>7</v>
      </c>
      <c r="E474" s="24" t="s">
        <v>237</v>
      </c>
      <c r="F474" s="24" t="s">
        <v>1603</v>
      </c>
      <c r="G474" s="4" t="s">
        <v>126</v>
      </c>
      <c r="H474" s="13" t="s">
        <v>1150</v>
      </c>
      <c r="I474" s="13" t="s">
        <v>1398</v>
      </c>
      <c r="J474" s="25">
        <v>0</v>
      </c>
      <c r="K474" s="18">
        <v>4.0950376333958501E-6</v>
      </c>
      <c r="Q474" s="4"/>
    </row>
    <row r="475" spans="2:17" ht="18">
      <c r="B475" s="12">
        <v>25</v>
      </c>
      <c r="C475" s="17" t="s">
        <v>1907</v>
      </c>
      <c r="D475" s="4" t="s">
        <v>8</v>
      </c>
      <c r="E475" s="24" t="s">
        <v>1610</v>
      </c>
      <c r="F475" s="24" t="s">
        <v>1603</v>
      </c>
      <c r="G475" s="4" t="s">
        <v>126</v>
      </c>
      <c r="H475" s="13" t="s">
        <v>1151</v>
      </c>
      <c r="I475" s="13" t="s">
        <v>1399</v>
      </c>
      <c r="J475" s="25">
        <v>0</v>
      </c>
      <c r="K475" s="18">
        <v>5.1794685865230203E-6</v>
      </c>
      <c r="Q475" s="4"/>
    </row>
    <row r="476" spans="2:17" ht="18">
      <c r="B476" s="12">
        <v>25</v>
      </c>
      <c r="C476" s="17" t="s">
        <v>1908</v>
      </c>
      <c r="D476" s="4" t="s">
        <v>8</v>
      </c>
      <c r="E476" s="24" t="s">
        <v>237</v>
      </c>
      <c r="F476" s="24" t="s">
        <v>1603</v>
      </c>
      <c r="G476" s="4" t="s">
        <v>126</v>
      </c>
      <c r="H476" s="13" t="s">
        <v>1152</v>
      </c>
      <c r="I476" s="13" t="s">
        <v>1400</v>
      </c>
      <c r="J476" s="25">
        <v>0</v>
      </c>
      <c r="K476" s="18">
        <v>2.5897342932615101E-6</v>
      </c>
      <c r="Q476" s="4"/>
    </row>
    <row r="477" spans="2:17" ht="18">
      <c r="B477" s="12">
        <v>26</v>
      </c>
      <c r="C477" s="17" t="s">
        <v>1983</v>
      </c>
      <c r="D477" s="4" t="s">
        <v>7</v>
      </c>
      <c r="E477" s="24" t="s">
        <v>183</v>
      </c>
      <c r="F477" s="24" t="s">
        <v>1603</v>
      </c>
      <c r="G477" s="4" t="s">
        <v>126</v>
      </c>
      <c r="H477" s="13" t="s">
        <v>1153</v>
      </c>
      <c r="I477" s="13" t="s">
        <v>1401</v>
      </c>
      <c r="J477" s="25">
        <v>0</v>
      </c>
      <c r="K477" s="18">
        <v>1.8946570670708601E-6</v>
      </c>
      <c r="Q477" s="4"/>
    </row>
    <row r="478" spans="2:17" ht="18">
      <c r="B478" s="12">
        <v>27</v>
      </c>
      <c r="C478" s="17" t="s">
        <v>2228</v>
      </c>
      <c r="D478" s="4" t="s">
        <v>5</v>
      </c>
      <c r="E478" s="24" t="s">
        <v>235</v>
      </c>
      <c r="F478" s="24" t="s">
        <v>1603</v>
      </c>
      <c r="G478" s="4" t="s">
        <v>141</v>
      </c>
      <c r="H478" s="13" t="s">
        <v>1154</v>
      </c>
      <c r="I478" s="13" t="s">
        <v>1402</v>
      </c>
      <c r="J478" s="25">
        <v>0</v>
      </c>
      <c r="K478" s="18">
        <v>3.3954704424297901E-6</v>
      </c>
      <c r="Q478" s="4"/>
    </row>
    <row r="479" spans="2:17" ht="18">
      <c r="B479" s="12">
        <v>27</v>
      </c>
      <c r="C479" s="17" t="s">
        <v>2229</v>
      </c>
      <c r="D479" s="4" t="s">
        <v>5</v>
      </c>
      <c r="E479" s="24" t="s">
        <v>186</v>
      </c>
      <c r="F479" s="24" t="s">
        <v>1603</v>
      </c>
      <c r="G479" s="4" t="s">
        <v>126</v>
      </c>
      <c r="H479" s="13" t="s">
        <v>1155</v>
      </c>
      <c r="I479" s="13" t="s">
        <v>1403</v>
      </c>
      <c r="J479" s="25">
        <v>0</v>
      </c>
      <c r="K479" s="18">
        <v>3.3954704424297901E-6</v>
      </c>
      <c r="Q479" s="4"/>
    </row>
    <row r="480" spans="2:17" ht="18">
      <c r="B480" s="12">
        <v>27</v>
      </c>
      <c r="C480" s="17" t="s">
        <v>1984</v>
      </c>
      <c r="D480" s="4" t="s">
        <v>7</v>
      </c>
      <c r="E480" s="24" t="s">
        <v>1610</v>
      </c>
      <c r="F480" s="24" t="s">
        <v>1603</v>
      </c>
      <c r="G480" s="4" t="s">
        <v>126</v>
      </c>
      <c r="H480" s="13" t="s">
        <v>1156</v>
      </c>
      <c r="I480" s="13" t="s">
        <v>1404</v>
      </c>
      <c r="J480" s="25">
        <v>0</v>
      </c>
      <c r="K480" s="18">
        <v>6.1014115615647597E-6</v>
      </c>
      <c r="Q480" s="4"/>
    </row>
    <row r="481" spans="2:17" ht="18">
      <c r="B481" s="12">
        <v>27</v>
      </c>
      <c r="C481" s="17" t="s">
        <v>1985</v>
      </c>
      <c r="D481" s="4" t="s">
        <v>7</v>
      </c>
      <c r="E481" s="24" t="s">
        <v>186</v>
      </c>
      <c r="F481" s="24" t="s">
        <v>1603</v>
      </c>
      <c r="G481" s="4" t="s">
        <v>126</v>
      </c>
      <c r="H481" s="13" t="s">
        <v>1157</v>
      </c>
      <c r="I481" s="13" t="s">
        <v>1405</v>
      </c>
      <c r="J481" s="25">
        <v>0</v>
      </c>
      <c r="K481" s="18">
        <v>6.1014115615647597E-6</v>
      </c>
      <c r="Q481" s="4"/>
    </row>
    <row r="482" spans="2:17" ht="18">
      <c r="B482" s="12">
        <v>27</v>
      </c>
      <c r="C482" s="17" t="s">
        <v>1986</v>
      </c>
      <c r="D482" s="4" t="s">
        <v>7</v>
      </c>
      <c r="E482" s="24" t="s">
        <v>142</v>
      </c>
      <c r="F482" s="24" t="s">
        <v>1603</v>
      </c>
      <c r="G482" s="4" t="s">
        <v>126</v>
      </c>
      <c r="H482" s="13" t="s">
        <v>1158</v>
      </c>
      <c r="I482" s="13" t="s">
        <v>1406</v>
      </c>
      <c r="J482" s="25">
        <v>0</v>
      </c>
      <c r="K482" s="18">
        <v>3.0507057807823798E-6</v>
      </c>
      <c r="Q482" s="4"/>
    </row>
    <row r="483" spans="2:17" ht="18">
      <c r="B483" s="12">
        <v>27</v>
      </c>
      <c r="C483" s="17" t="s">
        <v>1987</v>
      </c>
      <c r="D483" s="4" t="s">
        <v>7</v>
      </c>
      <c r="E483" s="24" t="s">
        <v>159</v>
      </c>
      <c r="F483" s="24" t="s">
        <v>1603</v>
      </c>
      <c r="G483" s="4" t="s">
        <v>126</v>
      </c>
      <c r="H483" s="13" t="s">
        <v>1159</v>
      </c>
      <c r="I483" s="13" t="s">
        <v>1407</v>
      </c>
      <c r="J483" s="25">
        <v>0</v>
      </c>
      <c r="K483" s="18">
        <v>3.0507057807823798E-6</v>
      </c>
      <c r="Q483" s="4"/>
    </row>
    <row r="484" spans="2:17" ht="18">
      <c r="B484" s="12">
        <v>27</v>
      </c>
      <c r="C484" s="17" t="s">
        <v>1988</v>
      </c>
      <c r="D484" s="4" t="s">
        <v>7</v>
      </c>
      <c r="E484" s="24" t="s">
        <v>140</v>
      </c>
      <c r="F484" s="24" t="s">
        <v>1603</v>
      </c>
      <c r="G484" s="4" t="s">
        <v>126</v>
      </c>
      <c r="H484" s="13" t="s">
        <v>1160</v>
      </c>
      <c r="I484" s="13" t="s">
        <v>1408</v>
      </c>
      <c r="J484" s="25">
        <v>0</v>
      </c>
      <c r="K484" s="18">
        <v>3.0507057807823798E-6</v>
      </c>
      <c r="Q484" s="4"/>
    </row>
    <row r="485" spans="2:17" ht="18">
      <c r="B485" s="12">
        <v>27</v>
      </c>
      <c r="C485" s="17" t="s">
        <v>1909</v>
      </c>
      <c r="D485" s="4" t="s">
        <v>8</v>
      </c>
      <c r="E485" s="24" t="s">
        <v>143</v>
      </c>
      <c r="F485" s="24" t="s">
        <v>1603</v>
      </c>
      <c r="G485" s="4" t="s">
        <v>126</v>
      </c>
      <c r="H485" s="13" t="s">
        <v>1161</v>
      </c>
      <c r="I485" s="13" t="s">
        <v>1409</v>
      </c>
      <c r="J485" s="25">
        <v>1.2931034482758621E-2</v>
      </c>
      <c r="K485" s="18">
        <v>4.2533915480856503E-6</v>
      </c>
      <c r="Q485" s="4"/>
    </row>
    <row r="486" spans="2:17" ht="18">
      <c r="B486" s="12">
        <v>27</v>
      </c>
      <c r="C486" s="17" t="s">
        <v>1910</v>
      </c>
      <c r="D486" s="4" t="s">
        <v>8</v>
      </c>
      <c r="E486" s="24" t="s">
        <v>140</v>
      </c>
      <c r="F486" s="24" t="s">
        <v>1603</v>
      </c>
      <c r="G486" s="4" t="s">
        <v>126</v>
      </c>
      <c r="H486" s="13" t="s">
        <v>1162</v>
      </c>
      <c r="I486" s="13" t="s">
        <v>1410</v>
      </c>
      <c r="J486" s="25">
        <v>0</v>
      </c>
      <c r="K486" s="18">
        <v>4.2533915480856503E-6</v>
      </c>
      <c r="Q486" s="4"/>
    </row>
    <row r="487" spans="2:17" ht="18">
      <c r="B487" s="12">
        <v>27</v>
      </c>
      <c r="C487" s="17" t="s">
        <v>1911</v>
      </c>
      <c r="D487" s="4" t="s">
        <v>8</v>
      </c>
      <c r="E487" s="24" t="s">
        <v>128</v>
      </c>
      <c r="F487" s="24" t="s">
        <v>1603</v>
      </c>
      <c r="G487" s="4" t="s">
        <v>126</v>
      </c>
      <c r="H487" s="13" t="s">
        <v>1163</v>
      </c>
      <c r="I487" s="13" t="s">
        <v>1411</v>
      </c>
      <c r="J487" s="25">
        <v>0</v>
      </c>
      <c r="K487" s="18">
        <v>2.1266957740428201E-6</v>
      </c>
      <c r="Q487" s="4"/>
    </row>
    <row r="488" spans="2:17" ht="18">
      <c r="B488" s="12">
        <v>27</v>
      </c>
      <c r="C488" s="17" t="s">
        <v>1912</v>
      </c>
      <c r="D488" s="4" t="s">
        <v>8</v>
      </c>
      <c r="E488" s="24" t="s">
        <v>143</v>
      </c>
      <c r="F488" s="24" t="s">
        <v>1603</v>
      </c>
      <c r="G488" s="4" t="s">
        <v>141</v>
      </c>
      <c r="H488" s="13" t="s">
        <v>1161</v>
      </c>
      <c r="I488" s="13" t="s">
        <v>1409</v>
      </c>
      <c r="J488" s="25">
        <v>1.2931034482758621E-2</v>
      </c>
      <c r="K488" s="18">
        <v>2.1266957740428201E-6</v>
      </c>
      <c r="Q488" s="4"/>
    </row>
    <row r="489" spans="2:17" ht="18">
      <c r="B489" s="12">
        <v>27</v>
      </c>
      <c r="C489" s="17" t="s">
        <v>1820</v>
      </c>
      <c r="D489" s="4" t="s">
        <v>9</v>
      </c>
      <c r="E489" s="24" t="s">
        <v>128</v>
      </c>
      <c r="F489" s="24" t="s">
        <v>1603</v>
      </c>
      <c r="G489" s="4" t="s">
        <v>141</v>
      </c>
      <c r="H489" s="13" t="s">
        <v>1164</v>
      </c>
      <c r="I489" s="13" t="s">
        <v>1412</v>
      </c>
      <c r="J489" s="25">
        <v>0</v>
      </c>
      <c r="K489" s="18">
        <v>4.0475014773380296E-6</v>
      </c>
      <c r="Q489" s="4"/>
    </row>
    <row r="490" spans="2:17" ht="18">
      <c r="B490" s="12">
        <v>27</v>
      </c>
      <c r="C490" s="17" t="s">
        <v>1821</v>
      </c>
      <c r="D490" s="4" t="s">
        <v>9</v>
      </c>
      <c r="E490" s="24" t="s">
        <v>151</v>
      </c>
      <c r="F490" s="24" t="s">
        <v>1603</v>
      </c>
      <c r="G490" s="4" t="s">
        <v>126</v>
      </c>
      <c r="H490" s="13" t="s">
        <v>1165</v>
      </c>
      <c r="I490" s="13" t="s">
        <v>1413</v>
      </c>
      <c r="J490" s="25">
        <v>0</v>
      </c>
      <c r="K490" s="18">
        <v>2.0237507386690102E-6</v>
      </c>
      <c r="Q490" s="4"/>
    </row>
    <row r="491" spans="2:17" ht="18">
      <c r="B491" s="12">
        <v>27</v>
      </c>
      <c r="C491" s="17" t="s">
        <v>1822</v>
      </c>
      <c r="D491" s="4" t="s">
        <v>9</v>
      </c>
      <c r="E491" s="24" t="s">
        <v>151</v>
      </c>
      <c r="F491" s="24" t="s">
        <v>1603</v>
      </c>
      <c r="G491" s="4" t="s">
        <v>141</v>
      </c>
      <c r="H491" s="13" t="s">
        <v>1165</v>
      </c>
      <c r="I491" s="13" t="s">
        <v>1413</v>
      </c>
      <c r="J491" s="25">
        <v>0</v>
      </c>
      <c r="K491" s="18">
        <v>2.0237507386690102E-6</v>
      </c>
      <c r="Q491" s="4"/>
    </row>
    <row r="492" spans="2:17" ht="18">
      <c r="B492" s="12">
        <v>27</v>
      </c>
      <c r="C492" s="17" t="s">
        <v>1823</v>
      </c>
      <c r="D492" s="4" t="s">
        <v>9</v>
      </c>
      <c r="E492" s="24" t="s">
        <v>186</v>
      </c>
      <c r="F492" s="24" t="s">
        <v>1603</v>
      </c>
      <c r="G492" s="4" t="s">
        <v>126</v>
      </c>
      <c r="H492" s="13" t="s">
        <v>1166</v>
      </c>
      <c r="I492" s="13" t="s">
        <v>1414</v>
      </c>
      <c r="J492" s="25">
        <v>0</v>
      </c>
      <c r="K492" s="18">
        <v>2.0237507386690102E-6</v>
      </c>
      <c r="Q492" s="4"/>
    </row>
    <row r="493" spans="2:17" ht="18">
      <c r="B493" s="12">
        <v>28</v>
      </c>
      <c r="C493" s="17" t="s">
        <v>2128</v>
      </c>
      <c r="D493" s="4" t="s">
        <v>6</v>
      </c>
      <c r="E493" s="24" t="s">
        <v>157</v>
      </c>
      <c r="F493" s="24" t="s">
        <v>1603</v>
      </c>
      <c r="G493" s="4" t="s">
        <v>126</v>
      </c>
      <c r="H493" s="13" t="s">
        <v>1167</v>
      </c>
      <c r="I493" s="13" t="s">
        <v>1415</v>
      </c>
      <c r="J493" s="25">
        <v>0</v>
      </c>
      <c r="K493" s="18">
        <v>8.7025385304893393E-6</v>
      </c>
      <c r="Q493" s="4"/>
    </row>
    <row r="494" spans="2:17" ht="18">
      <c r="B494" s="12">
        <v>28</v>
      </c>
      <c r="C494" s="17" t="s">
        <v>2129</v>
      </c>
      <c r="D494" s="4" t="s">
        <v>6</v>
      </c>
      <c r="E494" s="24" t="s">
        <v>157</v>
      </c>
      <c r="F494" s="24" t="s">
        <v>1603</v>
      </c>
      <c r="G494" s="4" t="s">
        <v>141</v>
      </c>
      <c r="H494" s="13" t="s">
        <v>1167</v>
      </c>
      <c r="I494" s="13" t="s">
        <v>1415</v>
      </c>
      <c r="J494" s="25">
        <v>0</v>
      </c>
      <c r="K494" s="18">
        <v>4.3512692652446697E-6</v>
      </c>
      <c r="Q494" s="4"/>
    </row>
    <row r="495" spans="2:17" ht="18">
      <c r="B495" s="12">
        <v>28</v>
      </c>
      <c r="C495" s="17" t="s">
        <v>2130</v>
      </c>
      <c r="D495" s="4" t="s">
        <v>6</v>
      </c>
      <c r="E495" s="24" t="s">
        <v>157</v>
      </c>
      <c r="F495" s="24" t="s">
        <v>1603</v>
      </c>
      <c r="G495" s="4" t="s">
        <v>126</v>
      </c>
      <c r="H495" s="13" t="s">
        <v>1168</v>
      </c>
      <c r="I495" s="13" t="s">
        <v>1416</v>
      </c>
      <c r="J495" s="25">
        <v>0</v>
      </c>
      <c r="K495" s="18">
        <v>4.3512692652446697E-6</v>
      </c>
      <c r="Q495" s="4"/>
    </row>
    <row r="496" spans="2:17" ht="18">
      <c r="B496" s="12">
        <v>30</v>
      </c>
      <c r="C496" s="17" t="s">
        <v>2230</v>
      </c>
      <c r="D496" s="4" t="s">
        <v>5</v>
      </c>
      <c r="E496" s="24" t="s">
        <v>1604</v>
      </c>
      <c r="F496" s="24" t="s">
        <v>1603</v>
      </c>
      <c r="G496" s="4" t="s">
        <v>126</v>
      </c>
      <c r="H496" s="13" t="s">
        <v>1169</v>
      </c>
      <c r="I496" s="13" t="s">
        <v>1417</v>
      </c>
      <c r="J496" s="25">
        <v>0</v>
      </c>
      <c r="K496" s="18">
        <v>7.2795038290190097E-6</v>
      </c>
      <c r="Q496" s="4"/>
    </row>
    <row r="497" spans="2:17" ht="18">
      <c r="B497" s="12">
        <v>30</v>
      </c>
      <c r="C497" s="17" t="s">
        <v>2231</v>
      </c>
      <c r="D497" s="4" t="s">
        <v>5</v>
      </c>
      <c r="E497" s="24" t="s">
        <v>1604</v>
      </c>
      <c r="F497" s="24" t="s">
        <v>1603</v>
      </c>
      <c r="G497" s="4" t="s">
        <v>141</v>
      </c>
      <c r="H497" s="13" t="s">
        <v>1169</v>
      </c>
      <c r="I497" s="13" t="s">
        <v>1417</v>
      </c>
      <c r="J497" s="25">
        <v>0</v>
      </c>
      <c r="K497" s="18">
        <v>7.2795038290190097E-6</v>
      </c>
      <c r="Q497" s="4"/>
    </row>
    <row r="498" spans="2:17" ht="18">
      <c r="B498" s="12">
        <v>30</v>
      </c>
      <c r="C498" s="17" t="s">
        <v>2131</v>
      </c>
      <c r="D498" s="4" t="s">
        <v>6</v>
      </c>
      <c r="E498" s="24" t="s">
        <v>153</v>
      </c>
      <c r="F498" s="24" t="s">
        <v>1603</v>
      </c>
      <c r="G498" s="4" t="s">
        <v>126</v>
      </c>
      <c r="H498" s="13" t="s">
        <v>1170</v>
      </c>
      <c r="I498" s="13" t="s">
        <v>1418</v>
      </c>
      <c r="J498" s="25">
        <v>0</v>
      </c>
      <c r="K498" s="18">
        <v>7.9787021843026997E-6</v>
      </c>
      <c r="Q498" s="4"/>
    </row>
    <row r="499" spans="2:17" ht="18">
      <c r="B499" s="12">
        <v>30</v>
      </c>
      <c r="C499" s="17" t="s">
        <v>1989</v>
      </c>
      <c r="D499" s="4" t="s">
        <v>7</v>
      </c>
      <c r="E499" s="24" t="s">
        <v>1604</v>
      </c>
      <c r="F499" s="24" t="s">
        <v>1603</v>
      </c>
      <c r="G499" s="4" t="s">
        <v>141</v>
      </c>
      <c r="H499" s="13" t="s">
        <v>1171</v>
      </c>
      <c r="I499" s="13" t="s">
        <v>1419</v>
      </c>
      <c r="J499" s="25">
        <v>0</v>
      </c>
      <c r="K499" s="18">
        <v>1.0693357286453601E-5</v>
      </c>
      <c r="Q499" s="4"/>
    </row>
    <row r="500" spans="2:17" ht="18">
      <c r="B500" s="12">
        <v>30</v>
      </c>
      <c r="C500" s="17" t="s">
        <v>1913</v>
      </c>
      <c r="D500" s="4" t="s">
        <v>8</v>
      </c>
      <c r="E500" s="24" t="s">
        <v>1604</v>
      </c>
      <c r="F500" s="24" t="s">
        <v>1603</v>
      </c>
      <c r="G500" s="4" t="s">
        <v>126</v>
      </c>
      <c r="H500" s="13" t="s">
        <v>1172</v>
      </c>
      <c r="I500" s="13" t="s">
        <v>1420</v>
      </c>
      <c r="J500" s="25">
        <v>8.7336244541484712E-3</v>
      </c>
      <c r="K500" s="18">
        <v>1.0179878452251199E-5</v>
      </c>
      <c r="Q500" s="4"/>
    </row>
    <row r="501" spans="2:17" ht="18">
      <c r="B501" s="12">
        <v>30</v>
      </c>
      <c r="C501" s="17" t="s">
        <v>1914</v>
      </c>
      <c r="D501" s="4" t="s">
        <v>8</v>
      </c>
      <c r="E501" s="24" t="s">
        <v>1605</v>
      </c>
      <c r="F501" s="24" t="s">
        <v>1603</v>
      </c>
      <c r="G501" s="4" t="s">
        <v>126</v>
      </c>
      <c r="H501" s="13" t="s">
        <v>1173</v>
      </c>
      <c r="I501" s="13" t="s">
        <v>1421</v>
      </c>
      <c r="J501" s="25">
        <v>0</v>
      </c>
      <c r="K501" s="18">
        <v>1.0179878452251199E-5</v>
      </c>
      <c r="Q501" s="4"/>
    </row>
    <row r="502" spans="2:17" ht="18">
      <c r="B502" s="12">
        <v>31</v>
      </c>
      <c r="C502" s="17" t="s">
        <v>2232</v>
      </c>
      <c r="D502" s="4" t="s">
        <v>5</v>
      </c>
      <c r="E502" s="24" t="s">
        <v>237</v>
      </c>
      <c r="F502" s="24" t="s">
        <v>1603</v>
      </c>
      <c r="G502" s="4" t="s">
        <v>126</v>
      </c>
      <c r="H502" s="13" t="s">
        <v>1174</v>
      </c>
      <c r="I502" s="13" t="s">
        <v>1422</v>
      </c>
      <c r="J502" s="25">
        <v>2.643171806167401E-2</v>
      </c>
      <c r="K502" s="18">
        <v>6.3971340839303897E-6</v>
      </c>
      <c r="Q502" s="4"/>
    </row>
    <row r="503" spans="2:17" ht="18">
      <c r="B503" s="12">
        <v>31</v>
      </c>
      <c r="C503" s="17" t="s">
        <v>2233</v>
      </c>
      <c r="D503" s="4" t="s">
        <v>5</v>
      </c>
      <c r="E503" s="24" t="s">
        <v>1610</v>
      </c>
      <c r="F503" s="24" t="s">
        <v>1603</v>
      </c>
      <c r="G503" s="4" t="s">
        <v>126</v>
      </c>
      <c r="H503" s="13" t="s">
        <v>1175</v>
      </c>
      <c r="I503" s="13" t="s">
        <v>1423</v>
      </c>
      <c r="J503" s="25">
        <v>0</v>
      </c>
      <c r="K503" s="18">
        <v>6.3971340839303897E-6</v>
      </c>
      <c r="Q503" s="4"/>
    </row>
    <row r="504" spans="2:17" ht="18">
      <c r="B504" s="12">
        <v>31</v>
      </c>
      <c r="C504" s="17" t="s">
        <v>2132</v>
      </c>
      <c r="D504" s="4" t="s">
        <v>6</v>
      </c>
      <c r="E504" s="24" t="s">
        <v>183</v>
      </c>
      <c r="F504" s="24" t="s">
        <v>1603</v>
      </c>
      <c r="G504" s="4" t="s">
        <v>141</v>
      </c>
      <c r="H504" s="13" t="s">
        <v>1176</v>
      </c>
      <c r="I504" s="13" t="s">
        <v>1424</v>
      </c>
      <c r="J504" s="25">
        <v>0</v>
      </c>
      <c r="K504" s="18">
        <v>4.2109754865080303E-6</v>
      </c>
      <c r="Q504" s="4"/>
    </row>
    <row r="505" spans="2:17" ht="18">
      <c r="B505" s="12">
        <v>31</v>
      </c>
      <c r="C505" s="17" t="s">
        <v>2133</v>
      </c>
      <c r="D505" s="4" t="s">
        <v>6</v>
      </c>
      <c r="E505" s="24" t="s">
        <v>1607</v>
      </c>
      <c r="F505" s="24" t="s">
        <v>1603</v>
      </c>
      <c r="G505" s="4" t="s">
        <v>1613</v>
      </c>
      <c r="H505" s="13" t="s">
        <v>1177</v>
      </c>
      <c r="I505" s="13" t="s">
        <v>1425</v>
      </c>
      <c r="J505" s="25">
        <v>6.1674008810572688E-2</v>
      </c>
      <c r="K505" s="18">
        <v>1.4036584955026699E-6</v>
      </c>
      <c r="Q505" s="4"/>
    </row>
    <row r="506" spans="2:17" ht="18">
      <c r="B506" s="12">
        <v>31</v>
      </c>
      <c r="C506" s="17" t="s">
        <v>2134</v>
      </c>
      <c r="D506" s="4" t="s">
        <v>6</v>
      </c>
      <c r="E506" s="24" t="s">
        <v>183</v>
      </c>
      <c r="F506" s="24" t="s">
        <v>1603</v>
      </c>
      <c r="G506" s="4" t="s">
        <v>126</v>
      </c>
      <c r="H506" s="13" t="s">
        <v>1176</v>
      </c>
      <c r="I506" s="13" t="s">
        <v>1424</v>
      </c>
      <c r="J506" s="25">
        <v>0</v>
      </c>
      <c r="K506" s="18">
        <v>1.4036584955026699E-6</v>
      </c>
      <c r="Q506" s="4"/>
    </row>
    <row r="507" spans="2:17" ht="18">
      <c r="B507" s="12">
        <v>31</v>
      </c>
      <c r="C507" s="17" t="s">
        <v>2135</v>
      </c>
      <c r="D507" s="4" t="s">
        <v>6</v>
      </c>
      <c r="E507" s="24" t="s">
        <v>142</v>
      </c>
      <c r="F507" s="24" t="s">
        <v>1603</v>
      </c>
      <c r="G507" s="4" t="s">
        <v>141</v>
      </c>
      <c r="H507" s="13" t="s">
        <v>1178</v>
      </c>
      <c r="I507" s="13" t="s">
        <v>1426</v>
      </c>
      <c r="J507" s="25">
        <v>0</v>
      </c>
      <c r="K507" s="18">
        <v>1.4036584955026699E-6</v>
      </c>
      <c r="Q507" s="4"/>
    </row>
    <row r="508" spans="2:17" ht="18">
      <c r="B508" s="12">
        <v>31</v>
      </c>
      <c r="C508" s="17" t="s">
        <v>1915</v>
      </c>
      <c r="D508" s="4" t="s">
        <v>8</v>
      </c>
      <c r="E508" s="24" t="s">
        <v>1607</v>
      </c>
      <c r="F508" s="24" t="s">
        <v>1603</v>
      </c>
      <c r="G508" s="4" t="s">
        <v>126</v>
      </c>
      <c r="H508" s="13" t="s">
        <v>1179</v>
      </c>
      <c r="I508" s="13" t="s">
        <v>1427</v>
      </c>
      <c r="J508" s="25">
        <v>6.1674008810572688E-2</v>
      </c>
      <c r="K508" s="18">
        <v>9.1914299107512099E-6</v>
      </c>
      <c r="Q508" s="4"/>
    </row>
    <row r="509" spans="2:17" ht="18">
      <c r="B509" s="12">
        <v>32</v>
      </c>
      <c r="C509" s="17" t="s">
        <v>2286</v>
      </c>
      <c r="D509" s="4" t="s">
        <v>4</v>
      </c>
      <c r="E509" s="24" t="s">
        <v>186</v>
      </c>
      <c r="F509" s="24" t="s">
        <v>1603</v>
      </c>
      <c r="G509" s="4" t="s">
        <v>126</v>
      </c>
      <c r="H509" s="13" t="s">
        <v>1180</v>
      </c>
      <c r="I509" s="13" t="s">
        <v>1428</v>
      </c>
      <c r="J509" s="25">
        <v>4.3478260869565218E-3</v>
      </c>
      <c r="K509" s="18">
        <v>1.9228920296125298E-6</v>
      </c>
      <c r="Q509" s="4"/>
    </row>
    <row r="510" spans="2:17" ht="18">
      <c r="B510" s="12">
        <v>32</v>
      </c>
      <c r="C510" s="17" t="s">
        <v>2234</v>
      </c>
      <c r="D510" s="4" t="s">
        <v>5</v>
      </c>
      <c r="E510" s="24" t="s">
        <v>1</v>
      </c>
      <c r="F510" s="24" t="s">
        <v>1603</v>
      </c>
      <c r="G510" s="4" t="s">
        <v>126</v>
      </c>
      <c r="H510" s="13" t="s">
        <v>1181</v>
      </c>
      <c r="I510" s="13" t="s">
        <v>1429</v>
      </c>
      <c r="J510" s="25">
        <v>0</v>
      </c>
      <c r="K510" s="18">
        <v>5.3710019604157096E-6</v>
      </c>
      <c r="Q510" s="4"/>
    </row>
    <row r="511" spans="2:17" ht="18">
      <c r="B511" s="12">
        <v>32</v>
      </c>
      <c r="C511" s="17" t="s">
        <v>2136</v>
      </c>
      <c r="D511" s="4" t="s">
        <v>6</v>
      </c>
      <c r="E511" s="24" t="s">
        <v>128</v>
      </c>
      <c r="F511" s="24" t="s">
        <v>1603</v>
      </c>
      <c r="G511" s="4" t="s">
        <v>141</v>
      </c>
      <c r="H511" s="13" t="s">
        <v>1182</v>
      </c>
      <c r="I511" s="13" t="s">
        <v>1430</v>
      </c>
      <c r="J511" s="25">
        <v>0</v>
      </c>
      <c r="K511" s="18">
        <v>1.9732700834495901E-6</v>
      </c>
      <c r="Q511" s="4"/>
    </row>
    <row r="512" spans="2:17" ht="18">
      <c r="B512" s="12">
        <v>32</v>
      </c>
      <c r="C512" s="17" t="s">
        <v>2137</v>
      </c>
      <c r="D512" s="4" t="s">
        <v>6</v>
      </c>
      <c r="E512" s="24" t="s">
        <v>158</v>
      </c>
      <c r="F512" s="24" t="s">
        <v>1603</v>
      </c>
      <c r="G512" s="4" t="s">
        <v>126</v>
      </c>
      <c r="H512" s="13" t="s">
        <v>1183</v>
      </c>
      <c r="I512" s="13" t="s">
        <v>1431</v>
      </c>
      <c r="J512" s="25">
        <v>0</v>
      </c>
      <c r="K512" s="18">
        <v>1.9732700834495901E-6</v>
      </c>
      <c r="Q512" s="4"/>
    </row>
    <row r="513" spans="2:17" ht="18">
      <c r="B513" s="12">
        <v>32</v>
      </c>
      <c r="C513" s="17" t="s">
        <v>2138</v>
      </c>
      <c r="D513" s="4" t="s">
        <v>6</v>
      </c>
      <c r="E513" s="24" t="s">
        <v>158</v>
      </c>
      <c r="F513" s="24" t="s">
        <v>1603</v>
      </c>
      <c r="G513" s="4" t="s">
        <v>141</v>
      </c>
      <c r="H513" s="13" t="s">
        <v>1183</v>
      </c>
      <c r="I513" s="13" t="s">
        <v>1431</v>
      </c>
      <c r="J513" s="25">
        <v>0</v>
      </c>
      <c r="K513" s="18">
        <v>1.9732700834495901E-6</v>
      </c>
      <c r="Q513" s="4"/>
    </row>
    <row r="514" spans="2:17" ht="18">
      <c r="B514" s="12">
        <v>32</v>
      </c>
      <c r="C514" s="17" t="s">
        <v>2139</v>
      </c>
      <c r="D514" s="4" t="s">
        <v>6</v>
      </c>
      <c r="E514" s="24" t="s">
        <v>1604</v>
      </c>
      <c r="F514" s="24" t="s">
        <v>1603</v>
      </c>
      <c r="G514" s="4" t="s">
        <v>141</v>
      </c>
      <c r="H514" s="13" t="s">
        <v>1184</v>
      </c>
      <c r="I514" s="13" t="s">
        <v>1432</v>
      </c>
      <c r="J514" s="25">
        <v>4.4052863436123352E-3</v>
      </c>
      <c r="K514" s="18">
        <v>1.9732700834495901E-6</v>
      </c>
      <c r="Q514" s="4"/>
    </row>
    <row r="515" spans="2:17" ht="18">
      <c r="B515" s="12">
        <v>32</v>
      </c>
      <c r="C515" s="17" t="s">
        <v>2140</v>
      </c>
      <c r="D515" s="4" t="s">
        <v>6</v>
      </c>
      <c r="E515" s="24" t="s">
        <v>128</v>
      </c>
      <c r="F515" s="24" t="s">
        <v>1603</v>
      </c>
      <c r="G515" s="4" t="s">
        <v>141</v>
      </c>
      <c r="H515" s="13" t="s">
        <v>1185</v>
      </c>
      <c r="I515" s="13" t="s">
        <v>1433</v>
      </c>
      <c r="J515" s="25">
        <v>4.3478260869565218E-3</v>
      </c>
      <c r="K515" s="18">
        <v>1.9732700834495901E-6</v>
      </c>
      <c r="Q515" s="4"/>
    </row>
    <row r="516" spans="2:17" ht="18">
      <c r="B516" s="12">
        <v>32</v>
      </c>
      <c r="C516" s="17" t="s">
        <v>2141</v>
      </c>
      <c r="D516" s="4" t="s">
        <v>6</v>
      </c>
      <c r="E516" s="24" t="s">
        <v>128</v>
      </c>
      <c r="F516" s="24" t="s">
        <v>1603</v>
      </c>
      <c r="G516" s="4" t="s">
        <v>126</v>
      </c>
      <c r="H516" s="13" t="s">
        <v>1182</v>
      </c>
      <c r="I516" s="13" t="s">
        <v>1430</v>
      </c>
      <c r="J516" s="25">
        <v>0</v>
      </c>
      <c r="K516" s="18">
        <v>1.9732700834495901E-6</v>
      </c>
      <c r="Q516" s="4"/>
    </row>
    <row r="517" spans="2:17" ht="18">
      <c r="B517" s="12">
        <v>32</v>
      </c>
      <c r="C517" s="17" t="s">
        <v>1990</v>
      </c>
      <c r="D517" s="4" t="s">
        <v>7</v>
      </c>
      <c r="E517" s="24" t="s">
        <v>1610</v>
      </c>
      <c r="F517" s="24" t="s">
        <v>1603</v>
      </c>
      <c r="G517" s="4" t="s">
        <v>126</v>
      </c>
      <c r="H517" s="13" t="s">
        <v>1186</v>
      </c>
      <c r="I517" s="13" t="s">
        <v>1434</v>
      </c>
      <c r="J517" s="25">
        <v>0</v>
      </c>
      <c r="K517" s="18">
        <v>3.4547923151599699E-6</v>
      </c>
      <c r="Q517" s="4"/>
    </row>
    <row r="518" spans="2:17" ht="18">
      <c r="B518" s="12">
        <v>32</v>
      </c>
      <c r="C518" s="17" t="s">
        <v>1916</v>
      </c>
      <c r="D518" s="4" t="s">
        <v>8</v>
      </c>
      <c r="E518" s="24" t="s">
        <v>1614</v>
      </c>
      <c r="F518" s="24" t="s">
        <v>1603</v>
      </c>
      <c r="G518" s="4" t="s">
        <v>126</v>
      </c>
      <c r="H518" s="13" t="s">
        <v>1187</v>
      </c>
      <c r="I518" s="13" t="s">
        <v>1435</v>
      </c>
      <c r="J518" s="25">
        <v>0</v>
      </c>
      <c r="K518" s="18">
        <v>5.6630753330596102E-6</v>
      </c>
      <c r="Q518" s="4"/>
    </row>
    <row r="519" spans="2:17" ht="18">
      <c r="B519" s="12">
        <v>32</v>
      </c>
      <c r="C519" s="17" t="s">
        <v>1917</v>
      </c>
      <c r="D519" s="4" t="s">
        <v>8</v>
      </c>
      <c r="E519" s="24" t="s">
        <v>1614</v>
      </c>
      <c r="F519" s="24" t="s">
        <v>1603</v>
      </c>
      <c r="G519" s="4" t="s">
        <v>141</v>
      </c>
      <c r="H519" s="13" t="s">
        <v>1187</v>
      </c>
      <c r="I519" s="13" t="s">
        <v>1435</v>
      </c>
      <c r="J519" s="25">
        <v>0</v>
      </c>
      <c r="K519" s="18">
        <v>2.8315376665298E-6</v>
      </c>
      <c r="Q519" s="4"/>
    </row>
    <row r="520" spans="2:17" ht="18">
      <c r="B520" s="12">
        <v>32</v>
      </c>
      <c r="C520" s="17" t="s">
        <v>1824</v>
      </c>
      <c r="D520" s="4" t="s">
        <v>9</v>
      </c>
      <c r="E520" s="24" t="s">
        <v>157</v>
      </c>
      <c r="F520" s="24" t="s">
        <v>1603</v>
      </c>
      <c r="G520" s="4" t="s">
        <v>126</v>
      </c>
      <c r="H520" s="13" t="s">
        <v>1188</v>
      </c>
      <c r="I520" s="13" t="s">
        <v>1436</v>
      </c>
      <c r="J520" s="25">
        <v>0</v>
      </c>
      <c r="K520" s="18">
        <v>1.84001781137241E-6</v>
      </c>
      <c r="Q520" s="4"/>
    </row>
    <row r="521" spans="2:17" ht="18">
      <c r="B521" s="12">
        <v>33</v>
      </c>
      <c r="C521" s="17" t="s">
        <v>2235</v>
      </c>
      <c r="D521" s="4" t="s">
        <v>5</v>
      </c>
      <c r="E521" s="24" t="s">
        <v>1608</v>
      </c>
      <c r="F521" s="24" t="s">
        <v>1603</v>
      </c>
      <c r="G521" s="4" t="s">
        <v>126</v>
      </c>
      <c r="H521" s="13" t="s">
        <v>1189</v>
      </c>
      <c r="I521" s="13" t="s">
        <v>1437</v>
      </c>
      <c r="J521" s="25">
        <v>0</v>
      </c>
      <c r="K521" s="18">
        <v>1.2418966245249701E-5</v>
      </c>
      <c r="Q521" s="4"/>
    </row>
    <row r="522" spans="2:17" ht="18">
      <c r="B522" s="12">
        <v>33</v>
      </c>
      <c r="C522" s="17" t="s">
        <v>1825</v>
      </c>
      <c r="D522" s="4" t="s">
        <v>9</v>
      </c>
      <c r="E522" s="24" t="s">
        <v>239</v>
      </c>
      <c r="F522" s="24" t="s">
        <v>1603</v>
      </c>
      <c r="G522" s="4" t="s">
        <v>141</v>
      </c>
      <c r="H522" s="13" t="s">
        <v>1190</v>
      </c>
      <c r="I522" s="13" t="s">
        <v>1438</v>
      </c>
      <c r="J522" s="25">
        <v>0</v>
      </c>
      <c r="K522" s="18">
        <v>3.3568086149136198E-6</v>
      </c>
      <c r="Q522" s="4"/>
    </row>
    <row r="523" spans="2:17" ht="18">
      <c r="B523" s="12">
        <v>33</v>
      </c>
      <c r="C523" s="17" t="s">
        <v>1826</v>
      </c>
      <c r="D523" s="4" t="s">
        <v>9</v>
      </c>
      <c r="E523" s="24" t="s">
        <v>183</v>
      </c>
      <c r="F523" s="24" t="s">
        <v>1603</v>
      </c>
      <c r="G523" s="4" t="s">
        <v>126</v>
      </c>
      <c r="H523" s="13" t="s">
        <v>1191</v>
      </c>
      <c r="I523" s="13" t="s">
        <v>1439</v>
      </c>
      <c r="J523" s="25">
        <v>0</v>
      </c>
      <c r="K523" s="18">
        <v>3.3568086149136198E-6</v>
      </c>
      <c r="Q523" s="4"/>
    </row>
    <row r="524" spans="2:17" ht="18">
      <c r="B524" s="12">
        <v>34</v>
      </c>
      <c r="C524" s="17" t="s">
        <v>2236</v>
      </c>
      <c r="D524" s="4" t="s">
        <v>5</v>
      </c>
      <c r="E524" s="24" t="s">
        <v>159</v>
      </c>
      <c r="F524" s="24" t="s">
        <v>1603</v>
      </c>
      <c r="G524" s="4" t="s">
        <v>126</v>
      </c>
      <c r="H524" s="13" t="s">
        <v>1192</v>
      </c>
      <c r="I524" s="13" t="s">
        <v>1440</v>
      </c>
      <c r="J524" s="25">
        <v>0</v>
      </c>
      <c r="K524" s="18">
        <v>7.9891028636939192E-6</v>
      </c>
      <c r="Q524" s="4"/>
    </row>
    <row r="525" spans="2:17" ht="18">
      <c r="B525" s="12">
        <v>34</v>
      </c>
      <c r="C525" s="17" t="s">
        <v>1991</v>
      </c>
      <c r="D525" s="4" t="s">
        <v>7</v>
      </c>
      <c r="E525" s="24" t="s">
        <v>1</v>
      </c>
      <c r="F525" s="24" t="s">
        <v>1603</v>
      </c>
      <c r="G525" s="4" t="s">
        <v>123</v>
      </c>
      <c r="H525" s="13" t="s">
        <v>1193</v>
      </c>
      <c r="I525" s="13" t="s">
        <v>1441</v>
      </c>
      <c r="J525" s="25">
        <v>1.7857142857142856E-2</v>
      </c>
      <c r="K525" s="18">
        <v>5.14646849331988E-6</v>
      </c>
      <c r="Q525" s="4"/>
    </row>
    <row r="526" spans="2:17" ht="18">
      <c r="B526" s="12">
        <v>35</v>
      </c>
      <c r="C526" s="17" t="s">
        <v>2237</v>
      </c>
      <c r="D526" s="4" t="s">
        <v>5</v>
      </c>
      <c r="E526" s="24" t="s">
        <v>1606</v>
      </c>
      <c r="F526" s="24" t="s">
        <v>1603</v>
      </c>
      <c r="G526" s="4" t="s">
        <v>126</v>
      </c>
      <c r="H526" s="13" t="s">
        <v>1194</v>
      </c>
      <c r="I526" s="13" t="s">
        <v>1442</v>
      </c>
      <c r="J526" s="25">
        <v>0</v>
      </c>
      <c r="K526" s="18">
        <v>4.27323034848193E-6</v>
      </c>
      <c r="Q526" s="4"/>
    </row>
    <row r="527" spans="2:17" ht="18">
      <c r="B527" s="12">
        <v>35</v>
      </c>
      <c r="C527" s="17" t="s">
        <v>2238</v>
      </c>
      <c r="D527" s="4" t="s">
        <v>5</v>
      </c>
      <c r="E527" s="24" t="s">
        <v>1</v>
      </c>
      <c r="F527" s="24" t="s">
        <v>1603</v>
      </c>
      <c r="G527" s="4" t="s">
        <v>141</v>
      </c>
      <c r="H527" s="13" t="s">
        <v>1195</v>
      </c>
      <c r="I527" s="13" t="s">
        <v>1443</v>
      </c>
      <c r="J527" s="25">
        <v>0</v>
      </c>
      <c r="K527" s="18">
        <v>4.27323034848193E-6</v>
      </c>
      <c r="Q527" s="4"/>
    </row>
    <row r="528" spans="2:17" ht="18">
      <c r="B528" s="12">
        <v>35</v>
      </c>
      <c r="C528" s="17" t="s">
        <v>1918</v>
      </c>
      <c r="D528" s="4" t="s">
        <v>8</v>
      </c>
      <c r="E528" s="24" t="s">
        <v>1604</v>
      </c>
      <c r="F528" s="24" t="s">
        <v>1603</v>
      </c>
      <c r="G528" s="4" t="s">
        <v>126</v>
      </c>
      <c r="H528" s="13" t="s">
        <v>1196</v>
      </c>
      <c r="I528" s="13" t="s">
        <v>1444</v>
      </c>
      <c r="J528" s="25">
        <v>0</v>
      </c>
      <c r="K528" s="18">
        <v>8.0835951519985306E-6</v>
      </c>
      <c r="Q528" s="4"/>
    </row>
    <row r="529" spans="2:17" ht="18">
      <c r="B529" s="12">
        <v>35</v>
      </c>
      <c r="C529" s="17" t="s">
        <v>1919</v>
      </c>
      <c r="D529" s="4" t="s">
        <v>8</v>
      </c>
      <c r="E529" s="24" t="s">
        <v>142</v>
      </c>
      <c r="F529" s="24" t="s">
        <v>1603</v>
      </c>
      <c r="G529" s="4" t="s">
        <v>141</v>
      </c>
      <c r="H529" s="13" t="s">
        <v>1197</v>
      </c>
      <c r="I529" s="13" t="s">
        <v>1445</v>
      </c>
      <c r="J529" s="25">
        <v>0</v>
      </c>
      <c r="K529" s="18">
        <v>5.3890634346656797E-6</v>
      </c>
      <c r="Q529" s="4"/>
    </row>
    <row r="530" spans="2:17" ht="18">
      <c r="B530" s="12">
        <v>35</v>
      </c>
      <c r="C530" s="17" t="s">
        <v>1920</v>
      </c>
      <c r="D530" s="4" t="s">
        <v>8</v>
      </c>
      <c r="E530" s="24" t="s">
        <v>157</v>
      </c>
      <c r="F530" s="24" t="s">
        <v>1603</v>
      </c>
      <c r="G530" s="4" t="s">
        <v>126</v>
      </c>
      <c r="H530" s="13" t="s">
        <v>1198</v>
      </c>
      <c r="I530" s="13" t="s">
        <v>1446</v>
      </c>
      <c r="J530" s="25">
        <v>0</v>
      </c>
      <c r="K530" s="18">
        <v>2.6945317173328399E-6</v>
      </c>
      <c r="Q530" s="4"/>
    </row>
    <row r="531" spans="2:17" ht="18">
      <c r="B531" s="12">
        <v>36</v>
      </c>
      <c r="C531" s="17" t="s">
        <v>2142</v>
      </c>
      <c r="D531" s="4" t="s">
        <v>6</v>
      </c>
      <c r="E531" s="24" t="s">
        <v>1610</v>
      </c>
      <c r="F531" s="24" t="s">
        <v>1603</v>
      </c>
      <c r="G531" s="4" t="s">
        <v>126</v>
      </c>
      <c r="H531" s="13" t="s">
        <v>1199</v>
      </c>
      <c r="I531" s="13" t="s">
        <v>1447</v>
      </c>
      <c r="J531" s="25">
        <v>1.3274336283185841E-2</v>
      </c>
      <c r="K531" s="18">
        <v>3.74609001854314E-6</v>
      </c>
      <c r="Q531" s="4"/>
    </row>
    <row r="532" spans="2:17" ht="18">
      <c r="B532" s="12">
        <v>36</v>
      </c>
      <c r="C532" s="17" t="s">
        <v>1827</v>
      </c>
      <c r="D532" s="4" t="s">
        <v>9</v>
      </c>
      <c r="E532" s="24" t="s">
        <v>1607</v>
      </c>
      <c r="F532" s="24" t="s">
        <v>1603</v>
      </c>
      <c r="G532" s="4" t="s">
        <v>141</v>
      </c>
      <c r="H532" s="13" t="s">
        <v>1200</v>
      </c>
      <c r="I532" s="13" t="s">
        <v>1448</v>
      </c>
      <c r="J532" s="25">
        <v>0</v>
      </c>
      <c r="K532" s="18">
        <v>3.4525022009701499E-6</v>
      </c>
      <c r="Q532" s="4"/>
    </row>
    <row r="533" spans="2:17" ht="18">
      <c r="B533" s="12">
        <v>36</v>
      </c>
      <c r="C533" s="17" t="s">
        <v>1828</v>
      </c>
      <c r="D533" s="4" t="s">
        <v>9</v>
      </c>
      <c r="E533" s="24" t="s">
        <v>153</v>
      </c>
      <c r="F533" s="24" t="s">
        <v>1603</v>
      </c>
      <c r="G533" s="4" t="s">
        <v>126</v>
      </c>
      <c r="H533" s="13" t="s">
        <v>1201</v>
      </c>
      <c r="I533" s="13" t="s">
        <v>1449</v>
      </c>
      <c r="J533" s="25">
        <v>0</v>
      </c>
      <c r="K533" s="18">
        <v>3.4525022009701499E-6</v>
      </c>
      <c r="Q533" s="4"/>
    </row>
    <row r="534" spans="2:17" ht="18">
      <c r="B534" s="12">
        <v>37</v>
      </c>
      <c r="C534" s="17" t="s">
        <v>1992</v>
      </c>
      <c r="D534" s="4" t="s">
        <v>7</v>
      </c>
      <c r="E534" s="24" t="s">
        <v>1606</v>
      </c>
      <c r="F534" s="24" t="s">
        <v>1603</v>
      </c>
      <c r="G534" s="4" t="s">
        <v>141</v>
      </c>
      <c r="H534" s="13" t="s">
        <v>1202</v>
      </c>
      <c r="I534" s="13" t="s">
        <v>1450</v>
      </c>
      <c r="J534" s="25">
        <v>0</v>
      </c>
      <c r="K534" s="18">
        <v>2.5558517503750701E-6</v>
      </c>
      <c r="Q534" s="4"/>
    </row>
    <row r="535" spans="2:17" ht="18">
      <c r="B535" s="12">
        <v>37</v>
      </c>
      <c r="C535" s="17" t="s">
        <v>1993</v>
      </c>
      <c r="D535" s="4" t="s">
        <v>7</v>
      </c>
      <c r="E535" s="24" t="s">
        <v>158</v>
      </c>
      <c r="F535" s="24" t="s">
        <v>1603</v>
      </c>
      <c r="G535" s="4" t="s">
        <v>126</v>
      </c>
      <c r="H535" s="13" t="s">
        <v>1203</v>
      </c>
      <c r="I535" s="13" t="s">
        <v>1451</v>
      </c>
      <c r="J535" s="25">
        <v>0</v>
      </c>
      <c r="K535" s="18">
        <v>2.5558517503750701E-6</v>
      </c>
      <c r="Q535" s="4"/>
    </row>
    <row r="536" spans="2:17" ht="18">
      <c r="B536" s="12">
        <v>37</v>
      </c>
      <c r="C536" s="17" t="s">
        <v>1921</v>
      </c>
      <c r="D536" s="4" t="s">
        <v>8</v>
      </c>
      <c r="E536" s="24" t="s">
        <v>1</v>
      </c>
      <c r="F536" s="24" t="s">
        <v>1603</v>
      </c>
      <c r="G536" s="4" t="s">
        <v>126</v>
      </c>
      <c r="H536" s="13" t="s">
        <v>1204</v>
      </c>
      <c r="I536" s="13" t="s">
        <v>1452</v>
      </c>
      <c r="J536" s="25">
        <v>0</v>
      </c>
      <c r="K536" s="18">
        <v>4.88169218978066E-6</v>
      </c>
      <c r="Q536" s="4"/>
    </row>
    <row r="537" spans="2:17" ht="18">
      <c r="B537" s="12">
        <v>37</v>
      </c>
      <c r="C537" s="17" t="s">
        <v>1922</v>
      </c>
      <c r="D537" s="4" t="s">
        <v>8</v>
      </c>
      <c r="E537" s="24" t="s">
        <v>1604</v>
      </c>
      <c r="F537" s="24" t="s">
        <v>1603</v>
      </c>
      <c r="G537" s="4" t="s">
        <v>126</v>
      </c>
      <c r="H537" s="13" t="s">
        <v>1205</v>
      </c>
      <c r="I537" s="13" t="s">
        <v>1453</v>
      </c>
      <c r="J537" s="25">
        <v>0</v>
      </c>
      <c r="K537" s="18">
        <v>4.88169218978066E-6</v>
      </c>
      <c r="Q537" s="4"/>
    </row>
    <row r="538" spans="2:17" ht="18">
      <c r="B538" s="12">
        <v>37</v>
      </c>
      <c r="C538" s="17" t="s">
        <v>1923</v>
      </c>
      <c r="D538" s="4" t="s">
        <v>8</v>
      </c>
      <c r="E538" s="24" t="s">
        <v>235</v>
      </c>
      <c r="F538" s="24" t="s">
        <v>1603</v>
      </c>
      <c r="G538" s="4" t="s">
        <v>126</v>
      </c>
      <c r="H538" s="13" t="s">
        <v>1206</v>
      </c>
      <c r="I538" s="13" t="s">
        <v>1454</v>
      </c>
      <c r="J538" s="25">
        <v>0</v>
      </c>
      <c r="K538" s="18">
        <v>2.44084609489033E-6</v>
      </c>
      <c r="Q538" s="4"/>
    </row>
    <row r="539" spans="2:17" ht="18">
      <c r="B539" s="12">
        <v>37</v>
      </c>
      <c r="C539" s="17" t="s">
        <v>1924</v>
      </c>
      <c r="D539" s="4" t="s">
        <v>8</v>
      </c>
      <c r="E539" s="24" t="s">
        <v>1604</v>
      </c>
      <c r="F539" s="24" t="s">
        <v>1603</v>
      </c>
      <c r="G539" s="4" t="s">
        <v>141</v>
      </c>
      <c r="H539" s="13" t="s">
        <v>1205</v>
      </c>
      <c r="I539" s="13" t="s">
        <v>1453</v>
      </c>
      <c r="J539" s="25">
        <v>0</v>
      </c>
      <c r="K539" s="18">
        <v>2.44084609489033E-6</v>
      </c>
      <c r="Q539" s="4"/>
    </row>
    <row r="540" spans="2:17" ht="18">
      <c r="B540" s="12">
        <v>38</v>
      </c>
      <c r="C540" s="17" t="s">
        <v>2239</v>
      </c>
      <c r="D540" s="4" t="s">
        <v>5</v>
      </c>
      <c r="E540" s="24" t="s">
        <v>1604</v>
      </c>
      <c r="F540" s="24" t="s">
        <v>1603</v>
      </c>
      <c r="G540" s="4" t="s">
        <v>126</v>
      </c>
      <c r="H540" s="13" t="s">
        <v>1207</v>
      </c>
      <c r="I540" s="13" t="s">
        <v>1455</v>
      </c>
      <c r="J540" s="25">
        <v>0</v>
      </c>
      <c r="K540" s="18">
        <v>2.7949902594589401E-6</v>
      </c>
      <c r="Q540" s="4"/>
    </row>
    <row r="541" spans="2:17" ht="18">
      <c r="B541" s="12">
        <v>38</v>
      </c>
      <c r="C541" s="17" t="s">
        <v>2240</v>
      </c>
      <c r="D541" s="4" t="s">
        <v>5</v>
      </c>
      <c r="E541" s="24" t="s">
        <v>1610</v>
      </c>
      <c r="F541" s="24" t="s">
        <v>1603</v>
      </c>
      <c r="G541" s="4" t="s">
        <v>126</v>
      </c>
      <c r="H541" s="13" t="s">
        <v>1208</v>
      </c>
      <c r="I541" s="13" t="s">
        <v>1456</v>
      </c>
      <c r="J541" s="25">
        <v>0</v>
      </c>
      <c r="K541" s="18">
        <v>2.7949902594589401E-6</v>
      </c>
      <c r="Q541" s="4"/>
    </row>
    <row r="542" spans="2:17" ht="18">
      <c r="B542" s="12">
        <v>38</v>
      </c>
      <c r="C542" s="17" t="s">
        <v>2241</v>
      </c>
      <c r="D542" s="4" t="s">
        <v>5</v>
      </c>
      <c r="E542" s="24" t="s">
        <v>1610</v>
      </c>
      <c r="F542" s="24" t="s">
        <v>1603</v>
      </c>
      <c r="G542" s="4" t="s">
        <v>141</v>
      </c>
      <c r="H542" s="13" t="s">
        <v>1208</v>
      </c>
      <c r="I542" s="13" t="s">
        <v>1456</v>
      </c>
      <c r="J542" s="25">
        <v>0</v>
      </c>
      <c r="K542" s="18">
        <v>2.7949902594589401E-6</v>
      </c>
      <c r="Q542" s="4"/>
    </row>
    <row r="543" spans="2:17" ht="18">
      <c r="B543" s="12">
        <v>38</v>
      </c>
      <c r="C543" s="17" t="s">
        <v>2143</v>
      </c>
      <c r="D543" s="4" t="s">
        <v>6</v>
      </c>
      <c r="E543" s="24" t="s">
        <v>1604</v>
      </c>
      <c r="F543" s="24" t="s">
        <v>1603</v>
      </c>
      <c r="G543" s="4" t="s">
        <v>141</v>
      </c>
      <c r="H543" s="13" t="s">
        <v>1209</v>
      </c>
      <c r="I543" s="13" t="s">
        <v>1457</v>
      </c>
      <c r="J543" s="25">
        <v>0</v>
      </c>
      <c r="K543" s="18">
        <v>2.6358170637524998E-6</v>
      </c>
      <c r="Q543" s="4"/>
    </row>
    <row r="544" spans="2:17" ht="18">
      <c r="B544" s="12">
        <v>38</v>
      </c>
      <c r="C544" s="17" t="s">
        <v>2144</v>
      </c>
      <c r="D544" s="4" t="s">
        <v>6</v>
      </c>
      <c r="E544" s="24" t="s">
        <v>1607</v>
      </c>
      <c r="F544" s="24" t="s">
        <v>1603</v>
      </c>
      <c r="G544" s="4" t="s">
        <v>126</v>
      </c>
      <c r="H544" s="13" t="s">
        <v>1210</v>
      </c>
      <c r="I544" s="13" t="s">
        <v>1448</v>
      </c>
      <c r="J544" s="25">
        <v>0</v>
      </c>
      <c r="K544" s="18">
        <v>2.6358170637524998E-6</v>
      </c>
      <c r="Q544" s="4"/>
    </row>
    <row r="545" spans="2:17" ht="18">
      <c r="B545" s="12">
        <v>38</v>
      </c>
      <c r="C545" s="17" t="s">
        <v>1994</v>
      </c>
      <c r="D545" s="4" t="s">
        <v>7</v>
      </c>
      <c r="E545" s="24" t="s">
        <v>151</v>
      </c>
      <c r="F545" s="24" t="s">
        <v>1603</v>
      </c>
      <c r="G545" s="4" t="s">
        <v>126</v>
      </c>
      <c r="H545" s="13" t="s">
        <v>1211</v>
      </c>
      <c r="I545" s="13" t="s">
        <v>1458</v>
      </c>
      <c r="J545" s="25">
        <v>3.0042918454935622E-2</v>
      </c>
      <c r="K545" s="18">
        <v>4.5104574957037801E-6</v>
      </c>
      <c r="Q545" s="4"/>
    </row>
    <row r="546" spans="2:17" ht="18">
      <c r="B546" s="12">
        <v>38</v>
      </c>
      <c r="C546" s="17" t="s">
        <v>1995</v>
      </c>
      <c r="D546" s="4" t="s">
        <v>7</v>
      </c>
      <c r="E546" s="24" t="s">
        <v>1604</v>
      </c>
      <c r="F546" s="24" t="s">
        <v>1603</v>
      </c>
      <c r="G546" s="4" t="s">
        <v>126</v>
      </c>
      <c r="H546" s="13" t="s">
        <v>1070</v>
      </c>
      <c r="I546" s="13" t="s">
        <v>1322</v>
      </c>
      <c r="J546" s="25">
        <v>0</v>
      </c>
      <c r="K546" s="18">
        <v>4.5104574957037801E-6</v>
      </c>
      <c r="Q546" s="4"/>
    </row>
    <row r="547" spans="2:17" ht="18">
      <c r="B547" s="12">
        <v>38</v>
      </c>
      <c r="C547" s="17" t="s">
        <v>1925</v>
      </c>
      <c r="D547" s="4" t="s">
        <v>8</v>
      </c>
      <c r="E547" s="24" t="s">
        <v>1615</v>
      </c>
      <c r="F547" s="24" t="s">
        <v>1603</v>
      </c>
      <c r="G547" s="4" t="s">
        <v>126</v>
      </c>
      <c r="H547" s="13" t="s">
        <v>1212</v>
      </c>
      <c r="I547" s="13" t="s">
        <v>1459</v>
      </c>
      <c r="J547" s="25">
        <v>1.3100436681222707E-2</v>
      </c>
      <c r="K547" s="18">
        <v>1.49625562031017E-6</v>
      </c>
      <c r="Q547" s="4"/>
    </row>
    <row r="548" spans="2:17" ht="18">
      <c r="B548" s="12">
        <v>38</v>
      </c>
      <c r="C548" s="17" t="s">
        <v>1926</v>
      </c>
      <c r="D548" s="4" t="s">
        <v>8</v>
      </c>
      <c r="E548" s="24" t="s">
        <v>1604</v>
      </c>
      <c r="F548" s="24" t="s">
        <v>1603</v>
      </c>
      <c r="G548" s="4" t="s">
        <v>126</v>
      </c>
      <c r="H548" s="13" t="s">
        <v>1213</v>
      </c>
      <c r="I548" s="13" t="s">
        <v>1460</v>
      </c>
      <c r="J548" s="25">
        <v>0</v>
      </c>
      <c r="K548" s="18">
        <v>1.49625562031017E-6</v>
      </c>
      <c r="Q548" s="4"/>
    </row>
    <row r="549" spans="2:17" ht="18">
      <c r="B549" s="12">
        <v>38</v>
      </c>
      <c r="C549" s="17" t="s">
        <v>1927</v>
      </c>
      <c r="D549" s="4" t="s">
        <v>8</v>
      </c>
      <c r="E549" s="24" t="s">
        <v>1616</v>
      </c>
      <c r="F549" s="24" t="s">
        <v>1603</v>
      </c>
      <c r="G549" s="4" t="s">
        <v>126</v>
      </c>
      <c r="H549" s="13" t="s">
        <v>1214</v>
      </c>
      <c r="I549" s="13" t="s">
        <v>1461</v>
      </c>
      <c r="J549" s="25">
        <v>0</v>
      </c>
      <c r="K549" s="18">
        <v>1.49625562031017E-6</v>
      </c>
      <c r="Q549" s="4"/>
    </row>
    <row r="550" spans="2:17" ht="18">
      <c r="B550" s="12">
        <v>38</v>
      </c>
      <c r="C550" s="17" t="s">
        <v>1928</v>
      </c>
      <c r="D550" s="4" t="s">
        <v>8</v>
      </c>
      <c r="E550" s="24" t="s">
        <v>235</v>
      </c>
      <c r="F550" s="24" t="s">
        <v>1603</v>
      </c>
      <c r="G550" s="4" t="s">
        <v>126</v>
      </c>
      <c r="H550" s="13" t="s">
        <v>1215</v>
      </c>
      <c r="I550" s="13" t="s">
        <v>1462</v>
      </c>
      <c r="J550" s="25">
        <v>0</v>
      </c>
      <c r="K550" s="18">
        <v>1.49625562031017E-6</v>
      </c>
      <c r="Q550" s="4"/>
    </row>
    <row r="551" spans="2:17" ht="18">
      <c r="B551" s="12">
        <v>38</v>
      </c>
      <c r="C551" s="17" t="s">
        <v>1929</v>
      </c>
      <c r="D551" s="4" t="s">
        <v>8</v>
      </c>
      <c r="E551" s="24" t="s">
        <v>1615</v>
      </c>
      <c r="F551" s="24" t="s">
        <v>1603</v>
      </c>
      <c r="G551" s="4" t="s">
        <v>126</v>
      </c>
      <c r="H551" s="13" t="s">
        <v>1216</v>
      </c>
      <c r="I551" s="13" t="s">
        <v>1459</v>
      </c>
      <c r="J551" s="25">
        <v>8.7336244541484712E-3</v>
      </c>
      <c r="K551" s="18">
        <v>1.49625562031017E-6</v>
      </c>
      <c r="Q551" s="4"/>
    </row>
    <row r="552" spans="2:17" ht="18">
      <c r="B552" s="12">
        <v>38</v>
      </c>
      <c r="C552" s="17" t="s">
        <v>1930</v>
      </c>
      <c r="D552" s="4" t="s">
        <v>8</v>
      </c>
      <c r="E552" s="24" t="s">
        <v>157</v>
      </c>
      <c r="F552" s="24" t="s">
        <v>1603</v>
      </c>
      <c r="G552" s="4" t="s">
        <v>141</v>
      </c>
      <c r="H552" s="13" t="s">
        <v>1217</v>
      </c>
      <c r="I552" s="13" t="s">
        <v>1463</v>
      </c>
      <c r="J552" s="25">
        <v>4.329004329004329E-3</v>
      </c>
      <c r="K552" s="18">
        <v>1.49625562031017E-6</v>
      </c>
      <c r="Q552" s="4"/>
    </row>
    <row r="553" spans="2:17" ht="18">
      <c r="B553" s="12">
        <v>38</v>
      </c>
      <c r="C553" s="17" t="s">
        <v>1829</v>
      </c>
      <c r="D553" s="4" t="s">
        <v>9</v>
      </c>
      <c r="E553" s="24" t="s">
        <v>151</v>
      </c>
      <c r="F553" s="24" t="s">
        <v>1603</v>
      </c>
      <c r="G553" s="4" t="s">
        <v>126</v>
      </c>
      <c r="H553" s="13" t="s">
        <v>1211</v>
      </c>
      <c r="I553" s="13" t="s">
        <v>1458</v>
      </c>
      <c r="J553" s="25">
        <v>3.0042918454935622E-2</v>
      </c>
      <c r="K553" s="18">
        <v>5.2690231494531998E-6</v>
      </c>
      <c r="Q553" s="4"/>
    </row>
    <row r="554" spans="2:17" ht="18">
      <c r="B554" s="12">
        <v>38</v>
      </c>
      <c r="C554" s="17" t="s">
        <v>1830</v>
      </c>
      <c r="D554" s="4" t="s">
        <v>9</v>
      </c>
      <c r="E554" s="24" t="s">
        <v>151</v>
      </c>
      <c r="F554" s="24" t="s">
        <v>1603</v>
      </c>
      <c r="G554" s="4" t="s">
        <v>141</v>
      </c>
      <c r="H554" s="13" t="s">
        <v>1211</v>
      </c>
      <c r="I554" s="13" t="s">
        <v>1458</v>
      </c>
      <c r="J554" s="25">
        <v>3.0042918454935622E-2</v>
      </c>
      <c r="K554" s="18">
        <v>2.6345115747265999E-6</v>
      </c>
      <c r="Q554" s="4"/>
    </row>
    <row r="555" spans="2:17" ht="18">
      <c r="B555" s="12">
        <v>39</v>
      </c>
      <c r="C555" s="17" t="s">
        <v>2287</v>
      </c>
      <c r="D555" s="4" t="s">
        <v>4</v>
      </c>
      <c r="E555" s="24" t="s">
        <v>237</v>
      </c>
      <c r="F555" s="24" t="s">
        <v>1603</v>
      </c>
      <c r="G555" s="4" t="s">
        <v>126</v>
      </c>
      <c r="H555" s="13" t="s">
        <v>1081</v>
      </c>
      <c r="I555" s="13" t="s">
        <v>1333</v>
      </c>
      <c r="J555" s="25">
        <v>3.9823008849557522E-2</v>
      </c>
      <c r="K555" s="18">
        <v>5.5299029502032202E-6</v>
      </c>
      <c r="Q555" s="4"/>
    </row>
    <row r="556" spans="2:17" ht="18">
      <c r="B556" s="12">
        <v>39</v>
      </c>
      <c r="C556" s="17" t="s">
        <v>2242</v>
      </c>
      <c r="D556" s="4" t="s">
        <v>5</v>
      </c>
      <c r="E556" s="24" t="s">
        <v>237</v>
      </c>
      <c r="F556" s="24" t="s">
        <v>1603</v>
      </c>
      <c r="G556" s="4" t="s">
        <v>126</v>
      </c>
      <c r="H556" s="13" t="s">
        <v>1081</v>
      </c>
      <c r="I556" s="13" t="s">
        <v>1333</v>
      </c>
      <c r="J556" s="25">
        <v>3.9823008849557522E-2</v>
      </c>
      <c r="K556" s="18">
        <v>1.40637085999578E-5</v>
      </c>
      <c r="Q556" s="4"/>
    </row>
    <row r="557" spans="2:17" ht="18">
      <c r="B557" s="12">
        <v>39</v>
      </c>
      <c r="C557" s="17" t="s">
        <v>2243</v>
      </c>
      <c r="D557" s="4" t="s">
        <v>5</v>
      </c>
      <c r="E557" s="24" t="s">
        <v>237</v>
      </c>
      <c r="F557" s="24" t="s">
        <v>1603</v>
      </c>
      <c r="G557" s="4" t="s">
        <v>126</v>
      </c>
      <c r="H557" s="13" t="s">
        <v>1218</v>
      </c>
      <c r="I557" s="13" t="s">
        <v>1333</v>
      </c>
      <c r="J557" s="25">
        <v>3.9823008849557522E-2</v>
      </c>
      <c r="K557" s="18">
        <v>2.8127417199915601E-6</v>
      </c>
      <c r="Q557" s="4"/>
    </row>
    <row r="558" spans="2:17" ht="18">
      <c r="B558" s="12">
        <v>39</v>
      </c>
      <c r="C558" s="17" t="s">
        <v>2244</v>
      </c>
      <c r="D558" s="4" t="s">
        <v>5</v>
      </c>
      <c r="E558" s="24" t="s">
        <v>1604</v>
      </c>
      <c r="F558" s="24" t="s">
        <v>1603</v>
      </c>
      <c r="G558" s="4" t="s">
        <v>126</v>
      </c>
      <c r="H558" s="13" t="s">
        <v>1219</v>
      </c>
      <c r="I558" s="13" t="s">
        <v>1464</v>
      </c>
      <c r="J558" s="25">
        <v>0</v>
      </c>
      <c r="K558" s="18">
        <v>2.8127417199915601E-6</v>
      </c>
      <c r="Q558" s="4"/>
    </row>
    <row r="559" spans="2:17" ht="18">
      <c r="B559" s="12">
        <v>39</v>
      </c>
      <c r="C559" s="17" t="s">
        <v>2245</v>
      </c>
      <c r="D559" s="4" t="s">
        <v>5</v>
      </c>
      <c r="E559" s="24" t="s">
        <v>1</v>
      </c>
      <c r="F559" s="24" t="s">
        <v>1603</v>
      </c>
      <c r="G559" s="4" t="s">
        <v>126</v>
      </c>
      <c r="H559" s="13" t="s">
        <v>1220</v>
      </c>
      <c r="I559" s="13" t="s">
        <v>1465</v>
      </c>
      <c r="J559" s="25">
        <v>0</v>
      </c>
      <c r="K559" s="18">
        <v>2.8127417199915601E-6</v>
      </c>
      <c r="Q559" s="4"/>
    </row>
    <row r="560" spans="2:17" ht="18">
      <c r="B560" s="12">
        <v>39</v>
      </c>
      <c r="C560" s="17" t="s">
        <v>2145</v>
      </c>
      <c r="D560" s="4" t="s">
        <v>6</v>
      </c>
      <c r="E560" s="24" t="s">
        <v>237</v>
      </c>
      <c r="F560" s="24" t="s">
        <v>1603</v>
      </c>
      <c r="G560" s="4" t="s">
        <v>126</v>
      </c>
      <c r="H560" s="13" t="s">
        <v>1081</v>
      </c>
      <c r="I560" s="13" t="s">
        <v>1333</v>
      </c>
      <c r="J560" s="25">
        <v>3.9823008849557522E-2</v>
      </c>
      <c r="K560" s="18">
        <v>2.4743084307935901E-5</v>
      </c>
      <c r="Q560" s="4"/>
    </row>
    <row r="561" spans="2:17" ht="18">
      <c r="B561" s="12">
        <v>39</v>
      </c>
      <c r="C561" s="17" t="s">
        <v>2146</v>
      </c>
      <c r="D561" s="4" t="s">
        <v>6</v>
      </c>
      <c r="E561" s="24" t="s">
        <v>1614</v>
      </c>
      <c r="F561" s="24" t="s">
        <v>1603</v>
      </c>
      <c r="G561" s="4" t="s">
        <v>126</v>
      </c>
      <c r="H561" s="13" t="s">
        <v>1221</v>
      </c>
      <c r="I561" s="13" t="s">
        <v>1466</v>
      </c>
      <c r="J561" s="25">
        <v>0</v>
      </c>
      <c r="K561" s="18">
        <v>1.6495389538623899E-5</v>
      </c>
      <c r="Q561" s="4"/>
    </row>
    <row r="562" spans="2:17" ht="18">
      <c r="B562" s="12">
        <v>39</v>
      </c>
      <c r="C562" s="17" t="s">
        <v>2147</v>
      </c>
      <c r="D562" s="4" t="s">
        <v>6</v>
      </c>
      <c r="E562" s="24" t="s">
        <v>237</v>
      </c>
      <c r="F562" s="24" t="s">
        <v>1603</v>
      </c>
      <c r="G562" s="4" t="s">
        <v>141</v>
      </c>
      <c r="H562" s="13" t="s">
        <v>1081</v>
      </c>
      <c r="I562" s="13" t="s">
        <v>1333</v>
      </c>
      <c r="J562" s="25">
        <v>3.9823008849557522E-2</v>
      </c>
      <c r="K562" s="18">
        <v>8.2476947693119697E-6</v>
      </c>
      <c r="Q562" s="4"/>
    </row>
    <row r="563" spans="2:17" ht="18">
      <c r="B563" s="12">
        <v>39</v>
      </c>
      <c r="C563" s="17" t="s">
        <v>2148</v>
      </c>
      <c r="D563" s="4" t="s">
        <v>6</v>
      </c>
      <c r="E563" s="24" t="s">
        <v>1614</v>
      </c>
      <c r="F563" s="24" t="s">
        <v>1603</v>
      </c>
      <c r="G563" s="4" t="s">
        <v>126</v>
      </c>
      <c r="H563" s="13" t="s">
        <v>1222</v>
      </c>
      <c r="I563" s="13" t="s">
        <v>1467</v>
      </c>
      <c r="J563" s="25">
        <v>0</v>
      </c>
      <c r="K563" s="18">
        <v>8.2476947693119697E-6</v>
      </c>
      <c r="Q563" s="4"/>
    </row>
    <row r="564" spans="2:17" ht="18">
      <c r="B564" s="12">
        <v>39</v>
      </c>
      <c r="C564" s="17" t="s">
        <v>1831</v>
      </c>
      <c r="D564" s="4" t="s">
        <v>9</v>
      </c>
      <c r="E564" s="24" t="s">
        <v>237</v>
      </c>
      <c r="F564" s="24" t="s">
        <v>1603</v>
      </c>
      <c r="G564" s="4" t="s">
        <v>126</v>
      </c>
      <c r="H564" s="13" t="s">
        <v>1081</v>
      </c>
      <c r="I564" s="13" t="s">
        <v>1333</v>
      </c>
      <c r="J564" s="25">
        <v>3.9823008849557522E-2</v>
      </c>
      <c r="K564" s="18">
        <v>9.6086400891681808E-6</v>
      </c>
      <c r="Q564" s="4"/>
    </row>
    <row r="565" spans="2:17" ht="18">
      <c r="B565" s="12">
        <v>39</v>
      </c>
      <c r="C565" s="17" t="s">
        <v>1931</v>
      </c>
      <c r="D565" s="4" t="s">
        <v>8</v>
      </c>
      <c r="E565" s="24" t="s">
        <v>237</v>
      </c>
      <c r="F565" s="24" t="s">
        <v>1603</v>
      </c>
      <c r="G565" s="4" t="s">
        <v>126</v>
      </c>
      <c r="H565" s="13" t="s">
        <v>1081</v>
      </c>
      <c r="I565" s="13" t="s">
        <v>1333</v>
      </c>
      <c r="J565" s="25">
        <v>3.9823008849557522E-2</v>
      </c>
      <c r="K565" s="18">
        <v>1.95788970815696E-5</v>
      </c>
      <c r="Q565" s="4"/>
    </row>
    <row r="566" spans="2:17" ht="18">
      <c r="B566" s="12">
        <v>40</v>
      </c>
      <c r="C566" s="17" t="s">
        <v>2246</v>
      </c>
      <c r="D566" s="4" t="s">
        <v>5</v>
      </c>
      <c r="E566" s="24" t="s">
        <v>1</v>
      </c>
      <c r="F566" s="24" t="s">
        <v>1603</v>
      </c>
      <c r="G566" s="4" t="s">
        <v>126</v>
      </c>
      <c r="H566" s="13" t="s">
        <v>1223</v>
      </c>
      <c r="I566" s="13" t="s">
        <v>1468</v>
      </c>
      <c r="J566" s="25">
        <v>0</v>
      </c>
      <c r="K566" s="18">
        <v>4.4779594834225896E-6</v>
      </c>
      <c r="Q566" s="4"/>
    </row>
    <row r="567" spans="2:17" ht="18">
      <c r="B567" s="12">
        <v>40</v>
      </c>
      <c r="C567" s="17" t="s">
        <v>2247</v>
      </c>
      <c r="D567" s="4" t="s">
        <v>5</v>
      </c>
      <c r="E567" s="24" t="s">
        <v>159</v>
      </c>
      <c r="F567" s="24" t="s">
        <v>1603</v>
      </c>
      <c r="G567" s="4" t="s">
        <v>126</v>
      </c>
      <c r="H567" s="13" t="s">
        <v>1224</v>
      </c>
      <c r="I567" s="13" t="s">
        <v>1469</v>
      </c>
      <c r="J567" s="25">
        <v>0</v>
      </c>
      <c r="K567" s="18">
        <v>4.4779594834225896E-6</v>
      </c>
      <c r="Q567" s="4"/>
    </row>
    <row r="568" spans="2:17" ht="18">
      <c r="B568" s="12">
        <v>40</v>
      </c>
      <c r="C568" s="17" t="s">
        <v>2149</v>
      </c>
      <c r="D568" s="4" t="s">
        <v>6</v>
      </c>
      <c r="E568" s="24" t="s">
        <v>157</v>
      </c>
      <c r="F568" s="24" t="s">
        <v>1603</v>
      </c>
      <c r="G568" s="4" t="s">
        <v>126</v>
      </c>
      <c r="H568" s="13" t="s">
        <v>1225</v>
      </c>
      <c r="I568" s="13" t="s">
        <v>1470</v>
      </c>
      <c r="J568" s="25">
        <v>4.3478260869565218E-3</v>
      </c>
      <c r="K568" s="18">
        <v>3.7577315326283798E-5</v>
      </c>
      <c r="Q568" s="4"/>
    </row>
    <row r="569" spans="2:17" ht="18">
      <c r="B569" s="12">
        <v>40</v>
      </c>
      <c r="C569" s="17" t="s">
        <v>2150</v>
      </c>
      <c r="D569" s="4" t="s">
        <v>6</v>
      </c>
      <c r="E569" s="24" t="s">
        <v>107</v>
      </c>
      <c r="F569" s="24" t="s">
        <v>1603</v>
      </c>
      <c r="G569" s="4" t="s">
        <v>126</v>
      </c>
      <c r="H569" s="13" t="s">
        <v>1226</v>
      </c>
      <c r="I569" s="13" t="s">
        <v>1471</v>
      </c>
      <c r="J569" s="25">
        <v>0</v>
      </c>
      <c r="K569" s="18">
        <v>1.5030926130513499E-5</v>
      </c>
      <c r="Q569" s="4"/>
    </row>
    <row r="570" spans="2:17" ht="18">
      <c r="B570" s="12">
        <v>40</v>
      </c>
      <c r="C570" s="17" t="s">
        <v>1996</v>
      </c>
      <c r="D570" s="4" t="s">
        <v>7</v>
      </c>
      <c r="E570" s="24" t="s">
        <v>235</v>
      </c>
      <c r="F570" s="24" t="s">
        <v>1603</v>
      </c>
      <c r="G570" s="4" t="s">
        <v>126</v>
      </c>
      <c r="H570" s="13" t="s">
        <v>1227</v>
      </c>
      <c r="I570" s="13" t="s">
        <v>1472</v>
      </c>
      <c r="J570" s="25">
        <v>0</v>
      </c>
      <c r="K570" s="18">
        <v>5.6020212092522897E-6</v>
      </c>
      <c r="Q570" s="4"/>
    </row>
    <row r="571" spans="2:17" ht="18">
      <c r="B571" s="12">
        <v>41</v>
      </c>
      <c r="C571" s="17" t="s">
        <v>2151</v>
      </c>
      <c r="D571" s="4" t="s">
        <v>6</v>
      </c>
      <c r="E571" s="24" t="s">
        <v>239</v>
      </c>
      <c r="F571" s="24" t="s">
        <v>1603</v>
      </c>
      <c r="G571" s="4" t="s">
        <v>126</v>
      </c>
      <c r="H571" s="13" t="s">
        <v>1228</v>
      </c>
      <c r="I571" s="13" t="s">
        <v>1473</v>
      </c>
      <c r="J571" s="25">
        <v>0</v>
      </c>
      <c r="K571" s="18">
        <v>2.5670711515111001E-6</v>
      </c>
      <c r="Q571" s="4"/>
    </row>
    <row r="572" spans="2:17" ht="18">
      <c r="B572" s="12">
        <v>41</v>
      </c>
      <c r="C572" s="17" t="s">
        <v>2152</v>
      </c>
      <c r="D572" s="4" t="s">
        <v>6</v>
      </c>
      <c r="E572" s="24" t="s">
        <v>239</v>
      </c>
      <c r="F572" s="24" t="s">
        <v>1603</v>
      </c>
      <c r="G572" s="4" t="s">
        <v>126</v>
      </c>
      <c r="H572" s="13" t="s">
        <v>1229</v>
      </c>
      <c r="I572" s="13" t="s">
        <v>1473</v>
      </c>
      <c r="J572" s="25">
        <v>0</v>
      </c>
      <c r="K572" s="18">
        <v>2.5670711515111001E-6</v>
      </c>
      <c r="Q572" s="4"/>
    </row>
    <row r="573" spans="2:17" ht="18">
      <c r="B573" s="12">
        <v>41</v>
      </c>
      <c r="C573" s="17" t="s">
        <v>2153</v>
      </c>
      <c r="D573" s="4" t="s">
        <v>6</v>
      </c>
      <c r="E573" s="24" t="s">
        <v>1615</v>
      </c>
      <c r="F573" s="24" t="s">
        <v>1603</v>
      </c>
      <c r="G573" s="4" t="s">
        <v>126</v>
      </c>
      <c r="H573" s="13" t="s">
        <v>1230</v>
      </c>
      <c r="I573" s="13" t="s">
        <v>1474</v>
      </c>
      <c r="J573" s="25">
        <v>8.6956521739130436E-3</v>
      </c>
      <c r="K573" s="18">
        <v>2.5670711515111001E-6</v>
      </c>
      <c r="Q573" s="4"/>
    </row>
    <row r="574" spans="2:17" ht="18">
      <c r="B574" s="12">
        <v>42</v>
      </c>
      <c r="C574" s="17" t="s">
        <v>2248</v>
      </c>
      <c r="D574" s="4" t="s">
        <v>5</v>
      </c>
      <c r="E574" s="24" t="s">
        <v>107</v>
      </c>
      <c r="F574" s="24" t="s">
        <v>1603</v>
      </c>
      <c r="G574" s="4" t="s">
        <v>141</v>
      </c>
      <c r="H574" s="13" t="s">
        <v>1231</v>
      </c>
      <c r="I574" s="13" t="s">
        <v>1475</v>
      </c>
      <c r="J574" s="25">
        <v>0</v>
      </c>
      <c r="K574" s="18">
        <v>3.6788104198626298E-6</v>
      </c>
      <c r="Q574" s="4"/>
    </row>
    <row r="575" spans="2:17" ht="18">
      <c r="B575" s="12">
        <v>43</v>
      </c>
      <c r="C575" s="17" t="s">
        <v>2249</v>
      </c>
      <c r="D575" s="4" t="s">
        <v>5</v>
      </c>
      <c r="E575" s="24" t="s">
        <v>1617</v>
      </c>
      <c r="F575" s="24" t="s">
        <v>1603</v>
      </c>
      <c r="G575" s="4" t="s">
        <v>141</v>
      </c>
      <c r="H575" s="13" t="s">
        <v>1232</v>
      </c>
      <c r="I575" s="13" t="s">
        <v>1476</v>
      </c>
      <c r="J575" s="25">
        <v>4.3478260869565218E-3</v>
      </c>
      <c r="K575" s="18">
        <v>4.1737969030426897E-6</v>
      </c>
      <c r="Q575" s="4"/>
    </row>
    <row r="576" spans="2:17" ht="18">
      <c r="B576" s="12">
        <v>43</v>
      </c>
      <c r="C576" s="17" t="s">
        <v>2250</v>
      </c>
      <c r="D576" s="4" t="s">
        <v>5</v>
      </c>
      <c r="E576" s="24" t="s">
        <v>1617</v>
      </c>
      <c r="F576" s="24" t="s">
        <v>1603</v>
      </c>
      <c r="G576" s="4" t="s">
        <v>126</v>
      </c>
      <c r="H576" s="13" t="s">
        <v>1233</v>
      </c>
      <c r="I576" s="13" t="s">
        <v>1476</v>
      </c>
      <c r="J576" s="25">
        <v>0</v>
      </c>
      <c r="K576" s="18">
        <v>4.1737969030426897E-6</v>
      </c>
      <c r="Q576" s="4"/>
    </row>
    <row r="577" spans="2:17" ht="18">
      <c r="B577" s="12">
        <v>43</v>
      </c>
      <c r="C577" s="17" t="s">
        <v>2154</v>
      </c>
      <c r="D577" s="4" t="s">
        <v>6</v>
      </c>
      <c r="E577" s="24" t="s">
        <v>159</v>
      </c>
      <c r="F577" s="24" t="s">
        <v>1603</v>
      </c>
      <c r="G577" s="4" t="s">
        <v>126</v>
      </c>
      <c r="H577" s="13" t="s">
        <v>1234</v>
      </c>
      <c r="I577" s="13" t="s">
        <v>1477</v>
      </c>
      <c r="J577" s="25">
        <v>0</v>
      </c>
      <c r="K577" s="18">
        <v>7.7665077121421492E-6</v>
      </c>
      <c r="Q577" s="4"/>
    </row>
    <row r="578" spans="2:17" ht="18">
      <c r="B578" s="12">
        <v>43</v>
      </c>
      <c r="C578" s="17" t="s">
        <v>1832</v>
      </c>
      <c r="D578" s="4" t="s">
        <v>9</v>
      </c>
      <c r="E578" s="24" t="s">
        <v>220</v>
      </c>
      <c r="F578" s="24" t="s">
        <v>1603</v>
      </c>
      <c r="G578" s="4" t="s">
        <v>123</v>
      </c>
      <c r="H578" s="13" t="s">
        <v>1235</v>
      </c>
      <c r="I578" s="13" t="s">
        <v>1478</v>
      </c>
      <c r="J578" s="25">
        <v>3.0701754385964911E-2</v>
      </c>
      <c r="K578" s="17">
        <v>2.5889795769341802E-4</v>
      </c>
      <c r="Q578" s="4"/>
    </row>
    <row r="579" spans="2:17" ht="18">
      <c r="B579" s="12">
        <v>43</v>
      </c>
      <c r="C579" s="17" t="s">
        <v>1833</v>
      </c>
      <c r="D579" s="4" t="s">
        <v>9</v>
      </c>
      <c r="E579" s="24" t="s">
        <v>220</v>
      </c>
      <c r="F579" s="24" t="s">
        <v>1603</v>
      </c>
      <c r="G579" s="4" t="s">
        <v>123</v>
      </c>
      <c r="H579" s="13" t="s">
        <v>1236</v>
      </c>
      <c r="I579" s="13" t="s">
        <v>1479</v>
      </c>
      <c r="J579" s="25">
        <v>7.4561403508771926E-2</v>
      </c>
      <c r="K579" s="18">
        <v>1.65960229290652E-5</v>
      </c>
      <c r="Q579" s="4"/>
    </row>
    <row r="580" spans="2:17" ht="18">
      <c r="B580" s="12">
        <v>43</v>
      </c>
      <c r="C580" s="17" t="s">
        <v>1834</v>
      </c>
      <c r="D580" s="4" t="s">
        <v>9</v>
      </c>
      <c r="E580" s="24" t="s">
        <v>220</v>
      </c>
      <c r="F580" s="24" t="s">
        <v>1603</v>
      </c>
      <c r="G580" s="4" t="s">
        <v>123</v>
      </c>
      <c r="H580" s="13" t="s">
        <v>1237</v>
      </c>
      <c r="I580" s="13" t="s">
        <v>1480</v>
      </c>
      <c r="J580" s="25">
        <v>3.9473684210526314E-2</v>
      </c>
      <c r="K580" s="18">
        <v>6.63840917162611E-6</v>
      </c>
      <c r="Q580" s="4"/>
    </row>
    <row r="581" spans="2:17" ht="18">
      <c r="B581" s="12">
        <v>43</v>
      </c>
      <c r="C581" s="17" t="s">
        <v>1835</v>
      </c>
      <c r="D581" s="4" t="s">
        <v>9</v>
      </c>
      <c r="E581" s="24" t="s">
        <v>220</v>
      </c>
      <c r="F581" s="24" t="s">
        <v>1603</v>
      </c>
      <c r="G581" s="4" t="s">
        <v>123</v>
      </c>
      <c r="H581" s="13" t="s">
        <v>1238</v>
      </c>
      <c r="I581" s="13" t="s">
        <v>1481</v>
      </c>
      <c r="J581" s="25">
        <v>4.3859649122807015E-2</v>
      </c>
      <c r="K581" s="18">
        <v>3.3192045858130499E-6</v>
      </c>
      <c r="Q581" s="4"/>
    </row>
    <row r="582" spans="2:17" ht="18">
      <c r="B582" s="12">
        <v>44</v>
      </c>
      <c r="C582" s="17" t="s">
        <v>2251</v>
      </c>
      <c r="D582" s="4" t="s">
        <v>5</v>
      </c>
      <c r="E582" s="24" t="s">
        <v>183</v>
      </c>
      <c r="F582" s="24" t="s">
        <v>1603</v>
      </c>
      <c r="G582" s="4" t="s">
        <v>126</v>
      </c>
      <c r="H582" s="13" t="s">
        <v>1239</v>
      </c>
      <c r="I582" s="13" t="s">
        <v>1482</v>
      </c>
      <c r="J582" s="25">
        <v>0</v>
      </c>
      <c r="K582" s="18">
        <v>2.7223922204919899E-6</v>
      </c>
      <c r="Q582" s="4"/>
    </row>
    <row r="583" spans="2:17" ht="18">
      <c r="B583" s="12">
        <v>44</v>
      </c>
      <c r="C583" s="17" t="s">
        <v>2155</v>
      </c>
      <c r="D583" s="4" t="s">
        <v>6</v>
      </c>
      <c r="E583" s="24" t="s">
        <v>159</v>
      </c>
      <c r="F583" s="24" t="s">
        <v>1603</v>
      </c>
      <c r="G583" s="4" t="s">
        <v>126</v>
      </c>
      <c r="H583" s="13" t="s">
        <v>1240</v>
      </c>
      <c r="I583" s="13" t="s">
        <v>1483</v>
      </c>
      <c r="J583" s="25">
        <v>0</v>
      </c>
      <c r="K583" s="18">
        <v>4.0421515564304503E-6</v>
      </c>
      <c r="Q583" s="4"/>
    </row>
    <row r="584" spans="2:17" ht="18">
      <c r="B584" s="12">
        <v>44</v>
      </c>
      <c r="C584" s="17" t="s">
        <v>2156</v>
      </c>
      <c r="D584" s="4" t="s">
        <v>6</v>
      </c>
      <c r="E584" s="24" t="s">
        <v>151</v>
      </c>
      <c r="F584" s="24" t="s">
        <v>1603</v>
      </c>
      <c r="G584" s="4" t="s">
        <v>126</v>
      </c>
      <c r="H584" s="13" t="s">
        <v>1241</v>
      </c>
      <c r="I584" s="13" t="s">
        <v>1484</v>
      </c>
      <c r="J584" s="25">
        <v>0</v>
      </c>
      <c r="K584" s="18">
        <v>2.0210757782152201E-6</v>
      </c>
      <c r="Q584" s="4"/>
    </row>
    <row r="585" spans="2:17" ht="18">
      <c r="B585" s="12">
        <v>44</v>
      </c>
      <c r="C585" s="17" t="s">
        <v>2157</v>
      </c>
      <c r="D585" s="4" t="s">
        <v>6</v>
      </c>
      <c r="E585" s="24" t="s">
        <v>220</v>
      </c>
      <c r="F585" s="24" t="s">
        <v>1603</v>
      </c>
      <c r="G585" s="4" t="s">
        <v>141</v>
      </c>
      <c r="H585" s="13" t="s">
        <v>1242</v>
      </c>
      <c r="I585" s="13" t="s">
        <v>1485</v>
      </c>
      <c r="J585" s="25">
        <v>0</v>
      </c>
      <c r="K585" s="18">
        <v>2.0210757782152201E-6</v>
      </c>
      <c r="Q585" s="4"/>
    </row>
    <row r="586" spans="2:17" ht="18">
      <c r="B586" s="12">
        <v>44</v>
      </c>
      <c r="C586" s="17" t="s">
        <v>1997</v>
      </c>
      <c r="D586" s="4" t="s">
        <v>7</v>
      </c>
      <c r="E586" s="24" t="s">
        <v>1618</v>
      </c>
      <c r="F586" s="24" t="s">
        <v>1603</v>
      </c>
      <c r="G586" s="4" t="s">
        <v>126</v>
      </c>
      <c r="H586" s="13" t="s">
        <v>1243</v>
      </c>
      <c r="I586" s="13" t="s">
        <v>1486</v>
      </c>
      <c r="J586" s="25">
        <v>0</v>
      </c>
      <c r="K586" s="18">
        <v>5.4651378854288397E-5</v>
      </c>
      <c r="Q586" s="4"/>
    </row>
    <row r="587" spans="2:17" ht="18">
      <c r="B587" s="12">
        <v>44</v>
      </c>
      <c r="C587" s="17" t="s">
        <v>1932</v>
      </c>
      <c r="D587" s="4" t="s">
        <v>8</v>
      </c>
      <c r="E587" s="24" t="s">
        <v>142</v>
      </c>
      <c r="F587" s="24" t="s">
        <v>1603</v>
      </c>
      <c r="G587" s="4" t="s">
        <v>141</v>
      </c>
      <c r="H587" s="13" t="s">
        <v>1244</v>
      </c>
      <c r="I587" s="13" t="s">
        <v>1487</v>
      </c>
      <c r="J587" s="25">
        <v>0</v>
      </c>
      <c r="K587" s="18">
        <v>1.51141876879827E-6</v>
      </c>
      <c r="Q587" s="4"/>
    </row>
    <row r="588" spans="2:17" ht="18">
      <c r="B588" s="12">
        <v>44</v>
      </c>
      <c r="C588" s="17" t="s">
        <v>1933</v>
      </c>
      <c r="D588" s="4" t="s">
        <v>8</v>
      </c>
      <c r="E588" s="24" t="s">
        <v>1604</v>
      </c>
      <c r="F588" s="24" t="s">
        <v>1603</v>
      </c>
      <c r="G588" s="4" t="s">
        <v>126</v>
      </c>
      <c r="H588" s="13" t="s">
        <v>1245</v>
      </c>
      <c r="I588" s="13" t="s">
        <v>1488</v>
      </c>
      <c r="J588" s="25">
        <v>0</v>
      </c>
      <c r="K588" s="18">
        <v>1.51141876879827E-6</v>
      </c>
      <c r="Q588" s="4"/>
    </row>
    <row r="589" spans="2:17" ht="18">
      <c r="B589" s="12">
        <v>44</v>
      </c>
      <c r="C589" s="17" t="s">
        <v>1934</v>
      </c>
      <c r="D589" s="4" t="s">
        <v>8</v>
      </c>
      <c r="E589" s="24" t="s">
        <v>1604</v>
      </c>
      <c r="F589" s="24" t="s">
        <v>1603</v>
      </c>
      <c r="G589" s="4" t="s">
        <v>126</v>
      </c>
      <c r="H589" s="13" t="s">
        <v>1246</v>
      </c>
      <c r="I589" s="13" t="s">
        <v>1489</v>
      </c>
      <c r="J589" s="25">
        <v>0</v>
      </c>
      <c r="K589" s="18">
        <v>1.51141876879827E-6</v>
      </c>
      <c r="Q589" s="4"/>
    </row>
    <row r="590" spans="2:17" ht="18">
      <c r="B590" s="12">
        <v>44</v>
      </c>
      <c r="C590" s="17" t="s">
        <v>1935</v>
      </c>
      <c r="D590" s="4" t="s">
        <v>8</v>
      </c>
      <c r="E590" s="24" t="s">
        <v>1604</v>
      </c>
      <c r="F590" s="24" t="s">
        <v>1603</v>
      </c>
      <c r="G590" s="4" t="s">
        <v>141</v>
      </c>
      <c r="H590" s="13" t="s">
        <v>1245</v>
      </c>
      <c r="I590" s="13" t="s">
        <v>1488</v>
      </c>
      <c r="J590" s="25">
        <v>0</v>
      </c>
      <c r="K590" s="18">
        <v>1.51141876879827E-6</v>
      </c>
      <c r="Q590" s="4"/>
    </row>
    <row r="591" spans="2:17" ht="18">
      <c r="B591" s="12">
        <v>44</v>
      </c>
      <c r="C591" s="17" t="s">
        <v>1936</v>
      </c>
      <c r="D591" s="4" t="s">
        <v>8</v>
      </c>
      <c r="E591" s="24" t="s">
        <v>159</v>
      </c>
      <c r="F591" s="24" t="s">
        <v>1603</v>
      </c>
      <c r="G591" s="4" t="s">
        <v>126</v>
      </c>
      <c r="H591" s="13" t="s">
        <v>1247</v>
      </c>
      <c r="I591" s="13" t="s">
        <v>1344</v>
      </c>
      <c r="J591" s="25">
        <v>0</v>
      </c>
      <c r="K591" s="18">
        <v>1.51141876879827E-6</v>
      </c>
      <c r="Q591" s="4"/>
    </row>
    <row r="592" spans="2:17" ht="18">
      <c r="B592" s="12">
        <v>45</v>
      </c>
      <c r="C592" s="17" t="s">
        <v>2252</v>
      </c>
      <c r="D592" s="4" t="s">
        <v>5</v>
      </c>
      <c r="E592" s="24" t="s">
        <v>151</v>
      </c>
      <c r="F592" s="24" t="s">
        <v>1603</v>
      </c>
      <c r="G592" s="4" t="s">
        <v>141</v>
      </c>
      <c r="H592" s="13" t="s">
        <v>1248</v>
      </c>
      <c r="I592" s="13" t="s">
        <v>1490</v>
      </c>
      <c r="J592" s="25">
        <v>0</v>
      </c>
      <c r="K592" s="18">
        <v>4.6391011277654803E-6</v>
      </c>
      <c r="Q592" s="4"/>
    </row>
    <row r="593" spans="2:17" ht="18">
      <c r="B593" s="12">
        <v>45</v>
      </c>
      <c r="C593" s="17" t="s">
        <v>2158</v>
      </c>
      <c r="D593" s="4" t="s">
        <v>6</v>
      </c>
      <c r="E593" s="24" t="s">
        <v>1608</v>
      </c>
      <c r="F593" s="24" t="s">
        <v>1603</v>
      </c>
      <c r="G593" s="4" t="s">
        <v>126</v>
      </c>
      <c r="H593" s="13" t="s">
        <v>1249</v>
      </c>
      <c r="I593" s="13" t="s">
        <v>1491</v>
      </c>
      <c r="J593" s="25">
        <v>0</v>
      </c>
      <c r="K593" s="18">
        <v>9.5521201885970603E-6</v>
      </c>
      <c r="Q593" s="4"/>
    </row>
    <row r="594" spans="2:17" ht="18">
      <c r="B594" s="12">
        <v>45</v>
      </c>
      <c r="C594" s="17" t="s">
        <v>2159</v>
      </c>
      <c r="D594" s="4" t="s">
        <v>6</v>
      </c>
      <c r="E594" s="24" t="s">
        <v>142</v>
      </c>
      <c r="F594" s="24" t="s">
        <v>1603</v>
      </c>
      <c r="G594" s="4" t="s">
        <v>126</v>
      </c>
      <c r="H594" s="13" t="s">
        <v>1250</v>
      </c>
      <c r="I594" s="13" t="s">
        <v>1492</v>
      </c>
      <c r="J594" s="25">
        <v>0</v>
      </c>
      <c r="K594" s="18">
        <v>3.8208480754388197E-6</v>
      </c>
      <c r="Q594" s="4"/>
    </row>
    <row r="595" spans="2:17" ht="18">
      <c r="B595" s="12">
        <v>45</v>
      </c>
      <c r="C595" s="17" t="s">
        <v>2160</v>
      </c>
      <c r="D595" s="4" t="s">
        <v>6</v>
      </c>
      <c r="E595" s="24" t="s">
        <v>142</v>
      </c>
      <c r="F595" s="24" t="s">
        <v>1603</v>
      </c>
      <c r="G595" s="4" t="s">
        <v>141</v>
      </c>
      <c r="H595" s="13" t="s">
        <v>1250</v>
      </c>
      <c r="I595" s="13" t="s">
        <v>1492</v>
      </c>
      <c r="J595" s="25">
        <v>0</v>
      </c>
      <c r="K595" s="18">
        <v>3.8208480754388197E-6</v>
      </c>
      <c r="Q595" s="4"/>
    </row>
    <row r="596" spans="2:17" ht="18">
      <c r="B596" s="12">
        <v>45</v>
      </c>
      <c r="C596" s="17" t="s">
        <v>2161</v>
      </c>
      <c r="D596" s="4" t="s">
        <v>6</v>
      </c>
      <c r="E596" s="24" t="s">
        <v>1608</v>
      </c>
      <c r="F596" s="24" t="s">
        <v>1603</v>
      </c>
      <c r="G596" s="4" t="s">
        <v>141</v>
      </c>
      <c r="H596" s="13" t="s">
        <v>1249</v>
      </c>
      <c r="I596" s="13" t="s">
        <v>1491</v>
      </c>
      <c r="J596" s="25">
        <v>0</v>
      </c>
      <c r="K596" s="18">
        <v>1.9104240377194099E-6</v>
      </c>
      <c r="Q596" s="4"/>
    </row>
    <row r="597" spans="2:17" ht="18">
      <c r="B597" s="12">
        <v>45</v>
      </c>
      <c r="C597" s="17" t="s">
        <v>1937</v>
      </c>
      <c r="D597" s="4" t="s">
        <v>8</v>
      </c>
      <c r="E597" s="24" t="s">
        <v>1614</v>
      </c>
      <c r="F597" s="24" t="s">
        <v>1603</v>
      </c>
      <c r="G597" s="4" t="s">
        <v>126</v>
      </c>
      <c r="H597" s="13" t="s">
        <v>1251</v>
      </c>
      <c r="I597" s="13" t="s">
        <v>1493</v>
      </c>
      <c r="J597" s="25">
        <v>0</v>
      </c>
      <c r="K597" s="18">
        <v>1.97124349982455E-5</v>
      </c>
      <c r="Q597" s="4"/>
    </row>
    <row r="598" spans="2:17" ht="18">
      <c r="B598" s="12">
        <v>46</v>
      </c>
      <c r="C598" s="17" t="s">
        <v>2253</v>
      </c>
      <c r="D598" s="4" t="s">
        <v>5</v>
      </c>
      <c r="E598" s="24" t="s">
        <v>1612</v>
      </c>
      <c r="F598" s="24" t="s">
        <v>1603</v>
      </c>
      <c r="G598" s="4" t="s">
        <v>126</v>
      </c>
      <c r="H598" s="13" t="s">
        <v>1252</v>
      </c>
      <c r="I598" s="13" t="s">
        <v>1494</v>
      </c>
      <c r="J598" s="25">
        <v>0</v>
      </c>
      <c r="K598" s="18">
        <v>3.3173877561852599E-6</v>
      </c>
      <c r="Q598" s="4"/>
    </row>
    <row r="599" spans="2:17" ht="18">
      <c r="B599" s="12">
        <v>46</v>
      </c>
      <c r="C599" s="17" t="s">
        <v>2254</v>
      </c>
      <c r="D599" s="4" t="s">
        <v>5</v>
      </c>
      <c r="E599" s="24" t="s">
        <v>1</v>
      </c>
      <c r="F599" s="24" t="s">
        <v>1603</v>
      </c>
      <c r="G599" s="4" t="s">
        <v>126</v>
      </c>
      <c r="H599" s="13" t="s">
        <v>1253</v>
      </c>
      <c r="I599" s="13" t="s">
        <v>1495</v>
      </c>
      <c r="J599" s="25">
        <v>0</v>
      </c>
      <c r="K599" s="18">
        <v>3.3173877561852599E-6</v>
      </c>
      <c r="Q599" s="4"/>
    </row>
    <row r="600" spans="2:17" ht="18">
      <c r="B600" s="12">
        <v>46</v>
      </c>
      <c r="C600" s="17" t="s">
        <v>2255</v>
      </c>
      <c r="D600" s="4" t="s">
        <v>5</v>
      </c>
      <c r="E600" s="24" t="s">
        <v>1612</v>
      </c>
      <c r="F600" s="24" t="s">
        <v>1603</v>
      </c>
      <c r="G600" s="4" t="s">
        <v>141</v>
      </c>
      <c r="H600" s="13" t="s">
        <v>1252</v>
      </c>
      <c r="I600" s="13" t="s">
        <v>1494</v>
      </c>
      <c r="J600" s="25">
        <v>0</v>
      </c>
      <c r="K600" s="18">
        <v>3.3173877561852599E-6</v>
      </c>
      <c r="Q600" s="4"/>
    </row>
    <row r="601" spans="2:17" ht="18">
      <c r="B601" s="12">
        <v>46</v>
      </c>
      <c r="C601" s="17" t="s">
        <v>2162</v>
      </c>
      <c r="D601" s="4" t="s">
        <v>6</v>
      </c>
      <c r="E601" s="24" t="s">
        <v>128</v>
      </c>
      <c r="F601" s="24" t="s">
        <v>1603</v>
      </c>
      <c r="G601" s="4" t="s">
        <v>126</v>
      </c>
      <c r="H601" s="13" t="s">
        <v>1254</v>
      </c>
      <c r="I601" s="13" t="s">
        <v>1496</v>
      </c>
      <c r="J601" s="25">
        <v>0</v>
      </c>
      <c r="K601" s="18">
        <v>1.6743799770944801E-6</v>
      </c>
      <c r="Q601" s="4"/>
    </row>
    <row r="602" spans="2:17" ht="18">
      <c r="B602" s="12">
        <v>46</v>
      </c>
      <c r="C602" s="17" t="s">
        <v>2163</v>
      </c>
      <c r="D602" s="4" t="s">
        <v>6</v>
      </c>
      <c r="E602" s="24" t="s">
        <v>235</v>
      </c>
      <c r="F602" s="24" t="s">
        <v>1603</v>
      </c>
      <c r="G602" s="4" t="s">
        <v>126</v>
      </c>
      <c r="H602" s="13" t="s">
        <v>1255</v>
      </c>
      <c r="I602" s="13" t="s">
        <v>1497</v>
      </c>
      <c r="J602" s="25">
        <v>0</v>
      </c>
      <c r="K602" s="18">
        <v>1.6743799770944801E-6</v>
      </c>
      <c r="Q602" s="4"/>
    </row>
    <row r="603" spans="2:17" ht="18">
      <c r="B603" s="12">
        <v>46</v>
      </c>
      <c r="C603" s="17" t="s">
        <v>2164</v>
      </c>
      <c r="D603" s="4" t="s">
        <v>6</v>
      </c>
      <c r="E603" s="24" t="s">
        <v>1604</v>
      </c>
      <c r="F603" s="24" t="s">
        <v>1603</v>
      </c>
      <c r="G603" s="4" t="s">
        <v>126</v>
      </c>
      <c r="H603" s="13" t="s">
        <v>1256</v>
      </c>
      <c r="I603" s="13" t="s">
        <v>1498</v>
      </c>
      <c r="J603" s="25">
        <v>0</v>
      </c>
      <c r="K603" s="18">
        <v>1.6743799770944801E-6</v>
      </c>
      <c r="Q603" s="4"/>
    </row>
    <row r="604" spans="2:17" ht="18">
      <c r="B604" s="12">
        <v>46</v>
      </c>
      <c r="C604" s="17" t="s">
        <v>1998</v>
      </c>
      <c r="D604" s="4" t="s">
        <v>7</v>
      </c>
      <c r="E604" s="24" t="s">
        <v>239</v>
      </c>
      <c r="F604" s="24" t="s">
        <v>1603</v>
      </c>
      <c r="G604" s="4" t="s">
        <v>126</v>
      </c>
      <c r="H604" s="13" t="s">
        <v>1257</v>
      </c>
      <c r="I604" s="13" t="s">
        <v>1499</v>
      </c>
      <c r="J604" s="25">
        <v>0</v>
      </c>
      <c r="K604" s="18">
        <v>9.0937198770529005E-6</v>
      </c>
      <c r="Q604" s="4"/>
    </row>
    <row r="605" spans="2:17" ht="18">
      <c r="B605" s="12">
        <v>47</v>
      </c>
      <c r="C605" s="17" t="s">
        <v>2256</v>
      </c>
      <c r="D605" s="4" t="s">
        <v>5</v>
      </c>
      <c r="E605" s="24" t="s">
        <v>1604</v>
      </c>
      <c r="F605" s="24" t="s">
        <v>1603</v>
      </c>
      <c r="G605" s="4" t="s">
        <v>126</v>
      </c>
      <c r="H605" s="13" t="s">
        <v>1258</v>
      </c>
      <c r="I605" s="13" t="s">
        <v>1500</v>
      </c>
      <c r="J605" s="25">
        <v>0</v>
      </c>
      <c r="K605" s="18">
        <v>3.57536146904452E-6</v>
      </c>
      <c r="Q605" s="4"/>
    </row>
    <row r="606" spans="2:17" ht="18">
      <c r="B606" s="12">
        <v>47</v>
      </c>
      <c r="C606" s="17" t="s">
        <v>1938</v>
      </c>
      <c r="D606" s="4" t="s">
        <v>8</v>
      </c>
      <c r="E606" s="24" t="s">
        <v>151</v>
      </c>
      <c r="F606" s="24" t="s">
        <v>1603</v>
      </c>
      <c r="G606" s="4" t="s">
        <v>126</v>
      </c>
      <c r="H606" s="13" t="s">
        <v>1259</v>
      </c>
      <c r="I606" s="13" t="s">
        <v>1501</v>
      </c>
      <c r="J606" s="25">
        <v>1.2987012987012988E-2</v>
      </c>
      <c r="K606" s="18">
        <v>1.0868561056858801E-5</v>
      </c>
      <c r="Q606" s="4"/>
    </row>
    <row r="607" spans="2:17" ht="18">
      <c r="B607" s="12">
        <v>47</v>
      </c>
      <c r="C607" s="17" t="s">
        <v>1836</v>
      </c>
      <c r="D607" s="4" t="s">
        <v>9</v>
      </c>
      <c r="E607" s="24" t="s">
        <v>1608</v>
      </c>
      <c r="F607" s="24" t="s">
        <v>1603</v>
      </c>
      <c r="G607" s="4" t="s">
        <v>133</v>
      </c>
      <c r="H607" s="13" t="s">
        <v>1260</v>
      </c>
      <c r="I607" s="13" t="s">
        <v>1502</v>
      </c>
      <c r="J607" s="25">
        <v>4.329004329004329E-3</v>
      </c>
      <c r="K607" s="18">
        <v>6.2664494297531002E-5</v>
      </c>
      <c r="Q607" s="4"/>
    </row>
    <row r="608" spans="2:17" ht="18">
      <c r="B608" s="12">
        <v>48</v>
      </c>
      <c r="C608" s="17" t="s">
        <v>1999</v>
      </c>
      <c r="D608" s="4" t="s">
        <v>7</v>
      </c>
      <c r="E608" s="24" t="s">
        <v>1604</v>
      </c>
      <c r="F608" s="24" t="s">
        <v>1603</v>
      </c>
      <c r="G608" s="4" t="s">
        <v>141</v>
      </c>
      <c r="H608" s="13" t="s">
        <v>1261</v>
      </c>
      <c r="I608" s="13" t="s">
        <v>1503</v>
      </c>
      <c r="J608" s="25">
        <v>0</v>
      </c>
      <c r="K608" s="18">
        <v>3.6015270474681201E-6</v>
      </c>
      <c r="Q608" s="4"/>
    </row>
    <row r="609" spans="2:17" ht="18">
      <c r="B609" s="12">
        <v>49</v>
      </c>
      <c r="C609" s="17" t="s">
        <v>2288</v>
      </c>
      <c r="D609" s="4" t="s">
        <v>4</v>
      </c>
      <c r="E609" s="24" t="s">
        <v>159</v>
      </c>
      <c r="F609" s="24" t="s">
        <v>1603</v>
      </c>
      <c r="G609" s="4" t="s">
        <v>126</v>
      </c>
      <c r="H609" s="13" t="s">
        <v>1262</v>
      </c>
      <c r="I609" s="13" t="s">
        <v>1504</v>
      </c>
      <c r="J609" s="25">
        <v>3.0973451327433628E-2</v>
      </c>
      <c r="K609" s="18">
        <v>5.8682690953476304E-6</v>
      </c>
      <c r="Q609" s="4"/>
    </row>
    <row r="610" spans="2:17" ht="18">
      <c r="B610" s="12">
        <v>49</v>
      </c>
      <c r="C610" s="17" t="s">
        <v>2289</v>
      </c>
      <c r="D610" s="4" t="s">
        <v>4</v>
      </c>
      <c r="E610" s="24" t="s">
        <v>1612</v>
      </c>
      <c r="F610" s="24" t="s">
        <v>1603</v>
      </c>
      <c r="G610" s="4" t="s">
        <v>126</v>
      </c>
      <c r="H610" s="13" t="s">
        <v>1263</v>
      </c>
      <c r="I610" s="13" t="s">
        <v>1505</v>
      </c>
      <c r="J610" s="25">
        <v>0</v>
      </c>
      <c r="K610" s="18">
        <v>5.8682690953476304E-6</v>
      </c>
      <c r="Q610" s="4"/>
    </row>
    <row r="611" spans="2:17" ht="18">
      <c r="B611" s="12">
        <v>49</v>
      </c>
      <c r="C611" s="17" t="s">
        <v>2257</v>
      </c>
      <c r="D611" s="4" t="s">
        <v>5</v>
      </c>
      <c r="E611" s="24" t="s">
        <v>1</v>
      </c>
      <c r="F611" s="24" t="s">
        <v>1603</v>
      </c>
      <c r="G611" s="4" t="s">
        <v>126</v>
      </c>
      <c r="H611" s="13" t="s">
        <v>1264</v>
      </c>
      <c r="I611" s="13" t="s">
        <v>1506</v>
      </c>
      <c r="J611" s="25">
        <v>4.464285714285714E-3</v>
      </c>
      <c r="K611" s="18">
        <v>7.88404151736263E-6</v>
      </c>
      <c r="Q611" s="4"/>
    </row>
    <row r="612" spans="2:17" ht="18">
      <c r="B612" s="12">
        <v>49</v>
      </c>
      <c r="C612" s="17" t="s">
        <v>1939</v>
      </c>
      <c r="D612" s="4" t="s">
        <v>8</v>
      </c>
      <c r="E612" s="24" t="s">
        <v>1</v>
      </c>
      <c r="F612" s="24" t="s">
        <v>1603</v>
      </c>
      <c r="G612" s="4" t="s">
        <v>126</v>
      </c>
      <c r="H612" s="13" t="s">
        <v>1265</v>
      </c>
      <c r="I612" s="13" t="s">
        <v>1507</v>
      </c>
      <c r="J612" s="25">
        <v>4.4052863436123352E-3</v>
      </c>
      <c r="K612" s="18">
        <v>5.7081861096999204E-6</v>
      </c>
      <c r="Q612" s="4"/>
    </row>
    <row r="613" spans="2:17" ht="18">
      <c r="B613" s="12">
        <v>49</v>
      </c>
      <c r="C613" s="17" t="s">
        <v>1940</v>
      </c>
      <c r="D613" s="4" t="s">
        <v>8</v>
      </c>
      <c r="E613" s="24" t="s">
        <v>128</v>
      </c>
      <c r="F613" s="24" t="s">
        <v>1603</v>
      </c>
      <c r="G613" s="4" t="s">
        <v>141</v>
      </c>
      <c r="H613" s="13" t="s">
        <v>1266</v>
      </c>
      <c r="I613" s="13" t="s">
        <v>1508</v>
      </c>
      <c r="J613" s="25">
        <v>0</v>
      </c>
      <c r="K613" s="18">
        <v>5.7081861096999204E-6</v>
      </c>
      <c r="Q613" s="4"/>
    </row>
    <row r="614" spans="2:17" ht="18">
      <c r="B614" s="12">
        <v>50</v>
      </c>
      <c r="C614" s="17" t="s">
        <v>2258</v>
      </c>
      <c r="D614" s="4" t="s">
        <v>5</v>
      </c>
      <c r="E614" s="24" t="s">
        <v>235</v>
      </c>
      <c r="F614" s="24" t="s">
        <v>1603</v>
      </c>
      <c r="G614" s="4" t="s">
        <v>126</v>
      </c>
      <c r="H614" s="13" t="s">
        <v>1267</v>
      </c>
      <c r="I614" s="13" t="s">
        <v>1509</v>
      </c>
      <c r="J614" s="25">
        <v>0</v>
      </c>
      <c r="K614" s="18">
        <v>3.2206637788048101E-6</v>
      </c>
      <c r="Q614" s="4"/>
    </row>
    <row r="615" spans="2:17" ht="18">
      <c r="B615" s="12">
        <v>50</v>
      </c>
      <c r="C615" s="17" t="s">
        <v>1837</v>
      </c>
      <c r="D615" s="4" t="s">
        <v>9</v>
      </c>
      <c r="E615" s="24" t="s">
        <v>183</v>
      </c>
      <c r="F615" s="24" t="s">
        <v>1603</v>
      </c>
      <c r="G615" s="4" t="s">
        <v>126</v>
      </c>
      <c r="H615" s="13" t="s">
        <v>1268</v>
      </c>
      <c r="I615" s="13" t="s">
        <v>1510</v>
      </c>
      <c r="J615" s="25">
        <v>0</v>
      </c>
      <c r="K615" s="18">
        <v>5.0517552323554801E-6</v>
      </c>
      <c r="Q615" s="4"/>
    </row>
    <row r="616" spans="2:17" ht="18">
      <c r="B616" s="12">
        <v>50</v>
      </c>
      <c r="C616" s="17" t="s">
        <v>1838</v>
      </c>
      <c r="D616" s="4" t="s">
        <v>9</v>
      </c>
      <c r="E616" s="24" t="s">
        <v>1605</v>
      </c>
      <c r="F616" s="24" t="s">
        <v>1603</v>
      </c>
      <c r="G616" s="4" t="s">
        <v>126</v>
      </c>
      <c r="H616" s="13" t="s">
        <v>1269</v>
      </c>
      <c r="I616" s="13" t="s">
        <v>1511</v>
      </c>
      <c r="J616" s="25">
        <v>4.3859649122807015E-3</v>
      </c>
      <c r="K616" s="18">
        <v>2.5258776161777401E-6</v>
      </c>
      <c r="Q616" s="4"/>
    </row>
    <row r="617" spans="2:17" ht="18">
      <c r="B617" s="12">
        <v>51</v>
      </c>
      <c r="C617" s="17" t="s">
        <v>2165</v>
      </c>
      <c r="D617" s="4" t="s">
        <v>6</v>
      </c>
      <c r="E617" s="24" t="s">
        <v>159</v>
      </c>
      <c r="F617" s="24" t="s">
        <v>1603</v>
      </c>
      <c r="G617" s="4" t="s">
        <v>126</v>
      </c>
      <c r="H617" s="13" t="s">
        <v>1270</v>
      </c>
      <c r="I617" s="13" t="s">
        <v>1512</v>
      </c>
      <c r="J617" s="25">
        <v>0</v>
      </c>
      <c r="K617" s="18">
        <v>1.0318071758749699E-5</v>
      </c>
      <c r="Q617" s="4"/>
    </row>
    <row r="618" spans="2:17" ht="18">
      <c r="B618" s="12">
        <v>51</v>
      </c>
      <c r="C618" s="17" t="s">
        <v>2166</v>
      </c>
      <c r="D618" s="4" t="s">
        <v>6</v>
      </c>
      <c r="E618" s="24" t="s">
        <v>159</v>
      </c>
      <c r="F618" s="24" t="s">
        <v>1603</v>
      </c>
      <c r="G618" s="4" t="s">
        <v>126</v>
      </c>
      <c r="H618" s="13" t="s">
        <v>1271</v>
      </c>
      <c r="I618" s="13" t="s">
        <v>1512</v>
      </c>
      <c r="J618" s="25">
        <v>0</v>
      </c>
      <c r="K618" s="18">
        <v>3.4393572529165701E-6</v>
      </c>
      <c r="Q618" s="4"/>
    </row>
    <row r="619" spans="2:17" ht="18">
      <c r="B619" s="12">
        <v>51</v>
      </c>
      <c r="C619" s="17" t="s">
        <v>1941</v>
      </c>
      <c r="D619" s="4" t="s">
        <v>8</v>
      </c>
      <c r="E619" s="24" t="s">
        <v>186</v>
      </c>
      <c r="F619" s="24" t="s">
        <v>1603</v>
      </c>
      <c r="G619" s="4" t="s">
        <v>126</v>
      </c>
      <c r="H619" s="13" t="s">
        <v>1272</v>
      </c>
      <c r="I619" s="13" t="s">
        <v>1513</v>
      </c>
      <c r="J619" s="25">
        <v>0</v>
      </c>
      <c r="K619" s="18">
        <v>3.5691978227893199E-6</v>
      </c>
      <c r="Q619" s="4"/>
    </row>
    <row r="620" spans="2:17" ht="18">
      <c r="B620" s="12">
        <v>52</v>
      </c>
      <c r="C620" s="17" t="s">
        <v>2259</v>
      </c>
      <c r="D620" s="4" t="s">
        <v>5</v>
      </c>
      <c r="E620" s="24" t="s">
        <v>220</v>
      </c>
      <c r="F620" s="24" t="s">
        <v>1603</v>
      </c>
      <c r="G620" s="4" t="s">
        <v>123</v>
      </c>
      <c r="H620" s="13" t="s">
        <v>1273</v>
      </c>
      <c r="I620" s="13" t="s">
        <v>1514</v>
      </c>
      <c r="J620" s="25">
        <v>4.7619047619047616E-2</v>
      </c>
      <c r="K620" s="18">
        <v>2.5695711385769701E-6</v>
      </c>
      <c r="Q620" s="4"/>
    </row>
    <row r="621" spans="2:17" ht="18">
      <c r="B621" s="12">
        <v>52</v>
      </c>
      <c r="C621" s="17" t="s">
        <v>2167</v>
      </c>
      <c r="D621" s="4" t="s">
        <v>6</v>
      </c>
      <c r="E621" s="24" t="s">
        <v>158</v>
      </c>
      <c r="F621" s="24" t="s">
        <v>1603</v>
      </c>
      <c r="G621" s="4" t="s">
        <v>126</v>
      </c>
      <c r="H621" s="13" t="s">
        <v>1274</v>
      </c>
      <c r="I621" s="13" t="s">
        <v>1515</v>
      </c>
      <c r="J621" s="25">
        <v>0</v>
      </c>
      <c r="K621" s="18">
        <v>2.2659448876884401E-6</v>
      </c>
      <c r="Q621" s="4"/>
    </row>
    <row r="622" spans="2:17" ht="18">
      <c r="B622" s="12">
        <v>53</v>
      </c>
      <c r="C622" s="17" t="s">
        <v>2290</v>
      </c>
      <c r="D622" s="4" t="s">
        <v>4</v>
      </c>
      <c r="E622" s="24" t="s">
        <v>1604</v>
      </c>
      <c r="F622" s="24" t="s">
        <v>1603</v>
      </c>
      <c r="G622" s="4" t="s">
        <v>126</v>
      </c>
      <c r="H622" s="13" t="s">
        <v>1275</v>
      </c>
      <c r="I622" s="13" t="s">
        <v>1516</v>
      </c>
      <c r="J622" s="25">
        <v>0</v>
      </c>
      <c r="K622" s="18">
        <v>8.5925416738271101E-6</v>
      </c>
      <c r="Q622" s="4"/>
    </row>
    <row r="623" spans="2:17" ht="18">
      <c r="B623" s="12">
        <v>53</v>
      </c>
      <c r="C623" s="17" t="s">
        <v>2291</v>
      </c>
      <c r="D623" s="4" t="s">
        <v>4</v>
      </c>
      <c r="E623" s="24" t="s">
        <v>128</v>
      </c>
      <c r="F623" s="24" t="s">
        <v>1603</v>
      </c>
      <c r="G623" s="4" t="s">
        <v>126</v>
      </c>
      <c r="H623" s="13" t="s">
        <v>1276</v>
      </c>
      <c r="I623" s="13" t="s">
        <v>1517</v>
      </c>
      <c r="J623" s="25">
        <v>0</v>
      </c>
      <c r="K623" s="18">
        <v>4.29627083691355E-6</v>
      </c>
      <c r="Q623" s="4"/>
    </row>
    <row r="624" spans="2:17" ht="18">
      <c r="B624" s="12">
        <v>53</v>
      </c>
      <c r="C624" s="17" t="s">
        <v>2260</v>
      </c>
      <c r="D624" s="4" t="s">
        <v>5</v>
      </c>
      <c r="E624" s="24" t="s">
        <v>1612</v>
      </c>
      <c r="F624" s="24" t="s">
        <v>1603</v>
      </c>
      <c r="G624" s="4" t="s">
        <v>141</v>
      </c>
      <c r="H624" s="13" t="s">
        <v>1277</v>
      </c>
      <c r="I624" s="13" t="s">
        <v>1518</v>
      </c>
      <c r="J624" s="25">
        <v>0</v>
      </c>
      <c r="K624" s="18">
        <v>2.8942471050293301E-6</v>
      </c>
      <c r="Q624" s="4"/>
    </row>
    <row r="625" spans="1:17" ht="18">
      <c r="B625" s="12">
        <v>53</v>
      </c>
      <c r="C625" s="17" t="s">
        <v>2261</v>
      </c>
      <c r="D625" s="4" t="s">
        <v>5</v>
      </c>
      <c r="E625" s="24" t="s">
        <v>157</v>
      </c>
      <c r="F625" s="24" t="s">
        <v>1603</v>
      </c>
      <c r="G625" s="4" t="s">
        <v>126</v>
      </c>
      <c r="H625" s="13" t="s">
        <v>1278</v>
      </c>
      <c r="I625" s="13" t="s">
        <v>1519</v>
      </c>
      <c r="J625" s="25">
        <v>0</v>
      </c>
      <c r="K625" s="18">
        <v>2.8942471050293301E-6</v>
      </c>
      <c r="Q625" s="4"/>
    </row>
    <row r="626" spans="1:17" ht="18">
      <c r="B626" s="12">
        <v>53</v>
      </c>
      <c r="C626" s="17" t="s">
        <v>2262</v>
      </c>
      <c r="D626" s="4" t="s">
        <v>5</v>
      </c>
      <c r="E626" s="24" t="s">
        <v>1612</v>
      </c>
      <c r="F626" s="24" t="s">
        <v>1603</v>
      </c>
      <c r="G626" s="4" t="s">
        <v>126</v>
      </c>
      <c r="H626" s="13" t="s">
        <v>1277</v>
      </c>
      <c r="I626" s="13" t="s">
        <v>1518</v>
      </c>
      <c r="J626" s="25">
        <v>0</v>
      </c>
      <c r="K626" s="18">
        <v>2.8942471050293301E-6</v>
      </c>
      <c r="Q626" s="4"/>
    </row>
    <row r="627" spans="1:17" ht="18">
      <c r="B627" s="12">
        <v>53</v>
      </c>
      <c r="C627" s="17" t="s">
        <v>2263</v>
      </c>
      <c r="D627" s="4" t="s">
        <v>5</v>
      </c>
      <c r="E627" s="24" t="s">
        <v>157</v>
      </c>
      <c r="F627" s="24" t="s">
        <v>1603</v>
      </c>
      <c r="G627" s="4" t="s">
        <v>141</v>
      </c>
      <c r="H627" s="13" t="s">
        <v>1278</v>
      </c>
      <c r="I627" s="13" t="s">
        <v>1519</v>
      </c>
      <c r="J627" s="25">
        <v>0</v>
      </c>
      <c r="K627" s="18">
        <v>2.8942471050293301E-6</v>
      </c>
      <c r="Q627" s="4"/>
    </row>
    <row r="628" spans="1:17" ht="18">
      <c r="B628" s="12">
        <v>53</v>
      </c>
      <c r="C628" s="17" t="s">
        <v>2168</v>
      </c>
      <c r="D628" s="4" t="s">
        <v>6</v>
      </c>
      <c r="E628" s="24" t="s">
        <v>152</v>
      </c>
      <c r="F628" s="24" t="s">
        <v>1603</v>
      </c>
      <c r="G628" s="4" t="s">
        <v>126</v>
      </c>
      <c r="H628" s="13" t="s">
        <v>1279</v>
      </c>
      <c r="I628" s="13" t="s">
        <v>1520</v>
      </c>
      <c r="J628" s="25">
        <v>0</v>
      </c>
      <c r="K628" s="18">
        <v>1.2915176808770499E-5</v>
      </c>
      <c r="Q628" s="4"/>
    </row>
    <row r="629" spans="1:17" ht="18">
      <c r="B629" s="12">
        <v>53</v>
      </c>
      <c r="C629" s="17" t="s">
        <v>2169</v>
      </c>
      <c r="D629" s="4" t="s">
        <v>6</v>
      </c>
      <c r="E629" s="24" t="s">
        <v>152</v>
      </c>
      <c r="F629" s="24" t="s">
        <v>1603</v>
      </c>
      <c r="G629" s="4" t="s">
        <v>141</v>
      </c>
      <c r="H629" s="13" t="s">
        <v>1279</v>
      </c>
      <c r="I629" s="13" t="s">
        <v>1520</v>
      </c>
      <c r="J629" s="25">
        <v>0</v>
      </c>
      <c r="K629" s="18">
        <v>1.84502525839578E-6</v>
      </c>
      <c r="Q629" s="4"/>
    </row>
    <row r="630" spans="1:17" ht="18">
      <c r="B630" s="12">
        <v>53</v>
      </c>
      <c r="C630" s="17" t="s">
        <v>2000</v>
      </c>
      <c r="D630" s="4" t="s">
        <v>7</v>
      </c>
      <c r="E630" s="24" t="s">
        <v>159</v>
      </c>
      <c r="F630" s="24" t="s">
        <v>1603</v>
      </c>
      <c r="G630" s="4" t="s">
        <v>126</v>
      </c>
      <c r="H630" s="13" t="s">
        <v>1280</v>
      </c>
      <c r="I630" s="13" t="s">
        <v>1521</v>
      </c>
      <c r="J630" s="25">
        <v>0</v>
      </c>
      <c r="K630" s="18">
        <v>1.82992661994254E-5</v>
      </c>
      <c r="Q630" s="4"/>
    </row>
    <row r="631" spans="1:17" ht="18">
      <c r="B631" s="12">
        <v>54</v>
      </c>
      <c r="C631" s="17" t="s">
        <v>2292</v>
      </c>
      <c r="D631" s="4" t="s">
        <v>4</v>
      </c>
      <c r="E631" s="24" t="s">
        <v>142</v>
      </c>
      <c r="F631" s="24" t="s">
        <v>1603</v>
      </c>
      <c r="G631" s="4" t="s">
        <v>126</v>
      </c>
      <c r="H631" s="13" t="s">
        <v>1281</v>
      </c>
      <c r="I631" s="13" t="s">
        <v>1522</v>
      </c>
      <c r="J631" s="25">
        <v>0</v>
      </c>
      <c r="K631" s="18">
        <v>1.51476134934941E-5</v>
      </c>
      <c r="Q631" s="4"/>
    </row>
    <row r="632" spans="1:17" ht="18">
      <c r="B632" s="12">
        <v>54</v>
      </c>
      <c r="C632" s="17" t="s">
        <v>1839</v>
      </c>
      <c r="D632" s="4" t="s">
        <v>9</v>
      </c>
      <c r="E632" s="24" t="s">
        <v>140</v>
      </c>
      <c r="F632" s="24" t="s">
        <v>1603</v>
      </c>
      <c r="G632" s="4" t="s">
        <v>126</v>
      </c>
      <c r="H632" s="13" t="s">
        <v>1282</v>
      </c>
      <c r="I632" s="13" t="s">
        <v>1523</v>
      </c>
      <c r="J632" s="25">
        <v>3.5398230088495575E-2</v>
      </c>
      <c r="K632" s="18">
        <v>2.1560087965158802E-5</v>
      </c>
      <c r="Q632" s="4"/>
    </row>
    <row r="633" spans="1:17" ht="18">
      <c r="B633" s="12">
        <v>55</v>
      </c>
      <c r="C633" s="17" t="s">
        <v>1840</v>
      </c>
      <c r="D633" s="4" t="s">
        <v>9</v>
      </c>
      <c r="E633" s="24" t="s">
        <v>1604</v>
      </c>
      <c r="F633" s="24" t="s">
        <v>1603</v>
      </c>
      <c r="G633" s="4" t="s">
        <v>126</v>
      </c>
      <c r="H633" s="13" t="s">
        <v>1283</v>
      </c>
      <c r="I633" s="13" t="s">
        <v>1524</v>
      </c>
      <c r="J633" s="25">
        <v>0</v>
      </c>
      <c r="K633" s="18">
        <v>2.6661760902660499E-6</v>
      </c>
      <c r="Q633" s="4"/>
    </row>
    <row r="634" spans="1:17" ht="18">
      <c r="B634" s="12">
        <v>55</v>
      </c>
      <c r="C634" s="17" t="s">
        <v>1841</v>
      </c>
      <c r="D634" s="4" t="s">
        <v>9</v>
      </c>
      <c r="E634" s="24" t="s">
        <v>1604</v>
      </c>
      <c r="F634" s="24" t="s">
        <v>1603</v>
      </c>
      <c r="G634" s="4" t="s">
        <v>141</v>
      </c>
      <c r="H634" s="13" t="s">
        <v>1283</v>
      </c>
      <c r="I634" s="13" t="s">
        <v>1524</v>
      </c>
      <c r="J634" s="25">
        <v>0</v>
      </c>
      <c r="K634" s="18">
        <v>2.6661760902660499E-6</v>
      </c>
      <c r="Q634" s="4"/>
    </row>
    <row r="635" spans="1:17" ht="18">
      <c r="A635" s="27" t="s">
        <v>1525</v>
      </c>
      <c r="B635" s="12">
        <v>43</v>
      </c>
      <c r="C635" s="17" t="s">
        <v>1842</v>
      </c>
      <c r="D635" s="4" t="s">
        <v>9</v>
      </c>
      <c r="E635" s="24" t="s">
        <v>1604</v>
      </c>
      <c r="F635" s="24" t="s">
        <v>3</v>
      </c>
      <c r="G635" s="4" t="s">
        <v>123</v>
      </c>
      <c r="H635" s="13" t="s">
        <v>1526</v>
      </c>
      <c r="I635" s="13" t="s">
        <v>1541</v>
      </c>
      <c r="J635" s="25">
        <v>3.5398230088495575E-2</v>
      </c>
      <c r="K635" s="19">
        <v>2.42301934764353E-4</v>
      </c>
      <c r="Q635" s="4"/>
    </row>
    <row r="636" spans="1:17" ht="18">
      <c r="B636" s="12">
        <v>43</v>
      </c>
      <c r="C636" s="17" t="s">
        <v>1843</v>
      </c>
      <c r="D636" s="4" t="s">
        <v>9</v>
      </c>
      <c r="E636" s="24" t="s">
        <v>1604</v>
      </c>
      <c r="F636" s="24" t="s">
        <v>3</v>
      </c>
      <c r="G636" s="4" t="s">
        <v>123</v>
      </c>
      <c r="H636" s="13" t="s">
        <v>1527</v>
      </c>
      <c r="I636" s="13" t="s">
        <v>1542</v>
      </c>
      <c r="J636" s="25">
        <v>4.8672566371681415E-2</v>
      </c>
      <c r="K636" s="19">
        <v>1.39406592604148E-4</v>
      </c>
      <c r="Q636" s="4"/>
    </row>
    <row r="637" spans="1:17" ht="18">
      <c r="B637" s="12">
        <v>43</v>
      </c>
      <c r="C637" s="17" t="s">
        <v>1844</v>
      </c>
      <c r="D637" s="4" t="s">
        <v>9</v>
      </c>
      <c r="E637" s="24" t="s">
        <v>1604</v>
      </c>
      <c r="F637" s="24" t="s">
        <v>3</v>
      </c>
      <c r="G637" s="4" t="s">
        <v>123</v>
      </c>
      <c r="H637" s="13" t="s">
        <v>1528</v>
      </c>
      <c r="I637" s="13" t="s">
        <v>1543</v>
      </c>
      <c r="J637" s="25">
        <v>2.2123893805309734E-2</v>
      </c>
      <c r="K637" s="19">
        <v>1.3608738801833501E-4</v>
      </c>
      <c r="Q637" s="4"/>
    </row>
    <row r="638" spans="1:17" ht="18">
      <c r="B638" s="12">
        <v>43</v>
      </c>
      <c r="C638" s="17" t="s">
        <v>1845</v>
      </c>
      <c r="D638" s="4" t="s">
        <v>9</v>
      </c>
      <c r="E638" s="24" t="s">
        <v>1604</v>
      </c>
      <c r="F638" s="24" t="s">
        <v>3</v>
      </c>
      <c r="G638" s="4" t="s">
        <v>123</v>
      </c>
      <c r="H638" s="13" t="s">
        <v>1529</v>
      </c>
      <c r="I638" s="13" t="s">
        <v>1544</v>
      </c>
      <c r="J638" s="25">
        <v>2.6548672566371681E-2</v>
      </c>
      <c r="K638" s="19">
        <v>1.3276818343252201E-4</v>
      </c>
      <c r="Q638" s="4"/>
    </row>
    <row r="639" spans="1:17" ht="18">
      <c r="B639" s="12">
        <v>43</v>
      </c>
      <c r="C639" s="17" t="s">
        <v>1846</v>
      </c>
      <c r="D639" s="4" t="s">
        <v>9</v>
      </c>
      <c r="E639" s="24" t="s">
        <v>1604</v>
      </c>
      <c r="F639" s="24" t="s">
        <v>3</v>
      </c>
      <c r="G639" s="4" t="s">
        <v>190</v>
      </c>
      <c r="H639" s="13" t="s">
        <v>1530</v>
      </c>
      <c r="I639" s="13" t="s">
        <v>1545</v>
      </c>
      <c r="J639" s="25">
        <v>2.2123893805309734E-2</v>
      </c>
      <c r="K639" s="19">
        <v>2.3234432100691299E-5</v>
      </c>
      <c r="Q639" s="4"/>
    </row>
    <row r="640" spans="1:17" ht="18">
      <c r="B640" s="12">
        <v>43</v>
      </c>
      <c r="C640" s="17" t="s">
        <v>1847</v>
      </c>
      <c r="D640" s="4" t="s">
        <v>9</v>
      </c>
      <c r="E640" s="24" t="s">
        <v>1604</v>
      </c>
      <c r="F640" s="24" t="s">
        <v>3</v>
      </c>
      <c r="G640" s="4" t="s">
        <v>123</v>
      </c>
      <c r="H640" s="13" t="s">
        <v>1531</v>
      </c>
      <c r="I640" s="13" t="s">
        <v>1546</v>
      </c>
      <c r="J640" s="25">
        <v>2.6548672566371681E-2</v>
      </c>
      <c r="K640" s="18">
        <v>3.3192045858130499E-6</v>
      </c>
      <c r="Q640" s="4"/>
    </row>
    <row r="641" spans="1:17" ht="18">
      <c r="B641" s="12">
        <v>43</v>
      </c>
      <c r="C641" s="17" t="s">
        <v>1848</v>
      </c>
      <c r="D641" s="4" t="s">
        <v>9</v>
      </c>
      <c r="E641" s="24" t="s">
        <v>1604</v>
      </c>
      <c r="F641" s="24" t="s">
        <v>3</v>
      </c>
      <c r="G641" s="4" t="s">
        <v>190</v>
      </c>
      <c r="H641" s="13" t="s">
        <v>1532</v>
      </c>
      <c r="I641" s="13" t="s">
        <v>1547</v>
      </c>
      <c r="J641" s="25">
        <v>2.2421524663677129E-2</v>
      </c>
      <c r="K641" s="18">
        <v>3.3192045858130499E-6</v>
      </c>
      <c r="Q641" s="4"/>
    </row>
    <row r="642" spans="1:17" ht="18">
      <c r="B642" s="12">
        <v>43</v>
      </c>
      <c r="C642" s="17" t="s">
        <v>1849</v>
      </c>
      <c r="D642" s="4" t="s">
        <v>9</v>
      </c>
      <c r="E642" s="24" t="s">
        <v>1604</v>
      </c>
      <c r="F642" s="24" t="s">
        <v>3</v>
      </c>
      <c r="G642" s="4" t="s">
        <v>123</v>
      </c>
      <c r="H642" s="13" t="s">
        <v>1533</v>
      </c>
      <c r="I642" s="13" t="s">
        <v>1548</v>
      </c>
      <c r="J642" s="25">
        <v>5.7522123893805309E-2</v>
      </c>
      <c r="K642" s="18">
        <v>3.3192045858130499E-6</v>
      </c>
      <c r="Q642" s="4"/>
    </row>
    <row r="643" spans="1:17" ht="18">
      <c r="B643" s="12">
        <v>43</v>
      </c>
      <c r="C643" s="17" t="s">
        <v>1850</v>
      </c>
      <c r="D643" s="4" t="s">
        <v>9</v>
      </c>
      <c r="E643" s="24" t="s">
        <v>1604</v>
      </c>
      <c r="F643" s="24" t="s">
        <v>3</v>
      </c>
      <c r="G643" s="4" t="s">
        <v>123</v>
      </c>
      <c r="H643" s="13" t="s">
        <v>1534</v>
      </c>
      <c r="I643" s="13" t="s">
        <v>1549</v>
      </c>
      <c r="J643" s="25">
        <v>8.8495575221238937E-3</v>
      </c>
      <c r="K643" s="18">
        <v>3.3192045858130499E-6</v>
      </c>
      <c r="Q643" s="4"/>
    </row>
    <row r="644" spans="1:17" ht="18">
      <c r="B644" s="12">
        <v>43</v>
      </c>
      <c r="C644" s="17" t="s">
        <v>1851</v>
      </c>
      <c r="D644" s="4" t="s">
        <v>9</v>
      </c>
      <c r="E644" s="24" t="s">
        <v>1604</v>
      </c>
      <c r="F644" s="24" t="s">
        <v>3</v>
      </c>
      <c r="G644" s="4" t="s">
        <v>123</v>
      </c>
      <c r="H644" s="13" t="s">
        <v>1535</v>
      </c>
      <c r="I644" s="13" t="s">
        <v>1541</v>
      </c>
      <c r="J644" s="25">
        <v>3.9823008849557522E-2</v>
      </c>
      <c r="K644" s="18">
        <v>3.3192045858130499E-6</v>
      </c>
      <c r="Q644" s="4"/>
    </row>
    <row r="645" spans="1:17" ht="18">
      <c r="B645" s="12">
        <v>43</v>
      </c>
      <c r="C645" s="17" t="s">
        <v>1852</v>
      </c>
      <c r="D645" s="4" t="s">
        <v>9</v>
      </c>
      <c r="E645" s="24" t="s">
        <v>1604</v>
      </c>
      <c r="F645" s="24" t="s">
        <v>3</v>
      </c>
      <c r="G645" s="4" t="s">
        <v>123</v>
      </c>
      <c r="H645" s="13" t="s">
        <v>1536</v>
      </c>
      <c r="I645" s="13" t="s">
        <v>1550</v>
      </c>
      <c r="J645" s="25">
        <v>3.0973451327433628E-2</v>
      </c>
      <c r="K645" s="18">
        <v>3.3192045858130499E-6</v>
      </c>
      <c r="Q645" s="4"/>
    </row>
    <row r="646" spans="1:17" ht="18">
      <c r="B646" s="12">
        <v>43</v>
      </c>
      <c r="C646" s="17" t="s">
        <v>1853</v>
      </c>
      <c r="D646" s="4" t="s">
        <v>9</v>
      </c>
      <c r="E646" s="24" t="s">
        <v>1604</v>
      </c>
      <c r="F646" s="24" t="s">
        <v>3</v>
      </c>
      <c r="G646" s="4" t="s">
        <v>123</v>
      </c>
      <c r="H646" s="13" t="s">
        <v>1537</v>
      </c>
      <c r="I646" s="13" t="s">
        <v>1551</v>
      </c>
      <c r="J646" s="25">
        <v>3.9823008849557522E-2</v>
      </c>
      <c r="K646" s="18">
        <v>3.3192045858130499E-6</v>
      </c>
      <c r="Q646" s="4"/>
    </row>
    <row r="647" spans="1:17" ht="18">
      <c r="B647" s="12">
        <v>43</v>
      </c>
      <c r="C647" s="17" t="s">
        <v>1854</v>
      </c>
      <c r="D647" s="4" t="s">
        <v>9</v>
      </c>
      <c r="E647" s="24" t="s">
        <v>1604</v>
      </c>
      <c r="F647" s="24" t="s">
        <v>3</v>
      </c>
      <c r="G647" s="4" t="s">
        <v>123</v>
      </c>
      <c r="H647" s="13" t="s">
        <v>1538</v>
      </c>
      <c r="I647" s="13" t="s">
        <v>1541</v>
      </c>
      <c r="J647" s="25">
        <v>3.9823008849557522E-2</v>
      </c>
      <c r="K647" s="18">
        <v>3.3192045858130499E-6</v>
      </c>
      <c r="Q647" s="4"/>
    </row>
    <row r="648" spans="1:17" ht="18">
      <c r="B648" s="12">
        <v>43</v>
      </c>
      <c r="C648" s="17" t="s">
        <v>1855</v>
      </c>
      <c r="D648" s="4" t="s">
        <v>9</v>
      </c>
      <c r="E648" s="24" t="s">
        <v>1604</v>
      </c>
      <c r="F648" s="24" t="s">
        <v>3</v>
      </c>
      <c r="G648" s="4" t="s">
        <v>123</v>
      </c>
      <c r="H648" s="13" t="s">
        <v>1539</v>
      </c>
      <c r="I648" s="13" t="s">
        <v>1552</v>
      </c>
      <c r="J648" s="25">
        <v>3.9823008849557522E-2</v>
      </c>
      <c r="K648" s="18">
        <v>3.3192045858130499E-6</v>
      </c>
      <c r="Q648" s="4"/>
    </row>
    <row r="649" spans="1:17" ht="18">
      <c r="B649" s="12">
        <v>43</v>
      </c>
      <c r="C649" s="17" t="s">
        <v>1856</v>
      </c>
      <c r="D649" s="4" t="s">
        <v>9</v>
      </c>
      <c r="E649" s="24" t="s">
        <v>1604</v>
      </c>
      <c r="F649" s="24" t="s">
        <v>3</v>
      </c>
      <c r="G649" s="4" t="s">
        <v>123</v>
      </c>
      <c r="H649" s="13" t="s">
        <v>1540</v>
      </c>
      <c r="I649" s="13" t="s">
        <v>1553</v>
      </c>
      <c r="J649" s="25">
        <v>3.5398230088495575E-2</v>
      </c>
      <c r="K649" s="18">
        <v>3.3192045858130499E-6</v>
      </c>
      <c r="Q649" s="4"/>
    </row>
    <row r="650" spans="1:17" ht="18">
      <c r="A650" s="4" t="s">
        <v>1554</v>
      </c>
      <c r="B650" s="12">
        <v>25</v>
      </c>
      <c r="C650" s="17" t="s">
        <v>2170</v>
      </c>
      <c r="D650" s="4" t="s">
        <v>6</v>
      </c>
      <c r="E650" s="24" t="s">
        <v>1</v>
      </c>
      <c r="F650" s="24" t="s">
        <v>1619</v>
      </c>
      <c r="G650" s="4" t="s">
        <v>123</v>
      </c>
      <c r="H650" s="13" t="s">
        <v>1555</v>
      </c>
      <c r="I650" s="13" t="s">
        <v>1579</v>
      </c>
      <c r="J650" s="25">
        <v>8.9686098654708519E-3</v>
      </c>
      <c r="K650" s="18">
        <v>3.2468481221853802E-6</v>
      </c>
    </row>
    <row r="651" spans="1:17" ht="18">
      <c r="B651" s="12">
        <v>25</v>
      </c>
      <c r="C651" s="17" t="s">
        <v>2171</v>
      </c>
      <c r="D651" s="4" t="s">
        <v>6</v>
      </c>
      <c r="E651" s="24" t="s">
        <v>1</v>
      </c>
      <c r="F651" s="24" t="s">
        <v>1619</v>
      </c>
      <c r="G651" s="4" t="s">
        <v>133</v>
      </c>
      <c r="H651" s="13" t="s">
        <v>1556</v>
      </c>
      <c r="I651" s="13" t="s">
        <v>1580</v>
      </c>
      <c r="J651" s="25">
        <v>4.4843049327354259E-3</v>
      </c>
      <c r="K651" s="18">
        <v>3.2468481221853802E-6</v>
      </c>
    </row>
    <row r="652" spans="1:17" ht="18">
      <c r="B652" s="12">
        <v>27</v>
      </c>
      <c r="C652" s="17" t="s">
        <v>1857</v>
      </c>
      <c r="D652" s="4" t="s">
        <v>9</v>
      </c>
      <c r="E652" s="24" t="s">
        <v>1</v>
      </c>
      <c r="F652" s="24" t="s">
        <v>108</v>
      </c>
      <c r="G652" s="4" t="s">
        <v>123</v>
      </c>
      <c r="H652" s="13" t="s">
        <v>1557</v>
      </c>
      <c r="I652" s="13" t="s">
        <v>1581</v>
      </c>
      <c r="J652" s="25">
        <v>7.0484581497797363E-2</v>
      </c>
      <c r="K652" s="18">
        <v>4.0475014773380296E-6</v>
      </c>
    </row>
    <row r="653" spans="1:17" ht="18">
      <c r="B653" s="12">
        <v>43</v>
      </c>
      <c r="C653" s="23" t="s">
        <v>2172</v>
      </c>
      <c r="D653" s="4" t="s">
        <v>6</v>
      </c>
      <c r="E653" s="24" t="s">
        <v>1</v>
      </c>
      <c r="F653" s="24" t="s">
        <v>3</v>
      </c>
      <c r="G653" s="4" t="s">
        <v>126</v>
      </c>
      <c r="H653" s="13" t="s">
        <v>1558</v>
      </c>
      <c r="I653" s="13" t="s">
        <v>1582</v>
      </c>
      <c r="J653" s="25">
        <v>4.4247787610619468E-3</v>
      </c>
      <c r="K653" s="18">
        <v>2.3299523136426398E-5</v>
      </c>
    </row>
    <row r="654" spans="1:17" ht="18">
      <c r="B654" s="12">
        <v>43</v>
      </c>
      <c r="C654" s="23" t="s">
        <v>2173</v>
      </c>
      <c r="D654" s="4" t="s">
        <v>6</v>
      </c>
      <c r="E654" s="24" t="s">
        <v>1</v>
      </c>
      <c r="F654" s="24" t="s">
        <v>3</v>
      </c>
      <c r="G654" s="4" t="s">
        <v>141</v>
      </c>
      <c r="H654" s="13" t="s">
        <v>1558</v>
      </c>
      <c r="I654" s="13" t="s">
        <v>1582</v>
      </c>
      <c r="J654" s="25">
        <v>4.4247787610619468E-3</v>
      </c>
      <c r="K654" s="18">
        <v>1.5533015424284298E-5</v>
      </c>
    </row>
    <row r="655" spans="1:17" ht="18">
      <c r="B655" s="12">
        <v>43</v>
      </c>
      <c r="C655" s="23" t="s">
        <v>1858</v>
      </c>
      <c r="D655" s="4" t="s">
        <v>9</v>
      </c>
      <c r="E655" s="24" t="s">
        <v>1</v>
      </c>
      <c r="F655" s="24" t="s">
        <v>3</v>
      </c>
      <c r="G655" s="4" t="s">
        <v>123</v>
      </c>
      <c r="H655" s="13" t="s">
        <v>1559</v>
      </c>
      <c r="I655" s="13" t="s">
        <v>1583</v>
      </c>
      <c r="J655" s="25">
        <v>4.4247787610619468E-2</v>
      </c>
      <c r="K655" s="19">
        <v>2.4562113935016602E-4</v>
      </c>
    </row>
    <row r="656" spans="1:17" ht="18">
      <c r="B656" s="12">
        <v>43</v>
      </c>
      <c r="C656" s="23" t="s">
        <v>1859</v>
      </c>
      <c r="D656" s="4" t="s">
        <v>9</v>
      </c>
      <c r="E656" s="24" t="s">
        <v>1</v>
      </c>
      <c r="F656" s="24" t="s">
        <v>3</v>
      </c>
      <c r="G656" s="4" t="s">
        <v>123</v>
      </c>
      <c r="H656" s="13" t="s">
        <v>1560</v>
      </c>
      <c r="I656" s="13" t="s">
        <v>1584</v>
      </c>
      <c r="J656" s="25">
        <v>9.7345132743362831E-2</v>
      </c>
      <c r="K656" s="18">
        <v>2.98728412723175E-5</v>
      </c>
    </row>
    <row r="657" spans="2:11" ht="18">
      <c r="B657" s="12">
        <v>43</v>
      </c>
      <c r="C657" s="23" t="s">
        <v>1860</v>
      </c>
      <c r="D657" s="4" t="s">
        <v>9</v>
      </c>
      <c r="E657" s="24" t="s">
        <v>1</v>
      </c>
      <c r="F657" s="24" t="s">
        <v>3</v>
      </c>
      <c r="G657" s="4" t="s">
        <v>123</v>
      </c>
      <c r="H657" s="13" t="s">
        <v>1561</v>
      </c>
      <c r="I657" s="13" t="s">
        <v>1585</v>
      </c>
      <c r="J657" s="25">
        <v>7.5221238938053103E-2</v>
      </c>
      <c r="K657" s="18">
        <v>2.3234432100691299E-5</v>
      </c>
    </row>
    <row r="658" spans="2:11" ht="18">
      <c r="B658" s="12">
        <v>43</v>
      </c>
      <c r="C658" s="23" t="s">
        <v>1861</v>
      </c>
      <c r="D658" s="4" t="s">
        <v>9</v>
      </c>
      <c r="E658" s="24" t="s">
        <v>1</v>
      </c>
      <c r="F658" s="24" t="s">
        <v>3</v>
      </c>
      <c r="G658" s="4" t="s">
        <v>123</v>
      </c>
      <c r="H658" s="13" t="s">
        <v>1562</v>
      </c>
      <c r="I658" s="13" t="s">
        <v>1586</v>
      </c>
      <c r="J658" s="25">
        <v>7.5221238938053103E-2</v>
      </c>
      <c r="K658" s="18">
        <v>1.99152275148783E-5</v>
      </c>
    </row>
    <row r="659" spans="2:11" ht="18">
      <c r="B659" s="12">
        <v>43</v>
      </c>
      <c r="C659" s="23" t="s">
        <v>1862</v>
      </c>
      <c r="D659" s="4" t="s">
        <v>9</v>
      </c>
      <c r="E659" s="24" t="s">
        <v>1</v>
      </c>
      <c r="F659" s="24" t="s">
        <v>3</v>
      </c>
      <c r="G659" s="4" t="s">
        <v>123</v>
      </c>
      <c r="H659" s="13" t="s">
        <v>1563</v>
      </c>
      <c r="I659" s="13" t="s">
        <v>1587</v>
      </c>
      <c r="J659" s="25">
        <v>7.5221238938053103E-2</v>
      </c>
      <c r="K659" s="18">
        <v>6.63840917162611E-6</v>
      </c>
    </row>
    <row r="660" spans="2:11" ht="18">
      <c r="B660" s="12">
        <v>43</v>
      </c>
      <c r="C660" s="23" t="s">
        <v>1863</v>
      </c>
      <c r="D660" s="4" t="s">
        <v>9</v>
      </c>
      <c r="E660" s="24" t="s">
        <v>1</v>
      </c>
      <c r="F660" s="24" t="s">
        <v>3</v>
      </c>
      <c r="G660" s="4" t="s">
        <v>123</v>
      </c>
      <c r="H660" s="13" t="s">
        <v>1564</v>
      </c>
      <c r="I660" s="13" t="s">
        <v>1588</v>
      </c>
      <c r="J660" s="25">
        <v>7.0796460176991149E-2</v>
      </c>
      <c r="K660" s="18">
        <v>6.63840917162611E-6</v>
      </c>
    </row>
    <row r="661" spans="2:11" ht="18">
      <c r="B661" s="12">
        <v>43</v>
      </c>
      <c r="C661" s="23" t="s">
        <v>1864</v>
      </c>
      <c r="D661" s="4" t="s">
        <v>9</v>
      </c>
      <c r="E661" s="24" t="s">
        <v>1</v>
      </c>
      <c r="F661" s="24" t="s">
        <v>3</v>
      </c>
      <c r="G661" s="4" t="s">
        <v>123</v>
      </c>
      <c r="H661" s="13" t="s">
        <v>1565</v>
      </c>
      <c r="I661" s="13" t="s">
        <v>1589</v>
      </c>
      <c r="J661" s="25">
        <v>3.9823008849557522E-2</v>
      </c>
      <c r="K661" s="18">
        <v>3.3192045858130499E-6</v>
      </c>
    </row>
    <row r="662" spans="2:11" ht="18">
      <c r="B662" s="12">
        <v>43</v>
      </c>
      <c r="C662" s="23" t="s">
        <v>1865</v>
      </c>
      <c r="D662" s="4" t="s">
        <v>9</v>
      </c>
      <c r="E662" s="24" t="s">
        <v>1</v>
      </c>
      <c r="F662" s="24" t="s">
        <v>3</v>
      </c>
      <c r="G662" s="4" t="s">
        <v>123</v>
      </c>
      <c r="H662" s="13" t="s">
        <v>1566</v>
      </c>
      <c r="I662" s="13" t="s">
        <v>1590</v>
      </c>
      <c r="J662" s="25">
        <v>4.4247787610619468E-2</v>
      </c>
      <c r="K662" s="18">
        <v>3.3192045858130499E-6</v>
      </c>
    </row>
    <row r="663" spans="2:11" ht="18">
      <c r="B663" s="12">
        <v>43</v>
      </c>
      <c r="C663" s="23" t="s">
        <v>1866</v>
      </c>
      <c r="D663" s="4" t="s">
        <v>9</v>
      </c>
      <c r="E663" s="24" t="s">
        <v>1</v>
      </c>
      <c r="F663" s="24" t="s">
        <v>3</v>
      </c>
      <c r="G663" s="4" t="s">
        <v>123</v>
      </c>
      <c r="H663" s="13" t="s">
        <v>1567</v>
      </c>
      <c r="I663" s="13" t="s">
        <v>1591</v>
      </c>
      <c r="J663" s="25">
        <v>4.8672566371681415E-2</v>
      </c>
      <c r="K663" s="18">
        <v>3.3192045858130499E-6</v>
      </c>
    </row>
    <row r="664" spans="2:11" ht="18">
      <c r="B664" s="12">
        <v>43</v>
      </c>
      <c r="C664" s="23" t="s">
        <v>1867</v>
      </c>
      <c r="D664" s="4" t="s">
        <v>9</v>
      </c>
      <c r="E664" s="24" t="s">
        <v>1</v>
      </c>
      <c r="F664" s="24" t="s">
        <v>3</v>
      </c>
      <c r="G664" s="4" t="s">
        <v>123</v>
      </c>
      <c r="H664" s="13" t="s">
        <v>1568</v>
      </c>
      <c r="I664" s="13" t="s">
        <v>1592</v>
      </c>
      <c r="J664" s="25">
        <v>5.3571428571428568E-2</v>
      </c>
      <c r="K664" s="18">
        <v>3.3192045858130499E-6</v>
      </c>
    </row>
    <row r="665" spans="2:11" ht="18">
      <c r="B665" s="12">
        <v>43</v>
      </c>
      <c r="C665" s="23" t="s">
        <v>1868</v>
      </c>
      <c r="D665" s="4" t="s">
        <v>9</v>
      </c>
      <c r="E665" s="24" t="s">
        <v>1</v>
      </c>
      <c r="F665" s="24" t="s">
        <v>3</v>
      </c>
      <c r="G665" s="4" t="s">
        <v>123</v>
      </c>
      <c r="H665" s="13" t="s">
        <v>1569</v>
      </c>
      <c r="I665" s="13" t="s">
        <v>1593</v>
      </c>
      <c r="J665" s="25">
        <v>9.7777777777777783E-2</v>
      </c>
      <c r="K665" s="18">
        <v>3.3192045858130499E-6</v>
      </c>
    </row>
    <row r="666" spans="2:11" ht="18">
      <c r="B666" s="12">
        <v>43</v>
      </c>
      <c r="C666" s="23" t="s">
        <v>1869</v>
      </c>
      <c r="D666" s="4" t="s">
        <v>9</v>
      </c>
      <c r="E666" s="24" t="s">
        <v>1</v>
      </c>
      <c r="F666" s="24" t="s">
        <v>3</v>
      </c>
      <c r="G666" s="4" t="s">
        <v>123</v>
      </c>
      <c r="H666" s="13" t="s">
        <v>1570</v>
      </c>
      <c r="I666" s="13" t="s">
        <v>1594</v>
      </c>
      <c r="J666" s="25">
        <v>4.8672566371681415E-2</v>
      </c>
      <c r="K666" s="18">
        <v>3.3192045858130499E-6</v>
      </c>
    </row>
    <row r="667" spans="2:11" ht="18">
      <c r="B667" s="12">
        <v>43</v>
      </c>
      <c r="C667" s="23" t="s">
        <v>1870</v>
      </c>
      <c r="D667" s="4" t="s">
        <v>9</v>
      </c>
      <c r="E667" s="24" t="s">
        <v>1</v>
      </c>
      <c r="F667" s="24" t="s">
        <v>3</v>
      </c>
      <c r="G667" s="4" t="s">
        <v>123</v>
      </c>
      <c r="H667" s="13" t="s">
        <v>1571</v>
      </c>
      <c r="I667" s="13" t="s">
        <v>1595</v>
      </c>
      <c r="J667" s="25">
        <v>7.0796460176991149E-2</v>
      </c>
      <c r="K667" s="18">
        <v>3.3192045858130499E-6</v>
      </c>
    </row>
    <row r="668" spans="2:11" ht="18">
      <c r="B668" s="12">
        <v>43</v>
      </c>
      <c r="C668" s="23" t="s">
        <v>1871</v>
      </c>
      <c r="D668" s="4" t="s">
        <v>9</v>
      </c>
      <c r="E668" s="24" t="s">
        <v>1</v>
      </c>
      <c r="F668" s="24" t="s">
        <v>3</v>
      </c>
      <c r="G668" s="4" t="s">
        <v>123</v>
      </c>
      <c r="H668" s="13" t="s">
        <v>1572</v>
      </c>
      <c r="I668" s="13" t="s">
        <v>1596</v>
      </c>
      <c r="J668" s="25">
        <v>4.8672566371681415E-2</v>
      </c>
      <c r="K668" s="18">
        <v>3.3192045858130499E-6</v>
      </c>
    </row>
    <row r="669" spans="2:11" ht="18">
      <c r="B669" s="12">
        <v>43</v>
      </c>
      <c r="C669" s="23" t="s">
        <v>1872</v>
      </c>
      <c r="D669" s="4" t="s">
        <v>9</v>
      </c>
      <c r="E669" s="24" t="s">
        <v>1</v>
      </c>
      <c r="F669" s="24" t="s">
        <v>3</v>
      </c>
      <c r="G669" s="4" t="s">
        <v>123</v>
      </c>
      <c r="H669" s="13" t="s">
        <v>1573</v>
      </c>
      <c r="I669" s="13" t="s">
        <v>1597</v>
      </c>
      <c r="J669" s="25">
        <v>9.8214285714285712E-2</v>
      </c>
      <c r="K669" s="18">
        <v>3.3192045858130499E-6</v>
      </c>
    </row>
    <row r="670" spans="2:11" ht="18">
      <c r="B670" s="12">
        <v>43</v>
      </c>
      <c r="C670" s="23" t="s">
        <v>1873</v>
      </c>
      <c r="D670" s="4" t="s">
        <v>9</v>
      </c>
      <c r="E670" s="24" t="s">
        <v>1</v>
      </c>
      <c r="F670" s="24" t="s">
        <v>3</v>
      </c>
      <c r="G670" s="4" t="s">
        <v>123</v>
      </c>
      <c r="H670" s="13" t="s">
        <v>1574</v>
      </c>
      <c r="I670" s="13" t="s">
        <v>1598</v>
      </c>
      <c r="J670" s="25">
        <v>4.8672566371681415E-2</v>
      </c>
      <c r="K670" s="18">
        <v>3.3192045858130499E-6</v>
      </c>
    </row>
    <row r="671" spans="2:11" ht="18">
      <c r="B671" s="12">
        <v>43</v>
      </c>
      <c r="C671" s="23" t="s">
        <v>1874</v>
      </c>
      <c r="D671" s="4" t="s">
        <v>9</v>
      </c>
      <c r="E671" s="24" t="s">
        <v>1</v>
      </c>
      <c r="F671" s="24" t="s">
        <v>3</v>
      </c>
      <c r="G671" s="4" t="s">
        <v>123</v>
      </c>
      <c r="H671" s="13" t="s">
        <v>1575</v>
      </c>
      <c r="I671" s="13" t="s">
        <v>1599</v>
      </c>
      <c r="J671" s="25">
        <v>4.8672566371681415E-2</v>
      </c>
      <c r="K671" s="18">
        <v>3.3192045858130499E-6</v>
      </c>
    </row>
    <row r="672" spans="2:11" ht="18">
      <c r="B672" s="12">
        <v>43</v>
      </c>
      <c r="C672" s="23" t="s">
        <v>1875</v>
      </c>
      <c r="D672" s="4" t="s">
        <v>9</v>
      </c>
      <c r="E672" s="24" t="s">
        <v>1</v>
      </c>
      <c r="F672" s="24" t="s">
        <v>3</v>
      </c>
      <c r="G672" s="4" t="s">
        <v>123</v>
      </c>
      <c r="H672" s="13" t="s">
        <v>1576</v>
      </c>
      <c r="I672" s="13" t="s">
        <v>1600</v>
      </c>
      <c r="J672" s="25">
        <v>4.8672566371681415E-2</v>
      </c>
      <c r="K672" s="18">
        <v>3.3192045858130499E-6</v>
      </c>
    </row>
    <row r="673" spans="2:11" ht="18">
      <c r="B673" s="12">
        <v>43</v>
      </c>
      <c r="C673" s="23" t="s">
        <v>1876</v>
      </c>
      <c r="D673" s="4" t="s">
        <v>9</v>
      </c>
      <c r="E673" s="24" t="s">
        <v>1</v>
      </c>
      <c r="F673" s="24" t="s">
        <v>3</v>
      </c>
      <c r="G673" s="4" t="s">
        <v>123</v>
      </c>
      <c r="H673" s="13" t="s">
        <v>1577</v>
      </c>
      <c r="I673" s="13" t="s">
        <v>1601</v>
      </c>
      <c r="J673" s="25">
        <v>7.9646017699115043E-2</v>
      </c>
      <c r="K673" s="18">
        <v>3.3192045858130499E-6</v>
      </c>
    </row>
    <row r="674" spans="2:11" ht="18">
      <c r="B674" s="12">
        <v>43</v>
      </c>
      <c r="C674" s="23" t="s">
        <v>1877</v>
      </c>
      <c r="D674" s="4" t="s">
        <v>9</v>
      </c>
      <c r="E674" s="24" t="s">
        <v>1</v>
      </c>
      <c r="F674" s="24" t="s">
        <v>3</v>
      </c>
      <c r="G674" s="4" t="s">
        <v>123</v>
      </c>
      <c r="H674" s="13" t="s">
        <v>1578</v>
      </c>
      <c r="I674" s="13" t="s">
        <v>1602</v>
      </c>
      <c r="J674" s="25">
        <v>4.4247787610619468E-2</v>
      </c>
      <c r="K674" s="18">
        <v>3.3192045858130499E-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140"/>
  <sheetViews>
    <sheetView zoomScale="85" zoomScaleNormal="85" workbookViewId="0">
      <selection activeCell="D25" sqref="D25"/>
    </sheetView>
  </sheetViews>
  <sheetFormatPr baseColWidth="10" defaultColWidth="11.1640625" defaultRowHeight="17"/>
  <cols>
    <col min="2" max="2" width="13.1640625" bestFit="1" customWidth="1"/>
    <col min="3" max="3" width="11" customWidth="1"/>
    <col min="6" max="6" width="9" customWidth="1"/>
    <col min="7" max="10" width="6" style="64" customWidth="1"/>
    <col min="11" max="11" width="21.1640625" style="64" customWidth="1"/>
    <col min="12" max="12" width="17.5" bestFit="1" customWidth="1"/>
  </cols>
  <sheetData>
    <row r="1" spans="1:12" ht="18" thickBot="1">
      <c r="A1" s="8" t="s">
        <v>2897</v>
      </c>
      <c r="B1" s="8"/>
      <c r="C1" s="8"/>
      <c r="D1" s="8"/>
      <c r="E1" s="8"/>
      <c r="F1" s="8"/>
      <c r="G1" s="118"/>
      <c r="H1" s="118"/>
      <c r="I1" s="118"/>
      <c r="J1" s="118"/>
      <c r="K1" s="118"/>
      <c r="L1" s="8"/>
    </row>
    <row r="2" spans="1:12" ht="18" thickBot="1">
      <c r="A2" s="8" t="s">
        <v>2348</v>
      </c>
      <c r="B2" s="10" t="s">
        <v>2900</v>
      </c>
      <c r="C2" s="11" t="s">
        <v>3053</v>
      </c>
      <c r="D2" s="11" t="s">
        <v>2789</v>
      </c>
      <c r="E2" s="11" t="s">
        <v>2790</v>
      </c>
      <c r="F2" s="11" t="s">
        <v>122</v>
      </c>
      <c r="G2" s="8" t="s">
        <v>400</v>
      </c>
      <c r="H2" s="8" t="s">
        <v>401</v>
      </c>
      <c r="I2" s="11" t="s">
        <v>100</v>
      </c>
      <c r="J2" s="11" t="s">
        <v>101</v>
      </c>
      <c r="K2" s="11" t="s">
        <v>102</v>
      </c>
      <c r="L2" s="11" t="s">
        <v>2614</v>
      </c>
    </row>
    <row r="3" spans="1:12">
      <c r="A3" s="92" t="s">
        <v>2349</v>
      </c>
      <c r="B3" s="92" t="s">
        <v>2907</v>
      </c>
      <c r="C3" s="5" t="str">
        <f>LEFT(B3,3)</f>
        <v>1st</v>
      </c>
      <c r="D3" s="15" t="s">
        <v>165</v>
      </c>
      <c r="E3" s="15" t="s">
        <v>108</v>
      </c>
      <c r="F3" s="5" t="s">
        <v>2654</v>
      </c>
      <c r="G3" s="64" t="s">
        <v>506</v>
      </c>
      <c r="H3" s="64" t="s">
        <v>754</v>
      </c>
      <c r="I3" s="64" t="s">
        <v>127</v>
      </c>
      <c r="J3" s="64" t="s">
        <v>174</v>
      </c>
      <c r="K3" s="64" t="s">
        <v>184</v>
      </c>
      <c r="L3" s="5">
        <v>8</v>
      </c>
    </row>
    <row r="4" spans="1:12">
      <c r="B4" s="92" t="s">
        <v>2620</v>
      </c>
      <c r="C4" s="5" t="str">
        <f>LEFT(B4,3)</f>
        <v>3rd</v>
      </c>
      <c r="D4" s="15" t="s">
        <v>165</v>
      </c>
      <c r="E4" s="15" t="s">
        <v>108</v>
      </c>
      <c r="F4" s="5" t="s">
        <v>190</v>
      </c>
      <c r="G4" s="64" t="s">
        <v>507</v>
      </c>
      <c r="H4" s="64" t="s">
        <v>755</v>
      </c>
      <c r="I4" s="64" t="s">
        <v>11</v>
      </c>
      <c r="J4" s="64" t="s">
        <v>12</v>
      </c>
      <c r="K4" s="64" t="s">
        <v>184</v>
      </c>
      <c r="L4" s="5">
        <v>5</v>
      </c>
    </row>
    <row r="5" spans="1:12">
      <c r="B5" s="92" t="s">
        <v>2908</v>
      </c>
      <c r="C5" s="5" t="str">
        <f>LEFT(B5,3)</f>
        <v>3rd</v>
      </c>
      <c r="D5" s="15" t="s">
        <v>165</v>
      </c>
      <c r="E5" s="15" t="s">
        <v>108</v>
      </c>
      <c r="F5" s="5" t="s">
        <v>190</v>
      </c>
      <c r="G5" s="64" t="s">
        <v>2983</v>
      </c>
      <c r="H5" s="64" t="s">
        <v>2989</v>
      </c>
      <c r="I5" s="64" t="s">
        <v>11</v>
      </c>
      <c r="J5" s="64" t="s">
        <v>12</v>
      </c>
      <c r="K5" s="64" t="s">
        <v>2995</v>
      </c>
      <c r="L5" s="5">
        <v>5</v>
      </c>
    </row>
    <row r="6" spans="1:12">
      <c r="B6" s="92" t="s">
        <v>2909</v>
      </c>
      <c r="C6" s="5" t="s">
        <v>3041</v>
      </c>
      <c r="D6" s="15" t="s">
        <v>165</v>
      </c>
      <c r="E6" s="15" t="s">
        <v>108</v>
      </c>
      <c r="F6" s="5" t="s">
        <v>190</v>
      </c>
      <c r="G6" s="64" t="s">
        <v>508</v>
      </c>
      <c r="H6" s="64" t="s">
        <v>756</v>
      </c>
      <c r="I6" s="64" t="s">
        <v>11</v>
      </c>
      <c r="J6" s="64" t="s">
        <v>12</v>
      </c>
      <c r="K6" s="64" t="s">
        <v>184</v>
      </c>
      <c r="L6" s="5">
        <v>6</v>
      </c>
    </row>
    <row r="7" spans="1:12">
      <c r="B7" s="92" t="s">
        <v>2910</v>
      </c>
      <c r="C7" s="5" t="str">
        <f t="shared" ref="C7:C16" si="0">LEFT(B6,3)</f>
        <v>3rd</v>
      </c>
      <c r="D7" s="15" t="s">
        <v>165</v>
      </c>
      <c r="E7" s="15" t="s">
        <v>108</v>
      </c>
      <c r="F7" s="5" t="s">
        <v>190</v>
      </c>
      <c r="G7" s="64" t="s">
        <v>509</v>
      </c>
      <c r="H7" s="64" t="s">
        <v>757</v>
      </c>
      <c r="I7" s="64" t="s">
        <v>194</v>
      </c>
      <c r="J7" s="64" t="s">
        <v>12</v>
      </c>
      <c r="K7" s="64" t="s">
        <v>184</v>
      </c>
      <c r="L7" s="5">
        <v>6</v>
      </c>
    </row>
    <row r="8" spans="1:12">
      <c r="B8" s="92" t="s">
        <v>2911</v>
      </c>
      <c r="C8" s="5" t="str">
        <f t="shared" si="0"/>
        <v>3rd</v>
      </c>
      <c r="D8" s="15" t="s">
        <v>165</v>
      </c>
      <c r="E8" s="15" t="s">
        <v>108</v>
      </c>
      <c r="F8" s="5" t="s">
        <v>2654</v>
      </c>
      <c r="G8" s="64" t="s">
        <v>510</v>
      </c>
      <c r="H8" s="64" t="s">
        <v>754</v>
      </c>
      <c r="I8" s="64" t="s">
        <v>127</v>
      </c>
      <c r="J8" s="64" t="s">
        <v>174</v>
      </c>
      <c r="K8" s="64" t="s">
        <v>184</v>
      </c>
      <c r="L8" s="5">
        <v>9</v>
      </c>
    </row>
    <row r="9" spans="1:12">
      <c r="B9" s="92" t="s">
        <v>2912</v>
      </c>
      <c r="C9" s="5" t="str">
        <f t="shared" si="0"/>
        <v>3rd</v>
      </c>
      <c r="D9" s="15" t="s">
        <v>165</v>
      </c>
      <c r="E9" s="15" t="s">
        <v>108</v>
      </c>
      <c r="F9" s="5" t="s">
        <v>190</v>
      </c>
      <c r="G9" s="64" t="s">
        <v>511</v>
      </c>
      <c r="H9" s="64" t="s">
        <v>758</v>
      </c>
      <c r="I9" s="64" t="s">
        <v>129</v>
      </c>
      <c r="J9" s="64" t="s">
        <v>12</v>
      </c>
      <c r="K9" s="64" t="s">
        <v>184</v>
      </c>
      <c r="L9" s="5">
        <v>10</v>
      </c>
    </row>
    <row r="10" spans="1:12">
      <c r="B10" s="92" t="s">
        <v>2913</v>
      </c>
      <c r="C10" s="5" t="str">
        <f t="shared" si="0"/>
        <v>3rd</v>
      </c>
      <c r="D10" s="15" t="s">
        <v>165</v>
      </c>
      <c r="E10" s="15" t="s">
        <v>108</v>
      </c>
      <c r="F10" s="5" t="s">
        <v>190</v>
      </c>
      <c r="G10" s="64" t="s">
        <v>512</v>
      </c>
      <c r="H10" s="64" t="s">
        <v>759</v>
      </c>
      <c r="I10" s="64" t="s">
        <v>195</v>
      </c>
      <c r="J10" s="64" t="s">
        <v>12</v>
      </c>
      <c r="K10" s="64" t="s">
        <v>184</v>
      </c>
      <c r="L10" s="5">
        <v>15</v>
      </c>
    </row>
    <row r="11" spans="1:12">
      <c r="B11" s="92" t="s">
        <v>2914</v>
      </c>
      <c r="C11" s="5" t="str">
        <f t="shared" si="0"/>
        <v>3rd</v>
      </c>
      <c r="D11" s="15" t="s">
        <v>165</v>
      </c>
      <c r="E11" s="15" t="s">
        <v>108</v>
      </c>
      <c r="F11" s="5" t="s">
        <v>190</v>
      </c>
      <c r="G11" s="64" t="s">
        <v>513</v>
      </c>
      <c r="H11" s="64" t="s">
        <v>760</v>
      </c>
      <c r="I11" s="64" t="s">
        <v>11</v>
      </c>
      <c r="J11" s="64" t="s">
        <v>12</v>
      </c>
      <c r="K11" s="64" t="s">
        <v>184</v>
      </c>
      <c r="L11" s="5">
        <v>5</v>
      </c>
    </row>
    <row r="12" spans="1:12">
      <c r="B12" s="92" t="s">
        <v>2915</v>
      </c>
      <c r="C12" s="5" t="str">
        <f t="shared" si="0"/>
        <v>3rd</v>
      </c>
      <c r="D12" s="15" t="s">
        <v>165</v>
      </c>
      <c r="E12" s="15" t="s">
        <v>108</v>
      </c>
      <c r="F12" s="5" t="s">
        <v>190</v>
      </c>
      <c r="G12" s="64" t="s">
        <v>514</v>
      </c>
      <c r="H12" s="64" t="s">
        <v>755</v>
      </c>
      <c r="I12" s="64" t="s">
        <v>11</v>
      </c>
      <c r="J12" s="64" t="s">
        <v>12</v>
      </c>
      <c r="K12" s="64" t="s">
        <v>184</v>
      </c>
      <c r="L12" s="5">
        <v>5</v>
      </c>
    </row>
    <row r="13" spans="1:12">
      <c r="B13" s="92" t="s">
        <v>2916</v>
      </c>
      <c r="C13" s="5" t="str">
        <f t="shared" si="0"/>
        <v>3rd</v>
      </c>
      <c r="D13" s="15" t="s">
        <v>165</v>
      </c>
      <c r="E13" s="15" t="s">
        <v>108</v>
      </c>
      <c r="F13" s="5" t="s">
        <v>190</v>
      </c>
      <c r="G13" s="64" t="s">
        <v>515</v>
      </c>
      <c r="H13" s="64" t="s">
        <v>761</v>
      </c>
      <c r="I13" s="64" t="s">
        <v>11</v>
      </c>
      <c r="J13" s="64" t="s">
        <v>12</v>
      </c>
      <c r="K13" s="64" t="s">
        <v>184</v>
      </c>
      <c r="L13" s="5">
        <v>6</v>
      </c>
    </row>
    <row r="14" spans="1:12">
      <c r="B14" s="92" t="s">
        <v>2917</v>
      </c>
      <c r="C14" s="5" t="str">
        <f t="shared" si="0"/>
        <v>3rd</v>
      </c>
      <c r="D14" s="15" t="s">
        <v>165</v>
      </c>
      <c r="E14" s="15" t="s">
        <v>108</v>
      </c>
      <c r="F14" s="5" t="s">
        <v>190</v>
      </c>
      <c r="G14" s="64" t="s">
        <v>516</v>
      </c>
      <c r="H14" s="64" t="s">
        <v>762</v>
      </c>
      <c r="I14" s="64" t="s">
        <v>11</v>
      </c>
      <c r="J14" s="64" t="s">
        <v>12</v>
      </c>
      <c r="K14" s="64" t="s">
        <v>184</v>
      </c>
      <c r="L14" s="5">
        <v>6</v>
      </c>
    </row>
    <row r="15" spans="1:12">
      <c r="B15" s="92" t="s">
        <v>2918</v>
      </c>
      <c r="C15" s="5" t="str">
        <f t="shared" si="0"/>
        <v>3rd</v>
      </c>
      <c r="D15" s="15" t="s">
        <v>165</v>
      </c>
      <c r="E15" s="15" t="s">
        <v>108</v>
      </c>
      <c r="F15" s="5" t="s">
        <v>190</v>
      </c>
      <c r="G15" s="64" t="s">
        <v>517</v>
      </c>
      <c r="H15" s="64" t="s">
        <v>763</v>
      </c>
      <c r="I15" s="64" t="s">
        <v>11</v>
      </c>
      <c r="J15" s="64" t="s">
        <v>12</v>
      </c>
      <c r="K15" s="64" t="s">
        <v>184</v>
      </c>
      <c r="L15" s="5">
        <v>6</v>
      </c>
    </row>
    <row r="16" spans="1:12">
      <c r="B16" s="92" t="s">
        <v>2919</v>
      </c>
      <c r="C16" s="5" t="str">
        <f t="shared" si="0"/>
        <v>3rd</v>
      </c>
      <c r="D16" s="15" t="s">
        <v>165</v>
      </c>
      <c r="E16" s="15" t="s">
        <v>108</v>
      </c>
      <c r="F16" s="5" t="s">
        <v>190</v>
      </c>
      <c r="G16" s="64" t="s">
        <v>518</v>
      </c>
      <c r="H16" s="64" t="s">
        <v>764</v>
      </c>
      <c r="I16" s="64" t="s">
        <v>11</v>
      </c>
      <c r="J16" s="64" t="s">
        <v>12</v>
      </c>
      <c r="K16" s="64" t="s">
        <v>184</v>
      </c>
      <c r="L16" s="5">
        <v>6</v>
      </c>
    </row>
    <row r="17" spans="2:12">
      <c r="B17" s="92" t="s">
        <v>2920</v>
      </c>
      <c r="C17" s="5" t="str">
        <f>LEFT(B17,3)</f>
        <v>5th</v>
      </c>
      <c r="D17" s="15" t="s">
        <v>165</v>
      </c>
      <c r="E17" s="15" t="s">
        <v>108</v>
      </c>
      <c r="F17" s="5" t="s">
        <v>123</v>
      </c>
      <c r="G17" s="64" t="s">
        <v>520</v>
      </c>
      <c r="H17" s="64" t="s">
        <v>766</v>
      </c>
      <c r="I17" s="64" t="s">
        <v>11</v>
      </c>
      <c r="J17" s="64" t="s">
        <v>164</v>
      </c>
      <c r="K17" s="64" t="s">
        <v>154</v>
      </c>
      <c r="L17" s="5">
        <v>10</v>
      </c>
    </row>
    <row r="18" spans="2:12">
      <c r="B18" s="92" t="s">
        <v>2921</v>
      </c>
      <c r="C18" s="5" t="str">
        <f>LEFT(B18,3)</f>
        <v>5th</v>
      </c>
      <c r="D18" s="15" t="s">
        <v>165</v>
      </c>
      <c r="E18" s="15" t="s">
        <v>108</v>
      </c>
      <c r="F18" s="5" t="s">
        <v>123</v>
      </c>
      <c r="G18" s="64" t="s">
        <v>521</v>
      </c>
      <c r="H18" s="64" t="s">
        <v>767</v>
      </c>
      <c r="I18" s="64" t="s">
        <v>134</v>
      </c>
      <c r="J18" s="64" t="s">
        <v>12</v>
      </c>
      <c r="K18" s="64" t="s">
        <v>192</v>
      </c>
      <c r="L18" s="5">
        <v>7</v>
      </c>
    </row>
    <row r="19" spans="2:12">
      <c r="B19" s="5" t="s">
        <v>3035</v>
      </c>
      <c r="C19" s="5" t="s">
        <v>3034</v>
      </c>
      <c r="D19" s="15" t="s">
        <v>165</v>
      </c>
      <c r="E19" s="15" t="s">
        <v>108</v>
      </c>
      <c r="F19" s="5" t="s">
        <v>190</v>
      </c>
      <c r="G19" s="64" t="s">
        <v>519</v>
      </c>
      <c r="H19" s="64" t="s">
        <v>765</v>
      </c>
      <c r="I19" s="64" t="s">
        <v>11</v>
      </c>
      <c r="J19" s="64" t="s">
        <v>172</v>
      </c>
      <c r="K19" s="64" t="s">
        <v>196</v>
      </c>
      <c r="L19" s="5">
        <v>15</v>
      </c>
    </row>
    <row r="20" spans="2:12">
      <c r="B20" s="92" t="s">
        <v>2625</v>
      </c>
      <c r="C20" s="5" t="str">
        <f t="shared" ref="C20:C28" si="1">LEFT(B20,3)</f>
        <v>6th</v>
      </c>
      <c r="D20" s="15" t="s">
        <v>165</v>
      </c>
      <c r="E20" s="15" t="s">
        <v>108</v>
      </c>
      <c r="F20" s="5" t="s">
        <v>190</v>
      </c>
      <c r="G20" s="64" t="s">
        <v>522</v>
      </c>
      <c r="H20" s="64" t="s">
        <v>768</v>
      </c>
      <c r="I20" s="64" t="s">
        <v>197</v>
      </c>
      <c r="J20" s="64" t="s">
        <v>172</v>
      </c>
      <c r="K20" s="64" t="s">
        <v>198</v>
      </c>
      <c r="L20" s="5">
        <v>21</v>
      </c>
    </row>
    <row r="21" spans="2:12">
      <c r="B21" s="92" t="s">
        <v>2901</v>
      </c>
      <c r="C21" s="5" t="str">
        <f t="shared" si="1"/>
        <v>6th</v>
      </c>
      <c r="D21" s="15" t="s">
        <v>165</v>
      </c>
      <c r="E21" s="15" t="s">
        <v>108</v>
      </c>
      <c r="F21" s="5" t="s">
        <v>190</v>
      </c>
      <c r="G21" s="64" t="s">
        <v>524</v>
      </c>
      <c r="H21" s="64" t="s">
        <v>770</v>
      </c>
      <c r="I21" s="64" t="s">
        <v>197</v>
      </c>
      <c r="J21" s="64" t="s">
        <v>12</v>
      </c>
      <c r="K21" s="64" t="s">
        <v>154</v>
      </c>
      <c r="L21" s="5">
        <v>7</v>
      </c>
    </row>
    <row r="22" spans="2:12">
      <c r="B22" s="92" t="s">
        <v>2902</v>
      </c>
      <c r="C22" s="5" t="str">
        <f t="shared" si="1"/>
        <v>6th</v>
      </c>
      <c r="D22" s="15" t="s">
        <v>165</v>
      </c>
      <c r="E22" s="15" t="s">
        <v>108</v>
      </c>
      <c r="F22" s="5" t="s">
        <v>201</v>
      </c>
      <c r="G22" s="64" t="s">
        <v>529</v>
      </c>
      <c r="H22" s="64" t="s">
        <v>775</v>
      </c>
      <c r="I22" s="64" t="s">
        <v>134</v>
      </c>
      <c r="J22" s="64" t="s">
        <v>200</v>
      </c>
      <c r="K22" s="64" t="s">
        <v>192</v>
      </c>
      <c r="L22" s="5">
        <v>8</v>
      </c>
    </row>
    <row r="23" spans="2:12">
      <c r="B23" s="92" t="s">
        <v>2903</v>
      </c>
      <c r="C23" s="5" t="str">
        <f t="shared" si="1"/>
        <v>6th</v>
      </c>
      <c r="D23" s="15" t="s">
        <v>165</v>
      </c>
      <c r="E23" s="15" t="s">
        <v>108</v>
      </c>
      <c r="F23" s="5" t="s">
        <v>190</v>
      </c>
      <c r="G23" s="64" t="s">
        <v>533</v>
      </c>
      <c r="H23" s="64" t="s">
        <v>779</v>
      </c>
      <c r="I23" s="64" t="s">
        <v>11</v>
      </c>
      <c r="J23" s="64" t="s">
        <v>12</v>
      </c>
      <c r="K23" s="64" t="s">
        <v>196</v>
      </c>
      <c r="L23" s="5">
        <v>14</v>
      </c>
    </row>
    <row r="24" spans="2:12">
      <c r="B24" s="92" t="s">
        <v>2904</v>
      </c>
      <c r="C24" s="5" t="str">
        <f t="shared" si="1"/>
        <v>6th</v>
      </c>
      <c r="D24" s="15" t="s">
        <v>165</v>
      </c>
      <c r="E24" s="15" t="s">
        <v>108</v>
      </c>
      <c r="F24" s="5" t="s">
        <v>133</v>
      </c>
      <c r="G24" s="64" t="s">
        <v>2984</v>
      </c>
      <c r="H24" s="64" t="s">
        <v>2990</v>
      </c>
      <c r="I24" s="64" t="s">
        <v>212</v>
      </c>
      <c r="J24" s="64" t="s">
        <v>132</v>
      </c>
      <c r="K24" s="64" t="s">
        <v>2996</v>
      </c>
      <c r="L24" s="5">
        <v>17</v>
      </c>
    </row>
    <row r="25" spans="2:12">
      <c r="B25" s="92" t="s">
        <v>2905</v>
      </c>
      <c r="C25" s="5" t="str">
        <f t="shared" si="1"/>
        <v>6th</v>
      </c>
      <c r="D25" s="15" t="s">
        <v>165</v>
      </c>
      <c r="E25" s="15" t="s">
        <v>108</v>
      </c>
      <c r="F25" s="5" t="s">
        <v>190</v>
      </c>
      <c r="G25" s="64" t="s">
        <v>542</v>
      </c>
      <c r="H25" s="64" t="s">
        <v>787</v>
      </c>
      <c r="I25" s="64" t="s">
        <v>11</v>
      </c>
      <c r="J25" s="64" t="s">
        <v>12</v>
      </c>
      <c r="K25" s="64" t="s">
        <v>208</v>
      </c>
      <c r="L25" s="5">
        <v>10</v>
      </c>
    </row>
    <row r="26" spans="2:12">
      <c r="B26" s="92" t="s">
        <v>2906</v>
      </c>
      <c r="C26" s="5" t="str">
        <f t="shared" si="1"/>
        <v>6th</v>
      </c>
      <c r="D26" s="15" t="s">
        <v>165</v>
      </c>
      <c r="E26" s="15" t="s">
        <v>108</v>
      </c>
      <c r="F26" s="5" t="s">
        <v>190</v>
      </c>
      <c r="G26" s="64" t="s">
        <v>549</v>
      </c>
      <c r="H26" s="64" t="s">
        <v>792</v>
      </c>
      <c r="I26" s="64" t="s">
        <v>162</v>
      </c>
      <c r="J26" s="64" t="s">
        <v>12</v>
      </c>
      <c r="K26" s="64" t="s">
        <v>210</v>
      </c>
      <c r="L26" s="5">
        <v>10</v>
      </c>
    </row>
    <row r="27" spans="2:12">
      <c r="B27" s="92" t="s">
        <v>2922</v>
      </c>
      <c r="C27" s="5" t="str">
        <f t="shared" si="1"/>
        <v>6th</v>
      </c>
      <c r="D27" s="15" t="s">
        <v>165</v>
      </c>
      <c r="E27" s="15" t="s">
        <v>108</v>
      </c>
      <c r="F27" s="5" t="s">
        <v>123</v>
      </c>
      <c r="G27" s="64" t="s">
        <v>564</v>
      </c>
      <c r="H27" s="64" t="s">
        <v>807</v>
      </c>
      <c r="I27" s="64" t="s">
        <v>130</v>
      </c>
      <c r="J27" s="64" t="s">
        <v>188</v>
      </c>
      <c r="K27" s="64" t="s">
        <v>173</v>
      </c>
      <c r="L27" s="5">
        <v>16</v>
      </c>
    </row>
    <row r="28" spans="2:12">
      <c r="B28" s="92" t="s">
        <v>2924</v>
      </c>
      <c r="C28" s="5" t="str">
        <f t="shared" si="1"/>
        <v>6th</v>
      </c>
      <c r="D28" s="15" t="s">
        <v>165</v>
      </c>
      <c r="E28" s="15" t="s">
        <v>108</v>
      </c>
      <c r="F28" s="5" t="s">
        <v>190</v>
      </c>
      <c r="G28" s="64" t="s">
        <v>566</v>
      </c>
      <c r="H28" s="64" t="s">
        <v>808</v>
      </c>
      <c r="I28" s="64" t="s">
        <v>212</v>
      </c>
      <c r="J28" s="64" t="s">
        <v>12</v>
      </c>
      <c r="K28" s="64" t="s">
        <v>156</v>
      </c>
      <c r="L28" s="5">
        <v>12</v>
      </c>
    </row>
    <row r="29" spans="2:12">
      <c r="B29" s="5" t="s">
        <v>3042</v>
      </c>
      <c r="C29" s="5" t="str">
        <f t="shared" ref="C29:C67" si="2">LEFT(B29,3)</f>
        <v>6th</v>
      </c>
      <c r="D29" s="15" t="s">
        <v>165</v>
      </c>
      <c r="E29" s="15" t="s">
        <v>108</v>
      </c>
      <c r="F29" s="5" t="s">
        <v>190</v>
      </c>
      <c r="G29" s="64" t="s">
        <v>523</v>
      </c>
      <c r="H29" s="64" t="s">
        <v>769</v>
      </c>
      <c r="I29" s="64" t="s">
        <v>11</v>
      </c>
      <c r="J29" s="64" t="s">
        <v>150</v>
      </c>
      <c r="K29" s="64" t="s">
        <v>184</v>
      </c>
      <c r="L29" s="5">
        <v>13</v>
      </c>
    </row>
    <row r="30" spans="2:12">
      <c r="B30" s="5" t="s">
        <v>3043</v>
      </c>
      <c r="C30" s="5" t="str">
        <f t="shared" si="2"/>
        <v>6th</v>
      </c>
      <c r="D30" s="15" t="s">
        <v>165</v>
      </c>
      <c r="E30" s="15" t="s">
        <v>108</v>
      </c>
      <c r="F30" s="5" t="s">
        <v>190</v>
      </c>
      <c r="G30" s="64" t="s">
        <v>525</v>
      </c>
      <c r="H30" s="64" t="s">
        <v>771</v>
      </c>
      <c r="I30" s="64" t="s">
        <v>11</v>
      </c>
      <c r="J30" s="64" t="s">
        <v>188</v>
      </c>
      <c r="K30" s="64" t="s">
        <v>184</v>
      </c>
      <c r="L30" s="5">
        <v>17</v>
      </c>
    </row>
    <row r="31" spans="2:12">
      <c r="B31" s="5" t="s">
        <v>2925</v>
      </c>
      <c r="C31" s="5" t="str">
        <f t="shared" si="2"/>
        <v>6th</v>
      </c>
      <c r="D31" s="15" t="s">
        <v>165</v>
      </c>
      <c r="E31" s="15" t="s">
        <v>108</v>
      </c>
      <c r="F31" s="5" t="s">
        <v>190</v>
      </c>
      <c r="G31" s="64" t="s">
        <v>526</v>
      </c>
      <c r="H31" s="64" t="s">
        <v>772</v>
      </c>
      <c r="I31" s="64" t="s">
        <v>11</v>
      </c>
      <c r="J31" s="64" t="s">
        <v>174</v>
      </c>
      <c r="K31" s="64" t="s">
        <v>184</v>
      </c>
      <c r="L31" s="5">
        <v>13</v>
      </c>
    </row>
    <row r="32" spans="2:12">
      <c r="B32" s="5" t="s">
        <v>2926</v>
      </c>
      <c r="C32" s="5" t="str">
        <f t="shared" si="2"/>
        <v>6th</v>
      </c>
      <c r="D32" s="15" t="s">
        <v>165</v>
      </c>
      <c r="E32" s="15" t="s">
        <v>108</v>
      </c>
      <c r="F32" s="5" t="s">
        <v>190</v>
      </c>
      <c r="G32" s="64" t="s">
        <v>527</v>
      </c>
      <c r="H32" s="64" t="s">
        <v>773</v>
      </c>
      <c r="I32" s="64" t="s">
        <v>199</v>
      </c>
      <c r="J32" s="64" t="s">
        <v>172</v>
      </c>
      <c r="K32" s="64" t="s">
        <v>184</v>
      </c>
      <c r="L32" s="5">
        <v>16</v>
      </c>
    </row>
    <row r="33" spans="2:12">
      <c r="B33" s="5" t="s">
        <v>2927</v>
      </c>
      <c r="C33" s="5" t="str">
        <f t="shared" si="2"/>
        <v>6th</v>
      </c>
      <c r="D33" s="15" t="s">
        <v>165</v>
      </c>
      <c r="E33" s="15" t="s">
        <v>108</v>
      </c>
      <c r="F33" s="5" t="s">
        <v>190</v>
      </c>
      <c r="G33" s="64" t="s">
        <v>528</v>
      </c>
      <c r="H33" s="64" t="s">
        <v>774</v>
      </c>
      <c r="I33" s="64" t="s">
        <v>11</v>
      </c>
      <c r="J33" s="64" t="s">
        <v>200</v>
      </c>
      <c r="K33" s="64" t="s">
        <v>154</v>
      </c>
      <c r="L33" s="5">
        <v>14</v>
      </c>
    </row>
    <row r="34" spans="2:12">
      <c r="B34" s="5" t="s">
        <v>2928</v>
      </c>
      <c r="C34" s="5" t="str">
        <f t="shared" si="2"/>
        <v>6th</v>
      </c>
      <c r="D34" s="15" t="s">
        <v>165</v>
      </c>
      <c r="E34" s="15" t="s">
        <v>108</v>
      </c>
      <c r="F34" s="5" t="s">
        <v>190</v>
      </c>
      <c r="G34" s="64" t="s">
        <v>531</v>
      </c>
      <c r="H34" s="64" t="s">
        <v>777</v>
      </c>
      <c r="I34" s="64" t="s">
        <v>197</v>
      </c>
      <c r="J34" s="64" t="s">
        <v>174</v>
      </c>
      <c r="K34" s="64" t="s">
        <v>184</v>
      </c>
      <c r="L34" s="5">
        <v>15</v>
      </c>
    </row>
    <row r="35" spans="2:12">
      <c r="B35" s="5" t="s">
        <v>2929</v>
      </c>
      <c r="C35" s="5" t="str">
        <f t="shared" si="2"/>
        <v>6th</v>
      </c>
      <c r="D35" s="15" t="s">
        <v>165</v>
      </c>
      <c r="E35" s="15" t="s">
        <v>108</v>
      </c>
      <c r="F35" s="5" t="s">
        <v>190</v>
      </c>
      <c r="G35" s="64" t="s">
        <v>532</v>
      </c>
      <c r="H35" s="64" t="s">
        <v>778</v>
      </c>
      <c r="I35" s="64" t="s">
        <v>202</v>
      </c>
      <c r="J35" s="64" t="s">
        <v>203</v>
      </c>
      <c r="K35" s="64" t="s">
        <v>184</v>
      </c>
      <c r="L35" s="5">
        <v>13</v>
      </c>
    </row>
    <row r="36" spans="2:12">
      <c r="B36" s="5" t="s">
        <v>2930</v>
      </c>
      <c r="C36" s="5" t="str">
        <f t="shared" si="2"/>
        <v>6th</v>
      </c>
      <c r="D36" s="15" t="s">
        <v>165</v>
      </c>
      <c r="E36" s="15" t="s">
        <v>108</v>
      </c>
      <c r="F36" s="5" t="s">
        <v>190</v>
      </c>
      <c r="G36" s="64" t="s">
        <v>530</v>
      </c>
      <c r="H36" s="64" t="s">
        <v>776</v>
      </c>
      <c r="I36" s="64" t="s">
        <v>197</v>
      </c>
      <c r="J36" s="64" t="s">
        <v>12</v>
      </c>
      <c r="K36" s="64" t="s">
        <v>154</v>
      </c>
      <c r="L36" s="5">
        <v>7</v>
      </c>
    </row>
    <row r="37" spans="2:12">
      <c r="B37" s="5" t="s">
        <v>2931</v>
      </c>
      <c r="C37" s="5" t="str">
        <f t="shared" si="2"/>
        <v>6th</v>
      </c>
      <c r="D37" s="15" t="s">
        <v>165</v>
      </c>
      <c r="E37" s="15" t="s">
        <v>108</v>
      </c>
      <c r="F37" s="5" t="s">
        <v>123</v>
      </c>
      <c r="G37" s="64" t="s">
        <v>538</v>
      </c>
      <c r="H37" s="64" t="s">
        <v>783</v>
      </c>
      <c r="I37" s="64" t="s">
        <v>11</v>
      </c>
      <c r="J37" s="64" t="s">
        <v>205</v>
      </c>
      <c r="K37" s="64" t="s">
        <v>184</v>
      </c>
      <c r="L37" s="5">
        <v>15</v>
      </c>
    </row>
    <row r="38" spans="2:12">
      <c r="B38" s="5" t="s">
        <v>2932</v>
      </c>
      <c r="C38" s="5" t="str">
        <f t="shared" si="2"/>
        <v>6th</v>
      </c>
      <c r="D38" s="15" t="s">
        <v>165</v>
      </c>
      <c r="E38" s="15" t="s">
        <v>108</v>
      </c>
      <c r="F38" s="5" t="s">
        <v>190</v>
      </c>
      <c r="G38" s="64" t="s">
        <v>539</v>
      </c>
      <c r="H38" s="64" t="s">
        <v>784</v>
      </c>
      <c r="I38" s="64" t="s">
        <v>206</v>
      </c>
      <c r="J38" s="64" t="s">
        <v>172</v>
      </c>
      <c r="K38" s="64" t="s">
        <v>184</v>
      </c>
      <c r="L38" s="5">
        <v>17</v>
      </c>
    </row>
    <row r="39" spans="2:12">
      <c r="B39" s="5" t="s">
        <v>2933</v>
      </c>
      <c r="C39" s="5" t="str">
        <f t="shared" si="2"/>
        <v>6th</v>
      </c>
      <c r="D39" s="15" t="s">
        <v>165</v>
      </c>
      <c r="E39" s="15" t="s">
        <v>108</v>
      </c>
      <c r="F39" s="5" t="s">
        <v>190</v>
      </c>
      <c r="G39" s="64" t="s">
        <v>540</v>
      </c>
      <c r="H39" s="64" t="s">
        <v>785</v>
      </c>
      <c r="I39" s="64" t="s">
        <v>207</v>
      </c>
      <c r="J39" s="64" t="s">
        <v>172</v>
      </c>
      <c r="K39" s="64" t="s">
        <v>184</v>
      </c>
      <c r="L39" s="5">
        <v>15</v>
      </c>
    </row>
    <row r="40" spans="2:12">
      <c r="B40" s="5" t="s">
        <v>2934</v>
      </c>
      <c r="C40" s="5" t="str">
        <f t="shared" si="2"/>
        <v>6th</v>
      </c>
      <c r="D40" s="15" t="s">
        <v>165</v>
      </c>
      <c r="E40" s="15" t="s">
        <v>108</v>
      </c>
      <c r="F40" s="5" t="s">
        <v>190</v>
      </c>
      <c r="G40" s="64" t="s">
        <v>541</v>
      </c>
      <c r="H40" s="64" t="s">
        <v>786</v>
      </c>
      <c r="I40" s="64" t="s">
        <v>11</v>
      </c>
      <c r="J40" s="64" t="s">
        <v>12</v>
      </c>
      <c r="K40" s="64" t="s">
        <v>184</v>
      </c>
      <c r="L40" s="5">
        <v>11</v>
      </c>
    </row>
    <row r="41" spans="2:12">
      <c r="B41" s="5" t="s">
        <v>2935</v>
      </c>
      <c r="C41" s="5" t="str">
        <f t="shared" si="2"/>
        <v>6th</v>
      </c>
      <c r="D41" s="15" t="s">
        <v>165</v>
      </c>
      <c r="E41" s="15" t="s">
        <v>108</v>
      </c>
      <c r="F41" s="5" t="s">
        <v>190</v>
      </c>
      <c r="G41" s="64" t="s">
        <v>543</v>
      </c>
      <c r="H41" s="64" t="s">
        <v>788</v>
      </c>
      <c r="I41" s="64" t="s">
        <v>11</v>
      </c>
      <c r="J41" s="64" t="s">
        <v>181</v>
      </c>
      <c r="K41" s="64" t="s">
        <v>184</v>
      </c>
      <c r="L41" s="5">
        <v>8</v>
      </c>
    </row>
    <row r="42" spans="2:12">
      <c r="B42" s="5" t="s">
        <v>2936</v>
      </c>
      <c r="C42" s="5" t="str">
        <f t="shared" si="2"/>
        <v>6th</v>
      </c>
      <c r="D42" s="15" t="s">
        <v>165</v>
      </c>
      <c r="E42" s="15" t="s">
        <v>108</v>
      </c>
      <c r="F42" s="5" t="s">
        <v>190</v>
      </c>
      <c r="G42" s="64" t="s">
        <v>550</v>
      </c>
      <c r="H42" s="64" t="s">
        <v>793</v>
      </c>
      <c r="I42" s="64" t="s">
        <v>11</v>
      </c>
      <c r="J42" s="64" t="s">
        <v>211</v>
      </c>
      <c r="K42" s="64" t="s">
        <v>184</v>
      </c>
      <c r="L42" s="5">
        <v>13</v>
      </c>
    </row>
    <row r="43" spans="2:12">
      <c r="B43" s="5" t="s">
        <v>2937</v>
      </c>
      <c r="C43" s="5" t="str">
        <f t="shared" si="2"/>
        <v>6th</v>
      </c>
      <c r="D43" s="15" t="s">
        <v>165</v>
      </c>
      <c r="E43" s="15" t="s">
        <v>108</v>
      </c>
      <c r="F43" s="5" t="s">
        <v>190</v>
      </c>
      <c r="G43" s="64" t="s">
        <v>551</v>
      </c>
      <c r="H43" s="64" t="s">
        <v>794</v>
      </c>
      <c r="I43" s="64" t="s">
        <v>11</v>
      </c>
      <c r="J43" s="64" t="s">
        <v>174</v>
      </c>
      <c r="K43" s="64" t="s">
        <v>184</v>
      </c>
      <c r="L43" s="5">
        <v>14</v>
      </c>
    </row>
    <row r="44" spans="2:12">
      <c r="B44" s="5" t="s">
        <v>2938</v>
      </c>
      <c r="C44" s="5" t="str">
        <f t="shared" si="2"/>
        <v>6th</v>
      </c>
      <c r="D44" s="15" t="s">
        <v>165</v>
      </c>
      <c r="E44" s="15" t="s">
        <v>108</v>
      </c>
      <c r="F44" s="5" t="s">
        <v>190</v>
      </c>
      <c r="G44" s="64" t="s">
        <v>554</v>
      </c>
      <c r="H44" s="64" t="s">
        <v>797</v>
      </c>
      <c r="I44" s="64" t="s">
        <v>11</v>
      </c>
      <c r="J44" s="64" t="s">
        <v>150</v>
      </c>
      <c r="K44" s="64" t="s">
        <v>184</v>
      </c>
      <c r="L44" s="5">
        <v>14</v>
      </c>
    </row>
    <row r="45" spans="2:12">
      <c r="B45" s="5" t="s">
        <v>2939</v>
      </c>
      <c r="C45" s="5" t="str">
        <f t="shared" si="2"/>
        <v>6th</v>
      </c>
      <c r="D45" s="15" t="s">
        <v>165</v>
      </c>
      <c r="E45" s="15" t="s">
        <v>108</v>
      </c>
      <c r="F45" s="5" t="s">
        <v>190</v>
      </c>
      <c r="G45" s="64" t="s">
        <v>555</v>
      </c>
      <c r="H45" s="64" t="s">
        <v>798</v>
      </c>
      <c r="I45" s="64" t="s">
        <v>11</v>
      </c>
      <c r="J45" s="64" t="s">
        <v>139</v>
      </c>
      <c r="K45" s="64" t="s">
        <v>184</v>
      </c>
      <c r="L45" s="5">
        <v>17</v>
      </c>
    </row>
    <row r="46" spans="2:12">
      <c r="B46" s="5" t="s">
        <v>2940</v>
      </c>
      <c r="C46" s="5" t="str">
        <f t="shared" si="2"/>
        <v>6th</v>
      </c>
      <c r="D46" s="15" t="s">
        <v>165</v>
      </c>
      <c r="E46" s="15" t="s">
        <v>108</v>
      </c>
      <c r="F46" s="5" t="s">
        <v>190</v>
      </c>
      <c r="G46" s="64" t="s">
        <v>557</v>
      </c>
      <c r="H46" s="64" t="s">
        <v>800</v>
      </c>
      <c r="I46" s="64" t="s">
        <v>11</v>
      </c>
      <c r="J46" s="64" t="s">
        <v>150</v>
      </c>
      <c r="K46" s="64" t="s">
        <v>184</v>
      </c>
      <c r="L46" s="5">
        <v>14</v>
      </c>
    </row>
    <row r="47" spans="2:12">
      <c r="B47" s="5" t="s">
        <v>2941</v>
      </c>
      <c r="C47" s="5" t="str">
        <f t="shared" si="2"/>
        <v>6th</v>
      </c>
      <c r="D47" s="15" t="s">
        <v>165</v>
      </c>
      <c r="E47" s="15" t="s">
        <v>108</v>
      </c>
      <c r="F47" s="5" t="s">
        <v>190</v>
      </c>
      <c r="G47" s="64" t="s">
        <v>560</v>
      </c>
      <c r="H47" s="64" t="s">
        <v>803</v>
      </c>
      <c r="I47" s="64" t="s">
        <v>11</v>
      </c>
      <c r="J47" s="64" t="s">
        <v>150</v>
      </c>
      <c r="K47" s="64" t="s">
        <v>184</v>
      </c>
      <c r="L47" s="5">
        <v>15</v>
      </c>
    </row>
    <row r="48" spans="2:12">
      <c r="B48" s="5" t="s">
        <v>2942</v>
      </c>
      <c r="C48" s="5" t="str">
        <f t="shared" si="2"/>
        <v>6th</v>
      </c>
      <c r="D48" s="15" t="s">
        <v>165</v>
      </c>
      <c r="E48" s="15" t="s">
        <v>108</v>
      </c>
      <c r="F48" s="5" t="s">
        <v>190</v>
      </c>
      <c r="G48" s="64" t="s">
        <v>562</v>
      </c>
      <c r="H48" s="64" t="s">
        <v>805</v>
      </c>
      <c r="I48" s="64" t="s">
        <v>197</v>
      </c>
      <c r="J48" s="64" t="s">
        <v>172</v>
      </c>
      <c r="K48" s="64" t="s">
        <v>184</v>
      </c>
      <c r="L48" s="5">
        <v>14</v>
      </c>
    </row>
    <row r="49" spans="2:12">
      <c r="B49" s="5" t="s">
        <v>2943</v>
      </c>
      <c r="C49" s="5" t="str">
        <f t="shared" si="2"/>
        <v>6th</v>
      </c>
      <c r="D49" s="15" t="s">
        <v>165</v>
      </c>
      <c r="E49" s="15" t="s">
        <v>108</v>
      </c>
      <c r="F49" s="5" t="s">
        <v>190</v>
      </c>
      <c r="G49" s="64" t="s">
        <v>569</v>
      </c>
      <c r="H49" s="64" t="s">
        <v>811</v>
      </c>
      <c r="I49" s="64" t="s">
        <v>204</v>
      </c>
      <c r="J49" s="64" t="s">
        <v>188</v>
      </c>
      <c r="K49" s="64" t="s">
        <v>184</v>
      </c>
      <c r="L49" s="5">
        <v>17</v>
      </c>
    </row>
    <row r="50" spans="2:12">
      <c r="B50" s="5" t="s">
        <v>2944</v>
      </c>
      <c r="C50" s="5" t="str">
        <f t="shared" si="2"/>
        <v>6th</v>
      </c>
      <c r="D50" s="15" t="s">
        <v>165</v>
      </c>
      <c r="E50" s="15" t="s">
        <v>108</v>
      </c>
      <c r="F50" s="5" t="s">
        <v>190</v>
      </c>
      <c r="G50" s="64" t="s">
        <v>574</v>
      </c>
      <c r="H50" s="64" t="s">
        <v>816</v>
      </c>
      <c r="I50" s="64" t="s">
        <v>11</v>
      </c>
      <c r="J50" s="64" t="s">
        <v>150</v>
      </c>
      <c r="K50" s="64" t="s">
        <v>184</v>
      </c>
      <c r="L50" s="5">
        <v>14</v>
      </c>
    </row>
    <row r="51" spans="2:12">
      <c r="B51" s="5" t="s">
        <v>2945</v>
      </c>
      <c r="C51" s="5" t="str">
        <f t="shared" si="2"/>
        <v>6th</v>
      </c>
      <c r="D51" s="15" t="s">
        <v>165</v>
      </c>
      <c r="E51" s="15" t="s">
        <v>108</v>
      </c>
      <c r="F51" s="5" t="s">
        <v>190</v>
      </c>
      <c r="G51" s="64" t="s">
        <v>575</v>
      </c>
      <c r="H51" s="64" t="s">
        <v>785</v>
      </c>
      <c r="I51" s="64" t="s">
        <v>207</v>
      </c>
      <c r="J51" s="64" t="s">
        <v>172</v>
      </c>
      <c r="K51" s="64" t="s">
        <v>184</v>
      </c>
      <c r="L51" s="5">
        <v>16</v>
      </c>
    </row>
    <row r="52" spans="2:12">
      <c r="B52" s="5" t="s">
        <v>2946</v>
      </c>
      <c r="C52" s="5" t="str">
        <f t="shared" si="2"/>
        <v>6th</v>
      </c>
      <c r="D52" s="15" t="s">
        <v>165</v>
      </c>
      <c r="E52" s="15" t="s">
        <v>108</v>
      </c>
      <c r="F52" s="5" t="s">
        <v>190</v>
      </c>
      <c r="G52" s="64" t="s">
        <v>577</v>
      </c>
      <c r="H52" s="64" t="s">
        <v>817</v>
      </c>
      <c r="I52" s="64" t="s">
        <v>197</v>
      </c>
      <c r="J52" s="64" t="s">
        <v>174</v>
      </c>
      <c r="K52" s="64" t="s">
        <v>184</v>
      </c>
      <c r="L52" s="5">
        <v>12</v>
      </c>
    </row>
    <row r="53" spans="2:12">
      <c r="B53" s="5" t="s">
        <v>2947</v>
      </c>
      <c r="C53" s="5" t="str">
        <f t="shared" si="2"/>
        <v>6th</v>
      </c>
      <c r="D53" s="15" t="s">
        <v>165</v>
      </c>
      <c r="E53" s="15" t="s">
        <v>108</v>
      </c>
      <c r="F53" s="5" t="s">
        <v>190</v>
      </c>
      <c r="G53" s="64" t="s">
        <v>581</v>
      </c>
      <c r="H53" s="64" t="s">
        <v>821</v>
      </c>
      <c r="I53" s="64" t="s">
        <v>204</v>
      </c>
      <c r="J53" s="64" t="s">
        <v>12</v>
      </c>
      <c r="K53" s="64" t="s">
        <v>184</v>
      </c>
      <c r="L53" s="5">
        <v>8</v>
      </c>
    </row>
    <row r="54" spans="2:12">
      <c r="B54" s="5" t="s">
        <v>2948</v>
      </c>
      <c r="C54" s="5" t="str">
        <f t="shared" si="2"/>
        <v>6th</v>
      </c>
      <c r="D54" s="15" t="s">
        <v>165</v>
      </c>
      <c r="E54" s="15" t="s">
        <v>108</v>
      </c>
      <c r="F54" s="5" t="s">
        <v>190</v>
      </c>
      <c r="G54" s="64" t="s">
        <v>534</v>
      </c>
      <c r="H54" s="64" t="s">
        <v>780</v>
      </c>
      <c r="I54" s="64" t="s">
        <v>11</v>
      </c>
      <c r="J54" s="64" t="s">
        <v>188</v>
      </c>
      <c r="K54" s="64" t="s">
        <v>196</v>
      </c>
      <c r="L54" s="5">
        <v>17</v>
      </c>
    </row>
    <row r="55" spans="2:12">
      <c r="B55" s="5" t="s">
        <v>2949</v>
      </c>
      <c r="C55" s="5" t="str">
        <f t="shared" si="2"/>
        <v>6th</v>
      </c>
      <c r="D55" s="15" t="s">
        <v>165</v>
      </c>
      <c r="E55" s="15" t="s">
        <v>108</v>
      </c>
      <c r="F55" s="5" t="s">
        <v>190</v>
      </c>
      <c r="G55" s="64" t="s">
        <v>544</v>
      </c>
      <c r="H55" s="64" t="s">
        <v>789</v>
      </c>
      <c r="I55" s="64" t="s">
        <v>11</v>
      </c>
      <c r="J55" s="64" t="s">
        <v>12</v>
      </c>
      <c r="K55" s="64" t="s">
        <v>196</v>
      </c>
      <c r="L55" s="5">
        <v>7</v>
      </c>
    </row>
    <row r="56" spans="2:12">
      <c r="B56" s="5" t="s">
        <v>2950</v>
      </c>
      <c r="C56" s="5" t="str">
        <f t="shared" si="2"/>
        <v>6th</v>
      </c>
      <c r="D56" s="15" t="s">
        <v>165</v>
      </c>
      <c r="E56" s="15" t="s">
        <v>108</v>
      </c>
      <c r="F56" s="5" t="s">
        <v>190</v>
      </c>
      <c r="G56" s="64" t="s">
        <v>552</v>
      </c>
      <c r="H56" s="64" t="s">
        <v>795</v>
      </c>
      <c r="I56" s="64" t="s">
        <v>11</v>
      </c>
      <c r="J56" s="64" t="s">
        <v>172</v>
      </c>
      <c r="K56" s="64" t="s">
        <v>196</v>
      </c>
      <c r="L56" s="5">
        <v>19</v>
      </c>
    </row>
    <row r="57" spans="2:12">
      <c r="B57" s="5" t="s">
        <v>2951</v>
      </c>
      <c r="C57" s="5" t="str">
        <f t="shared" si="2"/>
        <v>6th</v>
      </c>
      <c r="D57" s="15" t="s">
        <v>165</v>
      </c>
      <c r="E57" s="15" t="s">
        <v>108</v>
      </c>
      <c r="F57" s="5" t="s">
        <v>190</v>
      </c>
      <c r="G57" s="64" t="s">
        <v>553</v>
      </c>
      <c r="H57" s="64" t="s">
        <v>796</v>
      </c>
      <c r="I57" s="64" t="s">
        <v>204</v>
      </c>
      <c r="J57" s="64" t="s">
        <v>172</v>
      </c>
      <c r="K57" s="64" t="s">
        <v>196</v>
      </c>
      <c r="L57" s="5">
        <v>21</v>
      </c>
    </row>
    <row r="58" spans="2:12">
      <c r="B58" s="5" t="s">
        <v>2952</v>
      </c>
      <c r="C58" s="5" t="str">
        <f t="shared" si="2"/>
        <v>6th</v>
      </c>
      <c r="D58" s="15" t="s">
        <v>165</v>
      </c>
      <c r="E58" s="15" t="s">
        <v>108</v>
      </c>
      <c r="F58" s="5" t="s">
        <v>190</v>
      </c>
      <c r="G58" s="64" t="s">
        <v>556</v>
      </c>
      <c r="H58" s="64" t="s">
        <v>799</v>
      </c>
      <c r="I58" s="64" t="s">
        <v>197</v>
      </c>
      <c r="J58" s="64" t="s">
        <v>12</v>
      </c>
      <c r="K58" s="64" t="s">
        <v>196</v>
      </c>
      <c r="L58" s="5">
        <v>12</v>
      </c>
    </row>
    <row r="59" spans="2:12">
      <c r="B59" s="5" t="s">
        <v>2953</v>
      </c>
      <c r="C59" s="5" t="str">
        <f t="shared" si="2"/>
        <v>6th</v>
      </c>
      <c r="D59" s="15" t="s">
        <v>165</v>
      </c>
      <c r="E59" s="15" t="s">
        <v>108</v>
      </c>
      <c r="F59" s="5" t="s">
        <v>190</v>
      </c>
      <c r="G59" s="64" t="s">
        <v>558</v>
      </c>
      <c r="H59" s="64" t="s">
        <v>801</v>
      </c>
      <c r="I59" s="64" t="s">
        <v>11</v>
      </c>
      <c r="J59" s="64" t="s">
        <v>200</v>
      </c>
      <c r="K59" s="64" t="s">
        <v>196</v>
      </c>
      <c r="L59" s="5">
        <v>11</v>
      </c>
    </row>
    <row r="60" spans="2:12">
      <c r="B60" s="5" t="s">
        <v>2954</v>
      </c>
      <c r="C60" s="5" t="str">
        <f t="shared" si="2"/>
        <v>6th</v>
      </c>
      <c r="D60" s="15" t="s">
        <v>165</v>
      </c>
      <c r="E60" s="15" t="s">
        <v>108</v>
      </c>
      <c r="F60" s="5" t="s">
        <v>190</v>
      </c>
      <c r="G60" s="64" t="s">
        <v>559</v>
      </c>
      <c r="H60" s="64" t="s">
        <v>802</v>
      </c>
      <c r="I60" s="64" t="s">
        <v>11</v>
      </c>
      <c r="J60" s="64" t="s">
        <v>132</v>
      </c>
      <c r="K60" s="64" t="s">
        <v>196</v>
      </c>
      <c r="L60" s="5">
        <v>16</v>
      </c>
    </row>
    <row r="61" spans="2:12">
      <c r="B61" s="5" t="s">
        <v>2955</v>
      </c>
      <c r="C61" s="5" t="str">
        <f t="shared" si="2"/>
        <v>6th</v>
      </c>
      <c r="D61" s="15" t="s">
        <v>165</v>
      </c>
      <c r="E61" s="15" t="s">
        <v>108</v>
      </c>
      <c r="F61" s="5" t="s">
        <v>190</v>
      </c>
      <c r="G61" s="64" t="s">
        <v>561</v>
      </c>
      <c r="H61" s="64" t="s">
        <v>804</v>
      </c>
      <c r="I61" s="64" t="s">
        <v>11</v>
      </c>
      <c r="J61" s="64" t="s">
        <v>12</v>
      </c>
      <c r="K61" s="64" t="s">
        <v>196</v>
      </c>
      <c r="L61" s="5">
        <v>9</v>
      </c>
    </row>
    <row r="62" spans="2:12">
      <c r="B62" s="5" t="s">
        <v>2956</v>
      </c>
      <c r="C62" s="5" t="str">
        <f t="shared" si="2"/>
        <v>6th</v>
      </c>
      <c r="D62" s="15" t="s">
        <v>165</v>
      </c>
      <c r="E62" s="15" t="s">
        <v>108</v>
      </c>
      <c r="F62" s="5" t="s">
        <v>190</v>
      </c>
      <c r="G62" s="64" t="s">
        <v>567</v>
      </c>
      <c r="H62" s="64" t="s">
        <v>809</v>
      </c>
      <c r="I62" s="64" t="s">
        <v>213</v>
      </c>
      <c r="J62" s="64" t="s">
        <v>172</v>
      </c>
      <c r="K62" s="64" t="s">
        <v>196</v>
      </c>
      <c r="L62" s="5">
        <v>14</v>
      </c>
    </row>
    <row r="63" spans="2:12">
      <c r="B63" s="5" t="s">
        <v>2957</v>
      </c>
      <c r="C63" s="5" t="str">
        <f t="shared" si="2"/>
        <v>6th</v>
      </c>
      <c r="D63" s="15" t="s">
        <v>165</v>
      </c>
      <c r="E63" s="15" t="s">
        <v>108</v>
      </c>
      <c r="F63" s="5" t="s">
        <v>190</v>
      </c>
      <c r="G63" s="64" t="s">
        <v>579</v>
      </c>
      <c r="H63" s="64" t="s">
        <v>819</v>
      </c>
      <c r="I63" s="64" t="s">
        <v>11</v>
      </c>
      <c r="J63" s="64" t="s">
        <v>12</v>
      </c>
      <c r="K63" s="64" t="s">
        <v>196</v>
      </c>
      <c r="L63" s="5">
        <v>9</v>
      </c>
    </row>
    <row r="64" spans="2:12">
      <c r="B64" s="5" t="s">
        <v>2958</v>
      </c>
      <c r="C64" s="5" t="str">
        <f t="shared" si="2"/>
        <v>6th</v>
      </c>
      <c r="D64" s="15" t="s">
        <v>165</v>
      </c>
      <c r="E64" s="15" t="s">
        <v>108</v>
      </c>
      <c r="F64" s="5" t="s">
        <v>190</v>
      </c>
      <c r="G64" s="64" t="s">
        <v>580</v>
      </c>
      <c r="H64" s="64" t="s">
        <v>820</v>
      </c>
      <c r="I64" s="64" t="s">
        <v>11</v>
      </c>
      <c r="J64" s="64" t="s">
        <v>172</v>
      </c>
      <c r="K64" s="64" t="s">
        <v>196</v>
      </c>
      <c r="L64" s="5">
        <v>13</v>
      </c>
    </row>
    <row r="65" spans="2:29">
      <c r="B65" s="5" t="s">
        <v>2959</v>
      </c>
      <c r="C65" s="5" t="str">
        <f t="shared" si="2"/>
        <v>6th</v>
      </c>
      <c r="D65" s="15" t="s">
        <v>165</v>
      </c>
      <c r="E65" s="15" t="s">
        <v>108</v>
      </c>
      <c r="F65" s="5" t="s">
        <v>190</v>
      </c>
      <c r="G65" s="64" t="s">
        <v>586</v>
      </c>
      <c r="H65" s="64" t="s">
        <v>825</v>
      </c>
      <c r="I65" s="64" t="s">
        <v>11</v>
      </c>
      <c r="J65" s="64" t="s">
        <v>150</v>
      </c>
      <c r="K65" s="64" t="s">
        <v>196</v>
      </c>
      <c r="L65" s="5">
        <v>12</v>
      </c>
    </row>
    <row r="66" spans="2:29">
      <c r="B66" s="5" t="s">
        <v>2960</v>
      </c>
      <c r="C66" s="5" t="str">
        <f t="shared" si="2"/>
        <v>6th</v>
      </c>
      <c r="D66" s="15" t="s">
        <v>165</v>
      </c>
      <c r="E66" s="15" t="s">
        <v>108</v>
      </c>
      <c r="F66" s="5" t="s">
        <v>123</v>
      </c>
      <c r="G66" s="64" t="s">
        <v>2985</v>
      </c>
      <c r="H66" s="64" t="s">
        <v>2991</v>
      </c>
      <c r="I66" s="64" t="s">
        <v>11</v>
      </c>
      <c r="J66" s="64" t="s">
        <v>132</v>
      </c>
      <c r="K66" s="64" t="s">
        <v>2996</v>
      </c>
      <c r="L66" s="5">
        <v>13</v>
      </c>
    </row>
    <row r="67" spans="2:29">
      <c r="B67" s="5" t="s">
        <v>2961</v>
      </c>
      <c r="C67" s="5" t="str">
        <f t="shared" si="2"/>
        <v>6th</v>
      </c>
      <c r="D67" s="15" t="s">
        <v>165</v>
      </c>
      <c r="E67" s="15" t="s">
        <v>108</v>
      </c>
      <c r="F67" s="5" t="s">
        <v>123</v>
      </c>
      <c r="G67" s="64" t="s">
        <v>2986</v>
      </c>
      <c r="H67" s="64" t="s">
        <v>2992</v>
      </c>
      <c r="I67" s="64" t="s">
        <v>134</v>
      </c>
      <c r="J67" s="64" t="s">
        <v>12</v>
      </c>
      <c r="K67" s="64" t="s">
        <v>2996</v>
      </c>
      <c r="L67" s="5">
        <v>12</v>
      </c>
    </row>
    <row r="68" spans="2:29">
      <c r="B68" s="5" t="s">
        <v>2962</v>
      </c>
      <c r="C68" s="5" t="str">
        <f t="shared" ref="C68:C123" si="3">LEFT(B68,3)</f>
        <v>6th</v>
      </c>
      <c r="D68" s="15" t="s">
        <v>165</v>
      </c>
      <c r="E68" s="15" t="s">
        <v>108</v>
      </c>
      <c r="F68" s="5" t="s">
        <v>123</v>
      </c>
      <c r="G68" s="64" t="s">
        <v>2987</v>
      </c>
      <c r="H68" s="64" t="s">
        <v>2993</v>
      </c>
      <c r="I68" s="64" t="s">
        <v>11</v>
      </c>
      <c r="J68" s="64" t="s">
        <v>132</v>
      </c>
      <c r="K68" s="64" t="s">
        <v>2996</v>
      </c>
      <c r="L68" s="5">
        <v>14</v>
      </c>
    </row>
    <row r="69" spans="2:29">
      <c r="B69" s="5" t="s">
        <v>2963</v>
      </c>
      <c r="C69" s="5" t="str">
        <f t="shared" si="3"/>
        <v>6th</v>
      </c>
      <c r="D69" s="15" t="s">
        <v>165</v>
      </c>
      <c r="E69" s="15" t="s">
        <v>108</v>
      </c>
      <c r="F69" s="5" t="s">
        <v>133</v>
      </c>
      <c r="G69" s="64" t="s">
        <v>2988</v>
      </c>
      <c r="H69" s="64" t="s">
        <v>2994</v>
      </c>
      <c r="I69" s="64" t="s">
        <v>197</v>
      </c>
      <c r="J69" s="64" t="s">
        <v>12</v>
      </c>
      <c r="K69" s="64" t="s">
        <v>2996</v>
      </c>
      <c r="L69" s="5">
        <v>11</v>
      </c>
    </row>
    <row r="70" spans="2:29">
      <c r="B70" s="5" t="s">
        <v>2964</v>
      </c>
      <c r="C70" s="5" t="str">
        <f t="shared" si="3"/>
        <v>6th</v>
      </c>
      <c r="D70" s="15" t="s">
        <v>165</v>
      </c>
      <c r="E70" s="15" t="s">
        <v>108</v>
      </c>
      <c r="F70" s="5" t="s">
        <v>190</v>
      </c>
      <c r="G70" s="64" t="s">
        <v>536</v>
      </c>
      <c r="H70" s="64" t="s">
        <v>781</v>
      </c>
      <c r="I70" s="64" t="s">
        <v>11</v>
      </c>
      <c r="J70" s="64" t="s">
        <v>12</v>
      </c>
      <c r="K70" s="64" t="s">
        <v>154</v>
      </c>
      <c r="L70" s="5">
        <v>9</v>
      </c>
    </row>
    <row r="71" spans="2:29">
      <c r="B71" s="5" t="s">
        <v>2965</v>
      </c>
      <c r="C71" s="5" t="str">
        <f t="shared" si="3"/>
        <v>6th</v>
      </c>
      <c r="D71" s="15" t="s">
        <v>165</v>
      </c>
      <c r="E71" s="15" t="s">
        <v>108</v>
      </c>
      <c r="F71" s="5" t="s">
        <v>190</v>
      </c>
      <c r="G71" s="64" t="s">
        <v>537</v>
      </c>
      <c r="H71" s="64" t="s">
        <v>782</v>
      </c>
      <c r="I71" s="64" t="s">
        <v>204</v>
      </c>
      <c r="J71" s="64" t="s">
        <v>164</v>
      </c>
      <c r="K71" s="64" t="s">
        <v>154</v>
      </c>
      <c r="L71" s="5">
        <v>16</v>
      </c>
    </row>
    <row r="72" spans="2:29">
      <c r="B72" s="5" t="s">
        <v>2966</v>
      </c>
      <c r="C72" s="5" t="str">
        <f t="shared" si="3"/>
        <v>6th</v>
      </c>
      <c r="D72" s="15" t="s">
        <v>165</v>
      </c>
      <c r="E72" s="15" t="s">
        <v>108</v>
      </c>
      <c r="F72" s="5" t="s">
        <v>190</v>
      </c>
      <c r="G72" s="64" t="s">
        <v>547</v>
      </c>
      <c r="H72" s="64" t="s">
        <v>790</v>
      </c>
      <c r="I72" s="64" t="s">
        <v>11</v>
      </c>
      <c r="J72" s="64" t="s">
        <v>172</v>
      </c>
      <c r="K72" s="64" t="s">
        <v>154</v>
      </c>
      <c r="L72" s="5">
        <v>16</v>
      </c>
    </row>
    <row r="73" spans="2:29">
      <c r="B73" s="5" t="s">
        <v>2967</v>
      </c>
      <c r="C73" s="5" t="str">
        <f t="shared" si="3"/>
        <v>6th</v>
      </c>
      <c r="D73" s="15" t="s">
        <v>165</v>
      </c>
      <c r="E73" s="15" t="s">
        <v>108</v>
      </c>
      <c r="F73" s="5" t="s">
        <v>190</v>
      </c>
      <c r="G73" s="64" t="s">
        <v>571</v>
      </c>
      <c r="H73" s="64" t="s">
        <v>813</v>
      </c>
      <c r="I73" s="64" t="s">
        <v>197</v>
      </c>
      <c r="J73" s="64" t="s">
        <v>132</v>
      </c>
      <c r="K73" s="64" t="s">
        <v>154</v>
      </c>
      <c r="L73" s="5">
        <v>10</v>
      </c>
    </row>
    <row r="74" spans="2:29">
      <c r="B74" s="5" t="s">
        <v>2968</v>
      </c>
      <c r="C74" s="5" t="str">
        <f t="shared" si="3"/>
        <v>6th</v>
      </c>
      <c r="D74" s="15" t="s">
        <v>165</v>
      </c>
      <c r="E74" s="15" t="s">
        <v>108</v>
      </c>
      <c r="F74" s="5" t="s">
        <v>190</v>
      </c>
      <c r="G74" s="64" t="s">
        <v>572</v>
      </c>
      <c r="H74" s="64" t="s">
        <v>814</v>
      </c>
      <c r="I74" s="64" t="s">
        <v>197</v>
      </c>
      <c r="J74" s="64" t="s">
        <v>132</v>
      </c>
      <c r="K74" s="64" t="s">
        <v>154</v>
      </c>
      <c r="L74" s="5">
        <v>11</v>
      </c>
      <c r="U74" s="4"/>
      <c r="V74" s="4"/>
      <c r="W74" s="4"/>
      <c r="X74" s="4"/>
      <c r="Y74" s="4"/>
      <c r="Z74" s="4"/>
      <c r="AA74" s="4"/>
      <c r="AB74" s="4"/>
      <c r="AC74" s="4"/>
    </row>
    <row r="75" spans="2:29">
      <c r="B75" s="5" t="s">
        <v>2969</v>
      </c>
      <c r="C75" s="5" t="str">
        <f t="shared" si="3"/>
        <v>6th</v>
      </c>
      <c r="D75" s="15" t="s">
        <v>165</v>
      </c>
      <c r="E75" s="15" t="s">
        <v>108</v>
      </c>
      <c r="F75" s="5" t="s">
        <v>190</v>
      </c>
      <c r="G75" s="64" t="s">
        <v>582</v>
      </c>
      <c r="H75" s="64" t="s">
        <v>822</v>
      </c>
      <c r="I75" s="64" t="s">
        <v>11</v>
      </c>
      <c r="J75" s="64" t="s">
        <v>12</v>
      </c>
      <c r="K75" s="64" t="s">
        <v>154</v>
      </c>
      <c r="L75" s="5">
        <v>6</v>
      </c>
      <c r="U75" s="4"/>
      <c r="V75" s="4"/>
      <c r="W75" s="4"/>
      <c r="X75" s="4"/>
      <c r="Y75" s="4"/>
      <c r="Z75" s="4"/>
      <c r="AA75" s="4"/>
      <c r="AB75" s="4"/>
      <c r="AC75" s="4"/>
    </row>
    <row r="76" spans="2:29">
      <c r="B76" s="5" t="s">
        <v>2970</v>
      </c>
      <c r="C76" s="5" t="str">
        <f t="shared" si="3"/>
        <v>6th</v>
      </c>
      <c r="D76" s="15" t="s">
        <v>165</v>
      </c>
      <c r="E76" s="15" t="s">
        <v>108</v>
      </c>
      <c r="F76" s="5" t="s">
        <v>190</v>
      </c>
      <c r="G76" s="64" t="s">
        <v>585</v>
      </c>
      <c r="H76" s="64" t="s">
        <v>824</v>
      </c>
      <c r="I76" s="64" t="s">
        <v>11</v>
      </c>
      <c r="J76" s="64" t="s">
        <v>12</v>
      </c>
      <c r="K76" s="64" t="s">
        <v>154</v>
      </c>
      <c r="L76" s="5">
        <v>8</v>
      </c>
      <c r="U76" s="4"/>
      <c r="V76" s="4"/>
      <c r="W76" s="4"/>
      <c r="X76" s="4"/>
      <c r="Y76" s="4"/>
      <c r="Z76" s="4"/>
      <c r="AA76" s="4"/>
      <c r="AB76" s="4"/>
      <c r="AC76" s="4"/>
    </row>
    <row r="77" spans="2:29">
      <c r="B77" s="5" t="s">
        <v>2971</v>
      </c>
      <c r="C77" s="5" t="str">
        <f t="shared" si="3"/>
        <v>6th</v>
      </c>
      <c r="D77" s="15" t="s">
        <v>165</v>
      </c>
      <c r="E77" s="15" t="s">
        <v>108</v>
      </c>
      <c r="F77" s="5" t="s">
        <v>190</v>
      </c>
      <c r="G77" s="64" t="s">
        <v>587</v>
      </c>
      <c r="H77" s="64" t="s">
        <v>826</v>
      </c>
      <c r="I77" s="64" t="s">
        <v>218</v>
      </c>
      <c r="J77" s="64" t="s">
        <v>150</v>
      </c>
      <c r="K77" s="64" t="s">
        <v>154</v>
      </c>
      <c r="L77" s="5">
        <v>17</v>
      </c>
      <c r="U77" s="4"/>
      <c r="V77" s="4"/>
      <c r="W77" s="4"/>
      <c r="X77" s="4"/>
      <c r="Y77" s="4"/>
      <c r="Z77" s="4"/>
      <c r="AA77" s="4"/>
      <c r="AB77" s="4"/>
      <c r="AC77" s="4"/>
    </row>
    <row r="78" spans="2:29">
      <c r="B78" s="5" t="s">
        <v>2972</v>
      </c>
      <c r="C78" s="5" t="str">
        <f t="shared" si="3"/>
        <v>6th</v>
      </c>
      <c r="D78" s="15" t="s">
        <v>165</v>
      </c>
      <c r="E78" s="15" t="s">
        <v>108</v>
      </c>
      <c r="F78" s="5" t="s">
        <v>123</v>
      </c>
      <c r="G78" s="64" t="s">
        <v>568</v>
      </c>
      <c r="H78" s="64" t="s">
        <v>810</v>
      </c>
      <c r="I78" s="64" t="s">
        <v>178</v>
      </c>
      <c r="J78" s="64" t="s">
        <v>172</v>
      </c>
      <c r="K78" s="64" t="s">
        <v>173</v>
      </c>
      <c r="L78" s="5">
        <v>16</v>
      </c>
      <c r="U78" s="4"/>
      <c r="V78" s="4"/>
      <c r="W78" s="4"/>
      <c r="X78" s="4"/>
      <c r="Y78" s="4"/>
      <c r="Z78" s="4"/>
      <c r="AA78" s="4"/>
      <c r="AB78" s="4"/>
      <c r="AC78" s="4"/>
    </row>
    <row r="79" spans="2:29">
      <c r="B79" s="5" t="s">
        <v>2973</v>
      </c>
      <c r="C79" s="5" t="str">
        <f t="shared" si="3"/>
        <v>6th</v>
      </c>
      <c r="D79" s="15" t="s">
        <v>165</v>
      </c>
      <c r="E79" s="15" t="s">
        <v>108</v>
      </c>
      <c r="F79" s="5" t="s">
        <v>123</v>
      </c>
      <c r="G79" s="64" t="s">
        <v>578</v>
      </c>
      <c r="H79" s="64" t="s">
        <v>818</v>
      </c>
      <c r="I79" s="64" t="s">
        <v>124</v>
      </c>
      <c r="J79" s="64" t="s">
        <v>12</v>
      </c>
      <c r="K79" s="64" t="s">
        <v>173</v>
      </c>
      <c r="L79" s="5">
        <v>5</v>
      </c>
      <c r="U79" s="4"/>
      <c r="V79" s="4"/>
      <c r="W79" s="4"/>
      <c r="X79" s="4"/>
      <c r="Y79" s="4"/>
      <c r="Z79" s="4"/>
      <c r="AA79" s="4"/>
      <c r="AB79" s="4"/>
      <c r="AC79" s="4"/>
    </row>
    <row r="80" spans="2:29">
      <c r="B80" s="5" t="s">
        <v>2974</v>
      </c>
      <c r="C80" s="5" t="str">
        <f t="shared" si="3"/>
        <v>6th</v>
      </c>
      <c r="D80" s="15" t="s">
        <v>165</v>
      </c>
      <c r="E80" s="15" t="s">
        <v>108</v>
      </c>
      <c r="F80" s="5" t="s">
        <v>190</v>
      </c>
      <c r="G80" s="64" t="s">
        <v>584</v>
      </c>
      <c r="H80" s="64" t="s">
        <v>823</v>
      </c>
      <c r="I80" s="64" t="s">
        <v>129</v>
      </c>
      <c r="J80" s="64" t="s">
        <v>12</v>
      </c>
      <c r="K80" s="64" t="s">
        <v>156</v>
      </c>
      <c r="L80" s="5">
        <v>14</v>
      </c>
      <c r="U80" s="4"/>
      <c r="V80" s="4"/>
      <c r="W80" s="4"/>
      <c r="X80" s="4"/>
      <c r="Y80" s="4"/>
      <c r="Z80" s="4"/>
      <c r="AA80" s="4"/>
      <c r="AB80" s="4"/>
      <c r="AC80" s="4"/>
    </row>
    <row r="81" spans="1:29">
      <c r="B81" s="5" t="s">
        <v>2975</v>
      </c>
      <c r="C81" s="5" t="str">
        <f t="shared" si="3"/>
        <v>6th</v>
      </c>
      <c r="D81" s="15" t="s">
        <v>165</v>
      </c>
      <c r="E81" s="15" t="s">
        <v>108</v>
      </c>
      <c r="F81" s="5" t="s">
        <v>190</v>
      </c>
      <c r="G81" s="64" t="s">
        <v>535</v>
      </c>
      <c r="H81" s="64" t="s">
        <v>768</v>
      </c>
      <c r="I81" s="64" t="s">
        <v>197</v>
      </c>
      <c r="J81" s="64" t="s">
        <v>172</v>
      </c>
      <c r="K81" s="64" t="s">
        <v>198</v>
      </c>
      <c r="L81" s="5">
        <v>21</v>
      </c>
      <c r="U81" s="4"/>
      <c r="V81" s="4"/>
      <c r="W81" s="4"/>
      <c r="X81" s="4"/>
      <c r="Y81" s="4"/>
      <c r="Z81" s="4"/>
      <c r="AA81" s="4"/>
      <c r="AB81" s="4"/>
      <c r="AC81" s="4"/>
    </row>
    <row r="82" spans="1:29">
      <c r="B82" s="5" t="s">
        <v>2976</v>
      </c>
      <c r="C82" s="5" t="str">
        <f t="shared" si="3"/>
        <v>6th</v>
      </c>
      <c r="D82" s="15" t="s">
        <v>165</v>
      </c>
      <c r="E82" s="15" t="s">
        <v>108</v>
      </c>
      <c r="F82" s="5" t="s">
        <v>2654</v>
      </c>
      <c r="G82" s="64" t="s">
        <v>545</v>
      </c>
      <c r="H82" s="64" t="s">
        <v>768</v>
      </c>
      <c r="I82" s="64" t="s">
        <v>197</v>
      </c>
      <c r="J82" s="64" t="s">
        <v>172</v>
      </c>
      <c r="K82" s="64" t="s">
        <v>198</v>
      </c>
      <c r="L82" s="5">
        <v>21</v>
      </c>
    </row>
    <row r="83" spans="1:29">
      <c r="B83" s="5" t="s">
        <v>2977</v>
      </c>
      <c r="C83" s="5" t="str">
        <f t="shared" si="3"/>
        <v>6th</v>
      </c>
      <c r="D83" s="15" t="s">
        <v>165</v>
      </c>
      <c r="E83" s="15" t="s">
        <v>108</v>
      </c>
      <c r="F83" s="5" t="s">
        <v>190</v>
      </c>
      <c r="G83" s="64" t="s">
        <v>546</v>
      </c>
      <c r="H83" s="64" t="s">
        <v>768</v>
      </c>
      <c r="I83" s="64" t="s">
        <v>197</v>
      </c>
      <c r="J83" s="64" t="s">
        <v>172</v>
      </c>
      <c r="K83" s="64" t="s">
        <v>198</v>
      </c>
      <c r="L83" s="5">
        <v>22</v>
      </c>
    </row>
    <row r="84" spans="1:29">
      <c r="B84" s="5" t="s">
        <v>2978</v>
      </c>
      <c r="C84" s="5" t="str">
        <f t="shared" si="3"/>
        <v>6th</v>
      </c>
      <c r="D84" s="15" t="s">
        <v>165</v>
      </c>
      <c r="E84" s="15" t="s">
        <v>108</v>
      </c>
      <c r="F84" s="5" t="s">
        <v>123</v>
      </c>
      <c r="G84" s="64" t="s">
        <v>548</v>
      </c>
      <c r="H84" s="64" t="s">
        <v>791</v>
      </c>
      <c r="I84" s="64" t="s">
        <v>209</v>
      </c>
      <c r="J84" s="64" t="s">
        <v>132</v>
      </c>
      <c r="K84" s="64" t="s">
        <v>198</v>
      </c>
      <c r="L84" s="5">
        <v>17</v>
      </c>
    </row>
    <row r="85" spans="1:29">
      <c r="B85" s="5" t="s">
        <v>2979</v>
      </c>
      <c r="C85" s="5" t="str">
        <f t="shared" si="3"/>
        <v>6th</v>
      </c>
      <c r="D85" s="15" t="s">
        <v>165</v>
      </c>
      <c r="E85" s="15" t="s">
        <v>108</v>
      </c>
      <c r="F85" s="5" t="s">
        <v>190</v>
      </c>
      <c r="G85" s="64" t="s">
        <v>563</v>
      </c>
      <c r="H85" s="64" t="s">
        <v>806</v>
      </c>
      <c r="I85" s="64" t="s">
        <v>197</v>
      </c>
      <c r="J85" s="64" t="s">
        <v>172</v>
      </c>
      <c r="K85" s="64" t="s">
        <v>198</v>
      </c>
      <c r="L85" s="5">
        <v>18</v>
      </c>
    </row>
    <row r="86" spans="1:29">
      <c r="B86" s="5" t="s">
        <v>2980</v>
      </c>
      <c r="C86" s="5" t="str">
        <f t="shared" si="3"/>
        <v>6th</v>
      </c>
      <c r="D86" s="15" t="s">
        <v>165</v>
      </c>
      <c r="E86" s="15" t="s">
        <v>108</v>
      </c>
      <c r="F86" s="5" t="s">
        <v>190</v>
      </c>
      <c r="G86" s="64" t="s">
        <v>565</v>
      </c>
      <c r="H86" s="64" t="s">
        <v>806</v>
      </c>
      <c r="I86" s="64" t="s">
        <v>197</v>
      </c>
      <c r="J86" s="64" t="s">
        <v>172</v>
      </c>
      <c r="K86" s="64" t="s">
        <v>198</v>
      </c>
      <c r="L86" s="5">
        <v>21</v>
      </c>
    </row>
    <row r="87" spans="1:29">
      <c r="B87" s="5" t="s">
        <v>2981</v>
      </c>
      <c r="C87" s="5" t="str">
        <f t="shared" si="3"/>
        <v>6th</v>
      </c>
      <c r="D87" s="15" t="s">
        <v>165</v>
      </c>
      <c r="E87" s="15" t="s">
        <v>108</v>
      </c>
      <c r="F87" s="5" t="s">
        <v>123</v>
      </c>
      <c r="G87" s="64" t="s">
        <v>576</v>
      </c>
      <c r="H87" s="64" t="s">
        <v>791</v>
      </c>
      <c r="I87" s="64" t="s">
        <v>209</v>
      </c>
      <c r="J87" s="64" t="s">
        <v>132</v>
      </c>
      <c r="K87" s="64" t="s">
        <v>198</v>
      </c>
      <c r="L87" s="5">
        <v>17</v>
      </c>
    </row>
    <row r="88" spans="1:29">
      <c r="B88" s="5" t="s">
        <v>2982</v>
      </c>
      <c r="C88" s="5" t="str">
        <f t="shared" si="3"/>
        <v>6th</v>
      </c>
      <c r="D88" s="15" t="s">
        <v>165</v>
      </c>
      <c r="E88" s="15" t="s">
        <v>108</v>
      </c>
      <c r="F88" s="5" t="s">
        <v>190</v>
      </c>
      <c r="G88" s="64" t="s">
        <v>583</v>
      </c>
      <c r="H88" s="64" t="s">
        <v>768</v>
      </c>
      <c r="I88" s="64" t="s">
        <v>197</v>
      </c>
      <c r="J88" s="64" t="s">
        <v>172</v>
      </c>
      <c r="K88" s="64" t="s">
        <v>198</v>
      </c>
      <c r="L88" s="5">
        <v>21</v>
      </c>
    </row>
    <row r="89" spans="1:29">
      <c r="A89" s="4" t="s">
        <v>2627</v>
      </c>
      <c r="B89" s="5" t="s">
        <v>3011</v>
      </c>
      <c r="C89" s="5" t="s">
        <v>6</v>
      </c>
      <c r="D89" s="5" t="s">
        <v>3036</v>
      </c>
      <c r="E89" s="5" t="s">
        <v>3037</v>
      </c>
      <c r="F89" s="5" t="s">
        <v>2653</v>
      </c>
      <c r="G89" s="13" t="s">
        <v>930</v>
      </c>
      <c r="H89" s="13" t="s">
        <v>3039</v>
      </c>
      <c r="I89" s="13" t="s">
        <v>2370</v>
      </c>
      <c r="J89" s="13" t="s">
        <v>161</v>
      </c>
      <c r="K89" s="13" t="s">
        <v>2371</v>
      </c>
      <c r="L89" s="5">
        <v>4</v>
      </c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119"/>
    </row>
    <row r="90" spans="1:29">
      <c r="A90" s="4"/>
      <c r="B90" s="5" t="s">
        <v>3012</v>
      </c>
      <c r="C90" s="5" t="s">
        <v>9</v>
      </c>
      <c r="D90" s="5" t="s">
        <v>3036</v>
      </c>
      <c r="E90" s="5" t="s">
        <v>3037</v>
      </c>
      <c r="F90" s="5" t="s">
        <v>2653</v>
      </c>
      <c r="G90" s="13" t="s">
        <v>931</v>
      </c>
      <c r="H90" s="13" t="s">
        <v>3038</v>
      </c>
      <c r="I90" s="13" t="s">
        <v>2372</v>
      </c>
      <c r="J90" s="13" t="s">
        <v>2373</v>
      </c>
      <c r="K90" s="13" t="s">
        <v>2374</v>
      </c>
      <c r="L90" s="5">
        <v>17</v>
      </c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119"/>
    </row>
    <row r="91" spans="1:29">
      <c r="A91" s="4"/>
      <c r="B91" s="5" t="s">
        <v>3013</v>
      </c>
      <c r="C91" s="5" t="s">
        <v>9</v>
      </c>
      <c r="D91" s="5" t="s">
        <v>3036</v>
      </c>
      <c r="E91" s="5" t="s">
        <v>3037</v>
      </c>
      <c r="F91" s="5" t="s">
        <v>2653</v>
      </c>
      <c r="G91" s="13" t="s">
        <v>932</v>
      </c>
      <c r="H91" s="13" t="s">
        <v>941</v>
      </c>
      <c r="I91" s="13" t="s">
        <v>2375</v>
      </c>
      <c r="J91" s="13" t="s">
        <v>2376</v>
      </c>
      <c r="K91" s="13" t="s">
        <v>2377</v>
      </c>
      <c r="L91" s="5">
        <v>18</v>
      </c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119"/>
    </row>
    <row r="92" spans="1:29">
      <c r="A92" s="4"/>
      <c r="B92" s="5" t="s">
        <v>3040</v>
      </c>
      <c r="C92" s="5" t="s">
        <v>9</v>
      </c>
      <c r="D92" s="5" t="s">
        <v>3036</v>
      </c>
      <c r="E92" s="5" t="s">
        <v>3037</v>
      </c>
      <c r="F92" s="5" t="s">
        <v>2653</v>
      </c>
      <c r="G92" s="13" t="s">
        <v>935</v>
      </c>
      <c r="H92" s="13" t="s">
        <v>944</v>
      </c>
      <c r="I92" s="13" t="s">
        <v>2382</v>
      </c>
      <c r="J92" s="13" t="s">
        <v>2383</v>
      </c>
      <c r="K92" s="13" t="s">
        <v>2384</v>
      </c>
      <c r="L92" s="5">
        <v>18</v>
      </c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119"/>
    </row>
    <row r="93" spans="1:29">
      <c r="A93" s="4"/>
      <c r="B93" s="5" t="s">
        <v>3015</v>
      </c>
      <c r="C93" s="5" t="s">
        <v>9</v>
      </c>
      <c r="D93" s="5" t="s">
        <v>3036</v>
      </c>
      <c r="E93" s="5" t="s">
        <v>3037</v>
      </c>
      <c r="F93" s="5" t="s">
        <v>2653</v>
      </c>
      <c r="G93" s="13" t="s">
        <v>933</v>
      </c>
      <c r="H93" s="13" t="s">
        <v>942</v>
      </c>
      <c r="I93" s="13" t="s">
        <v>2378</v>
      </c>
      <c r="J93" s="13" t="s">
        <v>2379</v>
      </c>
      <c r="K93" s="13" t="s">
        <v>2374</v>
      </c>
      <c r="L93" s="5">
        <v>17</v>
      </c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119"/>
    </row>
    <row r="94" spans="1:29">
      <c r="A94" s="4"/>
      <c r="B94" s="5" t="s">
        <v>3016</v>
      </c>
      <c r="C94" s="5" t="s">
        <v>9</v>
      </c>
      <c r="D94" s="5" t="s">
        <v>3036</v>
      </c>
      <c r="E94" s="5" t="s">
        <v>3037</v>
      </c>
      <c r="F94" s="5" t="s">
        <v>2653</v>
      </c>
      <c r="G94" s="13" t="s">
        <v>934</v>
      </c>
      <c r="H94" s="13" t="s">
        <v>943</v>
      </c>
      <c r="I94" s="13" t="s">
        <v>2380</v>
      </c>
      <c r="J94" s="13" t="s">
        <v>2381</v>
      </c>
      <c r="K94" s="13" t="s">
        <v>2374</v>
      </c>
      <c r="L94" s="5">
        <v>11</v>
      </c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119"/>
    </row>
    <row r="95" spans="1:29">
      <c r="A95" s="4"/>
      <c r="B95" s="5" t="s">
        <v>3017</v>
      </c>
      <c r="C95" s="5" t="s">
        <v>9</v>
      </c>
      <c r="D95" s="5" t="s">
        <v>3036</v>
      </c>
      <c r="E95" s="5" t="s">
        <v>3037</v>
      </c>
      <c r="F95" s="5" t="s">
        <v>2653</v>
      </c>
      <c r="G95" s="13" t="s">
        <v>936</v>
      </c>
      <c r="H95" s="13" t="s">
        <v>945</v>
      </c>
      <c r="I95" s="13" t="s">
        <v>2385</v>
      </c>
      <c r="J95" s="13" t="s">
        <v>2386</v>
      </c>
      <c r="K95" s="13" t="s">
        <v>2374</v>
      </c>
      <c r="L95" s="5">
        <v>21</v>
      </c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119"/>
    </row>
    <row r="96" spans="1:29">
      <c r="A96" s="4"/>
      <c r="B96" s="5" t="s">
        <v>3018</v>
      </c>
      <c r="C96" s="5" t="s">
        <v>9</v>
      </c>
      <c r="D96" s="5" t="s">
        <v>3036</v>
      </c>
      <c r="E96" s="5" t="s">
        <v>3037</v>
      </c>
      <c r="F96" s="5" t="s">
        <v>2653</v>
      </c>
      <c r="G96" s="13" t="s">
        <v>937</v>
      </c>
      <c r="H96" s="13" t="s">
        <v>946</v>
      </c>
      <c r="I96" s="13" t="s">
        <v>2372</v>
      </c>
      <c r="J96" s="13" t="s">
        <v>2387</v>
      </c>
      <c r="K96" s="13" t="s">
        <v>2374</v>
      </c>
      <c r="L96" s="5">
        <v>15</v>
      </c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119"/>
    </row>
    <row r="97" spans="1:12">
      <c r="A97" s="5" t="s">
        <v>2628</v>
      </c>
      <c r="B97" s="5" t="s">
        <v>2620</v>
      </c>
      <c r="C97" s="5" t="str">
        <f t="shared" ref="C97:C109" si="4">LEFT(B97,3)</f>
        <v>3rd</v>
      </c>
      <c r="D97" s="15" t="s">
        <v>1</v>
      </c>
      <c r="E97" s="15" t="s">
        <v>1603</v>
      </c>
      <c r="F97" s="5" t="s">
        <v>123</v>
      </c>
      <c r="G97" s="64" t="s">
        <v>952</v>
      </c>
      <c r="H97" s="64" t="s">
        <v>986</v>
      </c>
      <c r="I97" s="64" t="s">
        <v>160</v>
      </c>
      <c r="J97" s="64" t="s">
        <v>161</v>
      </c>
      <c r="K97" s="64" t="s">
        <v>2390</v>
      </c>
      <c r="L97" s="5">
        <v>0</v>
      </c>
    </row>
    <row r="98" spans="1:12">
      <c r="B98" s="5" t="s">
        <v>2920</v>
      </c>
      <c r="C98" s="5" t="str">
        <f t="shared" si="4"/>
        <v>5th</v>
      </c>
      <c r="D98" s="15" t="s">
        <v>1</v>
      </c>
      <c r="E98" s="15" t="s">
        <v>1603</v>
      </c>
      <c r="F98" s="5" t="s">
        <v>123</v>
      </c>
      <c r="G98" s="64" t="s">
        <v>953</v>
      </c>
      <c r="H98" s="64" t="s">
        <v>987</v>
      </c>
      <c r="I98" s="64" t="s">
        <v>160</v>
      </c>
      <c r="J98" s="64" t="s">
        <v>2391</v>
      </c>
      <c r="K98" s="64" t="s">
        <v>2392</v>
      </c>
      <c r="L98" s="5">
        <v>10</v>
      </c>
    </row>
    <row r="99" spans="1:12">
      <c r="B99" s="5" t="s">
        <v>2998</v>
      </c>
      <c r="C99" s="5" t="str">
        <f t="shared" si="4"/>
        <v>5th</v>
      </c>
      <c r="D99" s="15" t="s">
        <v>1</v>
      </c>
      <c r="E99" s="15" t="s">
        <v>1603</v>
      </c>
      <c r="F99" s="5" t="s">
        <v>2654</v>
      </c>
      <c r="G99" s="64" t="s">
        <v>953</v>
      </c>
      <c r="H99" s="64" t="s">
        <v>987</v>
      </c>
      <c r="I99" s="64" t="s">
        <v>160</v>
      </c>
      <c r="J99" s="64" t="s">
        <v>2391</v>
      </c>
      <c r="K99" s="64" t="s">
        <v>2392</v>
      </c>
      <c r="L99" s="5">
        <v>10</v>
      </c>
    </row>
    <row r="100" spans="1:12">
      <c r="B100" s="5" t="s">
        <v>2625</v>
      </c>
      <c r="C100" s="5" t="str">
        <f t="shared" si="4"/>
        <v>6th</v>
      </c>
      <c r="D100" s="15" t="s">
        <v>1</v>
      </c>
      <c r="E100" s="15" t="s">
        <v>1603</v>
      </c>
      <c r="F100" s="5" t="s">
        <v>123</v>
      </c>
      <c r="G100" s="64" t="s">
        <v>954</v>
      </c>
      <c r="H100" s="64" t="s">
        <v>988</v>
      </c>
      <c r="I100" s="64" t="s">
        <v>2354</v>
      </c>
      <c r="J100" s="64" t="s">
        <v>2393</v>
      </c>
      <c r="K100" s="64" t="s">
        <v>2394</v>
      </c>
      <c r="L100" s="5">
        <v>14</v>
      </c>
    </row>
    <row r="101" spans="1:12" ht="20" customHeight="1">
      <c r="B101" s="5" t="s">
        <v>2901</v>
      </c>
      <c r="C101" s="5" t="str">
        <f t="shared" si="4"/>
        <v>6th</v>
      </c>
      <c r="D101" s="15" t="s">
        <v>1</v>
      </c>
      <c r="E101" s="15" t="s">
        <v>1603</v>
      </c>
      <c r="F101" s="5" t="s">
        <v>123</v>
      </c>
      <c r="G101" s="64" t="s">
        <v>955</v>
      </c>
      <c r="H101" s="64" t="s">
        <v>989</v>
      </c>
      <c r="I101" s="64" t="s">
        <v>2354</v>
      </c>
      <c r="J101" s="64" t="s">
        <v>2393</v>
      </c>
      <c r="K101" s="64" t="s">
        <v>2392</v>
      </c>
      <c r="L101" s="5">
        <v>10</v>
      </c>
    </row>
    <row r="102" spans="1:12">
      <c r="B102" s="5" t="s">
        <v>2997</v>
      </c>
      <c r="C102" s="5" t="str">
        <f t="shared" si="4"/>
        <v>6th</v>
      </c>
      <c r="D102" s="15" t="s">
        <v>1</v>
      </c>
      <c r="E102" s="15" t="s">
        <v>1603</v>
      </c>
      <c r="F102" s="5" t="s">
        <v>133</v>
      </c>
      <c r="G102" s="64" t="s">
        <v>3000</v>
      </c>
      <c r="H102" s="64" t="s">
        <v>3001</v>
      </c>
      <c r="I102" s="64" t="s">
        <v>3006</v>
      </c>
      <c r="J102" s="64" t="s">
        <v>3007</v>
      </c>
      <c r="K102" s="64" t="s">
        <v>3008</v>
      </c>
      <c r="L102" s="5">
        <v>20</v>
      </c>
    </row>
    <row r="103" spans="1:12">
      <c r="B103" s="5" t="s">
        <v>2999</v>
      </c>
      <c r="C103" s="5" t="str">
        <f t="shared" si="4"/>
        <v>6th</v>
      </c>
      <c r="D103" s="15" t="s">
        <v>1</v>
      </c>
      <c r="E103" s="15" t="s">
        <v>1603</v>
      </c>
      <c r="F103" s="5" t="s">
        <v>133</v>
      </c>
      <c r="G103" s="64" t="s">
        <v>957</v>
      </c>
      <c r="H103" s="64" t="s">
        <v>991</v>
      </c>
      <c r="I103" s="64" t="s">
        <v>2396</v>
      </c>
      <c r="J103" s="64" t="s">
        <v>2397</v>
      </c>
      <c r="K103" s="64" t="s">
        <v>2398</v>
      </c>
      <c r="L103" s="5">
        <v>13</v>
      </c>
    </row>
    <row r="104" spans="1:12">
      <c r="B104" s="5" t="s">
        <v>3044</v>
      </c>
      <c r="C104" s="5" t="str">
        <f t="shared" si="4"/>
        <v>6th</v>
      </c>
      <c r="D104" s="15" t="s">
        <v>1</v>
      </c>
      <c r="E104" s="15" t="s">
        <v>1603</v>
      </c>
      <c r="F104" s="5" t="s">
        <v>123</v>
      </c>
      <c r="G104" s="64" t="s">
        <v>958</v>
      </c>
      <c r="H104" s="64" t="s">
        <v>992</v>
      </c>
      <c r="I104" s="64" t="s">
        <v>2354</v>
      </c>
      <c r="J104" s="64" t="s">
        <v>2399</v>
      </c>
      <c r="K104" s="64" t="s">
        <v>2400</v>
      </c>
      <c r="L104" s="5">
        <v>14</v>
      </c>
    </row>
    <row r="105" spans="1:12">
      <c r="B105" s="5" t="s">
        <v>3045</v>
      </c>
      <c r="C105" s="5" t="str">
        <f t="shared" si="4"/>
        <v>6th</v>
      </c>
      <c r="D105" s="15" t="s">
        <v>1</v>
      </c>
      <c r="E105" s="15" t="s">
        <v>1603</v>
      </c>
      <c r="F105" s="5" t="s">
        <v>123</v>
      </c>
      <c r="G105" s="64" t="s">
        <v>3002</v>
      </c>
      <c r="H105" s="64" t="s">
        <v>3003</v>
      </c>
      <c r="I105" s="64" t="s">
        <v>2895</v>
      </c>
      <c r="J105" s="64" t="s">
        <v>3009</v>
      </c>
      <c r="K105" s="64" t="s">
        <v>3010</v>
      </c>
      <c r="L105" s="5">
        <v>21</v>
      </c>
    </row>
    <row r="106" spans="1:12">
      <c r="B106" s="5" t="s">
        <v>3046</v>
      </c>
      <c r="C106" s="5" t="str">
        <f t="shared" si="4"/>
        <v>6th</v>
      </c>
      <c r="D106" s="15" t="s">
        <v>1</v>
      </c>
      <c r="E106" s="15" t="s">
        <v>1603</v>
      </c>
      <c r="F106" s="5" t="s">
        <v>123</v>
      </c>
      <c r="G106" s="64" t="s">
        <v>966</v>
      </c>
      <c r="H106" s="64" t="s">
        <v>1000</v>
      </c>
      <c r="I106" s="64" t="s">
        <v>2403</v>
      </c>
      <c r="J106" s="64" t="s">
        <v>2409</v>
      </c>
      <c r="K106" s="64" t="s">
        <v>2405</v>
      </c>
      <c r="L106" s="5">
        <v>27</v>
      </c>
    </row>
    <row r="107" spans="1:12">
      <c r="B107" s="5" t="s">
        <v>2923</v>
      </c>
      <c r="C107" s="5" t="str">
        <f t="shared" si="4"/>
        <v>6th</v>
      </c>
      <c r="D107" s="15" t="s">
        <v>1</v>
      </c>
      <c r="E107" s="15" t="s">
        <v>1603</v>
      </c>
      <c r="F107" s="5" t="s">
        <v>123</v>
      </c>
      <c r="G107" s="64" t="s">
        <v>965</v>
      </c>
      <c r="H107" s="64" t="s">
        <v>999</v>
      </c>
      <c r="I107" s="64" t="s">
        <v>2406</v>
      </c>
      <c r="J107" s="64" t="s">
        <v>2407</v>
      </c>
      <c r="K107" s="64" t="s">
        <v>2408</v>
      </c>
      <c r="L107" s="5">
        <v>21</v>
      </c>
    </row>
    <row r="108" spans="1:12">
      <c r="B108" s="5" t="s">
        <v>3047</v>
      </c>
      <c r="C108" s="5" t="str">
        <f t="shared" si="4"/>
        <v>6th</v>
      </c>
      <c r="D108" s="15" t="s">
        <v>1</v>
      </c>
      <c r="E108" s="15" t="s">
        <v>1603</v>
      </c>
      <c r="F108" s="5" t="s">
        <v>123</v>
      </c>
      <c r="G108" s="64" t="s">
        <v>968</v>
      </c>
      <c r="H108" s="64" t="s">
        <v>1002</v>
      </c>
      <c r="I108" s="64" t="s">
        <v>2410</v>
      </c>
      <c r="J108" s="64" t="s">
        <v>2411</v>
      </c>
      <c r="K108" s="64" t="s">
        <v>2412</v>
      </c>
      <c r="L108" s="5">
        <v>10</v>
      </c>
    </row>
    <row r="109" spans="1:12">
      <c r="B109" s="5" t="s">
        <v>3042</v>
      </c>
      <c r="C109" s="5" t="str">
        <f t="shared" si="4"/>
        <v>6th</v>
      </c>
      <c r="D109" s="15" t="s">
        <v>1</v>
      </c>
      <c r="E109" s="15" t="s">
        <v>1603</v>
      </c>
      <c r="F109" s="5" t="s">
        <v>123</v>
      </c>
      <c r="G109" s="64" t="s">
        <v>971</v>
      </c>
      <c r="H109" s="64" t="s">
        <v>1005</v>
      </c>
      <c r="I109" s="64" t="s">
        <v>2354</v>
      </c>
      <c r="J109" s="64" t="s">
        <v>2393</v>
      </c>
      <c r="K109" s="64" t="s">
        <v>2415</v>
      </c>
      <c r="L109" s="5">
        <v>16</v>
      </c>
    </row>
    <row r="110" spans="1:12" ht="17" customHeight="1">
      <c r="B110" s="5" t="s">
        <v>3043</v>
      </c>
      <c r="C110" s="5" t="str">
        <f t="shared" ref="C110" si="5">LEFT(B110,3)</f>
        <v>6th</v>
      </c>
      <c r="D110" s="15" t="s">
        <v>1</v>
      </c>
      <c r="E110" s="15" t="s">
        <v>1603</v>
      </c>
      <c r="F110" s="5" t="s">
        <v>133</v>
      </c>
      <c r="G110" s="64" t="s">
        <v>959</v>
      </c>
      <c r="H110" s="64" t="s">
        <v>993</v>
      </c>
      <c r="I110" s="64" t="s">
        <v>2354</v>
      </c>
      <c r="J110" s="64" t="s">
        <v>2401</v>
      </c>
      <c r="K110" s="64" t="s">
        <v>2398</v>
      </c>
      <c r="L110" s="5">
        <v>10</v>
      </c>
    </row>
    <row r="111" spans="1:12">
      <c r="B111" s="5" t="s">
        <v>2925</v>
      </c>
      <c r="C111" s="5" t="str">
        <f t="shared" si="3"/>
        <v>6th</v>
      </c>
      <c r="D111" s="15" t="s">
        <v>1</v>
      </c>
      <c r="E111" s="15" t="s">
        <v>1603</v>
      </c>
      <c r="F111" s="5" t="s">
        <v>133</v>
      </c>
      <c r="G111" s="64" t="s">
        <v>956</v>
      </c>
      <c r="H111" s="64" t="s">
        <v>990</v>
      </c>
      <c r="I111" s="64" t="s">
        <v>2395</v>
      </c>
      <c r="J111" s="64" t="s">
        <v>2393</v>
      </c>
      <c r="K111" s="64" t="s">
        <v>2390</v>
      </c>
      <c r="L111" s="5">
        <v>9</v>
      </c>
    </row>
    <row r="112" spans="1:12">
      <c r="B112" s="5" t="s">
        <v>2926</v>
      </c>
      <c r="C112" s="5" t="str">
        <f>LEFT(B112,3)</f>
        <v>6th</v>
      </c>
      <c r="D112" s="15" t="s">
        <v>1</v>
      </c>
      <c r="E112" s="15" t="s">
        <v>1603</v>
      </c>
      <c r="F112" s="5" t="s">
        <v>123</v>
      </c>
      <c r="G112" s="64" t="s">
        <v>964</v>
      </c>
      <c r="H112" s="64" t="s">
        <v>998</v>
      </c>
      <c r="I112" s="64" t="s">
        <v>2403</v>
      </c>
      <c r="J112" s="64" t="s">
        <v>2404</v>
      </c>
      <c r="K112" s="64" t="s">
        <v>2405</v>
      </c>
      <c r="L112" s="5">
        <v>27</v>
      </c>
    </row>
    <row r="113" spans="1:25">
      <c r="B113" s="5" t="s">
        <v>2927</v>
      </c>
      <c r="C113" s="5" t="str">
        <f t="shared" si="3"/>
        <v>6th</v>
      </c>
      <c r="D113" s="15" t="s">
        <v>1</v>
      </c>
      <c r="E113" s="15" t="s">
        <v>1603</v>
      </c>
      <c r="F113" s="5" t="s">
        <v>190</v>
      </c>
      <c r="G113" s="64" t="s">
        <v>970</v>
      </c>
      <c r="H113" s="64" t="s">
        <v>1004</v>
      </c>
      <c r="I113" s="64" t="s">
        <v>2413</v>
      </c>
      <c r="J113" s="64" t="s">
        <v>2414</v>
      </c>
      <c r="K113" s="64" t="s">
        <v>2405</v>
      </c>
      <c r="L113" s="5">
        <v>27</v>
      </c>
    </row>
    <row r="114" spans="1:25">
      <c r="B114" s="5" t="s">
        <v>2928</v>
      </c>
      <c r="C114" s="5" t="str">
        <f t="shared" si="3"/>
        <v>6th</v>
      </c>
      <c r="D114" s="15" t="s">
        <v>1</v>
      </c>
      <c r="E114" s="15" t="s">
        <v>1603</v>
      </c>
      <c r="F114" s="5" t="s">
        <v>123</v>
      </c>
      <c r="G114" s="64" t="s">
        <v>3004</v>
      </c>
      <c r="H114" s="64" t="s">
        <v>3005</v>
      </c>
      <c r="I114" s="64" t="s">
        <v>2350</v>
      </c>
      <c r="J114" s="64" t="s">
        <v>3009</v>
      </c>
      <c r="K114" s="64" t="s">
        <v>3010</v>
      </c>
      <c r="L114" s="5">
        <v>20</v>
      </c>
    </row>
    <row r="115" spans="1:25">
      <c r="B115" s="5" t="s">
        <v>2929</v>
      </c>
      <c r="C115" s="5" t="str">
        <f t="shared" si="3"/>
        <v>6th</v>
      </c>
      <c r="D115" s="15" t="s">
        <v>1</v>
      </c>
      <c r="E115" s="15" t="s">
        <v>1603</v>
      </c>
      <c r="F115" s="5" t="s">
        <v>123</v>
      </c>
      <c r="G115" s="64" t="s">
        <v>960</v>
      </c>
      <c r="H115" s="64" t="s">
        <v>994</v>
      </c>
      <c r="I115" s="64" t="s">
        <v>2354</v>
      </c>
      <c r="J115" s="64" t="s">
        <v>2393</v>
      </c>
      <c r="K115" s="64" t="s">
        <v>2394</v>
      </c>
      <c r="L115" s="5">
        <v>15</v>
      </c>
    </row>
    <row r="116" spans="1:25">
      <c r="B116" s="5" t="s">
        <v>2930</v>
      </c>
      <c r="C116" s="5" t="str">
        <f t="shared" si="3"/>
        <v>6th</v>
      </c>
      <c r="D116" s="15" t="s">
        <v>1</v>
      </c>
      <c r="E116" s="15" t="s">
        <v>1603</v>
      </c>
      <c r="F116" s="5" t="s">
        <v>123</v>
      </c>
      <c r="G116" s="64" t="s">
        <v>962</v>
      </c>
      <c r="H116" s="64" t="s">
        <v>996</v>
      </c>
      <c r="I116" s="64" t="s">
        <v>2354</v>
      </c>
      <c r="J116" s="64" t="s">
        <v>2402</v>
      </c>
      <c r="K116" s="64" t="s">
        <v>2394</v>
      </c>
      <c r="L116" s="5">
        <v>15</v>
      </c>
    </row>
    <row r="117" spans="1:25">
      <c r="B117" s="5" t="s">
        <v>2931</v>
      </c>
      <c r="C117" s="5" t="str">
        <f t="shared" si="3"/>
        <v>6th</v>
      </c>
      <c r="D117" s="15" t="s">
        <v>1</v>
      </c>
      <c r="E117" s="15" t="s">
        <v>1603</v>
      </c>
      <c r="F117" s="5" t="s">
        <v>123</v>
      </c>
      <c r="G117" s="64" t="s">
        <v>961</v>
      </c>
      <c r="H117" s="64" t="s">
        <v>995</v>
      </c>
      <c r="I117" s="64" t="s">
        <v>2354</v>
      </c>
      <c r="J117" s="64" t="s">
        <v>2393</v>
      </c>
      <c r="K117" s="64" t="s">
        <v>2394</v>
      </c>
      <c r="L117" s="5">
        <v>12</v>
      </c>
    </row>
    <row r="118" spans="1:25">
      <c r="B118" s="5" t="s">
        <v>2932</v>
      </c>
      <c r="C118" s="5" t="str">
        <f t="shared" si="3"/>
        <v>6th</v>
      </c>
      <c r="D118" s="15" t="s">
        <v>1</v>
      </c>
      <c r="E118" s="15" t="s">
        <v>1603</v>
      </c>
      <c r="F118" s="5" t="s">
        <v>123</v>
      </c>
      <c r="G118" s="64" t="s">
        <v>969</v>
      </c>
      <c r="H118" s="64" t="s">
        <v>1003</v>
      </c>
      <c r="I118" s="64" t="s">
        <v>2410</v>
      </c>
      <c r="J118" s="64" t="s">
        <v>161</v>
      </c>
      <c r="K118" s="64" t="s">
        <v>2390</v>
      </c>
      <c r="L118" s="5">
        <v>12</v>
      </c>
    </row>
    <row r="119" spans="1:25">
      <c r="B119" s="5" t="s">
        <v>2933</v>
      </c>
      <c r="C119" s="5" t="str">
        <f t="shared" si="3"/>
        <v>6th</v>
      </c>
      <c r="D119" s="15" t="s">
        <v>1</v>
      </c>
      <c r="E119" s="15" t="s">
        <v>1603</v>
      </c>
      <c r="F119" s="5" t="s">
        <v>123</v>
      </c>
      <c r="G119" s="64" t="s">
        <v>967</v>
      </c>
      <c r="H119" s="64" t="s">
        <v>1001</v>
      </c>
      <c r="I119" s="64" t="s">
        <v>2354</v>
      </c>
      <c r="J119" s="64" t="s">
        <v>2393</v>
      </c>
      <c r="K119" s="64" t="s">
        <v>2392</v>
      </c>
      <c r="L119" s="5">
        <v>11</v>
      </c>
    </row>
    <row r="120" spans="1:25">
      <c r="B120" s="5" t="s">
        <v>2934</v>
      </c>
      <c r="C120" s="5" t="str">
        <f>LEFT(B120,3)</f>
        <v>6th</v>
      </c>
      <c r="D120" s="15" t="s">
        <v>1</v>
      </c>
      <c r="E120" s="15" t="s">
        <v>1603</v>
      </c>
      <c r="F120" s="5" t="s">
        <v>133</v>
      </c>
      <c r="G120" s="64" t="s">
        <v>963</v>
      </c>
      <c r="H120" s="64" t="s">
        <v>997</v>
      </c>
      <c r="I120" s="64" t="s">
        <v>2354</v>
      </c>
      <c r="J120" s="64" t="s">
        <v>161</v>
      </c>
      <c r="K120" s="64" t="s">
        <v>2390</v>
      </c>
      <c r="L120" s="5">
        <v>6</v>
      </c>
    </row>
    <row r="121" spans="1:25">
      <c r="A121" s="38" t="s">
        <v>2632</v>
      </c>
      <c r="B121" s="5" t="s">
        <v>3050</v>
      </c>
      <c r="C121" s="5" t="s">
        <v>3041</v>
      </c>
      <c r="D121" s="15" t="s">
        <v>3048</v>
      </c>
      <c r="E121" s="15" t="s">
        <v>3049</v>
      </c>
      <c r="F121" s="5" t="s">
        <v>2654</v>
      </c>
      <c r="G121" s="13" t="s">
        <v>1137</v>
      </c>
      <c r="H121" s="13" t="s">
        <v>1387</v>
      </c>
      <c r="I121" s="13" t="s">
        <v>221</v>
      </c>
      <c r="J121" s="13" t="s">
        <v>2437</v>
      </c>
      <c r="K121" s="13" t="s">
        <v>2438</v>
      </c>
      <c r="L121" s="5">
        <v>3</v>
      </c>
      <c r="Y121" s="120"/>
    </row>
    <row r="122" spans="1:25">
      <c r="A122" s="5"/>
      <c r="B122" s="5" t="s">
        <v>3051</v>
      </c>
      <c r="C122" s="5" t="s">
        <v>2347</v>
      </c>
      <c r="D122" s="15" t="s">
        <v>3048</v>
      </c>
      <c r="E122" s="15" t="s">
        <v>3049</v>
      </c>
      <c r="F122" s="5" t="s">
        <v>2653</v>
      </c>
      <c r="G122" s="13" t="s">
        <v>1143</v>
      </c>
      <c r="H122" s="13" t="s">
        <v>1392</v>
      </c>
      <c r="I122" s="13" t="s">
        <v>2439</v>
      </c>
      <c r="J122" s="13" t="s">
        <v>2440</v>
      </c>
      <c r="K122" s="13" t="s">
        <v>2441</v>
      </c>
      <c r="L122" s="5">
        <v>16</v>
      </c>
      <c r="Y122" s="120"/>
    </row>
    <row r="123" spans="1:25">
      <c r="A123" s="5" t="s">
        <v>2629</v>
      </c>
      <c r="B123" s="5" t="s">
        <v>3011</v>
      </c>
      <c r="C123" s="5" t="str">
        <f t="shared" si="3"/>
        <v>3rd</v>
      </c>
      <c r="D123" s="15" t="s">
        <v>1</v>
      </c>
      <c r="E123" s="15" t="s">
        <v>3</v>
      </c>
      <c r="F123" s="5" t="s">
        <v>2654</v>
      </c>
      <c r="G123" s="64" t="s">
        <v>1558</v>
      </c>
      <c r="H123" s="64" t="s">
        <v>1582</v>
      </c>
      <c r="I123" s="64" t="s">
        <v>160</v>
      </c>
      <c r="J123" s="64" t="s">
        <v>161</v>
      </c>
      <c r="K123" s="64" t="s">
        <v>2462</v>
      </c>
      <c r="L123" s="5">
        <v>1</v>
      </c>
    </row>
    <row r="124" spans="1:25">
      <c r="B124" s="5" t="s">
        <v>3019</v>
      </c>
      <c r="C124" s="5" t="str">
        <f t="shared" ref="C124:C140" si="6">LEFT(B124,3)</f>
        <v>3rd</v>
      </c>
      <c r="D124" s="15" t="s">
        <v>1</v>
      </c>
      <c r="E124" s="15" t="s">
        <v>3</v>
      </c>
      <c r="F124" s="5" t="s">
        <v>3028</v>
      </c>
      <c r="G124" s="64" t="s">
        <v>1558</v>
      </c>
      <c r="H124" s="64" t="s">
        <v>1582</v>
      </c>
      <c r="I124" s="64" t="s">
        <v>160</v>
      </c>
      <c r="J124" s="64" t="s">
        <v>161</v>
      </c>
      <c r="K124" s="64" t="s">
        <v>2462</v>
      </c>
      <c r="L124" s="5">
        <v>1</v>
      </c>
    </row>
    <row r="125" spans="1:25">
      <c r="B125" s="5" t="s">
        <v>3012</v>
      </c>
      <c r="C125" s="5" t="str">
        <f t="shared" si="6"/>
        <v>6th</v>
      </c>
      <c r="D125" s="15" t="s">
        <v>1</v>
      </c>
      <c r="E125" s="15" t="s">
        <v>3</v>
      </c>
      <c r="F125" s="5" t="s">
        <v>123</v>
      </c>
      <c r="G125" s="64" t="s">
        <v>1559</v>
      </c>
      <c r="H125" s="64" t="s">
        <v>1583</v>
      </c>
      <c r="I125" s="64" t="s">
        <v>2350</v>
      </c>
      <c r="J125" s="64" t="s">
        <v>2463</v>
      </c>
      <c r="K125" s="64" t="s">
        <v>2464</v>
      </c>
      <c r="L125" s="5">
        <v>10</v>
      </c>
    </row>
    <row r="126" spans="1:25">
      <c r="B126" s="5" t="s">
        <v>3013</v>
      </c>
      <c r="C126" s="5" t="str">
        <f t="shared" si="6"/>
        <v>6th</v>
      </c>
      <c r="D126" s="15" t="s">
        <v>1</v>
      </c>
      <c r="E126" s="15" t="s">
        <v>3</v>
      </c>
      <c r="F126" s="5" t="s">
        <v>123</v>
      </c>
      <c r="G126" s="64" t="s">
        <v>3029</v>
      </c>
      <c r="H126" s="64" t="s">
        <v>3030</v>
      </c>
      <c r="I126" s="64" t="s">
        <v>3031</v>
      </c>
      <c r="J126" s="64" t="s">
        <v>3032</v>
      </c>
      <c r="K126" s="64" t="s">
        <v>3033</v>
      </c>
      <c r="L126" s="5">
        <v>16</v>
      </c>
    </row>
    <row r="127" spans="1:25">
      <c r="B127" s="5" t="s">
        <v>3014</v>
      </c>
      <c r="C127" s="5" t="str">
        <f t="shared" si="6"/>
        <v>6th</v>
      </c>
      <c r="D127" s="15" t="s">
        <v>1</v>
      </c>
      <c r="E127" s="15" t="s">
        <v>3</v>
      </c>
      <c r="F127" s="5" t="s">
        <v>123</v>
      </c>
      <c r="G127" s="64" t="s">
        <v>1560</v>
      </c>
      <c r="H127" s="64" t="s">
        <v>1584</v>
      </c>
      <c r="I127" s="64" t="s">
        <v>2350</v>
      </c>
      <c r="J127" s="64" t="s">
        <v>2465</v>
      </c>
      <c r="K127" s="64" t="s">
        <v>2466</v>
      </c>
      <c r="L127" s="5">
        <v>22</v>
      </c>
    </row>
    <row r="128" spans="1:25">
      <c r="B128" s="5" t="s">
        <v>3015</v>
      </c>
      <c r="C128" s="5" t="str">
        <f t="shared" si="6"/>
        <v>6th</v>
      </c>
      <c r="D128" s="15" t="s">
        <v>1</v>
      </c>
      <c r="E128" s="15" t="s">
        <v>3</v>
      </c>
      <c r="F128" s="5" t="s">
        <v>123</v>
      </c>
      <c r="G128" s="64" t="s">
        <v>1561</v>
      </c>
      <c r="H128" s="64" t="s">
        <v>1585</v>
      </c>
      <c r="I128" s="64" t="s">
        <v>2467</v>
      </c>
      <c r="J128" s="64" t="s">
        <v>2468</v>
      </c>
      <c r="K128" s="64" t="s">
        <v>2469</v>
      </c>
      <c r="L128" s="5">
        <v>17</v>
      </c>
    </row>
    <row r="129" spans="2:12">
      <c r="B129" s="5" t="s">
        <v>3016</v>
      </c>
      <c r="C129" s="5" t="str">
        <f t="shared" si="6"/>
        <v>6th</v>
      </c>
      <c r="D129" s="15" t="s">
        <v>1</v>
      </c>
      <c r="E129" s="15" t="s">
        <v>3</v>
      </c>
      <c r="F129" s="5" t="s">
        <v>123</v>
      </c>
      <c r="G129" s="64" t="s">
        <v>1562</v>
      </c>
      <c r="H129" s="64" t="s">
        <v>1586</v>
      </c>
      <c r="I129" s="64" t="s">
        <v>2470</v>
      </c>
      <c r="J129" s="64" t="s">
        <v>2471</v>
      </c>
      <c r="K129" s="64" t="s">
        <v>2472</v>
      </c>
      <c r="L129" s="5">
        <v>17</v>
      </c>
    </row>
    <row r="130" spans="2:12">
      <c r="B130" s="5" t="s">
        <v>3017</v>
      </c>
      <c r="C130" s="5" t="str">
        <f t="shared" si="6"/>
        <v>6th</v>
      </c>
      <c r="D130" s="15" t="s">
        <v>1</v>
      </c>
      <c r="E130" s="15" t="s">
        <v>3</v>
      </c>
      <c r="F130" s="5" t="s">
        <v>123</v>
      </c>
      <c r="G130" s="64" t="s">
        <v>1563</v>
      </c>
      <c r="H130" s="64" t="s">
        <v>1587</v>
      </c>
      <c r="I130" s="64" t="s">
        <v>2473</v>
      </c>
      <c r="J130" s="64" t="s">
        <v>2474</v>
      </c>
      <c r="K130" s="64" t="s">
        <v>2475</v>
      </c>
      <c r="L130" s="5">
        <v>17</v>
      </c>
    </row>
    <row r="131" spans="2:12">
      <c r="B131" s="5" t="s">
        <v>3018</v>
      </c>
      <c r="C131" s="5" t="str">
        <f t="shared" si="6"/>
        <v>6th</v>
      </c>
      <c r="D131" s="15" t="s">
        <v>1</v>
      </c>
      <c r="E131" s="15" t="s">
        <v>3</v>
      </c>
      <c r="F131" s="5" t="s">
        <v>123</v>
      </c>
      <c r="G131" s="64" t="s">
        <v>1565</v>
      </c>
      <c r="H131" s="64" t="s">
        <v>1589</v>
      </c>
      <c r="I131" s="64" t="s">
        <v>2479</v>
      </c>
      <c r="J131" s="64" t="s">
        <v>2480</v>
      </c>
      <c r="K131" s="64" t="s">
        <v>2481</v>
      </c>
      <c r="L131" s="5">
        <v>9</v>
      </c>
    </row>
    <row r="132" spans="2:12">
      <c r="B132" s="121" t="s">
        <v>3052</v>
      </c>
      <c r="C132" s="5" t="str">
        <f t="shared" si="6"/>
        <v>6th</v>
      </c>
      <c r="D132" s="15" t="s">
        <v>1</v>
      </c>
      <c r="E132" s="15" t="s">
        <v>3</v>
      </c>
      <c r="F132" s="5" t="s">
        <v>123</v>
      </c>
      <c r="G132" s="64" t="s">
        <v>1575</v>
      </c>
      <c r="H132" s="64" t="s">
        <v>1599</v>
      </c>
      <c r="I132" s="64" t="s">
        <v>2479</v>
      </c>
      <c r="J132" s="64" t="s">
        <v>2492</v>
      </c>
      <c r="K132" s="64" t="s">
        <v>2493</v>
      </c>
      <c r="L132" s="5">
        <v>11</v>
      </c>
    </row>
    <row r="133" spans="2:12">
      <c r="B133" s="5" t="s">
        <v>3020</v>
      </c>
      <c r="C133" s="5" t="str">
        <f t="shared" si="6"/>
        <v>6th</v>
      </c>
      <c r="D133" s="15" t="s">
        <v>1</v>
      </c>
      <c r="E133" s="15" t="s">
        <v>3</v>
      </c>
      <c r="F133" s="5" t="s">
        <v>123</v>
      </c>
      <c r="G133" s="64" t="s">
        <v>1566</v>
      </c>
      <c r="H133" s="64" t="s">
        <v>1590</v>
      </c>
      <c r="I133" s="64" t="s">
        <v>2482</v>
      </c>
      <c r="J133" s="64" t="s">
        <v>2483</v>
      </c>
      <c r="K133" s="64" t="s">
        <v>2481</v>
      </c>
      <c r="L133" s="5">
        <v>10</v>
      </c>
    </row>
    <row r="134" spans="2:12">
      <c r="B134" s="5" t="s">
        <v>3021</v>
      </c>
      <c r="C134" s="5" t="str">
        <f t="shared" si="6"/>
        <v>6th</v>
      </c>
      <c r="D134" s="15" t="s">
        <v>1</v>
      </c>
      <c r="E134" s="15" t="s">
        <v>3</v>
      </c>
      <c r="F134" s="5" t="s">
        <v>123</v>
      </c>
      <c r="G134" s="64" t="s">
        <v>1577</v>
      </c>
      <c r="H134" s="64" t="s">
        <v>1601</v>
      </c>
      <c r="I134" s="64" t="s">
        <v>2473</v>
      </c>
      <c r="J134" s="64" t="s">
        <v>2494</v>
      </c>
      <c r="K134" s="64" t="s">
        <v>2475</v>
      </c>
      <c r="L134" s="5">
        <v>18</v>
      </c>
    </row>
    <row r="135" spans="2:12">
      <c r="B135" s="5" t="s">
        <v>3022</v>
      </c>
      <c r="C135" s="5" t="str">
        <f t="shared" si="6"/>
        <v>6th</v>
      </c>
      <c r="D135" s="15" t="s">
        <v>1</v>
      </c>
      <c r="E135" s="15" t="s">
        <v>3</v>
      </c>
      <c r="F135" s="5" t="s">
        <v>123</v>
      </c>
      <c r="G135" s="64" t="s">
        <v>1567</v>
      </c>
      <c r="H135" s="64" t="s">
        <v>1591</v>
      </c>
      <c r="I135" s="64" t="s">
        <v>2350</v>
      </c>
      <c r="J135" s="64" t="s">
        <v>2463</v>
      </c>
      <c r="K135" s="64" t="s">
        <v>2464</v>
      </c>
      <c r="L135" s="5">
        <v>11</v>
      </c>
    </row>
    <row r="136" spans="2:12">
      <c r="B136" s="5" t="s">
        <v>3023</v>
      </c>
      <c r="C136" s="5" t="str">
        <f t="shared" si="6"/>
        <v>6th</v>
      </c>
      <c r="D136" s="15" t="s">
        <v>1</v>
      </c>
      <c r="E136" s="15" t="s">
        <v>3</v>
      </c>
      <c r="F136" s="5" t="s">
        <v>123</v>
      </c>
      <c r="G136" s="64" t="s">
        <v>1570</v>
      </c>
      <c r="H136" s="64" t="s">
        <v>1594</v>
      </c>
      <c r="I136" s="64" t="s">
        <v>2482</v>
      </c>
      <c r="J136" s="64" t="s">
        <v>2483</v>
      </c>
      <c r="K136" s="64" t="s">
        <v>2481</v>
      </c>
      <c r="L136" s="5">
        <v>11</v>
      </c>
    </row>
    <row r="137" spans="2:12">
      <c r="B137" s="5" t="s">
        <v>3024</v>
      </c>
      <c r="C137" s="5" t="str">
        <f t="shared" si="6"/>
        <v>6th</v>
      </c>
      <c r="D137" s="15" t="s">
        <v>1</v>
      </c>
      <c r="E137" s="15" t="s">
        <v>3</v>
      </c>
      <c r="F137" s="5" t="s">
        <v>123</v>
      </c>
      <c r="G137" s="64" t="s">
        <v>1572</v>
      </c>
      <c r="H137" s="64" t="s">
        <v>1596</v>
      </c>
      <c r="I137" s="64" t="s">
        <v>2350</v>
      </c>
      <c r="J137" s="64" t="s">
        <v>2463</v>
      </c>
      <c r="K137" s="64" t="s">
        <v>2464</v>
      </c>
      <c r="L137" s="5">
        <v>11</v>
      </c>
    </row>
    <row r="138" spans="2:12">
      <c r="B138" s="5" t="s">
        <v>3025</v>
      </c>
      <c r="C138" s="5" t="str">
        <f t="shared" si="6"/>
        <v>6th</v>
      </c>
      <c r="D138" s="15" t="s">
        <v>1</v>
      </c>
      <c r="E138" s="15" t="s">
        <v>3</v>
      </c>
      <c r="F138" s="5" t="s">
        <v>123</v>
      </c>
      <c r="G138" s="64" t="s">
        <v>1574</v>
      </c>
      <c r="H138" s="64" t="s">
        <v>1598</v>
      </c>
      <c r="I138" s="64" t="s">
        <v>2350</v>
      </c>
      <c r="J138" s="64" t="s">
        <v>2463</v>
      </c>
      <c r="K138" s="64" t="s">
        <v>2464</v>
      </c>
      <c r="L138" s="5">
        <v>11</v>
      </c>
    </row>
    <row r="139" spans="2:12">
      <c r="B139" s="5" t="s">
        <v>3026</v>
      </c>
      <c r="C139" s="5" t="str">
        <f t="shared" si="6"/>
        <v>6th</v>
      </c>
      <c r="D139" s="15" t="s">
        <v>1</v>
      </c>
      <c r="E139" s="15" t="s">
        <v>3</v>
      </c>
      <c r="F139" s="5" t="s">
        <v>123</v>
      </c>
      <c r="G139" s="64" t="s">
        <v>1576</v>
      </c>
      <c r="H139" s="64" t="s">
        <v>1600</v>
      </c>
      <c r="I139" s="64" t="s">
        <v>2479</v>
      </c>
      <c r="J139" s="64" t="s">
        <v>2492</v>
      </c>
      <c r="K139" s="64" t="s">
        <v>2493</v>
      </c>
      <c r="L139" s="5">
        <v>11</v>
      </c>
    </row>
    <row r="140" spans="2:12">
      <c r="B140" s="5" t="s">
        <v>3027</v>
      </c>
      <c r="C140" s="5" t="str">
        <f t="shared" si="6"/>
        <v>6th</v>
      </c>
      <c r="D140" s="15" t="s">
        <v>1</v>
      </c>
      <c r="E140" s="15" t="s">
        <v>3</v>
      </c>
      <c r="F140" s="5" t="s">
        <v>123</v>
      </c>
      <c r="G140" s="64" t="s">
        <v>1578</v>
      </c>
      <c r="H140" s="64" t="s">
        <v>1602</v>
      </c>
      <c r="I140" s="64" t="s">
        <v>2495</v>
      </c>
      <c r="J140" s="64" t="s">
        <v>2480</v>
      </c>
      <c r="K140" s="64" t="s">
        <v>2481</v>
      </c>
      <c r="L140" s="5">
        <v>1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05"/>
  <sheetViews>
    <sheetView workbookViewId="0">
      <selection activeCell="G32" sqref="G32"/>
    </sheetView>
  </sheetViews>
  <sheetFormatPr baseColWidth="10" defaultColWidth="9" defaultRowHeight="17"/>
  <cols>
    <col min="1" max="1" width="12.1640625" style="4" bestFit="1" customWidth="1"/>
    <col min="2" max="2" width="25.1640625" style="5" customWidth="1"/>
    <col min="3" max="3" width="97.1640625" style="13" customWidth="1"/>
    <col min="4" max="4" width="42.5" style="5" customWidth="1"/>
    <col min="5" max="5" width="10.6640625" style="4" bestFit="1" customWidth="1"/>
    <col min="6" max="6" width="8.6640625" style="4" bestFit="1" customWidth="1"/>
    <col min="7" max="7" width="18" style="4" bestFit="1" customWidth="1"/>
    <col min="8" max="8" width="12.6640625" style="4" bestFit="1" customWidth="1"/>
    <col min="9" max="9" width="9.1640625" style="4" bestFit="1" customWidth="1"/>
    <col min="10" max="10" width="7" style="4" bestFit="1" customWidth="1"/>
    <col min="11" max="11" width="12.6640625" style="4" bestFit="1" customWidth="1"/>
    <col min="12" max="12" width="7.1640625" style="4" bestFit="1" customWidth="1"/>
    <col min="13" max="13" width="20" style="4" bestFit="1" customWidth="1"/>
    <col min="14" max="14" width="12.6640625" style="4" bestFit="1" customWidth="1"/>
    <col min="15" max="16384" width="9" style="4"/>
  </cols>
  <sheetData>
    <row r="1" spans="1:4" ht="18" customHeight="1" thickBot="1">
      <c r="A1" s="8" t="s">
        <v>2650</v>
      </c>
      <c r="B1" s="8"/>
      <c r="C1" s="8"/>
      <c r="D1" s="8"/>
    </row>
    <row r="2" spans="1:4" ht="18" customHeight="1" thickBot="1">
      <c r="A2" s="136" t="s">
        <v>2795</v>
      </c>
      <c r="B2" s="136"/>
      <c r="C2" s="136"/>
      <c r="D2" s="136"/>
    </row>
    <row r="3" spans="1:4" thickBot="1">
      <c r="A3" s="76" t="s">
        <v>2657</v>
      </c>
      <c r="B3" s="72" t="s">
        <v>246</v>
      </c>
      <c r="C3" s="72" t="s">
        <v>247</v>
      </c>
      <c r="D3" s="72" t="s">
        <v>248</v>
      </c>
    </row>
    <row r="4" spans="1:4">
      <c r="A4" s="29">
        <v>1</v>
      </c>
      <c r="B4" s="31" t="s">
        <v>367</v>
      </c>
      <c r="C4" s="36" t="s">
        <v>368</v>
      </c>
      <c r="D4" s="31" t="s">
        <v>2656</v>
      </c>
    </row>
    <row r="5" spans="1:4">
      <c r="A5" s="29">
        <v>2</v>
      </c>
      <c r="B5" s="31" t="s">
        <v>369</v>
      </c>
      <c r="C5" s="36" t="s">
        <v>370</v>
      </c>
      <c r="D5" s="31" t="s">
        <v>2656</v>
      </c>
    </row>
    <row r="6" spans="1:4">
      <c r="A6" s="29">
        <v>3</v>
      </c>
      <c r="B6" s="31" t="s">
        <v>371</v>
      </c>
      <c r="C6" s="36" t="s">
        <v>372</v>
      </c>
      <c r="D6" s="31" t="s">
        <v>2656</v>
      </c>
    </row>
    <row r="7" spans="1:4">
      <c r="A7" s="29">
        <v>4</v>
      </c>
      <c r="B7" s="31" t="s">
        <v>373</v>
      </c>
      <c r="C7" s="36" t="s">
        <v>374</v>
      </c>
      <c r="D7" s="31" t="s">
        <v>2656</v>
      </c>
    </row>
    <row r="8" spans="1:4">
      <c r="A8" s="29">
        <v>5</v>
      </c>
      <c r="B8" s="31" t="s">
        <v>375</v>
      </c>
      <c r="C8" s="36" t="s">
        <v>376</v>
      </c>
      <c r="D8" s="31" t="s">
        <v>2656</v>
      </c>
    </row>
    <row r="9" spans="1:4">
      <c r="A9" s="29">
        <v>6</v>
      </c>
      <c r="B9" s="31" t="s">
        <v>377</v>
      </c>
      <c r="C9" s="36" t="s">
        <v>378</v>
      </c>
      <c r="D9" s="31" t="s">
        <v>2656</v>
      </c>
    </row>
    <row r="10" spans="1:4">
      <c r="A10" s="29">
        <v>7</v>
      </c>
      <c r="B10" s="31" t="s">
        <v>379</v>
      </c>
      <c r="C10" s="36" t="s">
        <v>380</v>
      </c>
      <c r="D10" s="31" t="s">
        <v>2656</v>
      </c>
    </row>
    <row r="11" spans="1:4">
      <c r="A11" s="29">
        <v>8</v>
      </c>
      <c r="B11" s="31" t="s">
        <v>381</v>
      </c>
      <c r="C11" s="36" t="s">
        <v>382</v>
      </c>
      <c r="D11" s="31" t="s">
        <v>2656</v>
      </c>
    </row>
    <row r="12" spans="1:4" ht="18">
      <c r="A12" s="29">
        <v>9</v>
      </c>
      <c r="B12" s="32" t="s">
        <v>383</v>
      </c>
      <c r="C12" s="37" t="s">
        <v>384</v>
      </c>
      <c r="D12" s="31" t="s">
        <v>2786</v>
      </c>
    </row>
    <row r="13" spans="1:4" ht="18">
      <c r="A13" s="29">
        <v>10</v>
      </c>
      <c r="B13" s="33" t="s">
        <v>385</v>
      </c>
      <c r="C13" s="37" t="s">
        <v>386</v>
      </c>
      <c r="D13" s="31" t="s">
        <v>2786</v>
      </c>
    </row>
    <row r="14" spans="1:4" ht="18">
      <c r="A14" s="29">
        <v>11</v>
      </c>
      <c r="B14" s="33" t="s">
        <v>387</v>
      </c>
      <c r="C14" s="37" t="s">
        <v>388</v>
      </c>
      <c r="D14" s="31" t="s">
        <v>2786</v>
      </c>
    </row>
    <row r="15" spans="1:4" ht="18">
      <c r="A15" s="29">
        <v>12</v>
      </c>
      <c r="B15" s="33" t="s">
        <v>389</v>
      </c>
      <c r="C15" s="37" t="s">
        <v>390</v>
      </c>
      <c r="D15" s="31" t="s">
        <v>2786</v>
      </c>
    </row>
    <row r="16" spans="1:4" ht="18">
      <c r="A16" s="29">
        <v>13</v>
      </c>
      <c r="B16" s="33" t="s">
        <v>391</v>
      </c>
      <c r="C16" s="37" t="s">
        <v>392</v>
      </c>
      <c r="D16" s="31" t="s">
        <v>2786</v>
      </c>
    </row>
    <row r="17" spans="1:4" ht="18">
      <c r="A17" s="29">
        <v>14</v>
      </c>
      <c r="B17" s="33" t="s">
        <v>393</v>
      </c>
      <c r="C17" s="37" t="s">
        <v>394</v>
      </c>
      <c r="D17" s="31" t="s">
        <v>2786</v>
      </c>
    </row>
    <row r="18" spans="1:4">
      <c r="A18" s="29">
        <v>15</v>
      </c>
      <c r="B18" s="31" t="s">
        <v>395</v>
      </c>
      <c r="C18" s="36" t="s">
        <v>396</v>
      </c>
      <c r="D18" s="31" t="s">
        <v>397</v>
      </c>
    </row>
    <row r="19" spans="1:4" ht="18" thickBot="1">
      <c r="A19" s="29">
        <v>16</v>
      </c>
      <c r="B19" s="70" t="s">
        <v>398</v>
      </c>
      <c r="C19" s="71" t="s">
        <v>399</v>
      </c>
      <c r="D19" s="70" t="s">
        <v>397</v>
      </c>
    </row>
    <row r="20" spans="1:4" thickBot="1">
      <c r="A20" s="135" t="s">
        <v>245</v>
      </c>
      <c r="B20" s="135"/>
      <c r="C20" s="135"/>
      <c r="D20" s="135"/>
    </row>
    <row r="21" spans="1:4" thickBot="1">
      <c r="A21" s="76" t="s">
        <v>2657</v>
      </c>
      <c r="B21" s="1" t="s">
        <v>246</v>
      </c>
      <c r="C21" s="1" t="s">
        <v>247</v>
      </c>
      <c r="D21" s="1" t="s">
        <v>248</v>
      </c>
    </row>
    <row r="22" spans="1:4">
      <c r="A22" s="29">
        <v>17</v>
      </c>
      <c r="B22" s="31" t="s">
        <v>249</v>
      </c>
      <c r="C22" s="36" t="s">
        <v>250</v>
      </c>
      <c r="D22" s="31" t="s">
        <v>2656</v>
      </c>
    </row>
    <row r="23" spans="1:4">
      <c r="A23" s="29">
        <v>18</v>
      </c>
      <c r="B23" s="31" t="s">
        <v>251</v>
      </c>
      <c r="C23" s="36" t="s">
        <v>252</v>
      </c>
      <c r="D23" s="31" t="s">
        <v>2656</v>
      </c>
    </row>
    <row r="24" spans="1:4">
      <c r="A24" s="29">
        <v>19</v>
      </c>
      <c r="B24" s="31" t="s">
        <v>253</v>
      </c>
      <c r="C24" s="36" t="s">
        <v>254</v>
      </c>
      <c r="D24" s="31" t="s">
        <v>2656</v>
      </c>
    </row>
    <row r="25" spans="1:4">
      <c r="A25" s="29">
        <v>20</v>
      </c>
      <c r="B25" s="31" t="s">
        <v>255</v>
      </c>
      <c r="C25" s="36" t="s">
        <v>256</v>
      </c>
      <c r="D25" s="31" t="s">
        <v>2656</v>
      </c>
    </row>
    <row r="26" spans="1:4">
      <c r="A26" s="29">
        <v>21</v>
      </c>
      <c r="B26" s="2" t="s">
        <v>257</v>
      </c>
      <c r="C26" s="77" t="s">
        <v>258</v>
      </c>
      <c r="D26" s="31" t="s">
        <v>2656</v>
      </c>
    </row>
    <row r="27" spans="1:4">
      <c r="A27" s="29">
        <v>22</v>
      </c>
      <c r="B27" s="2" t="s">
        <v>259</v>
      </c>
      <c r="C27" s="77" t="s">
        <v>260</v>
      </c>
      <c r="D27" s="31" t="s">
        <v>2656</v>
      </c>
    </row>
    <row r="28" spans="1:4">
      <c r="A28" s="29">
        <v>23</v>
      </c>
      <c r="B28" s="31" t="s">
        <v>261</v>
      </c>
      <c r="C28" s="36" t="s">
        <v>262</v>
      </c>
      <c r="D28" s="31" t="s">
        <v>2786</v>
      </c>
    </row>
    <row r="29" spans="1:4">
      <c r="A29" s="29">
        <v>24</v>
      </c>
      <c r="B29" s="31" t="s">
        <v>263</v>
      </c>
      <c r="C29" s="36" t="s">
        <v>264</v>
      </c>
      <c r="D29" s="31" t="s">
        <v>2786</v>
      </c>
    </row>
    <row r="30" spans="1:4">
      <c r="A30" s="29">
        <v>25</v>
      </c>
      <c r="B30" s="31" t="s">
        <v>265</v>
      </c>
      <c r="C30" s="36" t="s">
        <v>266</v>
      </c>
      <c r="D30" s="31" t="s">
        <v>2786</v>
      </c>
    </row>
    <row r="31" spans="1:4">
      <c r="A31" s="29">
        <v>26</v>
      </c>
      <c r="B31" s="31" t="s">
        <v>267</v>
      </c>
      <c r="C31" s="36" t="s">
        <v>268</v>
      </c>
      <c r="D31" s="31" t="s">
        <v>2786</v>
      </c>
    </row>
    <row r="32" spans="1:4">
      <c r="A32" s="29">
        <v>27</v>
      </c>
      <c r="B32" s="31" t="s">
        <v>269</v>
      </c>
      <c r="C32" s="36" t="s">
        <v>270</v>
      </c>
      <c r="D32" s="31" t="s">
        <v>2786</v>
      </c>
    </row>
    <row r="33" spans="1:4">
      <c r="A33" s="29">
        <v>28</v>
      </c>
      <c r="B33" s="31" t="s">
        <v>271</v>
      </c>
      <c r="C33" s="36" t="s">
        <v>272</v>
      </c>
      <c r="D33" s="31" t="s">
        <v>2786</v>
      </c>
    </row>
    <row r="34" spans="1:4">
      <c r="A34" s="29">
        <v>29</v>
      </c>
      <c r="B34" s="31" t="s">
        <v>273</v>
      </c>
      <c r="C34" s="36" t="s">
        <v>274</v>
      </c>
      <c r="D34" s="31" t="s">
        <v>2786</v>
      </c>
    </row>
    <row r="35" spans="1:4">
      <c r="A35" s="29">
        <v>30</v>
      </c>
      <c r="B35" s="31" t="s">
        <v>275</v>
      </c>
      <c r="C35" s="36" t="s">
        <v>276</v>
      </c>
      <c r="D35" s="31" t="s">
        <v>2786</v>
      </c>
    </row>
    <row r="36" spans="1:4">
      <c r="A36" s="29">
        <v>31</v>
      </c>
      <c r="B36" s="31" t="s">
        <v>277</v>
      </c>
      <c r="C36" s="36" t="s">
        <v>278</v>
      </c>
      <c r="D36" s="31" t="s">
        <v>2786</v>
      </c>
    </row>
    <row r="37" spans="1:4">
      <c r="A37" s="29">
        <v>32</v>
      </c>
      <c r="B37" s="31" t="s">
        <v>279</v>
      </c>
      <c r="C37" s="36" t="s">
        <v>280</v>
      </c>
      <c r="D37" s="31" t="s">
        <v>2786</v>
      </c>
    </row>
    <row r="38" spans="1:4">
      <c r="A38" s="29">
        <v>33</v>
      </c>
      <c r="B38" s="31" t="s">
        <v>281</v>
      </c>
      <c r="C38" s="36" t="s">
        <v>282</v>
      </c>
      <c r="D38" s="31" t="s">
        <v>2658</v>
      </c>
    </row>
    <row r="39" spans="1:4">
      <c r="A39" s="29">
        <v>34</v>
      </c>
      <c r="B39" s="31" t="s">
        <v>283</v>
      </c>
      <c r="C39" s="36" t="s">
        <v>284</v>
      </c>
      <c r="D39" s="31" t="s">
        <v>2658</v>
      </c>
    </row>
    <row r="40" spans="1:4">
      <c r="A40" s="29">
        <v>35</v>
      </c>
      <c r="B40" s="31" t="s">
        <v>285</v>
      </c>
      <c r="C40" s="36" t="s">
        <v>286</v>
      </c>
      <c r="D40" s="31" t="s">
        <v>2658</v>
      </c>
    </row>
    <row r="41" spans="1:4">
      <c r="A41" s="29">
        <v>36</v>
      </c>
      <c r="B41" s="31" t="s">
        <v>287</v>
      </c>
      <c r="C41" s="36" t="s">
        <v>288</v>
      </c>
      <c r="D41" s="31" t="s">
        <v>2658</v>
      </c>
    </row>
    <row r="42" spans="1:4">
      <c r="A42" s="29">
        <v>37</v>
      </c>
      <c r="B42" s="31" t="s">
        <v>289</v>
      </c>
      <c r="C42" s="36" t="s">
        <v>290</v>
      </c>
      <c r="D42" s="31" t="s">
        <v>2658</v>
      </c>
    </row>
    <row r="43" spans="1:4">
      <c r="A43" s="29">
        <v>38</v>
      </c>
      <c r="B43" s="31" t="s">
        <v>291</v>
      </c>
      <c r="C43" s="36" t="s">
        <v>292</v>
      </c>
      <c r="D43" s="31" t="s">
        <v>2658</v>
      </c>
    </row>
    <row r="44" spans="1:4">
      <c r="A44" s="29">
        <v>39</v>
      </c>
      <c r="B44" s="31" t="s">
        <v>293</v>
      </c>
      <c r="C44" s="36" t="s">
        <v>294</v>
      </c>
      <c r="D44" s="31" t="s">
        <v>2658</v>
      </c>
    </row>
    <row r="45" spans="1:4">
      <c r="A45" s="29">
        <v>40</v>
      </c>
      <c r="B45" s="31" t="s">
        <v>295</v>
      </c>
      <c r="C45" s="36" t="s">
        <v>296</v>
      </c>
      <c r="D45" s="31" t="s">
        <v>2658</v>
      </c>
    </row>
    <row r="46" spans="1:4">
      <c r="A46" s="29">
        <v>41</v>
      </c>
      <c r="B46" s="31" t="s">
        <v>297</v>
      </c>
      <c r="C46" s="36" t="s">
        <v>298</v>
      </c>
      <c r="D46" s="31" t="s">
        <v>2658</v>
      </c>
    </row>
    <row r="47" spans="1:4">
      <c r="A47" s="29">
        <v>42</v>
      </c>
      <c r="B47" s="31" t="s">
        <v>299</v>
      </c>
      <c r="C47" s="36" t="s">
        <v>300</v>
      </c>
      <c r="D47" s="31" t="s">
        <v>2658</v>
      </c>
    </row>
    <row r="48" spans="1:4">
      <c r="A48" s="29">
        <v>43</v>
      </c>
      <c r="B48" s="31" t="s">
        <v>301</v>
      </c>
      <c r="C48" s="36" t="s">
        <v>302</v>
      </c>
      <c r="D48" s="31" t="s">
        <v>2658</v>
      </c>
    </row>
    <row r="49" spans="1:4">
      <c r="A49" s="29">
        <v>44</v>
      </c>
      <c r="B49" s="31" t="s">
        <v>303</v>
      </c>
      <c r="C49" s="36" t="s">
        <v>304</v>
      </c>
      <c r="D49" s="31" t="s">
        <v>2658</v>
      </c>
    </row>
    <row r="50" spans="1:4">
      <c r="A50" s="29">
        <v>45</v>
      </c>
      <c r="B50" s="31" t="s">
        <v>305</v>
      </c>
      <c r="C50" s="36" t="s">
        <v>306</v>
      </c>
      <c r="D50" s="31" t="s">
        <v>2658</v>
      </c>
    </row>
    <row r="51" spans="1:4">
      <c r="A51" s="29">
        <v>46</v>
      </c>
      <c r="B51" s="31" t="s">
        <v>307</v>
      </c>
      <c r="C51" s="36" t="s">
        <v>308</v>
      </c>
      <c r="D51" s="31" t="s">
        <v>2658</v>
      </c>
    </row>
    <row r="52" spans="1:4">
      <c r="A52" s="29">
        <v>47</v>
      </c>
      <c r="B52" s="31" t="s">
        <v>309</v>
      </c>
      <c r="C52" s="36" t="s">
        <v>310</v>
      </c>
      <c r="D52" s="31" t="s">
        <v>2658</v>
      </c>
    </row>
    <row r="53" spans="1:4">
      <c r="A53" s="29">
        <v>48</v>
      </c>
      <c r="B53" s="31" t="s">
        <v>311</v>
      </c>
      <c r="C53" s="36" t="s">
        <v>312</v>
      </c>
      <c r="D53" s="31" t="s">
        <v>2658</v>
      </c>
    </row>
    <row r="54" spans="1:4">
      <c r="A54" s="29">
        <v>49</v>
      </c>
      <c r="B54" s="31" t="s">
        <v>313</v>
      </c>
      <c r="C54" s="36" t="s">
        <v>314</v>
      </c>
      <c r="D54" s="31" t="s">
        <v>2658</v>
      </c>
    </row>
    <row r="55" spans="1:4">
      <c r="A55" s="29">
        <v>50</v>
      </c>
      <c r="B55" s="31" t="s">
        <v>315</v>
      </c>
      <c r="C55" s="36" t="s">
        <v>316</v>
      </c>
      <c r="D55" s="31" t="s">
        <v>2658</v>
      </c>
    </row>
    <row r="56" spans="1:4">
      <c r="A56" s="29">
        <v>51</v>
      </c>
      <c r="B56" s="31" t="s">
        <v>317</v>
      </c>
      <c r="C56" s="36" t="s">
        <v>318</v>
      </c>
      <c r="D56" s="31" t="s">
        <v>2658</v>
      </c>
    </row>
    <row r="57" spans="1:4">
      <c r="A57" s="29">
        <v>52</v>
      </c>
      <c r="B57" s="31" t="s">
        <v>319</v>
      </c>
      <c r="C57" s="36" t="s">
        <v>320</v>
      </c>
      <c r="D57" s="31" t="s">
        <v>2658</v>
      </c>
    </row>
    <row r="58" spans="1:4">
      <c r="A58" s="29">
        <v>53</v>
      </c>
      <c r="B58" s="31" t="s">
        <v>321</v>
      </c>
      <c r="C58" s="36" t="s">
        <v>322</v>
      </c>
      <c r="D58" s="31" t="s">
        <v>2658</v>
      </c>
    </row>
    <row r="59" spans="1:4">
      <c r="A59" s="29">
        <v>54</v>
      </c>
      <c r="B59" s="31" t="s">
        <v>323</v>
      </c>
      <c r="C59" s="36" t="s">
        <v>324</v>
      </c>
      <c r="D59" s="31" t="s">
        <v>2658</v>
      </c>
    </row>
    <row r="60" spans="1:4">
      <c r="A60" s="29">
        <v>55</v>
      </c>
      <c r="B60" s="31" t="s">
        <v>325</v>
      </c>
      <c r="C60" s="36" t="s">
        <v>326</v>
      </c>
      <c r="D60" s="31" t="s">
        <v>2658</v>
      </c>
    </row>
    <row r="61" spans="1:4">
      <c r="A61" s="29">
        <v>56</v>
      </c>
      <c r="B61" s="31" t="s">
        <v>327</v>
      </c>
      <c r="C61" s="36" t="s">
        <v>328</v>
      </c>
      <c r="D61" s="31" t="s">
        <v>2658</v>
      </c>
    </row>
    <row r="62" spans="1:4">
      <c r="A62" s="29">
        <v>57</v>
      </c>
      <c r="B62" s="31" t="s">
        <v>329</v>
      </c>
      <c r="C62" s="36" t="s">
        <v>330</v>
      </c>
      <c r="D62" s="31" t="s">
        <v>2658</v>
      </c>
    </row>
    <row r="63" spans="1:4" ht="17" customHeight="1">
      <c r="A63" s="29">
        <v>58</v>
      </c>
      <c r="B63" s="31" t="s">
        <v>331</v>
      </c>
      <c r="C63" s="36" t="s">
        <v>332</v>
      </c>
      <c r="D63" s="31" t="s">
        <v>2658</v>
      </c>
    </row>
    <row r="64" spans="1:4">
      <c r="A64" s="29">
        <v>59</v>
      </c>
      <c r="B64" s="31" t="s">
        <v>333</v>
      </c>
      <c r="C64" s="36" t="s">
        <v>334</v>
      </c>
      <c r="D64" s="31" t="s">
        <v>2658</v>
      </c>
    </row>
    <row r="65" spans="1:4">
      <c r="A65" s="29">
        <v>60</v>
      </c>
      <c r="B65" s="31" t="s">
        <v>335</v>
      </c>
      <c r="C65" s="36" t="s">
        <v>336</v>
      </c>
      <c r="D65" s="31" t="s">
        <v>2658</v>
      </c>
    </row>
    <row r="66" spans="1:4">
      <c r="A66" s="29">
        <v>61</v>
      </c>
      <c r="B66" s="31" t="s">
        <v>337</v>
      </c>
      <c r="C66" s="36" t="s">
        <v>338</v>
      </c>
      <c r="D66" s="31" t="s">
        <v>2658</v>
      </c>
    </row>
    <row r="67" spans="1:4">
      <c r="A67" s="29">
        <v>62</v>
      </c>
      <c r="B67" s="31" t="s">
        <v>339</v>
      </c>
      <c r="C67" s="36" t="s">
        <v>340</v>
      </c>
      <c r="D67" s="31" t="s">
        <v>2658</v>
      </c>
    </row>
    <row r="68" spans="1:4">
      <c r="A68" s="29">
        <v>63</v>
      </c>
      <c r="B68" s="31" t="s">
        <v>341</v>
      </c>
      <c r="C68" s="36" t="s">
        <v>342</v>
      </c>
      <c r="D68" s="31" t="s">
        <v>2658</v>
      </c>
    </row>
    <row r="69" spans="1:4">
      <c r="A69" s="29">
        <v>64</v>
      </c>
      <c r="B69" s="31" t="s">
        <v>343</v>
      </c>
      <c r="C69" s="36" t="s">
        <v>344</v>
      </c>
      <c r="D69" s="31" t="s">
        <v>2658</v>
      </c>
    </row>
    <row r="70" spans="1:4">
      <c r="A70" s="29">
        <v>65</v>
      </c>
      <c r="B70" s="31" t="s">
        <v>345</v>
      </c>
      <c r="C70" s="36" t="s">
        <v>346</v>
      </c>
      <c r="D70" s="31" t="s">
        <v>2658</v>
      </c>
    </row>
    <row r="71" spans="1:4">
      <c r="A71" s="29">
        <v>66</v>
      </c>
      <c r="B71" s="31" t="s">
        <v>347</v>
      </c>
      <c r="C71" s="36" t="s">
        <v>348</v>
      </c>
      <c r="D71" s="31" t="s">
        <v>2658</v>
      </c>
    </row>
    <row r="72" spans="1:4">
      <c r="A72" s="29">
        <v>67</v>
      </c>
      <c r="B72" s="31" t="s">
        <v>349</v>
      </c>
      <c r="C72" s="36" t="s">
        <v>350</v>
      </c>
      <c r="D72" s="31" t="s">
        <v>2658</v>
      </c>
    </row>
    <row r="73" spans="1:4">
      <c r="A73" s="29">
        <v>68</v>
      </c>
      <c r="B73" s="31" t="s">
        <v>351</v>
      </c>
      <c r="C73" s="36" t="s">
        <v>352</v>
      </c>
      <c r="D73" s="31" t="s">
        <v>2658</v>
      </c>
    </row>
    <row r="74" spans="1:4">
      <c r="A74" s="29">
        <v>69</v>
      </c>
      <c r="B74" s="31" t="s">
        <v>353</v>
      </c>
      <c r="C74" s="36" t="s">
        <v>354</v>
      </c>
      <c r="D74" s="31" t="s">
        <v>2658</v>
      </c>
    </row>
    <row r="75" spans="1:4">
      <c r="A75" s="29">
        <v>70</v>
      </c>
      <c r="B75" s="31" t="s">
        <v>355</v>
      </c>
      <c r="C75" s="36" t="s">
        <v>356</v>
      </c>
      <c r="D75" s="31" t="s">
        <v>2658</v>
      </c>
    </row>
    <row r="76" spans="1:4">
      <c r="A76" s="29">
        <v>71</v>
      </c>
      <c r="B76" s="31" t="s">
        <v>357</v>
      </c>
      <c r="C76" s="36" t="s">
        <v>358</v>
      </c>
      <c r="D76" s="31" t="s">
        <v>2658</v>
      </c>
    </row>
    <row r="77" spans="1:4">
      <c r="A77" s="29">
        <v>72</v>
      </c>
      <c r="B77" s="31" t="s">
        <v>359</v>
      </c>
      <c r="C77" s="36" t="s">
        <v>360</v>
      </c>
      <c r="D77" s="31" t="s">
        <v>2659</v>
      </c>
    </row>
    <row r="78" spans="1:4">
      <c r="A78" s="29">
        <v>73</v>
      </c>
      <c r="B78" s="31" t="s">
        <v>361</v>
      </c>
      <c r="C78" s="36" t="s">
        <v>362</v>
      </c>
      <c r="D78" s="31" t="s">
        <v>2659</v>
      </c>
    </row>
    <row r="79" spans="1:4">
      <c r="A79" s="29">
        <v>74</v>
      </c>
      <c r="B79" s="31" t="s">
        <v>363</v>
      </c>
      <c r="C79" s="36" t="s">
        <v>364</v>
      </c>
      <c r="D79" s="31" t="s">
        <v>2660</v>
      </c>
    </row>
    <row r="80" spans="1:4" ht="18" thickBot="1">
      <c r="A80" s="75">
        <v>75</v>
      </c>
      <c r="B80" s="70" t="s">
        <v>365</v>
      </c>
      <c r="C80" s="71" t="s">
        <v>366</v>
      </c>
      <c r="D80" s="70" t="s">
        <v>2660</v>
      </c>
    </row>
    <row r="81" spans="1:4" ht="18" customHeight="1" thickBot="1">
      <c r="A81" s="136" t="s">
        <v>2661</v>
      </c>
      <c r="B81" s="136"/>
      <c r="C81" s="136"/>
      <c r="D81" s="136"/>
    </row>
    <row r="82" spans="1:4" thickBot="1">
      <c r="A82" s="76" t="s">
        <v>2657</v>
      </c>
      <c r="B82" s="1" t="s">
        <v>246</v>
      </c>
      <c r="C82" s="1" t="s">
        <v>247</v>
      </c>
      <c r="D82" s="1" t="s">
        <v>248</v>
      </c>
    </row>
    <row r="83" spans="1:4">
      <c r="A83" s="29">
        <v>76</v>
      </c>
      <c r="B83" s="31" t="s">
        <v>363</v>
      </c>
      <c r="C83" s="35" t="s">
        <v>364</v>
      </c>
      <c r="D83" s="31" t="s">
        <v>2670</v>
      </c>
    </row>
    <row r="84" spans="1:4">
      <c r="A84" s="29">
        <v>77</v>
      </c>
      <c r="B84" s="34" t="s">
        <v>2662</v>
      </c>
      <c r="C84" s="36" t="s">
        <v>2663</v>
      </c>
      <c r="D84" s="31" t="s">
        <v>2669</v>
      </c>
    </row>
    <row r="85" spans="1:4">
      <c r="A85" s="29">
        <v>78</v>
      </c>
      <c r="B85" s="34" t="s">
        <v>2664</v>
      </c>
      <c r="C85" s="36" t="s">
        <v>2665</v>
      </c>
      <c r="D85" s="31" t="s">
        <v>2666</v>
      </c>
    </row>
    <row r="86" spans="1:4">
      <c r="A86" s="29">
        <v>79</v>
      </c>
      <c r="B86" s="5" t="s">
        <v>2667</v>
      </c>
      <c r="C86" s="13" t="s">
        <v>2668</v>
      </c>
      <c r="D86" s="5" t="s">
        <v>2671</v>
      </c>
    </row>
    <row r="87" spans="1:4" ht="18" customHeight="1">
      <c r="B87" s="134"/>
      <c r="C87" s="134"/>
      <c r="D87" s="134"/>
    </row>
    <row r="88" spans="1:4" ht="16">
      <c r="B88" s="74"/>
      <c r="C88" s="74"/>
      <c r="D88" s="74"/>
    </row>
    <row r="89" spans="1:4">
      <c r="B89" s="31"/>
      <c r="C89" s="36"/>
      <c r="D89" s="31"/>
    </row>
    <row r="90" spans="1:4">
      <c r="B90" s="31"/>
      <c r="C90" s="36"/>
      <c r="D90" s="31"/>
    </row>
    <row r="91" spans="1:4">
      <c r="B91" s="31"/>
      <c r="C91" s="36"/>
      <c r="D91" s="31"/>
    </row>
    <row r="92" spans="1:4">
      <c r="B92" s="31"/>
      <c r="C92" s="36"/>
      <c r="D92" s="31"/>
    </row>
    <row r="93" spans="1:4">
      <c r="B93" s="31"/>
      <c r="C93" s="36"/>
      <c r="D93" s="31"/>
    </row>
    <row r="94" spans="1:4">
      <c r="B94" s="31"/>
      <c r="C94" s="36"/>
      <c r="D94" s="31"/>
    </row>
    <row r="95" spans="1:4">
      <c r="B95" s="31"/>
      <c r="C95" s="36"/>
      <c r="D95" s="31"/>
    </row>
    <row r="97" spans="3:3">
      <c r="C97" s="73"/>
    </row>
    <row r="104" spans="3:3" ht="19" thickBot="1">
      <c r="C104" s="69"/>
    </row>
    <row r="105" spans="3:3" ht="18" thickTop="1"/>
  </sheetData>
  <mergeCells count="4">
    <mergeCell ref="B87:D87"/>
    <mergeCell ref="A20:D20"/>
    <mergeCell ref="A2:D2"/>
    <mergeCell ref="A81:D8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61"/>
  <sheetViews>
    <sheetView zoomScale="114" zoomScaleNormal="55" workbookViewId="0">
      <selection activeCell="C14" sqref="C14"/>
    </sheetView>
  </sheetViews>
  <sheetFormatPr baseColWidth="10" defaultColWidth="9" defaultRowHeight="17"/>
  <cols>
    <col min="1" max="1" width="13.1640625" style="38" customWidth="1"/>
    <col min="2" max="2" width="12" style="5" customWidth="1"/>
    <col min="3" max="3" width="11.5" style="5" bestFit="1" customWidth="1"/>
    <col min="4" max="4" width="23.1640625" style="13" bestFit="1" customWidth="1"/>
    <col min="5" max="5" width="23.6640625" style="13" bestFit="1" customWidth="1"/>
    <col min="6" max="6" width="13.6640625" style="3" bestFit="1" customWidth="1"/>
    <col min="7" max="7" width="8.1640625" style="3" bestFit="1" customWidth="1"/>
    <col min="8" max="8" width="20.6640625" style="3" bestFit="1" customWidth="1"/>
    <col min="9" max="9" width="18.6640625" style="43" bestFit="1" customWidth="1"/>
    <col min="10" max="10" width="5.6640625" style="43" customWidth="1"/>
    <col min="11" max="11" width="11.1640625" style="5" bestFit="1" customWidth="1"/>
    <col min="12" max="12" width="11" style="5" bestFit="1" customWidth="1"/>
    <col min="13" max="13" width="23.1640625" style="13" bestFit="1" customWidth="1"/>
    <col min="14" max="14" width="23.6640625" style="13" bestFit="1" customWidth="1"/>
    <col min="15" max="15" width="12.1640625" style="3" bestFit="1" customWidth="1"/>
    <col min="16" max="16" width="9.6640625" style="3" bestFit="1" customWidth="1"/>
    <col min="17" max="17" width="19" style="3" bestFit="1" customWidth="1"/>
    <col min="18" max="18" width="18.6640625" style="5" bestFit="1" customWidth="1"/>
    <col min="19" max="19" width="9.6640625" style="5" bestFit="1" customWidth="1"/>
    <col min="20" max="20" width="7" style="5" bestFit="1" customWidth="1"/>
    <col min="21" max="21" width="23.1640625" style="5" bestFit="1" customWidth="1"/>
    <col min="22" max="22" width="23.6640625" style="5" bestFit="1" customWidth="1"/>
    <col min="23" max="23" width="13.6640625" style="3" bestFit="1" customWidth="1"/>
    <col min="24" max="24" width="8.1640625" style="3" bestFit="1" customWidth="1"/>
    <col min="25" max="25" width="20.6640625" style="3" bestFit="1" customWidth="1"/>
    <col min="26" max="26" width="12.6640625" style="5" bestFit="1" customWidth="1"/>
    <col min="27" max="16384" width="9" style="4"/>
  </cols>
  <sheetData>
    <row r="1" spans="1:26" ht="18" customHeight="1" thickBot="1">
      <c r="A1" s="39" t="s">
        <v>305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124"/>
      <c r="T1" s="124"/>
      <c r="U1" s="124"/>
      <c r="V1" s="124"/>
      <c r="W1" s="124"/>
      <c r="X1" s="124"/>
      <c r="Y1" s="124"/>
      <c r="Z1" s="124"/>
    </row>
    <row r="2" spans="1:26" thickBot="1">
      <c r="A2" s="80"/>
      <c r="B2" s="123" t="s">
        <v>2651</v>
      </c>
      <c r="C2" s="123"/>
      <c r="D2" s="123"/>
      <c r="E2" s="123"/>
      <c r="F2" s="123"/>
      <c r="G2" s="123"/>
      <c r="H2" s="123"/>
      <c r="I2" s="123"/>
      <c r="J2" s="51"/>
      <c r="K2" s="123" t="s">
        <v>2652</v>
      </c>
      <c r="L2" s="123"/>
      <c r="M2" s="123"/>
      <c r="N2" s="123"/>
      <c r="O2" s="123"/>
      <c r="P2" s="123"/>
      <c r="Q2" s="123"/>
      <c r="R2" s="123"/>
      <c r="S2" s="39"/>
      <c r="T2" s="39"/>
      <c r="U2" s="39"/>
      <c r="V2" s="39"/>
      <c r="W2" s="39"/>
      <c r="X2" s="39"/>
      <c r="Y2" s="39"/>
      <c r="Z2" s="39"/>
    </row>
    <row r="3" spans="1:26" ht="19" thickBot="1">
      <c r="A3" s="48" t="s">
        <v>2788</v>
      </c>
      <c r="B3" s="90" t="s">
        <v>2797</v>
      </c>
      <c r="C3" s="8" t="s">
        <v>2796</v>
      </c>
      <c r="D3" s="8" t="s">
        <v>400</v>
      </c>
      <c r="E3" s="8" t="s">
        <v>401</v>
      </c>
      <c r="F3" s="8" t="s">
        <v>104</v>
      </c>
      <c r="G3" s="8" t="s">
        <v>105</v>
      </c>
      <c r="H3" s="8" t="s">
        <v>106</v>
      </c>
      <c r="I3" s="42" t="s">
        <v>2614</v>
      </c>
      <c r="J3" s="22"/>
      <c r="K3" s="7" t="s">
        <v>2789</v>
      </c>
      <c r="L3" s="8" t="s">
        <v>2790</v>
      </c>
      <c r="M3" s="8" t="s">
        <v>400</v>
      </c>
      <c r="N3" s="8" t="s">
        <v>401</v>
      </c>
      <c r="O3" s="8" t="s">
        <v>100</v>
      </c>
      <c r="P3" s="8" t="s">
        <v>101</v>
      </c>
      <c r="Q3" s="8" t="s">
        <v>102</v>
      </c>
      <c r="R3" s="6" t="s">
        <v>2615</v>
      </c>
      <c r="S3" s="15"/>
      <c r="T3" s="15"/>
      <c r="U3" s="15"/>
      <c r="V3" s="15"/>
      <c r="W3" s="13"/>
      <c r="X3" s="13"/>
      <c r="Y3" s="13"/>
      <c r="Z3" s="30"/>
    </row>
    <row r="4" spans="1:26">
      <c r="A4" s="49" t="s">
        <v>10</v>
      </c>
      <c r="B4" s="14" t="s">
        <v>109</v>
      </c>
      <c r="C4" s="15" t="s">
        <v>110</v>
      </c>
      <c r="D4" s="46" t="s">
        <v>2613</v>
      </c>
      <c r="E4" s="46" t="s">
        <v>2497</v>
      </c>
      <c r="F4" s="13" t="s">
        <v>13</v>
      </c>
      <c r="G4" s="13" t="s">
        <v>14</v>
      </c>
      <c r="H4" s="13" t="s">
        <v>15</v>
      </c>
      <c r="I4" s="43">
        <v>7</v>
      </c>
      <c r="K4" s="14" t="s">
        <v>107</v>
      </c>
      <c r="L4" s="15" t="s">
        <v>108</v>
      </c>
      <c r="M4" s="46" t="s">
        <v>2498</v>
      </c>
      <c r="N4" s="46" t="s">
        <v>2499</v>
      </c>
      <c r="O4" s="13" t="s">
        <v>11</v>
      </c>
      <c r="P4" s="13" t="s">
        <v>12</v>
      </c>
      <c r="Q4" s="13" t="s">
        <v>0</v>
      </c>
      <c r="R4" s="45">
        <v>8</v>
      </c>
      <c r="S4" s="15"/>
      <c r="T4" s="15"/>
      <c r="U4" s="15"/>
      <c r="V4" s="15"/>
      <c r="W4" s="13"/>
      <c r="X4" s="13"/>
      <c r="Y4" s="13"/>
      <c r="Z4" s="30"/>
    </row>
    <row r="5" spans="1:26">
      <c r="A5" s="49" t="s">
        <v>2635</v>
      </c>
      <c r="B5" s="14" t="s">
        <v>109</v>
      </c>
      <c r="C5" s="15" t="s">
        <v>110</v>
      </c>
      <c r="D5" s="46" t="s">
        <v>2500</v>
      </c>
      <c r="E5" s="46" t="s">
        <v>2501</v>
      </c>
      <c r="F5" s="13" t="s">
        <v>16</v>
      </c>
      <c r="G5" s="13" t="s">
        <v>17</v>
      </c>
      <c r="H5" s="13" t="s">
        <v>18</v>
      </c>
      <c r="I5" s="43">
        <v>0</v>
      </c>
      <c r="K5" s="14" t="s">
        <v>107</v>
      </c>
      <c r="L5" s="15" t="s">
        <v>108</v>
      </c>
      <c r="M5" s="46" t="s">
        <v>2503</v>
      </c>
      <c r="N5" s="46" t="s">
        <v>2499</v>
      </c>
      <c r="O5" s="13" t="s">
        <v>11</v>
      </c>
      <c r="P5" s="13" t="s">
        <v>12</v>
      </c>
      <c r="Q5" s="13" t="s">
        <v>0</v>
      </c>
      <c r="R5" s="45">
        <v>8</v>
      </c>
      <c r="S5" s="15"/>
      <c r="T5" s="15"/>
      <c r="U5" s="15"/>
      <c r="V5" s="15"/>
      <c r="W5" s="13"/>
      <c r="X5" s="13"/>
      <c r="Y5" s="13"/>
      <c r="Z5" s="30"/>
    </row>
    <row r="6" spans="1:26">
      <c r="A6" s="49" t="s">
        <v>112</v>
      </c>
      <c r="B6" s="14" t="s">
        <v>109</v>
      </c>
      <c r="C6" s="15" t="s">
        <v>113</v>
      </c>
      <c r="D6" s="46" t="s">
        <v>2504</v>
      </c>
      <c r="E6" s="46" t="s">
        <v>2505</v>
      </c>
      <c r="F6" s="13" t="s">
        <v>16</v>
      </c>
      <c r="G6" s="13" t="s">
        <v>17</v>
      </c>
      <c r="H6" s="13" t="s">
        <v>19</v>
      </c>
      <c r="I6" s="43">
        <v>0</v>
      </c>
      <c r="K6" s="14" t="s">
        <v>107</v>
      </c>
      <c r="L6" s="15" t="s">
        <v>108</v>
      </c>
      <c r="M6" s="46" t="s">
        <v>2506</v>
      </c>
      <c r="N6" s="46" t="s">
        <v>2507</v>
      </c>
      <c r="O6" s="13" t="s">
        <v>11</v>
      </c>
      <c r="P6" s="13" t="s">
        <v>12</v>
      </c>
      <c r="Q6" s="13" t="s">
        <v>0</v>
      </c>
      <c r="R6" s="45">
        <v>9</v>
      </c>
      <c r="S6" s="15"/>
      <c r="T6" s="15"/>
      <c r="U6" s="15"/>
      <c r="V6" s="15"/>
      <c r="W6" s="13"/>
      <c r="X6" s="13"/>
      <c r="Y6" s="13"/>
      <c r="Z6" s="30"/>
    </row>
    <row r="7" spans="1:26">
      <c r="A7" s="49" t="s">
        <v>20</v>
      </c>
      <c r="B7" s="14" t="s">
        <v>109</v>
      </c>
      <c r="C7" s="15" t="s">
        <v>113</v>
      </c>
      <c r="D7" s="46" t="s">
        <v>2508</v>
      </c>
      <c r="E7" s="46" t="s">
        <v>2509</v>
      </c>
      <c r="F7" s="13" t="s">
        <v>16</v>
      </c>
      <c r="G7" s="13" t="s">
        <v>17</v>
      </c>
      <c r="H7" s="13" t="s">
        <v>21</v>
      </c>
      <c r="I7" s="43">
        <v>1</v>
      </c>
      <c r="K7" s="14" t="s">
        <v>107</v>
      </c>
      <c r="L7" s="15" t="s">
        <v>108</v>
      </c>
      <c r="M7" s="46" t="s">
        <v>2510</v>
      </c>
      <c r="N7" s="46" t="s">
        <v>2499</v>
      </c>
      <c r="O7" s="13" t="s">
        <v>11</v>
      </c>
      <c r="P7" s="13" t="s">
        <v>12</v>
      </c>
      <c r="Q7" s="13" t="s">
        <v>0</v>
      </c>
      <c r="R7" s="45">
        <v>8</v>
      </c>
      <c r="S7" s="15"/>
      <c r="T7" s="15"/>
      <c r="U7" s="15"/>
      <c r="V7" s="15"/>
      <c r="W7" s="13"/>
      <c r="X7" s="13"/>
      <c r="Y7" s="13"/>
      <c r="Z7" s="30"/>
    </row>
    <row r="8" spans="1:26">
      <c r="A8" s="49" t="s">
        <v>22</v>
      </c>
      <c r="B8" s="14" t="s">
        <v>109</v>
      </c>
      <c r="C8" s="15" t="s">
        <v>110</v>
      </c>
      <c r="D8" s="46" t="s">
        <v>2511</v>
      </c>
      <c r="E8" s="46" t="s">
        <v>2501</v>
      </c>
      <c r="F8" s="13" t="s">
        <v>16</v>
      </c>
      <c r="G8" s="13" t="s">
        <v>17</v>
      </c>
      <c r="H8" s="13" t="s">
        <v>18</v>
      </c>
      <c r="I8" s="43">
        <v>1</v>
      </c>
      <c r="K8" s="14" t="s">
        <v>107</v>
      </c>
      <c r="L8" s="15" t="s">
        <v>108</v>
      </c>
      <c r="M8" s="46" t="s">
        <v>2512</v>
      </c>
      <c r="N8" s="46" t="s">
        <v>2513</v>
      </c>
      <c r="O8" s="13" t="s">
        <v>11</v>
      </c>
      <c r="P8" s="13" t="s">
        <v>12</v>
      </c>
      <c r="Q8" s="13" t="s">
        <v>0</v>
      </c>
      <c r="R8" s="45">
        <v>8</v>
      </c>
      <c r="S8" s="15"/>
      <c r="T8" s="15"/>
      <c r="U8" s="15"/>
      <c r="V8" s="15"/>
      <c r="W8" s="13"/>
      <c r="X8" s="13"/>
      <c r="Y8" s="13"/>
      <c r="Z8" s="30"/>
    </row>
    <row r="9" spans="1:26">
      <c r="A9" s="49" t="s">
        <v>2636</v>
      </c>
      <c r="B9" s="14" t="s">
        <v>109</v>
      </c>
      <c r="C9" s="15" t="s">
        <v>110</v>
      </c>
      <c r="D9" s="46" t="s">
        <v>2500</v>
      </c>
      <c r="E9" s="46" t="s">
        <v>2501</v>
      </c>
      <c r="F9" s="13" t="s">
        <v>16</v>
      </c>
      <c r="G9" s="13" t="s">
        <v>17</v>
      </c>
      <c r="H9" s="13" t="s">
        <v>18</v>
      </c>
      <c r="I9" s="43">
        <v>0</v>
      </c>
      <c r="K9" s="14" t="s">
        <v>107</v>
      </c>
      <c r="L9" s="15" t="s">
        <v>108</v>
      </c>
      <c r="M9" s="46" t="s">
        <v>2514</v>
      </c>
      <c r="N9" s="46" t="s">
        <v>2513</v>
      </c>
      <c r="O9" s="13" t="s">
        <v>11</v>
      </c>
      <c r="P9" s="13" t="s">
        <v>12</v>
      </c>
      <c r="Q9" s="13" t="s">
        <v>0</v>
      </c>
      <c r="R9" s="45">
        <v>7</v>
      </c>
      <c r="S9" s="15"/>
      <c r="T9" s="15"/>
      <c r="U9" s="15"/>
      <c r="V9" s="15"/>
      <c r="W9" s="13"/>
      <c r="X9" s="13"/>
      <c r="Y9" s="13"/>
      <c r="Z9" s="30"/>
    </row>
    <row r="10" spans="1:26">
      <c r="A10" s="49" t="s">
        <v>23</v>
      </c>
      <c r="B10" s="14" t="s">
        <v>109</v>
      </c>
      <c r="C10" s="15" t="s">
        <v>110</v>
      </c>
      <c r="D10" s="46" t="s">
        <v>2515</v>
      </c>
      <c r="E10" s="46" t="s">
        <v>2516</v>
      </c>
      <c r="F10" s="13" t="s">
        <v>16</v>
      </c>
      <c r="G10" s="13" t="s">
        <v>17</v>
      </c>
      <c r="H10" s="13" t="s">
        <v>18</v>
      </c>
      <c r="I10" s="43">
        <v>0</v>
      </c>
      <c r="K10" s="14" t="s">
        <v>107</v>
      </c>
      <c r="L10" s="15" t="s">
        <v>108</v>
      </c>
      <c r="M10" s="46" t="s">
        <v>2517</v>
      </c>
      <c r="N10" s="46" t="s">
        <v>2499</v>
      </c>
      <c r="O10" s="13" t="s">
        <v>11</v>
      </c>
      <c r="P10" s="13" t="s">
        <v>12</v>
      </c>
      <c r="Q10" s="13" t="s">
        <v>0</v>
      </c>
      <c r="R10" s="45">
        <v>8</v>
      </c>
      <c r="S10" s="15"/>
      <c r="T10" s="15"/>
      <c r="U10" s="15"/>
      <c r="V10" s="15"/>
      <c r="W10" s="13"/>
      <c r="X10" s="13"/>
      <c r="Y10" s="13"/>
      <c r="Z10" s="30"/>
    </row>
    <row r="11" spans="1:26">
      <c r="A11" s="49" t="s">
        <v>24</v>
      </c>
      <c r="B11" s="14" t="s">
        <v>109</v>
      </c>
      <c r="C11" s="15" t="s">
        <v>110</v>
      </c>
      <c r="D11" s="46" t="s">
        <v>2500</v>
      </c>
      <c r="E11" s="46" t="s">
        <v>2501</v>
      </c>
      <c r="F11" s="13" t="s">
        <v>16</v>
      </c>
      <c r="G11" s="13" t="s">
        <v>17</v>
      </c>
      <c r="H11" s="13" t="s">
        <v>18</v>
      </c>
      <c r="I11" s="43">
        <v>0</v>
      </c>
      <c r="K11" s="14" t="s">
        <v>107</v>
      </c>
      <c r="L11" s="15" t="s">
        <v>108</v>
      </c>
      <c r="M11" s="46" t="s">
        <v>2518</v>
      </c>
      <c r="N11" s="46" t="s">
        <v>2499</v>
      </c>
      <c r="O11" s="13" t="s">
        <v>11</v>
      </c>
      <c r="P11" s="13" t="s">
        <v>12</v>
      </c>
      <c r="Q11" s="13" t="s">
        <v>0</v>
      </c>
      <c r="R11" s="45">
        <v>7</v>
      </c>
      <c r="S11" s="15"/>
      <c r="T11" s="15"/>
      <c r="U11" s="15"/>
      <c r="V11" s="15"/>
      <c r="W11" s="13"/>
      <c r="X11" s="13"/>
      <c r="Y11" s="13"/>
      <c r="Z11" s="30"/>
    </row>
    <row r="12" spans="1:26">
      <c r="A12" s="49" t="s">
        <v>25</v>
      </c>
      <c r="B12" s="14" t="s">
        <v>109</v>
      </c>
      <c r="C12" s="15" t="s">
        <v>113</v>
      </c>
      <c r="D12" s="46" t="s">
        <v>2519</v>
      </c>
      <c r="E12" s="46" t="s">
        <v>2520</v>
      </c>
      <c r="F12" s="13" t="s">
        <v>16</v>
      </c>
      <c r="G12" s="13" t="s">
        <v>17</v>
      </c>
      <c r="H12" s="13" t="s">
        <v>26</v>
      </c>
      <c r="I12" s="43">
        <v>1</v>
      </c>
      <c r="K12" s="14" t="s">
        <v>107</v>
      </c>
      <c r="L12" s="15" t="s">
        <v>108</v>
      </c>
      <c r="M12" s="46" t="s">
        <v>2521</v>
      </c>
      <c r="N12" s="46" t="s">
        <v>2499</v>
      </c>
      <c r="O12" s="13" t="s">
        <v>11</v>
      </c>
      <c r="P12" s="13" t="s">
        <v>12</v>
      </c>
      <c r="Q12" s="13" t="s">
        <v>0</v>
      </c>
      <c r="R12" s="45">
        <v>7</v>
      </c>
      <c r="S12" s="15"/>
      <c r="T12" s="15"/>
      <c r="U12" s="15"/>
      <c r="V12" s="15"/>
      <c r="W12" s="13"/>
      <c r="X12" s="13"/>
      <c r="Y12" s="13"/>
      <c r="Z12" s="30"/>
    </row>
    <row r="13" spans="1:26">
      <c r="A13" s="49" t="s">
        <v>27</v>
      </c>
      <c r="B13" s="14" t="s">
        <v>109</v>
      </c>
      <c r="C13" s="15" t="s">
        <v>113</v>
      </c>
      <c r="D13" s="46" t="s">
        <v>2522</v>
      </c>
      <c r="E13" s="46" t="s">
        <v>2523</v>
      </c>
      <c r="F13" s="13" t="s">
        <v>28</v>
      </c>
      <c r="G13" s="13" t="s">
        <v>17</v>
      </c>
      <c r="H13" s="13" t="s">
        <v>29</v>
      </c>
      <c r="I13" s="43">
        <v>12</v>
      </c>
      <c r="K13" s="14" t="s">
        <v>107</v>
      </c>
      <c r="L13" s="15" t="s">
        <v>108</v>
      </c>
      <c r="M13" s="46" t="s">
        <v>2524</v>
      </c>
      <c r="N13" s="46" t="s">
        <v>2499</v>
      </c>
      <c r="O13" s="13" t="s">
        <v>11</v>
      </c>
      <c r="P13" s="13" t="s">
        <v>12</v>
      </c>
      <c r="Q13" s="13" t="s">
        <v>0</v>
      </c>
      <c r="R13" s="45">
        <v>8</v>
      </c>
      <c r="S13" s="15"/>
      <c r="T13" s="15"/>
      <c r="U13" s="15"/>
      <c r="V13" s="15"/>
      <c r="W13" s="13"/>
      <c r="X13" s="13"/>
      <c r="Y13" s="13"/>
      <c r="Z13" s="30"/>
    </row>
    <row r="14" spans="1:26">
      <c r="A14" s="49" t="s">
        <v>30</v>
      </c>
      <c r="B14" s="14" t="s">
        <v>109</v>
      </c>
      <c r="C14" s="15" t="s">
        <v>110</v>
      </c>
      <c r="D14" s="46" t="s">
        <v>2525</v>
      </c>
      <c r="E14" s="46" t="s">
        <v>2526</v>
      </c>
      <c r="F14" s="13" t="s">
        <v>16</v>
      </c>
      <c r="G14" s="13" t="s">
        <v>17</v>
      </c>
      <c r="H14" s="13" t="s">
        <v>18</v>
      </c>
      <c r="I14" s="43">
        <v>1</v>
      </c>
      <c r="K14" s="14" t="s">
        <v>107</v>
      </c>
      <c r="L14" s="15" t="s">
        <v>108</v>
      </c>
      <c r="M14" s="46" t="s">
        <v>2521</v>
      </c>
      <c r="N14" s="46" t="s">
        <v>2499</v>
      </c>
      <c r="O14" s="13" t="s">
        <v>11</v>
      </c>
      <c r="P14" s="13" t="s">
        <v>12</v>
      </c>
      <c r="Q14" s="13" t="s">
        <v>0</v>
      </c>
      <c r="R14" s="45">
        <v>7</v>
      </c>
      <c r="S14" s="15"/>
      <c r="T14" s="15"/>
      <c r="U14" s="15"/>
      <c r="V14" s="15"/>
      <c r="W14" s="13"/>
      <c r="X14" s="13"/>
      <c r="Y14" s="13"/>
      <c r="Z14" s="30"/>
    </row>
    <row r="15" spans="1:26">
      <c r="A15" s="49" t="s">
        <v>31</v>
      </c>
      <c r="B15" s="14" t="s">
        <v>109</v>
      </c>
      <c r="C15" s="15" t="s">
        <v>113</v>
      </c>
      <c r="D15" s="46" t="s">
        <v>2527</v>
      </c>
      <c r="E15" s="46" t="s">
        <v>2528</v>
      </c>
      <c r="F15" s="13" t="s">
        <v>16</v>
      </c>
      <c r="G15" s="13" t="s">
        <v>17</v>
      </c>
      <c r="H15" s="13" t="s">
        <v>26</v>
      </c>
      <c r="I15" s="43">
        <v>0</v>
      </c>
      <c r="K15" s="14" t="s">
        <v>107</v>
      </c>
      <c r="L15" s="15" t="s">
        <v>108</v>
      </c>
      <c r="M15" s="46" t="s">
        <v>2498</v>
      </c>
      <c r="N15" s="46" t="s">
        <v>2499</v>
      </c>
      <c r="O15" s="13" t="s">
        <v>11</v>
      </c>
      <c r="P15" s="13" t="s">
        <v>12</v>
      </c>
      <c r="Q15" s="13" t="s">
        <v>0</v>
      </c>
      <c r="R15" s="45">
        <v>8</v>
      </c>
      <c r="S15" s="15"/>
      <c r="T15" s="15"/>
      <c r="U15" s="15"/>
      <c r="V15" s="15"/>
      <c r="W15" s="13"/>
      <c r="X15" s="13"/>
      <c r="Y15" s="13"/>
      <c r="Z15" s="30"/>
    </row>
    <row r="16" spans="1:26">
      <c r="A16" s="49" t="s">
        <v>32</v>
      </c>
      <c r="B16" s="14" t="s">
        <v>109</v>
      </c>
      <c r="C16" s="15" t="s">
        <v>113</v>
      </c>
      <c r="D16" s="46" t="s">
        <v>2529</v>
      </c>
      <c r="E16" s="46" t="s">
        <v>2530</v>
      </c>
      <c r="F16" s="13" t="s">
        <v>28</v>
      </c>
      <c r="G16" s="13" t="s">
        <v>17</v>
      </c>
      <c r="H16" s="13" t="s">
        <v>29</v>
      </c>
      <c r="I16" s="43">
        <v>13</v>
      </c>
      <c r="K16" s="14" t="s">
        <v>107</v>
      </c>
      <c r="L16" s="15" t="s">
        <v>108</v>
      </c>
      <c r="M16" s="46" t="s">
        <v>2531</v>
      </c>
      <c r="N16" s="46" t="s">
        <v>2532</v>
      </c>
      <c r="O16" s="13" t="s">
        <v>11</v>
      </c>
      <c r="P16" s="13" t="s">
        <v>12</v>
      </c>
      <c r="Q16" s="13" t="s">
        <v>0</v>
      </c>
      <c r="R16" s="45">
        <v>8</v>
      </c>
      <c r="S16" s="15"/>
      <c r="T16" s="15"/>
      <c r="U16" s="15"/>
      <c r="V16" s="15"/>
      <c r="W16" s="13"/>
      <c r="X16" s="13"/>
      <c r="Y16" s="13"/>
      <c r="Z16" s="30"/>
    </row>
    <row r="17" spans="1:26">
      <c r="A17" s="49" t="s">
        <v>33</v>
      </c>
      <c r="B17" s="14" t="s">
        <v>109</v>
      </c>
      <c r="C17" s="15" t="s">
        <v>113</v>
      </c>
      <c r="D17" s="46" t="s">
        <v>2533</v>
      </c>
      <c r="E17" s="46" t="s">
        <v>2534</v>
      </c>
      <c r="F17" s="13" t="s">
        <v>16</v>
      </c>
      <c r="G17" s="13" t="s">
        <v>17</v>
      </c>
      <c r="H17" s="13" t="s">
        <v>19</v>
      </c>
      <c r="I17" s="43">
        <v>1</v>
      </c>
      <c r="K17" s="14" t="s">
        <v>107</v>
      </c>
      <c r="L17" s="15" t="s">
        <v>108</v>
      </c>
      <c r="M17" s="46" t="s">
        <v>2498</v>
      </c>
      <c r="N17" s="46" t="s">
        <v>2499</v>
      </c>
      <c r="O17" s="13" t="s">
        <v>11</v>
      </c>
      <c r="P17" s="13" t="s">
        <v>12</v>
      </c>
      <c r="Q17" s="13" t="s">
        <v>0</v>
      </c>
      <c r="R17" s="45">
        <v>8</v>
      </c>
      <c r="S17" s="15"/>
      <c r="T17" s="15"/>
      <c r="U17" s="15"/>
      <c r="V17" s="15"/>
      <c r="W17" s="13"/>
      <c r="X17" s="13"/>
      <c r="Y17" s="13"/>
      <c r="Z17" s="30"/>
    </row>
    <row r="18" spans="1:26">
      <c r="A18" s="49" t="s">
        <v>34</v>
      </c>
      <c r="B18" s="14" t="s">
        <v>109</v>
      </c>
      <c r="C18" s="15" t="s">
        <v>115</v>
      </c>
      <c r="D18" s="46" t="s">
        <v>2535</v>
      </c>
      <c r="E18" s="46" t="s">
        <v>2536</v>
      </c>
      <c r="F18" s="13" t="s">
        <v>16</v>
      </c>
      <c r="G18" s="13" t="s">
        <v>17</v>
      </c>
      <c r="H18" s="13" t="s">
        <v>21</v>
      </c>
      <c r="I18" s="43">
        <v>0</v>
      </c>
      <c r="K18" s="14" t="s">
        <v>107</v>
      </c>
      <c r="L18" s="15" t="s">
        <v>108</v>
      </c>
      <c r="M18" s="46" t="s">
        <v>2521</v>
      </c>
      <c r="N18" s="46" t="s">
        <v>2499</v>
      </c>
      <c r="O18" s="13" t="s">
        <v>11</v>
      </c>
      <c r="P18" s="13" t="s">
        <v>12</v>
      </c>
      <c r="Q18" s="13" t="s">
        <v>0</v>
      </c>
      <c r="R18" s="45">
        <v>7</v>
      </c>
      <c r="S18" s="15"/>
      <c r="T18" s="15"/>
      <c r="U18" s="15"/>
      <c r="V18" s="15"/>
      <c r="W18" s="13"/>
      <c r="X18" s="13"/>
      <c r="Y18" s="13"/>
      <c r="Z18" s="30"/>
    </row>
    <row r="19" spans="1:26">
      <c r="A19" s="49" t="s">
        <v>35</v>
      </c>
      <c r="B19" s="14" t="s">
        <v>109</v>
      </c>
      <c r="C19" s="15" t="s">
        <v>110</v>
      </c>
      <c r="D19" s="46" t="s">
        <v>2537</v>
      </c>
      <c r="E19" s="46" t="s">
        <v>2538</v>
      </c>
      <c r="F19" s="13" t="s">
        <v>16</v>
      </c>
      <c r="G19" s="13" t="s">
        <v>17</v>
      </c>
      <c r="H19" s="13" t="s">
        <v>18</v>
      </c>
      <c r="I19" s="43">
        <v>0</v>
      </c>
      <c r="K19" s="14" t="s">
        <v>107</v>
      </c>
      <c r="L19" s="15" t="s">
        <v>108</v>
      </c>
      <c r="M19" s="46" t="s">
        <v>2498</v>
      </c>
      <c r="N19" s="46" t="s">
        <v>2499</v>
      </c>
      <c r="O19" s="13" t="s">
        <v>11</v>
      </c>
      <c r="P19" s="13" t="s">
        <v>12</v>
      </c>
      <c r="Q19" s="13" t="s">
        <v>0</v>
      </c>
      <c r="R19" s="45">
        <v>8</v>
      </c>
      <c r="S19" s="15"/>
      <c r="T19" s="15"/>
      <c r="U19" s="15"/>
      <c r="V19" s="15"/>
      <c r="W19" s="13"/>
      <c r="X19" s="13"/>
      <c r="Y19" s="13"/>
      <c r="Z19" s="30"/>
    </row>
    <row r="20" spans="1:26">
      <c r="A20" s="49" t="s">
        <v>36</v>
      </c>
      <c r="B20" s="14" t="s">
        <v>109</v>
      </c>
      <c r="C20" s="15" t="s">
        <v>110</v>
      </c>
      <c r="D20" s="46" t="s">
        <v>2539</v>
      </c>
      <c r="E20" s="46" t="s">
        <v>2540</v>
      </c>
      <c r="F20" s="13" t="s">
        <v>16</v>
      </c>
      <c r="G20" s="13" t="s">
        <v>17</v>
      </c>
      <c r="H20" s="13" t="s">
        <v>18</v>
      </c>
      <c r="I20" s="43">
        <v>1</v>
      </c>
      <c r="K20" s="14" t="s">
        <v>107</v>
      </c>
      <c r="L20" s="15" t="s">
        <v>108</v>
      </c>
      <c r="M20" s="46" t="s">
        <v>2541</v>
      </c>
      <c r="N20" s="46" t="s">
        <v>2542</v>
      </c>
      <c r="O20" s="13" t="s">
        <v>11</v>
      </c>
      <c r="P20" s="13" t="s">
        <v>12</v>
      </c>
      <c r="Q20" s="13" t="s">
        <v>0</v>
      </c>
      <c r="R20" s="45">
        <v>7</v>
      </c>
      <c r="S20" s="15"/>
      <c r="T20" s="15"/>
      <c r="U20" s="15"/>
      <c r="V20" s="15"/>
      <c r="W20" s="13"/>
      <c r="X20" s="13"/>
      <c r="Y20" s="13"/>
      <c r="Z20" s="30"/>
    </row>
    <row r="21" spans="1:26">
      <c r="A21" s="49" t="s">
        <v>37</v>
      </c>
      <c r="B21" s="14" t="s">
        <v>109</v>
      </c>
      <c r="C21" s="15" t="s">
        <v>113</v>
      </c>
      <c r="D21" s="46" t="s">
        <v>2543</v>
      </c>
      <c r="E21" s="46" t="s">
        <v>2544</v>
      </c>
      <c r="F21" s="13" t="s">
        <v>16</v>
      </c>
      <c r="G21" s="13" t="s">
        <v>17</v>
      </c>
      <c r="H21" s="13" t="s">
        <v>18</v>
      </c>
      <c r="I21" s="43">
        <v>3</v>
      </c>
      <c r="K21" s="14" t="s">
        <v>107</v>
      </c>
      <c r="L21" s="15" t="s">
        <v>108</v>
      </c>
      <c r="M21" s="46" t="s">
        <v>2498</v>
      </c>
      <c r="N21" s="46" t="s">
        <v>2499</v>
      </c>
      <c r="O21" s="13" t="s">
        <v>11</v>
      </c>
      <c r="P21" s="13" t="s">
        <v>12</v>
      </c>
      <c r="Q21" s="13" t="s">
        <v>0</v>
      </c>
      <c r="R21" s="45">
        <v>8</v>
      </c>
      <c r="S21" s="15"/>
      <c r="T21" s="15"/>
      <c r="U21" s="15"/>
      <c r="V21" s="15"/>
      <c r="W21" s="13"/>
      <c r="X21" s="13"/>
      <c r="Y21" s="13"/>
      <c r="Z21" s="30"/>
    </row>
    <row r="22" spans="1:26">
      <c r="A22" s="49" t="s">
        <v>38</v>
      </c>
      <c r="B22" s="14" t="s">
        <v>109</v>
      </c>
      <c r="C22" s="15" t="s">
        <v>110</v>
      </c>
      <c r="D22" s="46" t="s">
        <v>2500</v>
      </c>
      <c r="E22" s="46" t="s">
        <v>2501</v>
      </c>
      <c r="F22" s="13" t="s">
        <v>16</v>
      </c>
      <c r="G22" s="13" t="s">
        <v>17</v>
      </c>
      <c r="H22" s="13" t="s">
        <v>18</v>
      </c>
      <c r="I22" s="43">
        <v>0</v>
      </c>
      <c r="K22" s="14" t="s">
        <v>107</v>
      </c>
      <c r="L22" s="15" t="s">
        <v>108</v>
      </c>
      <c r="M22" s="46" t="s">
        <v>2498</v>
      </c>
      <c r="N22" s="46" t="s">
        <v>2499</v>
      </c>
      <c r="O22" s="13" t="s">
        <v>11</v>
      </c>
      <c r="P22" s="13" t="s">
        <v>12</v>
      </c>
      <c r="Q22" s="13" t="s">
        <v>0</v>
      </c>
      <c r="R22" s="45">
        <v>8</v>
      </c>
      <c r="S22" s="15"/>
      <c r="T22" s="15"/>
      <c r="U22" s="15"/>
      <c r="V22" s="15"/>
      <c r="W22" s="13"/>
      <c r="X22" s="13"/>
      <c r="Y22" s="13"/>
      <c r="Z22" s="30"/>
    </row>
    <row r="23" spans="1:26">
      <c r="A23" s="49" t="s">
        <v>39</v>
      </c>
      <c r="B23" s="14" t="s">
        <v>109</v>
      </c>
      <c r="C23" s="15" t="s">
        <v>110</v>
      </c>
      <c r="D23" s="46" t="s">
        <v>2545</v>
      </c>
      <c r="E23" s="46" t="s">
        <v>2546</v>
      </c>
      <c r="F23" s="13" t="s">
        <v>16</v>
      </c>
      <c r="G23" s="13" t="s">
        <v>17</v>
      </c>
      <c r="H23" s="13" t="s">
        <v>18</v>
      </c>
      <c r="I23" s="43">
        <v>3</v>
      </c>
      <c r="K23" s="14" t="s">
        <v>107</v>
      </c>
      <c r="L23" s="15" t="s">
        <v>108</v>
      </c>
      <c r="M23" s="46" t="s">
        <v>2521</v>
      </c>
      <c r="N23" s="46" t="s">
        <v>2499</v>
      </c>
      <c r="O23" s="13" t="s">
        <v>11</v>
      </c>
      <c r="P23" s="13" t="s">
        <v>12</v>
      </c>
      <c r="Q23" s="13" t="s">
        <v>0</v>
      </c>
      <c r="R23" s="45">
        <v>7</v>
      </c>
      <c r="S23" s="15"/>
      <c r="T23" s="15"/>
      <c r="U23" s="15"/>
      <c r="V23" s="15"/>
      <c r="W23" s="13"/>
      <c r="X23" s="13"/>
      <c r="Y23" s="13"/>
      <c r="Z23" s="30"/>
    </row>
    <row r="24" spans="1:26">
      <c r="A24" s="49" t="s">
        <v>40</v>
      </c>
      <c r="B24" s="14" t="s">
        <v>109</v>
      </c>
      <c r="C24" s="15" t="s">
        <v>113</v>
      </c>
      <c r="D24" s="46" t="s">
        <v>2547</v>
      </c>
      <c r="E24" s="46" t="s">
        <v>2505</v>
      </c>
      <c r="F24" s="13" t="s">
        <v>16</v>
      </c>
      <c r="G24" s="13" t="s">
        <v>17</v>
      </c>
      <c r="H24" s="13" t="s">
        <v>19</v>
      </c>
      <c r="I24" s="43">
        <v>0</v>
      </c>
      <c r="K24" s="14" t="s">
        <v>107</v>
      </c>
      <c r="L24" s="15" t="s">
        <v>108</v>
      </c>
      <c r="M24" s="46" t="s">
        <v>2521</v>
      </c>
      <c r="N24" s="46" t="s">
        <v>2499</v>
      </c>
      <c r="O24" s="13" t="s">
        <v>11</v>
      </c>
      <c r="P24" s="13" t="s">
        <v>12</v>
      </c>
      <c r="Q24" s="13" t="s">
        <v>0</v>
      </c>
      <c r="R24" s="45">
        <v>7</v>
      </c>
      <c r="S24" s="15"/>
      <c r="T24" s="15"/>
      <c r="U24" s="15"/>
      <c r="V24" s="15"/>
      <c r="W24" s="13"/>
      <c r="X24" s="13"/>
      <c r="Y24" s="13"/>
      <c r="Z24" s="30"/>
    </row>
    <row r="25" spans="1:26">
      <c r="A25" s="49" t="s">
        <v>41</v>
      </c>
      <c r="B25" s="14" t="s">
        <v>109</v>
      </c>
      <c r="C25" s="15" t="s">
        <v>110</v>
      </c>
      <c r="D25" s="46" t="s">
        <v>2515</v>
      </c>
      <c r="E25" s="46" t="s">
        <v>2516</v>
      </c>
      <c r="F25" s="13" t="s">
        <v>16</v>
      </c>
      <c r="G25" s="13" t="s">
        <v>17</v>
      </c>
      <c r="H25" s="13" t="s">
        <v>18</v>
      </c>
      <c r="I25" s="43">
        <v>0</v>
      </c>
      <c r="K25" s="14" t="s">
        <v>107</v>
      </c>
      <c r="L25" s="15" t="s">
        <v>108</v>
      </c>
      <c r="M25" s="46" t="s">
        <v>2502</v>
      </c>
      <c r="N25" s="46" t="s">
        <v>2499</v>
      </c>
      <c r="O25" s="13" t="s">
        <v>11</v>
      </c>
      <c r="P25" s="13" t="s">
        <v>12</v>
      </c>
      <c r="Q25" s="13" t="s">
        <v>0</v>
      </c>
      <c r="R25" s="45">
        <v>8</v>
      </c>
      <c r="S25" s="15"/>
      <c r="T25" s="15"/>
      <c r="U25" s="15"/>
      <c r="V25" s="15"/>
      <c r="W25" s="13"/>
      <c r="X25" s="13"/>
      <c r="Y25" s="13"/>
      <c r="Z25" s="30"/>
    </row>
    <row r="26" spans="1:26">
      <c r="A26" s="49" t="s">
        <v>42</v>
      </c>
      <c r="B26" s="14" t="s">
        <v>109</v>
      </c>
      <c r="C26" s="15" t="s">
        <v>110</v>
      </c>
      <c r="D26" s="46" t="s">
        <v>2548</v>
      </c>
      <c r="E26" s="46" t="s">
        <v>2549</v>
      </c>
      <c r="F26" s="13" t="s">
        <v>16</v>
      </c>
      <c r="G26" s="13" t="s">
        <v>17</v>
      </c>
      <c r="H26" s="13" t="s">
        <v>19</v>
      </c>
      <c r="I26" s="43">
        <v>1</v>
      </c>
      <c r="K26" s="14" t="s">
        <v>107</v>
      </c>
      <c r="L26" s="15" t="s">
        <v>108</v>
      </c>
      <c r="M26" s="46" t="s">
        <v>2498</v>
      </c>
      <c r="N26" s="46" t="s">
        <v>2499</v>
      </c>
      <c r="O26" s="13" t="s">
        <v>11</v>
      </c>
      <c r="P26" s="13" t="s">
        <v>12</v>
      </c>
      <c r="Q26" s="13" t="s">
        <v>0</v>
      </c>
      <c r="R26" s="45">
        <v>8</v>
      </c>
      <c r="S26" s="15"/>
      <c r="T26" s="15"/>
      <c r="U26" s="15"/>
      <c r="V26" s="15"/>
      <c r="W26" s="13"/>
      <c r="X26" s="13"/>
      <c r="Y26" s="13"/>
      <c r="Z26" s="30"/>
    </row>
    <row r="27" spans="1:26">
      <c r="A27" s="49" t="s">
        <v>43</v>
      </c>
      <c r="B27" s="14" t="s">
        <v>109</v>
      </c>
      <c r="C27" s="15" t="s">
        <v>110</v>
      </c>
      <c r="D27" s="46" t="s">
        <v>2550</v>
      </c>
      <c r="E27" s="46" t="s">
        <v>2501</v>
      </c>
      <c r="F27" s="13" t="s">
        <v>16</v>
      </c>
      <c r="G27" s="13" t="s">
        <v>17</v>
      </c>
      <c r="H27" s="13" t="s">
        <v>18</v>
      </c>
      <c r="I27" s="43">
        <v>0</v>
      </c>
      <c r="K27" s="14" t="s">
        <v>107</v>
      </c>
      <c r="L27" s="15" t="s">
        <v>108</v>
      </c>
      <c r="M27" s="46" t="s">
        <v>2512</v>
      </c>
      <c r="N27" s="46" t="s">
        <v>2513</v>
      </c>
      <c r="O27" s="13" t="s">
        <v>11</v>
      </c>
      <c r="P27" s="13" t="s">
        <v>12</v>
      </c>
      <c r="Q27" s="13" t="s">
        <v>0</v>
      </c>
      <c r="R27" s="45">
        <v>8</v>
      </c>
      <c r="S27" s="15"/>
      <c r="T27" s="15"/>
      <c r="U27" s="15"/>
      <c r="V27" s="15"/>
      <c r="W27" s="13"/>
      <c r="X27" s="13"/>
      <c r="Y27" s="13"/>
      <c r="Z27" s="30"/>
    </row>
    <row r="28" spans="1:26">
      <c r="A28" s="49" t="s">
        <v>44</v>
      </c>
      <c r="B28" s="14" t="s">
        <v>109</v>
      </c>
      <c r="C28" s="15" t="s">
        <v>113</v>
      </c>
      <c r="D28" s="46" t="s">
        <v>2551</v>
      </c>
      <c r="E28" s="46" t="s">
        <v>2552</v>
      </c>
      <c r="F28" s="13" t="s">
        <v>16</v>
      </c>
      <c r="G28" s="13" t="s">
        <v>17</v>
      </c>
      <c r="H28" s="13" t="s">
        <v>26</v>
      </c>
      <c r="I28" s="43">
        <v>2</v>
      </c>
      <c r="K28" s="14" t="s">
        <v>107</v>
      </c>
      <c r="L28" s="15" t="s">
        <v>108</v>
      </c>
      <c r="M28" s="46" t="s">
        <v>2553</v>
      </c>
      <c r="N28" s="46" t="s">
        <v>2499</v>
      </c>
      <c r="O28" s="13" t="s">
        <v>11</v>
      </c>
      <c r="P28" s="13" t="s">
        <v>12</v>
      </c>
      <c r="Q28" s="13" t="s">
        <v>0</v>
      </c>
      <c r="R28" s="45">
        <v>7</v>
      </c>
      <c r="S28" s="15"/>
      <c r="T28" s="15"/>
      <c r="U28" s="15"/>
      <c r="V28" s="15"/>
      <c r="W28" s="13"/>
      <c r="X28" s="13"/>
      <c r="Y28" s="13"/>
      <c r="Z28" s="30"/>
    </row>
    <row r="29" spans="1:26">
      <c r="A29" s="49" t="s">
        <v>45</v>
      </c>
      <c r="B29" s="14" t="s">
        <v>109</v>
      </c>
      <c r="C29" s="15" t="s">
        <v>113</v>
      </c>
      <c r="D29" s="46" t="s">
        <v>2554</v>
      </c>
      <c r="E29" s="46" t="s">
        <v>2555</v>
      </c>
      <c r="F29" s="13" t="s">
        <v>28</v>
      </c>
      <c r="G29" s="13" t="s">
        <v>17</v>
      </c>
      <c r="H29" s="13" t="s">
        <v>29</v>
      </c>
      <c r="I29" s="43">
        <v>13</v>
      </c>
      <c r="K29" s="14" t="s">
        <v>107</v>
      </c>
      <c r="L29" s="15" t="s">
        <v>108</v>
      </c>
      <c r="M29" s="46" t="s">
        <v>2498</v>
      </c>
      <c r="N29" s="46" t="s">
        <v>2499</v>
      </c>
      <c r="O29" s="13" t="s">
        <v>11</v>
      </c>
      <c r="P29" s="13" t="s">
        <v>12</v>
      </c>
      <c r="Q29" s="13" t="s">
        <v>0</v>
      </c>
      <c r="R29" s="45">
        <v>8</v>
      </c>
      <c r="S29" s="15"/>
      <c r="T29" s="15"/>
      <c r="U29" s="15"/>
      <c r="V29" s="15"/>
      <c r="W29" s="13"/>
      <c r="X29" s="13"/>
      <c r="Y29" s="13"/>
      <c r="Z29" s="30"/>
    </row>
    <row r="30" spans="1:26">
      <c r="A30" s="49" t="s">
        <v>2637</v>
      </c>
      <c r="B30" s="14" t="s">
        <v>109</v>
      </c>
      <c r="C30" s="15" t="s">
        <v>113</v>
      </c>
      <c r="D30" s="46" t="s">
        <v>2556</v>
      </c>
      <c r="E30" s="46" t="s">
        <v>2509</v>
      </c>
      <c r="F30" s="13" t="s">
        <v>16</v>
      </c>
      <c r="G30" s="13" t="s">
        <v>17</v>
      </c>
      <c r="H30" s="13" t="s">
        <v>21</v>
      </c>
      <c r="I30" s="43">
        <v>0</v>
      </c>
      <c r="K30" s="14" t="s">
        <v>107</v>
      </c>
      <c r="L30" s="15" t="s">
        <v>108</v>
      </c>
      <c r="M30" s="46" t="s">
        <v>2521</v>
      </c>
      <c r="N30" s="46" t="s">
        <v>2499</v>
      </c>
      <c r="O30" s="13" t="s">
        <v>11</v>
      </c>
      <c r="P30" s="13" t="s">
        <v>12</v>
      </c>
      <c r="Q30" s="13" t="s">
        <v>0</v>
      </c>
      <c r="R30" s="45">
        <v>7</v>
      </c>
      <c r="S30" s="15"/>
      <c r="T30" s="15"/>
      <c r="U30" s="15"/>
      <c r="V30" s="15"/>
      <c r="W30" s="13"/>
      <c r="X30" s="13"/>
      <c r="Y30" s="13"/>
      <c r="Z30" s="30"/>
    </row>
    <row r="31" spans="1:26">
      <c r="A31" s="49" t="s">
        <v>2638</v>
      </c>
      <c r="B31" s="14" t="s">
        <v>109</v>
      </c>
      <c r="C31" s="15" t="s">
        <v>113</v>
      </c>
      <c r="D31" s="46" t="s">
        <v>2557</v>
      </c>
      <c r="E31" s="46" t="s">
        <v>2558</v>
      </c>
      <c r="F31" s="13" t="s">
        <v>16</v>
      </c>
      <c r="G31" s="13" t="s">
        <v>17</v>
      </c>
      <c r="H31" s="13" t="s">
        <v>19</v>
      </c>
      <c r="I31" s="43">
        <v>2</v>
      </c>
      <c r="K31" s="14" t="s">
        <v>107</v>
      </c>
      <c r="L31" s="15" t="s">
        <v>108</v>
      </c>
      <c r="M31" s="46" t="s">
        <v>2498</v>
      </c>
      <c r="N31" s="46" t="s">
        <v>2499</v>
      </c>
      <c r="O31" s="13" t="s">
        <v>11</v>
      </c>
      <c r="P31" s="13" t="s">
        <v>12</v>
      </c>
      <c r="Q31" s="13" t="s">
        <v>0</v>
      </c>
      <c r="R31" s="45">
        <v>8</v>
      </c>
      <c r="S31" s="15"/>
      <c r="T31" s="15"/>
      <c r="U31" s="15"/>
      <c r="V31" s="15"/>
      <c r="W31" s="13"/>
      <c r="X31" s="13"/>
      <c r="Y31" s="13"/>
      <c r="Z31" s="30"/>
    </row>
    <row r="32" spans="1:26">
      <c r="A32" s="49" t="s">
        <v>2639</v>
      </c>
      <c r="B32" s="14" t="s">
        <v>109</v>
      </c>
      <c r="C32" s="15" t="s">
        <v>113</v>
      </c>
      <c r="D32" s="46" t="s">
        <v>2559</v>
      </c>
      <c r="E32" s="46" t="s">
        <v>2560</v>
      </c>
      <c r="F32" s="13" t="s">
        <v>48</v>
      </c>
      <c r="G32" s="13" t="s">
        <v>14</v>
      </c>
      <c r="H32" s="13" t="s">
        <v>26</v>
      </c>
      <c r="I32" s="43">
        <v>8</v>
      </c>
      <c r="K32" s="14" t="s">
        <v>107</v>
      </c>
      <c r="L32" s="15" t="s">
        <v>108</v>
      </c>
      <c r="M32" s="46" t="s">
        <v>2521</v>
      </c>
      <c r="N32" s="46" t="s">
        <v>2499</v>
      </c>
      <c r="O32" s="13" t="s">
        <v>11</v>
      </c>
      <c r="P32" s="13" t="s">
        <v>12</v>
      </c>
      <c r="Q32" s="13" t="s">
        <v>0</v>
      </c>
      <c r="R32" s="45">
        <v>7</v>
      </c>
      <c r="S32" s="15"/>
      <c r="T32" s="15"/>
      <c r="U32" s="15"/>
      <c r="V32" s="15"/>
      <c r="W32" s="13"/>
      <c r="X32" s="13"/>
      <c r="Y32" s="13"/>
      <c r="Z32" s="30"/>
    </row>
    <row r="33" spans="1:26">
      <c r="A33" s="49" t="s">
        <v>49</v>
      </c>
      <c r="B33" s="14" t="s">
        <v>117</v>
      </c>
      <c r="C33" s="15" t="s">
        <v>110</v>
      </c>
      <c r="D33" s="46" t="s">
        <v>2561</v>
      </c>
      <c r="E33" s="46" t="s">
        <v>2562</v>
      </c>
      <c r="F33" s="13" t="s">
        <v>50</v>
      </c>
      <c r="G33" s="13" t="s">
        <v>51</v>
      </c>
      <c r="H33" s="13" t="s">
        <v>52</v>
      </c>
      <c r="I33" s="43">
        <v>12</v>
      </c>
      <c r="K33" s="14" t="s">
        <v>107</v>
      </c>
      <c r="L33" s="15" t="s">
        <v>108</v>
      </c>
      <c r="M33" s="46" t="s">
        <v>2521</v>
      </c>
      <c r="N33" s="46" t="s">
        <v>2499</v>
      </c>
      <c r="O33" s="13" t="s">
        <v>11</v>
      </c>
      <c r="P33" s="13" t="s">
        <v>12</v>
      </c>
      <c r="Q33" s="13" t="s">
        <v>0</v>
      </c>
      <c r="R33" s="45">
        <v>7</v>
      </c>
      <c r="S33" s="15"/>
      <c r="T33" s="15"/>
      <c r="U33" s="15"/>
      <c r="V33" s="15"/>
      <c r="W33" s="13"/>
      <c r="X33" s="13"/>
      <c r="Y33" s="13"/>
      <c r="Z33" s="30"/>
    </row>
    <row r="34" spans="1:26">
      <c r="A34" s="49" t="s">
        <v>53</v>
      </c>
      <c r="B34" s="14" t="s">
        <v>109</v>
      </c>
      <c r="C34" s="15" t="s">
        <v>113</v>
      </c>
      <c r="D34" s="46" t="s">
        <v>2563</v>
      </c>
      <c r="E34" s="46" t="s">
        <v>2564</v>
      </c>
      <c r="F34" s="13" t="s">
        <v>16</v>
      </c>
      <c r="G34" s="13" t="s">
        <v>17</v>
      </c>
      <c r="H34" s="13" t="s">
        <v>26</v>
      </c>
      <c r="I34" s="43">
        <v>1</v>
      </c>
      <c r="K34" s="14" t="s">
        <v>107</v>
      </c>
      <c r="L34" s="15" t="s">
        <v>108</v>
      </c>
      <c r="M34" s="46" t="s">
        <v>2498</v>
      </c>
      <c r="N34" s="46" t="s">
        <v>2499</v>
      </c>
      <c r="O34" s="13" t="s">
        <v>11</v>
      </c>
      <c r="P34" s="13" t="s">
        <v>12</v>
      </c>
      <c r="Q34" s="13" t="s">
        <v>0</v>
      </c>
      <c r="R34" s="45">
        <v>8</v>
      </c>
      <c r="S34" s="15"/>
      <c r="T34" s="15"/>
      <c r="U34" s="15"/>
      <c r="V34" s="15"/>
      <c r="W34" s="13"/>
      <c r="X34" s="13"/>
      <c r="Y34" s="13"/>
      <c r="Z34" s="30"/>
    </row>
    <row r="35" spans="1:26">
      <c r="A35" s="49" t="s">
        <v>54</v>
      </c>
      <c r="B35" s="14" t="s">
        <v>109</v>
      </c>
      <c r="C35" s="15" t="s">
        <v>110</v>
      </c>
      <c r="D35" s="46" t="s">
        <v>2565</v>
      </c>
      <c r="E35" s="46" t="s">
        <v>2501</v>
      </c>
      <c r="F35" s="13" t="s">
        <v>16</v>
      </c>
      <c r="G35" s="13" t="s">
        <v>17</v>
      </c>
      <c r="H35" s="13" t="s">
        <v>18</v>
      </c>
      <c r="I35" s="43">
        <v>1</v>
      </c>
      <c r="K35" s="14" t="s">
        <v>107</v>
      </c>
      <c r="L35" s="15" t="s">
        <v>108</v>
      </c>
      <c r="M35" s="46" t="s">
        <v>2498</v>
      </c>
      <c r="N35" s="46" t="s">
        <v>2499</v>
      </c>
      <c r="O35" s="13" t="s">
        <v>11</v>
      </c>
      <c r="P35" s="13" t="s">
        <v>12</v>
      </c>
      <c r="Q35" s="13" t="s">
        <v>0</v>
      </c>
      <c r="R35" s="45">
        <v>8</v>
      </c>
      <c r="S35" s="15"/>
      <c r="T35" s="15"/>
      <c r="U35" s="15"/>
      <c r="V35" s="15"/>
      <c r="W35" s="13"/>
      <c r="X35" s="13"/>
      <c r="Y35" s="13"/>
      <c r="Z35" s="30"/>
    </row>
    <row r="36" spans="1:26">
      <c r="A36" s="49" t="s">
        <v>55</v>
      </c>
      <c r="B36" s="14" t="s">
        <v>109</v>
      </c>
      <c r="C36" s="15" t="s">
        <v>110</v>
      </c>
      <c r="D36" s="46" t="s">
        <v>2566</v>
      </c>
      <c r="E36" s="46" t="s">
        <v>2567</v>
      </c>
      <c r="F36" s="13" t="s">
        <v>16</v>
      </c>
      <c r="G36" s="13" t="s">
        <v>17</v>
      </c>
      <c r="H36" s="13" t="s">
        <v>56</v>
      </c>
      <c r="I36" s="43">
        <v>2</v>
      </c>
      <c r="K36" s="14" t="s">
        <v>107</v>
      </c>
      <c r="L36" s="15" t="s">
        <v>108</v>
      </c>
      <c r="M36" s="46" t="s">
        <v>2521</v>
      </c>
      <c r="N36" s="46" t="s">
        <v>2499</v>
      </c>
      <c r="O36" s="13" t="s">
        <v>11</v>
      </c>
      <c r="P36" s="13" t="s">
        <v>12</v>
      </c>
      <c r="Q36" s="13" t="s">
        <v>0</v>
      </c>
      <c r="R36" s="45">
        <v>7</v>
      </c>
      <c r="S36" s="15"/>
      <c r="T36" s="15"/>
      <c r="U36" s="15"/>
      <c r="V36" s="15"/>
      <c r="W36" s="13"/>
      <c r="X36" s="13"/>
      <c r="Y36" s="13"/>
      <c r="Z36" s="30"/>
    </row>
    <row r="37" spans="1:26">
      <c r="A37" s="49" t="s">
        <v>57</v>
      </c>
      <c r="B37" s="14" t="s">
        <v>109</v>
      </c>
      <c r="C37" s="15" t="s">
        <v>110</v>
      </c>
      <c r="D37" s="46" t="s">
        <v>2568</v>
      </c>
      <c r="E37" s="46" t="s">
        <v>2569</v>
      </c>
      <c r="F37" s="13" t="s">
        <v>16</v>
      </c>
      <c r="G37" s="13" t="s">
        <v>17</v>
      </c>
      <c r="H37" s="13" t="s">
        <v>21</v>
      </c>
      <c r="I37" s="43">
        <v>4</v>
      </c>
      <c r="K37" s="14" t="s">
        <v>107</v>
      </c>
      <c r="L37" s="15" t="s">
        <v>108</v>
      </c>
      <c r="M37" s="46" t="s">
        <v>2510</v>
      </c>
      <c r="N37" s="46" t="s">
        <v>2499</v>
      </c>
      <c r="O37" s="13" t="s">
        <v>11</v>
      </c>
      <c r="P37" s="13" t="s">
        <v>12</v>
      </c>
      <c r="Q37" s="13" t="s">
        <v>0</v>
      </c>
      <c r="R37" s="45">
        <v>8</v>
      </c>
      <c r="S37" s="15"/>
      <c r="T37" s="15"/>
      <c r="U37" s="15"/>
      <c r="V37" s="15"/>
      <c r="W37" s="13"/>
      <c r="X37" s="13"/>
      <c r="Y37" s="13"/>
      <c r="Z37" s="30"/>
    </row>
    <row r="38" spans="1:26">
      <c r="A38" s="49" t="s">
        <v>58</v>
      </c>
      <c r="B38" s="14" t="s">
        <v>109</v>
      </c>
      <c r="C38" s="15" t="s">
        <v>113</v>
      </c>
      <c r="D38" s="46" t="s">
        <v>2570</v>
      </c>
      <c r="E38" s="46" t="s">
        <v>2509</v>
      </c>
      <c r="F38" s="13" t="s">
        <v>16</v>
      </c>
      <c r="G38" s="13" t="s">
        <v>17</v>
      </c>
      <c r="H38" s="13" t="s">
        <v>21</v>
      </c>
      <c r="I38" s="43">
        <v>0</v>
      </c>
      <c r="K38" s="14" t="s">
        <v>107</v>
      </c>
      <c r="L38" s="15" t="s">
        <v>108</v>
      </c>
      <c r="M38" s="46" t="s">
        <v>2521</v>
      </c>
      <c r="N38" s="46" t="s">
        <v>2499</v>
      </c>
      <c r="O38" s="13" t="s">
        <v>11</v>
      </c>
      <c r="P38" s="13" t="s">
        <v>12</v>
      </c>
      <c r="Q38" s="13" t="s">
        <v>0</v>
      </c>
      <c r="R38" s="45">
        <v>7</v>
      </c>
      <c r="S38" s="15"/>
      <c r="T38" s="15"/>
      <c r="U38" s="15"/>
      <c r="V38" s="15"/>
      <c r="W38" s="13"/>
      <c r="X38" s="13"/>
      <c r="Y38" s="13"/>
      <c r="Z38" s="30"/>
    </row>
    <row r="39" spans="1:26">
      <c r="A39" s="49" t="s">
        <v>59</v>
      </c>
      <c r="B39" s="14" t="s">
        <v>109</v>
      </c>
      <c r="C39" s="15" t="s">
        <v>113</v>
      </c>
      <c r="D39" s="46" t="s">
        <v>2571</v>
      </c>
      <c r="E39" s="46" t="s">
        <v>2572</v>
      </c>
      <c r="F39" s="13" t="s">
        <v>60</v>
      </c>
      <c r="G39" s="13" t="s">
        <v>61</v>
      </c>
      <c r="H39" s="13" t="s">
        <v>62</v>
      </c>
      <c r="I39" s="43">
        <v>18</v>
      </c>
      <c r="K39" s="14" t="s">
        <v>107</v>
      </c>
      <c r="L39" s="15" t="s">
        <v>108</v>
      </c>
      <c r="M39" s="46" t="s">
        <v>2573</v>
      </c>
      <c r="N39" s="46" t="s">
        <v>2499</v>
      </c>
      <c r="O39" s="13" t="s">
        <v>11</v>
      </c>
      <c r="P39" s="13" t="s">
        <v>12</v>
      </c>
      <c r="Q39" s="13" t="s">
        <v>0</v>
      </c>
      <c r="R39" s="45">
        <v>7</v>
      </c>
      <c r="S39" s="15"/>
      <c r="T39" s="15"/>
      <c r="U39" s="15"/>
      <c r="V39" s="15"/>
      <c r="W39" s="13"/>
      <c r="X39" s="13"/>
      <c r="Y39" s="13"/>
      <c r="Z39" s="30"/>
    </row>
    <row r="40" spans="1:26">
      <c r="A40" s="49" t="s">
        <v>63</v>
      </c>
      <c r="B40" s="14" t="s">
        <v>117</v>
      </c>
      <c r="C40" s="15" t="s">
        <v>110</v>
      </c>
      <c r="D40" s="46" t="s">
        <v>2574</v>
      </c>
      <c r="E40" s="46" t="s">
        <v>2575</v>
      </c>
      <c r="F40" s="13" t="s">
        <v>64</v>
      </c>
      <c r="G40" s="13" t="s">
        <v>51</v>
      </c>
      <c r="H40" s="13" t="s">
        <v>65</v>
      </c>
      <c r="I40" s="43">
        <v>6</v>
      </c>
      <c r="K40" s="14" t="s">
        <v>107</v>
      </c>
      <c r="L40" s="15" t="s">
        <v>108</v>
      </c>
      <c r="M40" s="46" t="s">
        <v>2576</v>
      </c>
      <c r="N40" s="46" t="s">
        <v>2513</v>
      </c>
      <c r="O40" s="13" t="s">
        <v>11</v>
      </c>
      <c r="P40" s="13" t="s">
        <v>12</v>
      </c>
      <c r="Q40" s="13" t="s">
        <v>0</v>
      </c>
      <c r="R40" s="45">
        <v>7</v>
      </c>
      <c r="S40" s="15"/>
      <c r="T40" s="15"/>
      <c r="U40" s="15"/>
      <c r="V40" s="15"/>
      <c r="W40" s="13"/>
      <c r="X40" s="13"/>
      <c r="Y40" s="13"/>
      <c r="Z40" s="30"/>
    </row>
    <row r="41" spans="1:26">
      <c r="A41" s="49" t="s">
        <v>66</v>
      </c>
      <c r="B41" s="14" t="s">
        <v>109</v>
      </c>
      <c r="C41" s="15" t="s">
        <v>110</v>
      </c>
      <c r="D41" s="46" t="s">
        <v>2577</v>
      </c>
      <c r="E41" s="46" t="s">
        <v>2578</v>
      </c>
      <c r="F41" s="13" t="s">
        <v>16</v>
      </c>
      <c r="G41" s="13" t="s">
        <v>17</v>
      </c>
      <c r="H41" s="13" t="s">
        <v>18</v>
      </c>
      <c r="I41" s="43">
        <v>0</v>
      </c>
      <c r="K41" s="14" t="s">
        <v>107</v>
      </c>
      <c r="L41" s="15" t="s">
        <v>108</v>
      </c>
      <c r="M41" s="46" t="s">
        <v>2579</v>
      </c>
      <c r="N41" s="46" t="s">
        <v>2499</v>
      </c>
      <c r="O41" s="13" t="s">
        <v>11</v>
      </c>
      <c r="P41" s="13" t="s">
        <v>12</v>
      </c>
      <c r="Q41" s="13" t="s">
        <v>0</v>
      </c>
      <c r="R41" s="45">
        <v>9</v>
      </c>
      <c r="S41" s="15"/>
      <c r="T41" s="15"/>
      <c r="U41" s="15"/>
      <c r="V41" s="15"/>
      <c r="W41" s="13"/>
      <c r="X41" s="13"/>
      <c r="Y41" s="13"/>
      <c r="Z41" s="30"/>
    </row>
    <row r="42" spans="1:26">
      <c r="A42" s="49" t="s">
        <v>67</v>
      </c>
      <c r="B42" s="14" t="s">
        <v>109</v>
      </c>
      <c r="C42" s="15" t="s">
        <v>110</v>
      </c>
      <c r="D42" s="46" t="s">
        <v>2580</v>
      </c>
      <c r="E42" s="46" t="s">
        <v>2540</v>
      </c>
      <c r="F42" s="13" t="s">
        <v>16</v>
      </c>
      <c r="G42" s="13" t="s">
        <v>17</v>
      </c>
      <c r="H42" s="13" t="s">
        <v>18</v>
      </c>
      <c r="I42" s="43">
        <v>0</v>
      </c>
      <c r="K42" s="14" t="s">
        <v>107</v>
      </c>
      <c r="L42" s="15" t="s">
        <v>108</v>
      </c>
      <c r="M42" s="46" t="s">
        <v>2510</v>
      </c>
      <c r="N42" s="46" t="s">
        <v>2499</v>
      </c>
      <c r="O42" s="13" t="s">
        <v>11</v>
      </c>
      <c r="P42" s="13" t="s">
        <v>12</v>
      </c>
      <c r="Q42" s="13" t="s">
        <v>0</v>
      </c>
      <c r="R42" s="45">
        <v>8</v>
      </c>
      <c r="S42" s="15"/>
      <c r="T42" s="15"/>
      <c r="U42" s="15"/>
      <c r="V42" s="15"/>
      <c r="W42" s="13"/>
      <c r="X42" s="13"/>
      <c r="Y42" s="13"/>
      <c r="Z42" s="30"/>
    </row>
    <row r="43" spans="1:26">
      <c r="A43" s="49" t="s">
        <v>68</v>
      </c>
      <c r="B43" s="14" t="s">
        <v>109</v>
      </c>
      <c r="C43" s="15" t="s">
        <v>113</v>
      </c>
      <c r="D43" s="46" t="s">
        <v>2581</v>
      </c>
      <c r="E43" s="46" t="s">
        <v>2582</v>
      </c>
      <c r="F43" s="13" t="s">
        <v>16</v>
      </c>
      <c r="G43" s="13" t="s">
        <v>17</v>
      </c>
      <c r="H43" s="13" t="s">
        <v>26</v>
      </c>
      <c r="I43" s="43">
        <v>1</v>
      </c>
      <c r="K43" s="14" t="s">
        <v>107</v>
      </c>
      <c r="L43" s="15" t="s">
        <v>108</v>
      </c>
      <c r="M43" s="46" t="s">
        <v>2512</v>
      </c>
      <c r="N43" s="46" t="s">
        <v>2513</v>
      </c>
      <c r="O43" s="13" t="s">
        <v>11</v>
      </c>
      <c r="P43" s="13" t="s">
        <v>12</v>
      </c>
      <c r="Q43" s="13" t="s">
        <v>0</v>
      </c>
      <c r="R43" s="45">
        <v>8</v>
      </c>
      <c r="S43" s="15"/>
      <c r="T43" s="15"/>
      <c r="U43" s="15"/>
      <c r="V43" s="15"/>
      <c r="W43" s="13"/>
      <c r="X43" s="13"/>
      <c r="Y43" s="13"/>
      <c r="Z43" s="30"/>
    </row>
    <row r="44" spans="1:26">
      <c r="A44" s="49" t="s">
        <v>69</v>
      </c>
      <c r="B44" s="14" t="s">
        <v>109</v>
      </c>
      <c r="C44" s="15" t="s">
        <v>110</v>
      </c>
      <c r="D44" s="46" t="s">
        <v>2583</v>
      </c>
      <c r="E44" s="46" t="s">
        <v>2584</v>
      </c>
      <c r="F44" s="13" t="s">
        <v>48</v>
      </c>
      <c r="G44" s="13" t="s">
        <v>14</v>
      </c>
      <c r="H44" s="13" t="s">
        <v>70</v>
      </c>
      <c r="I44" s="43">
        <v>13</v>
      </c>
      <c r="K44" s="14" t="s">
        <v>107</v>
      </c>
      <c r="L44" s="15" t="s">
        <v>108</v>
      </c>
      <c r="M44" s="46" t="s">
        <v>2521</v>
      </c>
      <c r="N44" s="46" t="s">
        <v>2499</v>
      </c>
      <c r="O44" s="13" t="s">
        <v>11</v>
      </c>
      <c r="P44" s="13" t="s">
        <v>12</v>
      </c>
      <c r="Q44" s="13" t="s">
        <v>0</v>
      </c>
      <c r="R44" s="45">
        <v>7</v>
      </c>
      <c r="S44" s="15"/>
      <c r="T44" s="15"/>
      <c r="U44" s="15"/>
      <c r="V44" s="15"/>
      <c r="W44" s="13"/>
      <c r="X44" s="13"/>
      <c r="Y44" s="13"/>
      <c r="Z44" s="30"/>
    </row>
    <row r="45" spans="1:26">
      <c r="A45" s="49" t="s">
        <v>2640</v>
      </c>
      <c r="B45" s="14" t="s">
        <v>109</v>
      </c>
      <c r="C45" s="15" t="s">
        <v>110</v>
      </c>
      <c r="D45" s="46" t="s">
        <v>2585</v>
      </c>
      <c r="E45" s="46" t="s">
        <v>2586</v>
      </c>
      <c r="F45" s="13" t="s">
        <v>71</v>
      </c>
      <c r="G45" s="13" t="s">
        <v>72</v>
      </c>
      <c r="H45" s="13" t="s">
        <v>73</v>
      </c>
      <c r="I45" s="43">
        <v>10</v>
      </c>
      <c r="K45" s="14" t="s">
        <v>107</v>
      </c>
      <c r="L45" s="15" t="s">
        <v>108</v>
      </c>
      <c r="M45" s="46" t="s">
        <v>2587</v>
      </c>
      <c r="N45" s="46" t="s">
        <v>2588</v>
      </c>
      <c r="O45" s="13" t="s">
        <v>11</v>
      </c>
      <c r="P45" s="13" t="s">
        <v>12</v>
      </c>
      <c r="Q45" s="13" t="s">
        <v>0</v>
      </c>
      <c r="R45" s="45">
        <v>9</v>
      </c>
      <c r="S45" s="15"/>
      <c r="T45" s="15"/>
      <c r="U45" s="15"/>
      <c r="V45" s="15"/>
      <c r="W45" s="13"/>
      <c r="X45" s="13"/>
      <c r="Y45" s="13"/>
      <c r="Z45" s="30"/>
    </row>
    <row r="46" spans="1:26">
      <c r="A46" s="49" t="s">
        <v>2641</v>
      </c>
      <c r="B46" s="14" t="s">
        <v>109</v>
      </c>
      <c r="C46" s="15" t="s">
        <v>113</v>
      </c>
      <c r="D46" s="46" t="s">
        <v>2589</v>
      </c>
      <c r="E46" s="46" t="s">
        <v>2590</v>
      </c>
      <c r="F46" s="13" t="s">
        <v>74</v>
      </c>
      <c r="G46" s="13" t="s">
        <v>75</v>
      </c>
      <c r="H46" s="13" t="s">
        <v>18</v>
      </c>
      <c r="I46" s="43">
        <v>10</v>
      </c>
      <c r="K46" s="14" t="s">
        <v>107</v>
      </c>
      <c r="L46" s="15" t="s">
        <v>108</v>
      </c>
      <c r="M46" s="46" t="s">
        <v>2521</v>
      </c>
      <c r="N46" s="46" t="s">
        <v>2499</v>
      </c>
      <c r="O46" s="13" t="s">
        <v>11</v>
      </c>
      <c r="P46" s="13" t="s">
        <v>12</v>
      </c>
      <c r="Q46" s="13" t="s">
        <v>0</v>
      </c>
      <c r="R46" s="45">
        <v>7</v>
      </c>
      <c r="S46" s="15"/>
      <c r="T46" s="15"/>
      <c r="U46" s="15"/>
      <c r="V46" s="15"/>
      <c r="W46" s="13"/>
      <c r="X46" s="13"/>
      <c r="Y46" s="13"/>
      <c r="Z46" s="30"/>
    </row>
    <row r="47" spans="1:26">
      <c r="A47" s="49" t="s">
        <v>120</v>
      </c>
      <c r="B47" s="14" t="s">
        <v>117</v>
      </c>
      <c r="C47" s="15" t="s">
        <v>113</v>
      </c>
      <c r="D47" s="46" t="s">
        <v>2591</v>
      </c>
      <c r="E47" s="46" t="s">
        <v>2592</v>
      </c>
      <c r="F47" s="13" t="s">
        <v>64</v>
      </c>
      <c r="G47" s="13" t="s">
        <v>51</v>
      </c>
      <c r="H47" s="13" t="s">
        <v>76</v>
      </c>
      <c r="I47" s="43">
        <v>4</v>
      </c>
      <c r="K47" s="14" t="s">
        <v>107</v>
      </c>
      <c r="L47" s="15" t="s">
        <v>108</v>
      </c>
      <c r="M47" s="46" t="s">
        <v>2576</v>
      </c>
      <c r="N47" s="46" t="s">
        <v>2513</v>
      </c>
      <c r="O47" s="13" t="s">
        <v>11</v>
      </c>
      <c r="P47" s="13" t="s">
        <v>12</v>
      </c>
      <c r="Q47" s="13" t="s">
        <v>0</v>
      </c>
      <c r="R47" s="45">
        <v>7</v>
      </c>
      <c r="S47" s="15"/>
      <c r="T47" s="15"/>
      <c r="U47" s="15"/>
      <c r="V47" s="15"/>
      <c r="W47" s="13"/>
      <c r="X47" s="13"/>
      <c r="Y47" s="13"/>
      <c r="Z47" s="30"/>
    </row>
    <row r="48" spans="1:26">
      <c r="A48" s="49" t="s">
        <v>77</v>
      </c>
      <c r="B48" s="14" t="s">
        <v>109</v>
      </c>
      <c r="C48" s="15" t="s">
        <v>110</v>
      </c>
      <c r="D48" s="46" t="s">
        <v>2593</v>
      </c>
      <c r="E48" s="46" t="s">
        <v>2594</v>
      </c>
      <c r="F48" s="13" t="s">
        <v>78</v>
      </c>
      <c r="G48" s="13" t="s">
        <v>72</v>
      </c>
      <c r="H48" s="13" t="s">
        <v>79</v>
      </c>
      <c r="I48" s="43">
        <v>14</v>
      </c>
      <c r="K48" s="14" t="s">
        <v>107</v>
      </c>
      <c r="L48" s="15" t="s">
        <v>108</v>
      </c>
      <c r="M48" s="46" t="s">
        <v>2595</v>
      </c>
      <c r="N48" s="46" t="s">
        <v>2499</v>
      </c>
      <c r="O48" s="13" t="s">
        <v>11</v>
      </c>
      <c r="P48" s="13" t="s">
        <v>12</v>
      </c>
      <c r="Q48" s="13" t="s">
        <v>0</v>
      </c>
      <c r="R48" s="45">
        <v>8</v>
      </c>
      <c r="S48" s="15"/>
      <c r="T48" s="15"/>
      <c r="U48" s="15"/>
      <c r="V48" s="15"/>
      <c r="W48" s="13"/>
      <c r="X48" s="13"/>
      <c r="Y48" s="13"/>
      <c r="Z48" s="30"/>
    </row>
    <row r="49" spans="1:26">
      <c r="A49" s="49" t="s">
        <v>80</v>
      </c>
      <c r="B49" s="14" t="s">
        <v>117</v>
      </c>
      <c r="C49" s="15" t="s">
        <v>115</v>
      </c>
      <c r="D49" s="46" t="s">
        <v>2596</v>
      </c>
      <c r="E49" s="46" t="s">
        <v>2597</v>
      </c>
      <c r="F49" s="13" t="s">
        <v>64</v>
      </c>
      <c r="G49" s="13" t="s">
        <v>81</v>
      </c>
      <c r="H49" s="13" t="s">
        <v>82</v>
      </c>
      <c r="I49" s="43">
        <v>20</v>
      </c>
      <c r="K49" s="14" t="s">
        <v>107</v>
      </c>
      <c r="L49" s="15" t="s">
        <v>108</v>
      </c>
      <c r="M49" s="46" t="s">
        <v>2598</v>
      </c>
      <c r="N49" s="46" t="s">
        <v>2499</v>
      </c>
      <c r="O49" s="13" t="s">
        <v>11</v>
      </c>
      <c r="P49" s="13" t="s">
        <v>12</v>
      </c>
      <c r="Q49" s="13" t="s">
        <v>0</v>
      </c>
      <c r="R49" s="45">
        <v>9</v>
      </c>
      <c r="S49" s="15"/>
      <c r="T49" s="15"/>
      <c r="U49" s="15"/>
      <c r="V49" s="15"/>
      <c r="W49" s="13"/>
      <c r="X49" s="13"/>
      <c r="Y49" s="13"/>
      <c r="Z49" s="30"/>
    </row>
    <row r="50" spans="1:26">
      <c r="A50" s="49" t="s">
        <v>83</v>
      </c>
      <c r="B50" s="14" t="s">
        <v>109</v>
      </c>
      <c r="C50" s="15" t="s">
        <v>110</v>
      </c>
      <c r="D50" s="46" t="s">
        <v>2585</v>
      </c>
      <c r="E50" s="46" t="s">
        <v>2586</v>
      </c>
      <c r="F50" s="13" t="s">
        <v>71</v>
      </c>
      <c r="G50" s="13" t="s">
        <v>72</v>
      </c>
      <c r="H50" s="13" t="s">
        <v>73</v>
      </c>
      <c r="I50" s="43">
        <v>10</v>
      </c>
      <c r="K50" s="14" t="s">
        <v>107</v>
      </c>
      <c r="L50" s="15" t="s">
        <v>108</v>
      </c>
      <c r="M50" s="46" t="s">
        <v>2498</v>
      </c>
      <c r="N50" s="46" t="s">
        <v>2499</v>
      </c>
      <c r="O50" s="13" t="s">
        <v>11</v>
      </c>
      <c r="P50" s="13" t="s">
        <v>12</v>
      </c>
      <c r="Q50" s="13" t="s">
        <v>0</v>
      </c>
      <c r="R50" s="45">
        <v>8</v>
      </c>
      <c r="S50" s="15"/>
      <c r="T50" s="15"/>
      <c r="U50" s="15"/>
      <c r="V50" s="15"/>
      <c r="W50" s="13"/>
      <c r="X50" s="13"/>
      <c r="Y50" s="13"/>
      <c r="Z50" s="30"/>
    </row>
    <row r="51" spans="1:26">
      <c r="A51" s="49" t="s">
        <v>84</v>
      </c>
      <c r="B51" s="14" t="s">
        <v>109</v>
      </c>
      <c r="C51" s="15" t="s">
        <v>110</v>
      </c>
      <c r="D51" s="46" t="s">
        <v>2599</v>
      </c>
      <c r="E51" s="46" t="s">
        <v>2600</v>
      </c>
      <c r="F51" s="13" t="s">
        <v>85</v>
      </c>
      <c r="G51" s="13" t="s">
        <v>72</v>
      </c>
      <c r="H51" s="13" t="s">
        <v>86</v>
      </c>
      <c r="I51" s="43">
        <v>14</v>
      </c>
      <c r="K51" s="14" t="s">
        <v>107</v>
      </c>
      <c r="L51" s="15" t="s">
        <v>108</v>
      </c>
      <c r="M51" s="46" t="s">
        <v>2498</v>
      </c>
      <c r="N51" s="46" t="s">
        <v>2499</v>
      </c>
      <c r="O51" s="13" t="s">
        <v>11</v>
      </c>
      <c r="P51" s="13" t="s">
        <v>12</v>
      </c>
      <c r="Q51" s="13" t="s">
        <v>0</v>
      </c>
      <c r="R51" s="45">
        <v>8</v>
      </c>
      <c r="S51" s="15"/>
      <c r="T51" s="15"/>
      <c r="U51" s="15"/>
      <c r="V51" s="15"/>
      <c r="W51" s="13"/>
      <c r="X51" s="13"/>
      <c r="Y51" s="13"/>
      <c r="Z51" s="30"/>
    </row>
    <row r="52" spans="1:26">
      <c r="A52" s="49" t="s">
        <v>87</v>
      </c>
      <c r="B52" s="14" t="s">
        <v>109</v>
      </c>
      <c r="C52" s="15" t="s">
        <v>110</v>
      </c>
      <c r="D52" s="46" t="s">
        <v>2601</v>
      </c>
      <c r="E52" s="46" t="s">
        <v>2602</v>
      </c>
      <c r="F52" s="13" t="s">
        <v>85</v>
      </c>
      <c r="G52" s="13" t="s">
        <v>72</v>
      </c>
      <c r="H52" s="13" t="s">
        <v>86</v>
      </c>
      <c r="I52" s="43">
        <v>15</v>
      </c>
      <c r="K52" s="14" t="s">
        <v>107</v>
      </c>
      <c r="L52" s="15" t="s">
        <v>108</v>
      </c>
      <c r="M52" s="46" t="s">
        <v>2498</v>
      </c>
      <c r="N52" s="46" t="s">
        <v>2499</v>
      </c>
      <c r="O52" s="13" t="s">
        <v>11</v>
      </c>
      <c r="P52" s="13" t="s">
        <v>12</v>
      </c>
      <c r="Q52" s="13" t="s">
        <v>0</v>
      </c>
      <c r="R52" s="45">
        <v>8</v>
      </c>
      <c r="S52" s="15"/>
      <c r="T52" s="15"/>
      <c r="U52" s="15"/>
      <c r="V52" s="15"/>
      <c r="W52" s="13"/>
      <c r="X52" s="13"/>
      <c r="Y52" s="13"/>
      <c r="Z52" s="30"/>
    </row>
    <row r="53" spans="1:26">
      <c r="A53" s="49" t="s">
        <v>88</v>
      </c>
      <c r="B53" s="14" t="s">
        <v>109</v>
      </c>
      <c r="C53" s="15" t="s">
        <v>110</v>
      </c>
      <c r="D53" s="46" t="s">
        <v>2603</v>
      </c>
      <c r="E53" s="46" t="s">
        <v>2604</v>
      </c>
      <c r="F53" s="13" t="s">
        <v>78</v>
      </c>
      <c r="G53" s="13" t="s">
        <v>72</v>
      </c>
      <c r="H53" s="13" t="s">
        <v>89</v>
      </c>
      <c r="I53" s="43">
        <v>13</v>
      </c>
      <c r="K53" s="14" t="s">
        <v>107</v>
      </c>
      <c r="L53" s="15" t="s">
        <v>108</v>
      </c>
      <c r="M53" s="46" t="s">
        <v>2498</v>
      </c>
      <c r="N53" s="46" t="s">
        <v>2499</v>
      </c>
      <c r="O53" s="13" t="s">
        <v>11</v>
      </c>
      <c r="P53" s="13" t="s">
        <v>12</v>
      </c>
      <c r="Q53" s="13" t="s">
        <v>0</v>
      </c>
      <c r="R53" s="45">
        <v>8</v>
      </c>
      <c r="S53" s="15"/>
      <c r="T53" s="15"/>
      <c r="U53" s="15"/>
      <c r="V53" s="15"/>
      <c r="W53" s="13"/>
      <c r="X53" s="13"/>
      <c r="Y53" s="13"/>
      <c r="Z53" s="30"/>
    </row>
    <row r="54" spans="1:26">
      <c r="A54" s="49" t="s">
        <v>90</v>
      </c>
      <c r="B54" s="14" t="s">
        <v>121</v>
      </c>
      <c r="C54" s="15" t="s">
        <v>115</v>
      </c>
      <c r="D54" s="46" t="s">
        <v>2605</v>
      </c>
      <c r="E54" s="46" t="s">
        <v>2606</v>
      </c>
      <c r="F54" s="13" t="s">
        <v>91</v>
      </c>
      <c r="G54" s="13" t="s">
        <v>92</v>
      </c>
      <c r="H54" s="13" t="s">
        <v>93</v>
      </c>
      <c r="I54" s="43">
        <v>4</v>
      </c>
      <c r="K54" s="14" t="s">
        <v>107</v>
      </c>
      <c r="L54" s="15" t="s">
        <v>108</v>
      </c>
      <c r="M54" s="46" t="s">
        <v>2607</v>
      </c>
      <c r="N54" s="46" t="s">
        <v>2499</v>
      </c>
      <c r="O54" s="13" t="s">
        <v>11</v>
      </c>
      <c r="P54" s="13" t="s">
        <v>12</v>
      </c>
      <c r="Q54" s="13" t="s">
        <v>0</v>
      </c>
      <c r="R54" s="45">
        <v>7</v>
      </c>
      <c r="S54" s="15"/>
      <c r="T54" s="15"/>
      <c r="U54" s="15"/>
      <c r="V54" s="15"/>
      <c r="W54" s="13"/>
      <c r="X54" s="13"/>
      <c r="Y54" s="13"/>
      <c r="Z54" s="30"/>
    </row>
    <row r="55" spans="1:26" ht="18" thickBot="1">
      <c r="A55" s="57" t="s">
        <v>94</v>
      </c>
      <c r="B55" s="58" t="s">
        <v>117</v>
      </c>
      <c r="C55" s="59" t="s">
        <v>110</v>
      </c>
      <c r="D55" s="60" t="s">
        <v>2608</v>
      </c>
      <c r="E55" s="60" t="s">
        <v>2609</v>
      </c>
      <c r="F55" s="61" t="s">
        <v>95</v>
      </c>
      <c r="G55" s="61" t="s">
        <v>51</v>
      </c>
      <c r="H55" s="61" t="s">
        <v>96</v>
      </c>
      <c r="I55" s="62">
        <v>12</v>
      </c>
      <c r="J55" s="62"/>
      <c r="K55" s="58" t="s">
        <v>107</v>
      </c>
      <c r="L55" s="59" t="s">
        <v>108</v>
      </c>
      <c r="M55" s="60" t="s">
        <v>2610</v>
      </c>
      <c r="N55" s="60" t="s">
        <v>2611</v>
      </c>
      <c r="O55" s="61" t="s">
        <v>11</v>
      </c>
      <c r="P55" s="61" t="s">
        <v>12</v>
      </c>
      <c r="Q55" s="61" t="s">
        <v>0</v>
      </c>
      <c r="R55" s="63">
        <v>9</v>
      </c>
    </row>
    <row r="60" spans="1:26">
      <c r="B60" s="15"/>
      <c r="C60" s="15"/>
      <c r="D60" s="46"/>
      <c r="E60" s="46"/>
      <c r="F60" s="13"/>
      <c r="G60" s="13"/>
      <c r="H60" s="13"/>
      <c r="I60" s="44"/>
      <c r="J60" s="44"/>
      <c r="K60" s="15"/>
      <c r="L60" s="15"/>
      <c r="M60" s="46"/>
      <c r="N60" s="46"/>
      <c r="O60" s="13"/>
      <c r="P60" s="13"/>
      <c r="Q60" s="13"/>
      <c r="R60" s="30"/>
      <c r="S60" s="15"/>
      <c r="T60" s="15"/>
      <c r="U60" s="15"/>
      <c r="V60" s="15"/>
      <c r="W60" s="13"/>
      <c r="X60" s="13"/>
      <c r="Y60" s="13"/>
      <c r="Z60" s="30"/>
    </row>
    <row r="61" spans="1:26">
      <c r="I61" s="44"/>
      <c r="J61" s="44"/>
      <c r="Z61" s="30"/>
    </row>
  </sheetData>
  <mergeCells count="3">
    <mergeCell ref="K2:R2"/>
    <mergeCell ref="S1:Z1"/>
    <mergeCell ref="B2:I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9"/>
  <sheetViews>
    <sheetView workbookViewId="0">
      <selection sqref="A1:A1048576"/>
    </sheetView>
  </sheetViews>
  <sheetFormatPr baseColWidth="10" defaultColWidth="8.6640625" defaultRowHeight="17"/>
  <cols>
    <col min="1" max="1" width="9"/>
    <col min="2" max="2" width="255.6640625" bestFit="1" customWidth="1"/>
  </cols>
  <sheetData>
    <row r="1" spans="1:2" ht="18" thickBot="1">
      <c r="A1" s="6" t="s">
        <v>2293</v>
      </c>
      <c r="B1" s="7" t="s">
        <v>2294</v>
      </c>
    </row>
    <row r="2" spans="1:2">
      <c r="A2" s="9" t="s">
        <v>10</v>
      </c>
      <c r="B2" t="s">
        <v>2496</v>
      </c>
    </row>
    <row r="3" spans="1:2">
      <c r="A3" s="9" t="s">
        <v>111</v>
      </c>
      <c r="B3" t="s">
        <v>2295</v>
      </c>
    </row>
    <row r="4" spans="1:2">
      <c r="A4" s="9" t="s">
        <v>112</v>
      </c>
      <c r="B4" t="s">
        <v>2296</v>
      </c>
    </row>
    <row r="5" spans="1:2">
      <c r="A5" s="9" t="s">
        <v>20</v>
      </c>
      <c r="B5" t="s">
        <v>2297</v>
      </c>
    </row>
    <row r="6" spans="1:2">
      <c r="A6" s="9" t="s">
        <v>22</v>
      </c>
      <c r="B6" t="s">
        <v>2298</v>
      </c>
    </row>
    <row r="7" spans="1:2">
      <c r="A7" s="9" t="s">
        <v>114</v>
      </c>
      <c r="B7" t="s">
        <v>2299</v>
      </c>
    </row>
    <row r="8" spans="1:2">
      <c r="A8" s="9" t="s">
        <v>23</v>
      </c>
      <c r="B8" t="s">
        <v>2300</v>
      </c>
    </row>
    <row r="9" spans="1:2">
      <c r="A9" s="9" t="s">
        <v>24</v>
      </c>
      <c r="B9" t="s">
        <v>2301</v>
      </c>
    </row>
    <row r="10" spans="1:2">
      <c r="A10" s="9" t="s">
        <v>25</v>
      </c>
      <c r="B10" t="s">
        <v>2302</v>
      </c>
    </row>
    <row r="11" spans="1:2">
      <c r="A11" s="9" t="s">
        <v>27</v>
      </c>
      <c r="B11" t="s">
        <v>2303</v>
      </c>
    </row>
    <row r="12" spans="1:2">
      <c r="A12" s="9" t="s">
        <v>30</v>
      </c>
      <c r="B12" t="s">
        <v>2304</v>
      </c>
    </row>
    <row r="13" spans="1:2">
      <c r="A13" s="9" t="s">
        <v>31</v>
      </c>
      <c r="B13" t="s">
        <v>2305</v>
      </c>
    </row>
    <row r="14" spans="1:2">
      <c r="A14" s="9" t="s">
        <v>32</v>
      </c>
      <c r="B14" t="s">
        <v>2306</v>
      </c>
    </row>
    <row r="15" spans="1:2">
      <c r="A15" s="9" t="s">
        <v>33</v>
      </c>
      <c r="B15" t="s">
        <v>2307</v>
      </c>
    </row>
    <row r="16" spans="1:2">
      <c r="A16" s="9" t="s">
        <v>34</v>
      </c>
      <c r="B16" t="s">
        <v>2308</v>
      </c>
    </row>
    <row r="17" spans="1:2">
      <c r="A17" s="9" t="s">
        <v>35</v>
      </c>
      <c r="B17" t="s">
        <v>2309</v>
      </c>
    </row>
    <row r="18" spans="1:2">
      <c r="A18" s="9" t="s">
        <v>36</v>
      </c>
      <c r="B18" t="s">
        <v>2310</v>
      </c>
    </row>
    <row r="19" spans="1:2">
      <c r="A19" s="9" t="s">
        <v>37</v>
      </c>
      <c r="B19" t="s">
        <v>2311</v>
      </c>
    </row>
    <row r="20" spans="1:2">
      <c r="A20" s="9" t="s">
        <v>38</v>
      </c>
      <c r="B20" t="s">
        <v>2312</v>
      </c>
    </row>
    <row r="21" spans="1:2">
      <c r="A21" s="9" t="s">
        <v>39</v>
      </c>
      <c r="B21" t="s">
        <v>2313</v>
      </c>
    </row>
    <row r="22" spans="1:2">
      <c r="A22" s="9" t="s">
        <v>40</v>
      </c>
      <c r="B22" t="s">
        <v>2314</v>
      </c>
    </row>
    <row r="23" spans="1:2">
      <c r="A23" s="9" t="s">
        <v>41</v>
      </c>
      <c r="B23" t="s">
        <v>2315</v>
      </c>
    </row>
    <row r="24" spans="1:2">
      <c r="A24" s="9" t="s">
        <v>42</v>
      </c>
      <c r="B24" t="s">
        <v>2316</v>
      </c>
    </row>
    <row r="25" spans="1:2">
      <c r="A25" s="9" t="s">
        <v>43</v>
      </c>
      <c r="B25" t="s">
        <v>2317</v>
      </c>
    </row>
    <row r="26" spans="1:2">
      <c r="A26" s="9" t="s">
        <v>44</v>
      </c>
      <c r="B26" t="s">
        <v>2318</v>
      </c>
    </row>
    <row r="27" spans="1:2">
      <c r="A27" s="9" t="s">
        <v>45</v>
      </c>
      <c r="B27" t="s">
        <v>2319</v>
      </c>
    </row>
    <row r="28" spans="1:2">
      <c r="A28" s="9" t="s">
        <v>46</v>
      </c>
      <c r="B28" t="s">
        <v>2320</v>
      </c>
    </row>
    <row r="29" spans="1:2">
      <c r="A29" s="9" t="s">
        <v>47</v>
      </c>
      <c r="B29" t="s">
        <v>2321</v>
      </c>
    </row>
    <row r="30" spans="1:2">
      <c r="A30" s="9" t="s">
        <v>116</v>
      </c>
      <c r="B30" t="s">
        <v>2322</v>
      </c>
    </row>
    <row r="31" spans="1:2">
      <c r="A31" s="9" t="s">
        <v>49</v>
      </c>
      <c r="B31" t="s">
        <v>2323</v>
      </c>
    </row>
    <row r="32" spans="1:2">
      <c r="A32" s="9" t="s">
        <v>53</v>
      </c>
      <c r="B32" t="s">
        <v>2324</v>
      </c>
    </row>
    <row r="33" spans="1:2">
      <c r="A33" s="9" t="s">
        <v>54</v>
      </c>
      <c r="B33" t="s">
        <v>2325</v>
      </c>
    </row>
    <row r="34" spans="1:2">
      <c r="A34" s="9" t="s">
        <v>55</v>
      </c>
      <c r="B34" t="s">
        <v>2326</v>
      </c>
    </row>
    <row r="35" spans="1:2">
      <c r="A35" s="9" t="s">
        <v>57</v>
      </c>
      <c r="B35" t="s">
        <v>2327</v>
      </c>
    </row>
    <row r="36" spans="1:2">
      <c r="A36" s="9" t="s">
        <v>58</v>
      </c>
      <c r="B36" t="s">
        <v>2328</v>
      </c>
    </row>
    <row r="37" spans="1:2">
      <c r="A37" s="9" t="s">
        <v>59</v>
      </c>
      <c r="B37" t="s">
        <v>2329</v>
      </c>
    </row>
    <row r="38" spans="1:2">
      <c r="A38" s="9" t="s">
        <v>63</v>
      </c>
      <c r="B38" t="s">
        <v>2330</v>
      </c>
    </row>
    <row r="39" spans="1:2">
      <c r="A39" s="9" t="s">
        <v>66</v>
      </c>
      <c r="B39" t="s">
        <v>2331</v>
      </c>
    </row>
    <row r="40" spans="1:2">
      <c r="A40" s="9" t="s">
        <v>67</v>
      </c>
      <c r="B40" t="s">
        <v>2332</v>
      </c>
    </row>
    <row r="41" spans="1:2">
      <c r="A41" s="9" t="s">
        <v>68</v>
      </c>
      <c r="B41" t="s">
        <v>2333</v>
      </c>
    </row>
    <row r="42" spans="1:2">
      <c r="A42" s="9" t="s">
        <v>69</v>
      </c>
      <c r="B42" t="s">
        <v>2334</v>
      </c>
    </row>
    <row r="43" spans="1:2">
      <c r="A43" s="9" t="s">
        <v>118</v>
      </c>
      <c r="B43" t="s">
        <v>2335</v>
      </c>
    </row>
    <row r="44" spans="1:2">
      <c r="A44" s="9" t="s">
        <v>119</v>
      </c>
      <c r="B44" t="s">
        <v>2336</v>
      </c>
    </row>
    <row r="45" spans="1:2">
      <c r="A45" s="9" t="s">
        <v>120</v>
      </c>
      <c r="B45" t="s">
        <v>2337</v>
      </c>
    </row>
    <row r="46" spans="1:2">
      <c r="A46" s="9" t="s">
        <v>77</v>
      </c>
      <c r="B46" t="s">
        <v>2338</v>
      </c>
    </row>
    <row r="47" spans="1:2">
      <c r="A47" s="9" t="s">
        <v>80</v>
      </c>
      <c r="B47" t="s">
        <v>2339</v>
      </c>
    </row>
    <row r="48" spans="1:2">
      <c r="A48" s="9" t="s">
        <v>83</v>
      </c>
      <c r="B48" t="s">
        <v>2340</v>
      </c>
    </row>
    <row r="49" spans="1:2">
      <c r="A49" s="9" t="s">
        <v>84</v>
      </c>
      <c r="B49" t="s">
        <v>2341</v>
      </c>
    </row>
    <row r="50" spans="1:2">
      <c r="A50" s="9" t="s">
        <v>87</v>
      </c>
      <c r="B50" t="s">
        <v>2342</v>
      </c>
    </row>
    <row r="51" spans="1:2">
      <c r="A51" s="9" t="s">
        <v>88</v>
      </c>
      <c r="B51" t="s">
        <v>2343</v>
      </c>
    </row>
    <row r="52" spans="1:2">
      <c r="A52" s="9" t="s">
        <v>90</v>
      </c>
      <c r="B52" t="s">
        <v>2344</v>
      </c>
    </row>
    <row r="53" spans="1:2">
      <c r="A53" s="9" t="s">
        <v>94</v>
      </c>
      <c r="B53" t="s">
        <v>2345</v>
      </c>
    </row>
    <row r="59" spans="1:2">
      <c r="A59" s="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17"/>
  <sheetViews>
    <sheetView workbookViewId="0">
      <selection activeCell="D287" sqref="D287:E287"/>
    </sheetView>
  </sheetViews>
  <sheetFormatPr baseColWidth="10" defaultColWidth="8.6640625" defaultRowHeight="17"/>
  <cols>
    <col min="1" max="1" width="11.6640625" style="5" bestFit="1" customWidth="1"/>
    <col min="2" max="2" width="14" style="29" bestFit="1" customWidth="1"/>
    <col min="3" max="3" width="11.6640625" style="5" bestFit="1" customWidth="1"/>
    <col min="4" max="4" width="11.1640625" style="15" bestFit="1" customWidth="1"/>
    <col min="5" max="5" width="11" style="15" bestFit="1" customWidth="1"/>
    <col min="6" max="6" width="9" style="5"/>
    <col min="7" max="7" width="23.1640625" style="13" bestFit="1" customWidth="1"/>
    <col min="8" max="8" width="23.5" style="13" bestFit="1" customWidth="1"/>
    <col min="9" max="11" width="9" style="64"/>
    <col min="12" max="12" width="18.6640625" style="5" bestFit="1" customWidth="1"/>
    <col min="13" max="13" width="12.1640625" style="40" bestFit="1" customWidth="1"/>
  </cols>
  <sheetData>
    <row r="1" spans="1:17" ht="18" thickBot="1">
      <c r="A1" s="8" t="s">
        <v>289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7" ht="18" thickBot="1">
      <c r="A2" s="8" t="s">
        <v>2348</v>
      </c>
      <c r="B2" s="10" t="s">
        <v>2784</v>
      </c>
      <c r="C2" s="11" t="s">
        <v>2791</v>
      </c>
      <c r="D2" s="11" t="s">
        <v>2789</v>
      </c>
      <c r="E2" s="11" t="s">
        <v>2790</v>
      </c>
      <c r="F2" s="11" t="s">
        <v>122</v>
      </c>
      <c r="G2" s="8" t="s">
        <v>400</v>
      </c>
      <c r="H2" s="8" t="s">
        <v>401</v>
      </c>
      <c r="I2" s="11" t="s">
        <v>100</v>
      </c>
      <c r="J2" s="11" t="s">
        <v>101</v>
      </c>
      <c r="K2" s="11" t="s">
        <v>102</v>
      </c>
      <c r="L2" s="11" t="s">
        <v>2614</v>
      </c>
      <c r="M2" s="41" t="s">
        <v>244</v>
      </c>
      <c r="Q2" s="5"/>
    </row>
    <row r="3" spans="1:17">
      <c r="A3" s="29" t="s">
        <v>2349</v>
      </c>
      <c r="B3" s="29">
        <v>1</v>
      </c>
      <c r="C3" s="5" t="s">
        <v>6</v>
      </c>
      <c r="D3" s="15" t="s">
        <v>107</v>
      </c>
      <c r="E3" s="15" t="s">
        <v>108</v>
      </c>
      <c r="F3" s="5" t="s">
        <v>2653</v>
      </c>
      <c r="G3" s="13" t="s">
        <v>404</v>
      </c>
      <c r="H3" s="13" t="s">
        <v>661</v>
      </c>
      <c r="I3" s="64" t="s">
        <v>124</v>
      </c>
      <c r="J3" s="64" t="s">
        <v>12</v>
      </c>
      <c r="K3" s="64" t="s">
        <v>125</v>
      </c>
      <c r="L3" s="5">
        <v>1</v>
      </c>
      <c r="M3" s="40">
        <v>3.3399999999999999E-5</v>
      </c>
      <c r="Q3" s="5"/>
    </row>
    <row r="4" spans="1:17">
      <c r="B4" s="29">
        <v>1</v>
      </c>
      <c r="C4" s="5" t="s">
        <v>7</v>
      </c>
      <c r="D4" s="15" t="s">
        <v>107</v>
      </c>
      <c r="E4" s="15" t="s">
        <v>108</v>
      </c>
      <c r="F4" s="5" t="s">
        <v>2654</v>
      </c>
      <c r="G4" s="13" t="s">
        <v>405</v>
      </c>
      <c r="H4" s="13" t="s">
        <v>662</v>
      </c>
      <c r="I4" s="64" t="s">
        <v>127</v>
      </c>
      <c r="J4" s="64" t="s">
        <v>12</v>
      </c>
      <c r="K4" s="64" t="s">
        <v>125</v>
      </c>
      <c r="L4" s="5">
        <v>2</v>
      </c>
      <c r="M4" s="40">
        <v>3.2399999999999999E-6</v>
      </c>
      <c r="Q4" s="5"/>
    </row>
    <row r="5" spans="1:17">
      <c r="B5" s="29">
        <v>1</v>
      </c>
      <c r="C5" s="5" t="s">
        <v>8</v>
      </c>
      <c r="D5" s="15" t="s">
        <v>107</v>
      </c>
      <c r="E5" s="15" t="s">
        <v>108</v>
      </c>
      <c r="F5" s="5" t="s">
        <v>2653</v>
      </c>
      <c r="G5" s="13" t="s">
        <v>407</v>
      </c>
      <c r="H5" s="13" t="s">
        <v>664</v>
      </c>
      <c r="I5" s="64" t="s">
        <v>130</v>
      </c>
      <c r="J5" s="64" t="s">
        <v>12</v>
      </c>
      <c r="K5" s="64" t="s">
        <v>125</v>
      </c>
      <c r="L5" s="5">
        <v>16</v>
      </c>
      <c r="M5" s="40">
        <v>1.99E-6</v>
      </c>
      <c r="Q5" s="5"/>
    </row>
    <row r="6" spans="1:17">
      <c r="B6" s="29">
        <v>1</v>
      </c>
      <c r="C6" s="5" t="s">
        <v>8</v>
      </c>
      <c r="D6" s="15" t="s">
        <v>107</v>
      </c>
      <c r="E6" s="15" t="s">
        <v>108</v>
      </c>
      <c r="F6" s="5" t="s">
        <v>123</v>
      </c>
      <c r="G6" s="13" t="s">
        <v>408</v>
      </c>
      <c r="H6" s="13" t="s">
        <v>665</v>
      </c>
      <c r="I6" s="64" t="s">
        <v>131</v>
      </c>
      <c r="J6" s="64" t="s">
        <v>12</v>
      </c>
      <c r="K6" s="64" t="s">
        <v>125</v>
      </c>
      <c r="L6" s="5">
        <v>6</v>
      </c>
      <c r="M6" s="40">
        <v>1.99E-6</v>
      </c>
      <c r="Q6" s="5"/>
    </row>
    <row r="7" spans="1:17">
      <c r="B7" s="29">
        <v>1</v>
      </c>
      <c r="C7" s="5" t="s">
        <v>9</v>
      </c>
      <c r="D7" s="15" t="s">
        <v>107</v>
      </c>
      <c r="E7" s="15" t="s">
        <v>108</v>
      </c>
      <c r="F7" s="5" t="s">
        <v>123</v>
      </c>
      <c r="G7" s="13" t="s">
        <v>409</v>
      </c>
      <c r="H7" s="13" t="s">
        <v>666</v>
      </c>
      <c r="I7" s="64" t="s">
        <v>130</v>
      </c>
      <c r="J7" s="64" t="s">
        <v>132</v>
      </c>
      <c r="K7" s="64" t="s">
        <v>125</v>
      </c>
      <c r="L7" s="5">
        <v>16</v>
      </c>
      <c r="M7" s="40">
        <v>5.4999999999999999E-6</v>
      </c>
      <c r="Q7" s="5"/>
    </row>
    <row r="8" spans="1:17">
      <c r="B8" s="29">
        <v>1</v>
      </c>
      <c r="C8" s="5" t="s">
        <v>9</v>
      </c>
      <c r="D8" s="15" t="s">
        <v>107</v>
      </c>
      <c r="E8" s="15" t="s">
        <v>108</v>
      </c>
      <c r="F8" s="5" t="s">
        <v>133</v>
      </c>
      <c r="G8" s="13" t="s">
        <v>410</v>
      </c>
      <c r="H8" s="13" t="s">
        <v>667</v>
      </c>
      <c r="I8" s="64" t="s">
        <v>134</v>
      </c>
      <c r="J8" s="64" t="s">
        <v>12</v>
      </c>
      <c r="K8" s="64" t="s">
        <v>125</v>
      </c>
      <c r="L8" s="5">
        <v>6</v>
      </c>
      <c r="M8" s="40">
        <v>5.4999999999999999E-6</v>
      </c>
      <c r="Q8" s="5"/>
    </row>
    <row r="9" spans="1:17">
      <c r="B9" s="29">
        <v>1</v>
      </c>
      <c r="C9" s="5" t="s">
        <v>9</v>
      </c>
      <c r="D9" s="15" t="s">
        <v>107</v>
      </c>
      <c r="E9" s="15" t="s">
        <v>108</v>
      </c>
      <c r="F9" s="5" t="s">
        <v>123</v>
      </c>
      <c r="G9" s="13" t="s">
        <v>412</v>
      </c>
      <c r="H9" s="13" t="s">
        <v>669</v>
      </c>
      <c r="I9" s="64" t="s">
        <v>137</v>
      </c>
      <c r="J9" s="64" t="s">
        <v>12</v>
      </c>
      <c r="K9" s="64" t="s">
        <v>0</v>
      </c>
      <c r="L9" s="5">
        <v>8</v>
      </c>
      <c r="M9" s="40">
        <v>2.7499999999999999E-6</v>
      </c>
      <c r="Q9" s="5"/>
    </row>
    <row r="10" spans="1:17">
      <c r="B10" s="29">
        <v>1</v>
      </c>
      <c r="C10" s="5" t="s">
        <v>9</v>
      </c>
      <c r="D10" s="15" t="s">
        <v>107</v>
      </c>
      <c r="E10" s="15" t="s">
        <v>108</v>
      </c>
      <c r="F10" s="5" t="s">
        <v>123</v>
      </c>
      <c r="G10" s="13" t="s">
        <v>413</v>
      </c>
      <c r="H10" s="13" t="s">
        <v>670</v>
      </c>
      <c r="I10" s="64" t="s">
        <v>138</v>
      </c>
      <c r="J10" s="64" t="s">
        <v>139</v>
      </c>
      <c r="K10" s="64" t="s">
        <v>0</v>
      </c>
      <c r="L10" s="5">
        <v>18</v>
      </c>
      <c r="M10" s="40">
        <v>2.7499999999999999E-6</v>
      </c>
      <c r="Q10" s="5"/>
    </row>
    <row r="11" spans="1:17">
      <c r="B11" s="29">
        <v>1</v>
      </c>
      <c r="C11" s="5" t="s">
        <v>9</v>
      </c>
      <c r="D11" s="15" t="s">
        <v>107</v>
      </c>
      <c r="E11" s="15" t="s">
        <v>108</v>
      </c>
      <c r="F11" s="5" t="s">
        <v>123</v>
      </c>
      <c r="G11" s="13" t="s">
        <v>411</v>
      </c>
      <c r="H11" s="13" t="s">
        <v>668</v>
      </c>
      <c r="I11" s="64" t="s">
        <v>135</v>
      </c>
      <c r="J11" s="64" t="s">
        <v>132</v>
      </c>
      <c r="K11" s="64" t="s">
        <v>136</v>
      </c>
      <c r="L11" s="5">
        <v>10</v>
      </c>
      <c r="M11" s="40">
        <v>2.7499999999999999E-6</v>
      </c>
      <c r="Q11" s="5"/>
    </row>
    <row r="12" spans="1:17">
      <c r="B12" s="29">
        <v>4</v>
      </c>
      <c r="C12" s="5" t="s">
        <v>6</v>
      </c>
      <c r="D12" s="15" t="s">
        <v>107</v>
      </c>
      <c r="E12" s="15" t="s">
        <v>108</v>
      </c>
      <c r="F12" s="5" t="s">
        <v>126</v>
      </c>
      <c r="G12" s="13" t="s">
        <v>419</v>
      </c>
      <c r="H12" s="13" t="s">
        <v>676</v>
      </c>
      <c r="I12" s="64" t="s">
        <v>127</v>
      </c>
      <c r="J12" s="64" t="s">
        <v>12</v>
      </c>
      <c r="K12" s="64" t="s">
        <v>145</v>
      </c>
      <c r="L12" s="5">
        <v>1</v>
      </c>
      <c r="M12" s="40">
        <v>3.4699999999999998E-6</v>
      </c>
      <c r="Q12" s="5"/>
    </row>
    <row r="13" spans="1:17">
      <c r="B13" s="29">
        <v>4</v>
      </c>
      <c r="C13" s="5" t="s">
        <v>6</v>
      </c>
      <c r="D13" s="15" t="s">
        <v>107</v>
      </c>
      <c r="E13" s="15" t="s">
        <v>108</v>
      </c>
      <c r="F13" s="5" t="s">
        <v>123</v>
      </c>
      <c r="G13" s="13" t="s">
        <v>418</v>
      </c>
      <c r="H13" s="13" t="s">
        <v>675</v>
      </c>
      <c r="I13" s="64" t="s">
        <v>130</v>
      </c>
      <c r="J13" s="64" t="s">
        <v>12</v>
      </c>
      <c r="K13" s="64" t="s">
        <v>145</v>
      </c>
      <c r="L13" s="5">
        <v>3</v>
      </c>
      <c r="M13" s="40">
        <v>3.4699999999999998E-6</v>
      </c>
      <c r="Q13" s="5"/>
    </row>
    <row r="14" spans="1:17">
      <c r="B14" s="29">
        <v>4</v>
      </c>
      <c r="C14" s="5" t="s">
        <v>7</v>
      </c>
      <c r="D14" s="15" t="s">
        <v>107</v>
      </c>
      <c r="E14" s="15" t="s">
        <v>108</v>
      </c>
      <c r="F14" s="5" t="s">
        <v>123</v>
      </c>
      <c r="G14" s="13" t="s">
        <v>420</v>
      </c>
      <c r="H14" s="13" t="s">
        <v>677</v>
      </c>
      <c r="I14" s="64" t="s">
        <v>146</v>
      </c>
      <c r="J14" s="64" t="s">
        <v>12</v>
      </c>
      <c r="K14" s="64" t="s">
        <v>136</v>
      </c>
      <c r="L14" s="5">
        <v>3</v>
      </c>
      <c r="M14" s="40">
        <v>3.3500000000000001E-6</v>
      </c>
      <c r="Q14" s="5"/>
    </row>
    <row r="15" spans="1:17">
      <c r="B15" s="29">
        <v>4</v>
      </c>
      <c r="C15" s="5" t="s">
        <v>7</v>
      </c>
      <c r="D15" s="15" t="s">
        <v>107</v>
      </c>
      <c r="E15" s="15" t="s">
        <v>108</v>
      </c>
      <c r="F15" s="5" t="s">
        <v>123</v>
      </c>
      <c r="G15" s="13" t="s">
        <v>421</v>
      </c>
      <c r="H15" s="13" t="s">
        <v>678</v>
      </c>
      <c r="I15" s="64" t="s">
        <v>124</v>
      </c>
      <c r="J15" s="64" t="s">
        <v>12</v>
      </c>
      <c r="K15" s="64" t="s">
        <v>145</v>
      </c>
      <c r="L15" s="5">
        <v>4</v>
      </c>
      <c r="M15" s="40">
        <v>3.3500000000000001E-6</v>
      </c>
      <c r="Q15" s="5"/>
    </row>
    <row r="16" spans="1:17">
      <c r="B16" s="29">
        <v>4</v>
      </c>
      <c r="C16" s="5" t="s">
        <v>9</v>
      </c>
      <c r="D16" s="15" t="s">
        <v>107</v>
      </c>
      <c r="E16" s="15" t="s">
        <v>108</v>
      </c>
      <c r="F16" s="5" t="s">
        <v>123</v>
      </c>
      <c r="G16" s="13" t="s">
        <v>422</v>
      </c>
      <c r="H16" s="13" t="s">
        <v>679</v>
      </c>
      <c r="I16" s="64" t="s">
        <v>147</v>
      </c>
      <c r="J16" s="64" t="s">
        <v>148</v>
      </c>
      <c r="K16" s="64" t="s">
        <v>136</v>
      </c>
      <c r="L16" s="5">
        <v>14</v>
      </c>
      <c r="M16" s="40">
        <v>6.2600000000000002E-6</v>
      </c>
      <c r="Q16" s="5"/>
    </row>
    <row r="17" spans="2:17">
      <c r="B17" s="29">
        <v>4</v>
      </c>
      <c r="C17" s="5" t="s">
        <v>9</v>
      </c>
      <c r="D17" s="15" t="s">
        <v>107</v>
      </c>
      <c r="E17" s="15" t="s">
        <v>108</v>
      </c>
      <c r="F17" s="5" t="s">
        <v>123</v>
      </c>
      <c r="G17" s="13" t="s">
        <v>423</v>
      </c>
      <c r="H17" s="13" t="s">
        <v>680</v>
      </c>
      <c r="I17" s="64" t="s">
        <v>149</v>
      </c>
      <c r="J17" s="64" t="s">
        <v>150</v>
      </c>
      <c r="K17" s="64" t="s">
        <v>136</v>
      </c>
      <c r="L17" s="5">
        <v>20</v>
      </c>
      <c r="M17" s="40">
        <v>6.2600000000000002E-6</v>
      </c>
      <c r="Q17" s="5"/>
    </row>
    <row r="18" spans="2:17">
      <c r="B18" s="29">
        <v>14</v>
      </c>
      <c r="C18" s="5" t="s">
        <v>7</v>
      </c>
      <c r="D18" s="15" t="s">
        <v>107</v>
      </c>
      <c r="E18" s="15" t="s">
        <v>108</v>
      </c>
      <c r="F18" s="5" t="s">
        <v>123</v>
      </c>
      <c r="G18" s="13" t="s">
        <v>428</v>
      </c>
      <c r="H18" s="13" t="s">
        <v>686</v>
      </c>
      <c r="I18" s="64" t="s">
        <v>155</v>
      </c>
      <c r="J18" s="64" t="s">
        <v>12</v>
      </c>
      <c r="K18" s="64" t="s">
        <v>156</v>
      </c>
      <c r="L18" s="5">
        <v>4</v>
      </c>
      <c r="M18" s="40">
        <v>2.5399999999999998E-6</v>
      </c>
      <c r="Q18" s="5"/>
    </row>
    <row r="19" spans="2:17">
      <c r="B19" s="29">
        <v>21</v>
      </c>
      <c r="C19" s="5" t="s">
        <v>6</v>
      </c>
      <c r="D19" s="15" t="s">
        <v>165</v>
      </c>
      <c r="E19" s="15" t="s">
        <v>108</v>
      </c>
      <c r="F19" s="5" t="s">
        <v>123</v>
      </c>
      <c r="G19" s="13" t="s">
        <v>442</v>
      </c>
      <c r="H19" s="13" t="s">
        <v>700</v>
      </c>
      <c r="I19" s="64" t="s">
        <v>11</v>
      </c>
      <c r="J19" s="64" t="s">
        <v>12</v>
      </c>
      <c r="K19" s="64" t="s">
        <v>166</v>
      </c>
      <c r="L19" s="5">
        <v>1</v>
      </c>
      <c r="M19" s="40">
        <v>7.5400000000000003E-5</v>
      </c>
      <c r="Q19" s="5"/>
    </row>
    <row r="20" spans="2:17">
      <c r="B20" s="29">
        <v>21</v>
      </c>
      <c r="C20" s="5" t="s">
        <v>6</v>
      </c>
      <c r="D20" s="15" t="s">
        <v>165</v>
      </c>
      <c r="E20" s="15" t="s">
        <v>108</v>
      </c>
      <c r="F20" s="5" t="s">
        <v>123</v>
      </c>
      <c r="G20" s="13" t="s">
        <v>443</v>
      </c>
      <c r="H20" s="13" t="s">
        <v>701</v>
      </c>
      <c r="I20" s="64" t="s">
        <v>167</v>
      </c>
      <c r="J20" s="64" t="s">
        <v>12</v>
      </c>
      <c r="K20" s="64" t="s">
        <v>166</v>
      </c>
      <c r="L20" s="5">
        <v>1</v>
      </c>
      <c r="M20" s="40">
        <v>4.3699999999999998E-5</v>
      </c>
      <c r="Q20" s="5"/>
    </row>
    <row r="21" spans="2:17">
      <c r="B21" s="29">
        <v>21</v>
      </c>
      <c r="C21" s="5" t="s">
        <v>6</v>
      </c>
      <c r="D21" s="15" t="s">
        <v>165</v>
      </c>
      <c r="E21" s="15" t="s">
        <v>108</v>
      </c>
      <c r="F21" s="5" t="s">
        <v>168</v>
      </c>
      <c r="G21" s="13" t="s">
        <v>444</v>
      </c>
      <c r="H21" s="13" t="s">
        <v>702</v>
      </c>
      <c r="I21" s="64" t="s">
        <v>169</v>
      </c>
      <c r="J21" s="64" t="s">
        <v>12</v>
      </c>
      <c r="K21" s="64" t="s">
        <v>170</v>
      </c>
      <c r="L21" s="5">
        <v>2</v>
      </c>
      <c r="M21" s="40">
        <v>1.98E-5</v>
      </c>
      <c r="Q21" s="5"/>
    </row>
    <row r="22" spans="2:17">
      <c r="B22" s="29">
        <v>21</v>
      </c>
      <c r="C22" s="5" t="s">
        <v>6</v>
      </c>
      <c r="D22" s="15" t="s">
        <v>165</v>
      </c>
      <c r="E22" s="15" t="s">
        <v>108</v>
      </c>
      <c r="F22" s="5" t="s">
        <v>123</v>
      </c>
      <c r="G22" s="13" t="s">
        <v>445</v>
      </c>
      <c r="H22" s="13" t="s">
        <v>703</v>
      </c>
      <c r="I22" s="64" t="s">
        <v>11</v>
      </c>
      <c r="J22" s="64" t="s">
        <v>12</v>
      </c>
      <c r="K22" s="64" t="s">
        <v>166</v>
      </c>
      <c r="L22" s="5">
        <v>1</v>
      </c>
      <c r="M22" s="40">
        <v>3.9700000000000001E-6</v>
      </c>
      <c r="Q22" s="5"/>
    </row>
    <row r="23" spans="2:17">
      <c r="B23" s="29">
        <v>21</v>
      </c>
      <c r="C23" s="5" t="s">
        <v>6</v>
      </c>
      <c r="D23" s="15" t="s">
        <v>165</v>
      </c>
      <c r="E23" s="15" t="s">
        <v>108</v>
      </c>
      <c r="F23" s="5" t="s">
        <v>123</v>
      </c>
      <c r="G23" s="13" t="s">
        <v>446</v>
      </c>
      <c r="H23" s="13" t="s">
        <v>704</v>
      </c>
      <c r="I23" s="64" t="s">
        <v>167</v>
      </c>
      <c r="J23" s="64" t="s">
        <v>12</v>
      </c>
      <c r="K23" s="64" t="s">
        <v>166</v>
      </c>
      <c r="L23" s="5">
        <v>2</v>
      </c>
      <c r="M23" s="40">
        <v>3.9700000000000001E-6</v>
      </c>
      <c r="Q23" s="5"/>
    </row>
    <row r="24" spans="2:17">
      <c r="B24" s="29">
        <v>21</v>
      </c>
      <c r="C24" s="5" t="s">
        <v>6</v>
      </c>
      <c r="D24" s="15" t="s">
        <v>165</v>
      </c>
      <c r="E24" s="15" t="s">
        <v>108</v>
      </c>
      <c r="F24" s="5" t="s">
        <v>123</v>
      </c>
      <c r="G24" s="13" t="s">
        <v>447</v>
      </c>
      <c r="H24" s="13" t="s">
        <v>701</v>
      </c>
      <c r="I24" s="64" t="s">
        <v>167</v>
      </c>
      <c r="J24" s="64" t="s">
        <v>12</v>
      </c>
      <c r="K24" s="64" t="s">
        <v>166</v>
      </c>
      <c r="L24" s="5">
        <v>2</v>
      </c>
      <c r="M24" s="40">
        <v>3.9700000000000001E-6</v>
      </c>
      <c r="Q24" s="5"/>
    </row>
    <row r="25" spans="2:17">
      <c r="B25" s="29">
        <v>21</v>
      </c>
      <c r="C25" s="5" t="s">
        <v>6</v>
      </c>
      <c r="D25" s="15" t="s">
        <v>165</v>
      </c>
      <c r="E25" s="15" t="s">
        <v>108</v>
      </c>
      <c r="F25" s="5" t="s">
        <v>123</v>
      </c>
      <c r="G25" s="13" t="s">
        <v>448</v>
      </c>
      <c r="H25" s="13" t="s">
        <v>701</v>
      </c>
      <c r="I25" s="64" t="s">
        <v>167</v>
      </c>
      <c r="J25" s="64" t="s">
        <v>12</v>
      </c>
      <c r="K25" s="64" t="s">
        <v>166</v>
      </c>
      <c r="L25" s="5">
        <v>2</v>
      </c>
      <c r="M25" s="40">
        <v>3.9700000000000001E-6</v>
      </c>
      <c r="Q25" s="5"/>
    </row>
    <row r="26" spans="2:17">
      <c r="B26" s="29">
        <v>21</v>
      </c>
      <c r="C26" s="5" t="s">
        <v>9</v>
      </c>
      <c r="D26" s="15" t="s">
        <v>165</v>
      </c>
      <c r="E26" s="15" t="s">
        <v>108</v>
      </c>
      <c r="F26" s="5" t="s">
        <v>123</v>
      </c>
      <c r="G26" s="13" t="s">
        <v>449</v>
      </c>
      <c r="H26" s="13" t="s">
        <v>705</v>
      </c>
      <c r="I26" s="64" t="s">
        <v>171</v>
      </c>
      <c r="J26" s="64" t="s">
        <v>12</v>
      </c>
      <c r="K26" s="64" t="s">
        <v>166</v>
      </c>
      <c r="L26" s="5">
        <v>8</v>
      </c>
      <c r="M26" s="40">
        <v>6.6500000000000004E-5</v>
      </c>
      <c r="Q26" s="5"/>
    </row>
    <row r="27" spans="2:17">
      <c r="B27" s="29">
        <v>21</v>
      </c>
      <c r="C27" s="5" t="s">
        <v>9</v>
      </c>
      <c r="D27" s="15" t="s">
        <v>165</v>
      </c>
      <c r="E27" s="15" t="s">
        <v>108</v>
      </c>
      <c r="F27" s="5" t="s">
        <v>123</v>
      </c>
      <c r="G27" s="13" t="s">
        <v>450</v>
      </c>
      <c r="H27" s="13" t="s">
        <v>706</v>
      </c>
      <c r="I27" s="64" t="s">
        <v>124</v>
      </c>
      <c r="J27" s="64" t="s">
        <v>12</v>
      </c>
      <c r="K27" s="64" t="s">
        <v>166</v>
      </c>
      <c r="L27" s="5">
        <v>9</v>
      </c>
      <c r="M27" s="40">
        <v>3.6100000000000003E-5</v>
      </c>
      <c r="Q27" s="5"/>
    </row>
    <row r="28" spans="2:17">
      <c r="B28" s="29">
        <v>21</v>
      </c>
      <c r="C28" s="5" t="s">
        <v>9</v>
      </c>
      <c r="D28" s="15" t="s">
        <v>165</v>
      </c>
      <c r="E28" s="15" t="s">
        <v>108</v>
      </c>
      <c r="F28" s="5" t="s">
        <v>123</v>
      </c>
      <c r="G28" s="13" t="s">
        <v>451</v>
      </c>
      <c r="H28" s="13" t="s">
        <v>707</v>
      </c>
      <c r="I28" s="64" t="s">
        <v>124</v>
      </c>
      <c r="J28" s="64" t="s">
        <v>12</v>
      </c>
      <c r="K28" s="64" t="s">
        <v>166</v>
      </c>
      <c r="L28" s="5">
        <v>15</v>
      </c>
      <c r="M28" s="40">
        <v>5.6999999999999996E-6</v>
      </c>
      <c r="Q28" s="5"/>
    </row>
    <row r="29" spans="2:17">
      <c r="B29" s="29">
        <v>21</v>
      </c>
      <c r="C29" s="5" t="s">
        <v>9</v>
      </c>
      <c r="D29" s="15" t="s">
        <v>165</v>
      </c>
      <c r="E29" s="15" t="s">
        <v>108</v>
      </c>
      <c r="F29" s="5" t="s">
        <v>123</v>
      </c>
      <c r="G29" s="13" t="s">
        <v>452</v>
      </c>
      <c r="H29" s="13" t="s">
        <v>706</v>
      </c>
      <c r="I29" s="64" t="s">
        <v>124</v>
      </c>
      <c r="J29" s="64" t="s">
        <v>12</v>
      </c>
      <c r="K29" s="64" t="s">
        <v>166</v>
      </c>
      <c r="L29" s="5">
        <v>8</v>
      </c>
      <c r="M29" s="40">
        <v>5.6999999999999996E-6</v>
      </c>
      <c r="Q29" s="5"/>
    </row>
    <row r="30" spans="2:17">
      <c r="B30" s="29">
        <v>21</v>
      </c>
      <c r="C30" s="5" t="s">
        <v>9</v>
      </c>
      <c r="D30" s="15" t="s">
        <v>165</v>
      </c>
      <c r="E30" s="15" t="s">
        <v>108</v>
      </c>
      <c r="F30" s="5" t="s">
        <v>123</v>
      </c>
      <c r="G30" s="13" t="s">
        <v>453</v>
      </c>
      <c r="H30" s="13" t="s">
        <v>708</v>
      </c>
      <c r="I30" s="64" t="s">
        <v>124</v>
      </c>
      <c r="J30" s="64" t="s">
        <v>172</v>
      </c>
      <c r="K30" s="64" t="s">
        <v>166</v>
      </c>
      <c r="L30" s="5">
        <v>16</v>
      </c>
      <c r="M30" s="40">
        <v>1.9E-6</v>
      </c>
      <c r="Q30" s="5"/>
    </row>
    <row r="31" spans="2:17">
      <c r="B31" s="29">
        <v>21</v>
      </c>
      <c r="C31" s="5" t="s">
        <v>9</v>
      </c>
      <c r="D31" s="15" t="s">
        <v>165</v>
      </c>
      <c r="E31" s="15" t="s">
        <v>108</v>
      </c>
      <c r="F31" s="5" t="s">
        <v>123</v>
      </c>
      <c r="G31" s="13" t="s">
        <v>454</v>
      </c>
      <c r="H31" s="13" t="s">
        <v>709</v>
      </c>
      <c r="I31" s="64" t="s">
        <v>171</v>
      </c>
      <c r="J31" s="64" t="s">
        <v>12</v>
      </c>
      <c r="K31" s="64" t="s">
        <v>166</v>
      </c>
      <c r="L31" s="5">
        <v>9</v>
      </c>
      <c r="M31" s="40">
        <v>1.9E-6</v>
      </c>
      <c r="Q31" s="5"/>
    </row>
    <row r="32" spans="2:17">
      <c r="B32" s="29">
        <v>21</v>
      </c>
      <c r="C32" s="5" t="s">
        <v>9</v>
      </c>
      <c r="D32" s="15" t="s">
        <v>165</v>
      </c>
      <c r="E32" s="15" t="s">
        <v>108</v>
      </c>
      <c r="F32" s="5" t="s">
        <v>123</v>
      </c>
      <c r="G32" s="13" t="s">
        <v>455</v>
      </c>
      <c r="H32" s="13" t="s">
        <v>710</v>
      </c>
      <c r="I32" s="64" t="s">
        <v>124</v>
      </c>
      <c r="J32" s="64" t="s">
        <v>12</v>
      </c>
      <c r="K32" s="64" t="s">
        <v>166</v>
      </c>
      <c r="L32" s="5">
        <v>7</v>
      </c>
      <c r="M32" s="40">
        <v>1.9E-6</v>
      </c>
      <c r="Q32" s="5"/>
    </row>
    <row r="33" spans="2:17">
      <c r="B33" s="29">
        <v>21</v>
      </c>
      <c r="C33" s="5" t="s">
        <v>9</v>
      </c>
      <c r="D33" s="15" t="s">
        <v>165</v>
      </c>
      <c r="E33" s="15" t="s">
        <v>108</v>
      </c>
      <c r="F33" s="5" t="s">
        <v>126</v>
      </c>
      <c r="G33" s="13" t="s">
        <v>449</v>
      </c>
      <c r="H33" s="13" t="s">
        <v>705</v>
      </c>
      <c r="I33" s="64" t="s">
        <v>171</v>
      </c>
      <c r="J33" s="64" t="s">
        <v>12</v>
      </c>
      <c r="K33" s="64" t="s">
        <v>166</v>
      </c>
      <c r="L33" s="5">
        <v>8</v>
      </c>
      <c r="M33" s="40">
        <v>1.9E-6</v>
      </c>
      <c r="Q33" s="5"/>
    </row>
    <row r="34" spans="2:17">
      <c r="B34" s="29">
        <v>22</v>
      </c>
      <c r="C34" s="5" t="s">
        <v>6</v>
      </c>
      <c r="D34" s="15" t="s">
        <v>107</v>
      </c>
      <c r="E34" s="15" t="s">
        <v>108</v>
      </c>
      <c r="F34" s="5" t="s">
        <v>123</v>
      </c>
      <c r="G34" s="13" t="s">
        <v>458</v>
      </c>
      <c r="H34" s="13" t="s">
        <v>713</v>
      </c>
      <c r="I34" s="64" t="s">
        <v>124</v>
      </c>
      <c r="J34" s="64" t="s">
        <v>12</v>
      </c>
      <c r="K34" s="64" t="s">
        <v>145</v>
      </c>
      <c r="L34" s="5">
        <v>1</v>
      </c>
      <c r="M34" s="40">
        <v>1.2600400000000001E-4</v>
      </c>
      <c r="Q34" s="5"/>
    </row>
    <row r="35" spans="2:17">
      <c r="B35" s="29">
        <v>22</v>
      </c>
      <c r="C35" s="5" t="s">
        <v>6</v>
      </c>
      <c r="D35" s="15" t="s">
        <v>107</v>
      </c>
      <c r="E35" s="15" t="s">
        <v>108</v>
      </c>
      <c r="F35" s="5" t="s">
        <v>123</v>
      </c>
      <c r="G35" s="13" t="s">
        <v>457</v>
      </c>
      <c r="H35" s="13" t="s">
        <v>712</v>
      </c>
      <c r="I35" s="64" t="s">
        <v>11</v>
      </c>
      <c r="J35" s="64" t="s">
        <v>12</v>
      </c>
      <c r="K35" s="64" t="s">
        <v>145</v>
      </c>
      <c r="L35" s="5">
        <v>1</v>
      </c>
      <c r="M35" s="40">
        <v>1.86551E-4</v>
      </c>
      <c r="Q35" s="5"/>
    </row>
    <row r="36" spans="2:17">
      <c r="B36" s="29">
        <v>22</v>
      </c>
      <c r="C36" s="5" t="s">
        <v>6</v>
      </c>
      <c r="D36" s="15" t="s">
        <v>107</v>
      </c>
      <c r="E36" s="15" t="s">
        <v>108</v>
      </c>
      <c r="F36" s="5" t="s">
        <v>123</v>
      </c>
      <c r="G36" s="13" t="s">
        <v>459</v>
      </c>
      <c r="H36" s="13" t="s">
        <v>714</v>
      </c>
      <c r="I36" s="64" t="s">
        <v>134</v>
      </c>
      <c r="J36" s="64" t="s">
        <v>12</v>
      </c>
      <c r="K36" s="64" t="s">
        <v>145</v>
      </c>
      <c r="L36" s="5">
        <v>1</v>
      </c>
      <c r="M36" s="40">
        <v>5.5600000000000003E-5</v>
      </c>
      <c r="Q36" s="5"/>
    </row>
    <row r="37" spans="2:17">
      <c r="B37" s="29">
        <v>22</v>
      </c>
      <c r="C37" s="5" t="s">
        <v>6</v>
      </c>
      <c r="D37" s="15" t="s">
        <v>107</v>
      </c>
      <c r="E37" s="15" t="s">
        <v>108</v>
      </c>
      <c r="F37" s="5" t="s">
        <v>123</v>
      </c>
      <c r="G37" s="13" t="s">
        <v>460</v>
      </c>
      <c r="H37" s="13" t="s">
        <v>715</v>
      </c>
      <c r="I37" s="64" t="s">
        <v>134</v>
      </c>
      <c r="J37" s="64" t="s">
        <v>12</v>
      </c>
      <c r="K37" s="64" t="s">
        <v>145</v>
      </c>
      <c r="L37" s="5">
        <v>2</v>
      </c>
      <c r="M37" s="40">
        <v>5.3999999999999998E-5</v>
      </c>
      <c r="Q37" s="5"/>
    </row>
    <row r="38" spans="2:17">
      <c r="B38" s="29">
        <v>22</v>
      </c>
      <c r="C38" s="5" t="s">
        <v>6</v>
      </c>
      <c r="D38" s="15" t="s">
        <v>107</v>
      </c>
      <c r="E38" s="15" t="s">
        <v>108</v>
      </c>
      <c r="F38" s="5" t="s">
        <v>126</v>
      </c>
      <c r="G38" s="13" t="s">
        <v>457</v>
      </c>
      <c r="H38" s="13" t="s">
        <v>712</v>
      </c>
      <c r="I38" s="64" t="s">
        <v>11</v>
      </c>
      <c r="J38" s="64" t="s">
        <v>12</v>
      </c>
      <c r="K38" s="64" t="s">
        <v>145</v>
      </c>
      <c r="L38" s="5">
        <v>1</v>
      </c>
      <c r="M38" s="40">
        <v>6.55E-6</v>
      </c>
      <c r="Q38" s="5"/>
    </row>
    <row r="39" spans="2:17">
      <c r="B39" s="29">
        <v>22</v>
      </c>
      <c r="C39" s="5" t="s">
        <v>6</v>
      </c>
      <c r="D39" s="15" t="s">
        <v>107</v>
      </c>
      <c r="E39" s="15" t="s">
        <v>108</v>
      </c>
      <c r="F39" s="5" t="s">
        <v>123</v>
      </c>
      <c r="G39" s="13" t="s">
        <v>461</v>
      </c>
      <c r="H39" s="13" t="s">
        <v>716</v>
      </c>
      <c r="I39" s="64" t="s">
        <v>134</v>
      </c>
      <c r="J39" s="64" t="s">
        <v>174</v>
      </c>
      <c r="K39" s="64" t="s">
        <v>145</v>
      </c>
      <c r="L39" s="5">
        <v>4</v>
      </c>
      <c r="M39" s="40">
        <v>1.64E-6</v>
      </c>
      <c r="Q39" s="5"/>
    </row>
    <row r="40" spans="2:17">
      <c r="B40" s="29">
        <v>22</v>
      </c>
      <c r="C40" s="5" t="s">
        <v>6</v>
      </c>
      <c r="D40" s="15" t="s">
        <v>107</v>
      </c>
      <c r="E40" s="15" t="s">
        <v>108</v>
      </c>
      <c r="F40" s="5" t="s">
        <v>123</v>
      </c>
      <c r="G40" s="13" t="s">
        <v>464</v>
      </c>
      <c r="H40" s="13" t="s">
        <v>713</v>
      </c>
      <c r="I40" s="64" t="s">
        <v>124</v>
      </c>
      <c r="J40" s="64" t="s">
        <v>12</v>
      </c>
      <c r="K40" s="64" t="s">
        <v>145</v>
      </c>
      <c r="L40" s="5">
        <v>1</v>
      </c>
      <c r="M40" s="40">
        <v>1.64E-6</v>
      </c>
      <c r="Q40" s="5"/>
    </row>
    <row r="41" spans="2:17">
      <c r="B41" s="29">
        <v>22</v>
      </c>
      <c r="C41" s="5" t="s">
        <v>6</v>
      </c>
      <c r="D41" s="15" t="s">
        <v>107</v>
      </c>
      <c r="E41" s="15" t="s">
        <v>108</v>
      </c>
      <c r="F41" s="5" t="s">
        <v>123</v>
      </c>
      <c r="G41" s="13" t="s">
        <v>465</v>
      </c>
      <c r="H41" s="13" t="s">
        <v>713</v>
      </c>
      <c r="I41" s="64" t="s">
        <v>124</v>
      </c>
      <c r="J41" s="64" t="s">
        <v>12</v>
      </c>
      <c r="K41" s="64" t="s">
        <v>145</v>
      </c>
      <c r="L41" s="5">
        <v>2</v>
      </c>
      <c r="M41" s="40">
        <v>1.64E-6</v>
      </c>
      <c r="Q41" s="5"/>
    </row>
    <row r="42" spans="2:17">
      <c r="B42" s="29">
        <v>22</v>
      </c>
      <c r="C42" s="5" t="s">
        <v>6</v>
      </c>
      <c r="D42" s="15" t="s">
        <v>107</v>
      </c>
      <c r="E42" s="15" t="s">
        <v>108</v>
      </c>
      <c r="F42" s="5" t="s">
        <v>123</v>
      </c>
      <c r="G42" s="13" t="s">
        <v>466</v>
      </c>
      <c r="H42" s="13" t="s">
        <v>712</v>
      </c>
      <c r="I42" s="64" t="s">
        <v>11</v>
      </c>
      <c r="J42" s="64" t="s">
        <v>12</v>
      </c>
      <c r="K42" s="64" t="s">
        <v>145</v>
      </c>
      <c r="L42" s="5">
        <v>2</v>
      </c>
      <c r="M42" s="40">
        <v>1.64E-6</v>
      </c>
      <c r="Q42" s="5"/>
    </row>
    <row r="43" spans="2:17">
      <c r="B43" s="29">
        <v>22</v>
      </c>
      <c r="C43" s="5" t="s">
        <v>6</v>
      </c>
      <c r="D43" s="15" t="s">
        <v>107</v>
      </c>
      <c r="E43" s="15" t="s">
        <v>108</v>
      </c>
      <c r="F43" s="5" t="s">
        <v>123</v>
      </c>
      <c r="G43" s="13" t="s">
        <v>467</v>
      </c>
      <c r="H43" s="13" t="s">
        <v>719</v>
      </c>
      <c r="I43" s="64" t="s">
        <v>124</v>
      </c>
      <c r="J43" s="64" t="s">
        <v>12</v>
      </c>
      <c r="K43" s="64" t="s">
        <v>145</v>
      </c>
      <c r="L43" s="5">
        <v>2</v>
      </c>
      <c r="M43" s="40">
        <v>1.64E-6</v>
      </c>
      <c r="Q43" s="5"/>
    </row>
    <row r="44" spans="2:17">
      <c r="B44" s="29">
        <v>22</v>
      </c>
      <c r="C44" s="5" t="s">
        <v>6</v>
      </c>
      <c r="D44" s="15" t="s">
        <v>107</v>
      </c>
      <c r="E44" s="15" t="s">
        <v>108</v>
      </c>
      <c r="F44" s="5" t="s">
        <v>123</v>
      </c>
      <c r="G44" s="13" t="s">
        <v>468</v>
      </c>
      <c r="H44" s="13" t="s">
        <v>720</v>
      </c>
      <c r="I44" s="64" t="s">
        <v>11</v>
      </c>
      <c r="J44" s="64" t="s">
        <v>12</v>
      </c>
      <c r="K44" s="64" t="s">
        <v>145</v>
      </c>
      <c r="L44" s="5">
        <v>2</v>
      </c>
      <c r="M44" s="40">
        <v>1.64E-6</v>
      </c>
      <c r="Q44" s="5"/>
    </row>
    <row r="45" spans="2:17">
      <c r="B45" s="29">
        <v>22</v>
      </c>
      <c r="C45" s="5" t="s">
        <v>6</v>
      </c>
      <c r="D45" s="15" t="s">
        <v>107</v>
      </c>
      <c r="E45" s="15" t="s">
        <v>108</v>
      </c>
      <c r="F45" s="5" t="s">
        <v>123</v>
      </c>
      <c r="G45" s="13" t="s">
        <v>469</v>
      </c>
      <c r="H45" s="13" t="s">
        <v>721</v>
      </c>
      <c r="I45" s="64" t="s">
        <v>175</v>
      </c>
      <c r="J45" s="64" t="s">
        <v>12</v>
      </c>
      <c r="K45" s="64" t="s">
        <v>145</v>
      </c>
      <c r="L45" s="5">
        <v>9</v>
      </c>
      <c r="M45" s="40">
        <v>1.64E-6</v>
      </c>
      <c r="Q45" s="5"/>
    </row>
    <row r="46" spans="2:17">
      <c r="B46" s="29">
        <v>22</v>
      </c>
      <c r="C46" s="5" t="s">
        <v>6</v>
      </c>
      <c r="D46" s="15" t="s">
        <v>107</v>
      </c>
      <c r="E46" s="15" t="s">
        <v>108</v>
      </c>
      <c r="F46" s="5" t="s">
        <v>123</v>
      </c>
      <c r="G46" s="13" t="s">
        <v>470</v>
      </c>
      <c r="H46" s="13" t="s">
        <v>712</v>
      </c>
      <c r="I46" s="64" t="s">
        <v>11</v>
      </c>
      <c r="J46" s="64" t="s">
        <v>12</v>
      </c>
      <c r="K46" s="64" t="s">
        <v>145</v>
      </c>
      <c r="L46" s="5">
        <v>2</v>
      </c>
      <c r="M46" s="40">
        <v>1.64E-6</v>
      </c>
      <c r="Q46" s="5"/>
    </row>
    <row r="47" spans="2:17">
      <c r="B47" s="29">
        <v>22</v>
      </c>
      <c r="C47" s="5" t="s">
        <v>6</v>
      </c>
      <c r="D47" s="15" t="s">
        <v>107</v>
      </c>
      <c r="E47" s="15" t="s">
        <v>108</v>
      </c>
      <c r="F47" s="5" t="s">
        <v>123</v>
      </c>
      <c r="G47" s="13" t="s">
        <v>471</v>
      </c>
      <c r="H47" s="13" t="s">
        <v>713</v>
      </c>
      <c r="I47" s="64" t="s">
        <v>124</v>
      </c>
      <c r="J47" s="64" t="s">
        <v>12</v>
      </c>
      <c r="K47" s="64" t="s">
        <v>145</v>
      </c>
      <c r="L47" s="5">
        <v>2</v>
      </c>
      <c r="M47" s="40">
        <v>1.64E-6</v>
      </c>
      <c r="Q47" s="5"/>
    </row>
    <row r="48" spans="2:17">
      <c r="B48" s="29">
        <v>22</v>
      </c>
      <c r="C48" s="5" t="s">
        <v>6</v>
      </c>
      <c r="D48" s="15" t="s">
        <v>107</v>
      </c>
      <c r="E48" s="15" t="s">
        <v>108</v>
      </c>
      <c r="F48" s="5" t="s">
        <v>123</v>
      </c>
      <c r="G48" s="13" t="s">
        <v>473</v>
      </c>
      <c r="H48" s="13" t="s">
        <v>723</v>
      </c>
      <c r="I48" s="64" t="s">
        <v>176</v>
      </c>
      <c r="J48" s="64" t="s">
        <v>12</v>
      </c>
      <c r="K48" s="64" t="s">
        <v>145</v>
      </c>
      <c r="L48" s="5">
        <v>2</v>
      </c>
      <c r="M48" s="40">
        <v>1.64E-6</v>
      </c>
      <c r="Q48" s="5"/>
    </row>
    <row r="49" spans="2:17">
      <c r="B49" s="29">
        <v>22</v>
      </c>
      <c r="C49" s="5" t="s">
        <v>6</v>
      </c>
      <c r="D49" s="15" t="s">
        <v>107</v>
      </c>
      <c r="E49" s="15" t="s">
        <v>108</v>
      </c>
      <c r="F49" s="5" t="s">
        <v>123</v>
      </c>
      <c r="G49" s="13" t="s">
        <v>474</v>
      </c>
      <c r="H49" s="13" t="s">
        <v>724</v>
      </c>
      <c r="I49" s="64" t="s">
        <v>177</v>
      </c>
      <c r="J49" s="64" t="s">
        <v>12</v>
      </c>
      <c r="K49" s="64" t="s">
        <v>145</v>
      </c>
      <c r="L49" s="5">
        <v>8</v>
      </c>
      <c r="M49" s="40">
        <v>1.64E-6</v>
      </c>
      <c r="Q49" s="5"/>
    </row>
    <row r="50" spans="2:17">
      <c r="B50" s="29">
        <v>22</v>
      </c>
      <c r="C50" s="5" t="s">
        <v>6</v>
      </c>
      <c r="D50" s="15" t="s">
        <v>107</v>
      </c>
      <c r="E50" s="15" t="s">
        <v>108</v>
      </c>
      <c r="F50" s="5" t="s">
        <v>123</v>
      </c>
      <c r="G50" s="13" t="s">
        <v>475</v>
      </c>
      <c r="H50" s="13" t="s">
        <v>725</v>
      </c>
      <c r="I50" s="64" t="s">
        <v>127</v>
      </c>
      <c r="J50" s="64" t="s">
        <v>12</v>
      </c>
      <c r="K50" s="64" t="s">
        <v>145</v>
      </c>
      <c r="L50" s="5">
        <v>1</v>
      </c>
      <c r="M50" s="40">
        <v>1.64E-6</v>
      </c>
      <c r="Q50" s="5"/>
    </row>
    <row r="51" spans="2:17">
      <c r="B51" s="29">
        <v>22</v>
      </c>
      <c r="C51" s="5" t="s">
        <v>6</v>
      </c>
      <c r="D51" s="15" t="s">
        <v>107</v>
      </c>
      <c r="E51" s="15" t="s">
        <v>108</v>
      </c>
      <c r="F51" s="5" t="s">
        <v>123</v>
      </c>
      <c r="G51" s="13" t="s">
        <v>476</v>
      </c>
      <c r="H51" s="13" t="s">
        <v>726</v>
      </c>
      <c r="I51" s="64" t="s">
        <v>11</v>
      </c>
      <c r="J51" s="64" t="s">
        <v>12</v>
      </c>
      <c r="K51" s="64" t="s">
        <v>145</v>
      </c>
      <c r="L51" s="5">
        <v>2</v>
      </c>
      <c r="M51" s="40">
        <v>1.64E-6</v>
      </c>
      <c r="Q51" s="5"/>
    </row>
    <row r="52" spans="2:17">
      <c r="B52" s="29">
        <v>22</v>
      </c>
      <c r="C52" s="5" t="s">
        <v>6</v>
      </c>
      <c r="D52" s="15" t="s">
        <v>107</v>
      </c>
      <c r="E52" s="15" t="s">
        <v>108</v>
      </c>
      <c r="F52" s="5" t="s">
        <v>123</v>
      </c>
      <c r="G52" s="13" t="s">
        <v>477</v>
      </c>
      <c r="H52" s="13" t="s">
        <v>727</v>
      </c>
      <c r="I52" s="64" t="s">
        <v>11</v>
      </c>
      <c r="J52" s="64" t="s">
        <v>12</v>
      </c>
      <c r="K52" s="64" t="s">
        <v>145</v>
      </c>
      <c r="L52" s="5">
        <v>2</v>
      </c>
      <c r="M52" s="40">
        <v>1.64E-6</v>
      </c>
      <c r="Q52" s="5"/>
    </row>
    <row r="53" spans="2:17">
      <c r="B53" s="29">
        <v>22</v>
      </c>
      <c r="C53" s="5" t="s">
        <v>9</v>
      </c>
      <c r="D53" s="15" t="s">
        <v>107</v>
      </c>
      <c r="E53" s="15" t="s">
        <v>108</v>
      </c>
      <c r="F53" s="5" t="s">
        <v>123</v>
      </c>
      <c r="G53" s="13" t="s">
        <v>479</v>
      </c>
      <c r="H53" s="13" t="s">
        <v>729</v>
      </c>
      <c r="I53" s="64" t="s">
        <v>178</v>
      </c>
      <c r="J53" s="64" t="s">
        <v>163</v>
      </c>
      <c r="K53" s="64" t="s">
        <v>145</v>
      </c>
      <c r="L53" s="5">
        <v>12</v>
      </c>
      <c r="M53" s="40">
        <v>3.8064000000000001E-4</v>
      </c>
      <c r="Q53" s="5"/>
    </row>
    <row r="54" spans="2:17">
      <c r="B54" s="29">
        <v>22</v>
      </c>
      <c r="C54" s="5" t="s">
        <v>9</v>
      </c>
      <c r="D54" s="15" t="s">
        <v>107</v>
      </c>
      <c r="E54" s="15" t="s">
        <v>108</v>
      </c>
      <c r="F54" s="5" t="s">
        <v>123</v>
      </c>
      <c r="G54" s="13" t="s">
        <v>480</v>
      </c>
      <c r="H54" s="13" t="s">
        <v>730</v>
      </c>
      <c r="I54" s="64" t="s">
        <v>178</v>
      </c>
      <c r="J54" s="64" t="s">
        <v>172</v>
      </c>
      <c r="K54" s="64" t="s">
        <v>145</v>
      </c>
      <c r="L54" s="5">
        <v>13</v>
      </c>
      <c r="M54" s="40">
        <v>1.2500000000000001E-5</v>
      </c>
      <c r="Q54" s="5"/>
    </row>
    <row r="55" spans="2:17">
      <c r="B55" s="29">
        <v>22</v>
      </c>
      <c r="C55" s="5" t="s">
        <v>9</v>
      </c>
      <c r="D55" s="15" t="s">
        <v>107</v>
      </c>
      <c r="E55" s="15" t="s">
        <v>108</v>
      </c>
      <c r="F55" s="5" t="s">
        <v>123</v>
      </c>
      <c r="G55" s="13" t="s">
        <v>481</v>
      </c>
      <c r="H55" s="13" t="s">
        <v>731</v>
      </c>
      <c r="I55" s="64" t="s">
        <v>178</v>
      </c>
      <c r="J55" s="64" t="s">
        <v>163</v>
      </c>
      <c r="K55" s="64" t="s">
        <v>179</v>
      </c>
      <c r="L55" s="5">
        <v>12</v>
      </c>
      <c r="M55" s="40">
        <v>4.1799999999999998E-6</v>
      </c>
      <c r="Q55" s="5"/>
    </row>
    <row r="56" spans="2:17">
      <c r="B56" s="29">
        <v>22</v>
      </c>
      <c r="C56" s="5" t="s">
        <v>9</v>
      </c>
      <c r="D56" s="15" t="s">
        <v>107</v>
      </c>
      <c r="E56" s="15" t="s">
        <v>108</v>
      </c>
      <c r="F56" s="5" t="s">
        <v>123</v>
      </c>
      <c r="G56" s="13" t="s">
        <v>482</v>
      </c>
      <c r="H56" s="13" t="s">
        <v>732</v>
      </c>
      <c r="I56" s="64" t="s">
        <v>178</v>
      </c>
      <c r="J56" s="64" t="s">
        <v>163</v>
      </c>
      <c r="K56" s="64" t="s">
        <v>145</v>
      </c>
      <c r="L56" s="5">
        <v>12</v>
      </c>
      <c r="M56" s="40">
        <v>4.1799999999999998E-6</v>
      </c>
      <c r="Q56" s="5"/>
    </row>
    <row r="57" spans="2:17">
      <c r="B57" s="29">
        <v>28</v>
      </c>
      <c r="C57" s="5" t="s">
        <v>7</v>
      </c>
      <c r="D57" s="15" t="s">
        <v>107</v>
      </c>
      <c r="E57" s="15" t="s">
        <v>108</v>
      </c>
      <c r="F57" s="5" t="s">
        <v>123</v>
      </c>
      <c r="G57" s="13" t="s">
        <v>484</v>
      </c>
      <c r="H57" s="13" t="s">
        <v>734</v>
      </c>
      <c r="I57" s="64" t="s">
        <v>134</v>
      </c>
      <c r="J57" s="64" t="s">
        <v>12</v>
      </c>
      <c r="K57" s="64" t="s">
        <v>180</v>
      </c>
      <c r="L57" s="5">
        <v>7</v>
      </c>
      <c r="M57" s="40">
        <v>6.5200000000000003E-6</v>
      </c>
      <c r="Q57" s="5"/>
    </row>
    <row r="58" spans="2:17">
      <c r="B58" s="29">
        <v>28</v>
      </c>
      <c r="C58" s="5" t="s">
        <v>9</v>
      </c>
      <c r="D58" s="15" t="s">
        <v>107</v>
      </c>
      <c r="E58" s="15" t="s">
        <v>108</v>
      </c>
      <c r="F58" s="5" t="s">
        <v>123</v>
      </c>
      <c r="G58" s="13" t="s">
        <v>485</v>
      </c>
      <c r="H58" s="13" t="s">
        <v>735</v>
      </c>
      <c r="I58" s="64" t="s">
        <v>124</v>
      </c>
      <c r="J58" s="64" t="s">
        <v>181</v>
      </c>
      <c r="K58" s="64" t="s">
        <v>136</v>
      </c>
      <c r="L58" s="5">
        <v>10</v>
      </c>
      <c r="M58" s="40">
        <v>3.67E-6</v>
      </c>
      <c r="Q58" s="5"/>
    </row>
    <row r="59" spans="2:17">
      <c r="B59" s="29">
        <v>30</v>
      </c>
      <c r="C59" s="5" t="s">
        <v>9</v>
      </c>
      <c r="D59" s="15" t="s">
        <v>107</v>
      </c>
      <c r="E59" s="15" t="s">
        <v>108</v>
      </c>
      <c r="F59" s="5" t="s">
        <v>123</v>
      </c>
      <c r="G59" s="13" t="s">
        <v>487</v>
      </c>
      <c r="H59" s="13" t="s">
        <v>737</v>
      </c>
      <c r="I59" s="64" t="s">
        <v>182</v>
      </c>
      <c r="J59" s="64" t="s">
        <v>12</v>
      </c>
      <c r="K59" s="64" t="s">
        <v>166</v>
      </c>
      <c r="L59" s="5">
        <v>9</v>
      </c>
      <c r="M59" s="40">
        <v>5.8000000000000004E-6</v>
      </c>
      <c r="Q59" s="5"/>
    </row>
    <row r="60" spans="2:17">
      <c r="B60" s="29">
        <v>32</v>
      </c>
      <c r="C60" s="5" t="s">
        <v>8</v>
      </c>
      <c r="D60" s="15" t="s">
        <v>107</v>
      </c>
      <c r="E60" s="15" t="s">
        <v>108</v>
      </c>
      <c r="F60" s="5" t="s">
        <v>123</v>
      </c>
      <c r="G60" s="13" t="s">
        <v>495</v>
      </c>
      <c r="H60" s="13" t="s">
        <v>744</v>
      </c>
      <c r="I60" s="64" t="s">
        <v>187</v>
      </c>
      <c r="J60" s="64" t="s">
        <v>188</v>
      </c>
      <c r="K60" s="64" t="s">
        <v>189</v>
      </c>
      <c r="L60" s="5">
        <v>14</v>
      </c>
      <c r="M60" s="40">
        <v>2.83E-6</v>
      </c>
      <c r="Q60" s="5"/>
    </row>
    <row r="61" spans="2:17">
      <c r="B61" s="29">
        <v>32</v>
      </c>
      <c r="C61" s="5" t="s">
        <v>9</v>
      </c>
      <c r="D61" s="15" t="s">
        <v>107</v>
      </c>
      <c r="E61" s="15" t="s">
        <v>108</v>
      </c>
      <c r="F61" s="5" t="s">
        <v>190</v>
      </c>
      <c r="G61" s="13" t="s">
        <v>498</v>
      </c>
      <c r="H61" s="13" t="s">
        <v>747</v>
      </c>
      <c r="I61" s="64" t="s">
        <v>134</v>
      </c>
      <c r="J61" s="64" t="s">
        <v>12</v>
      </c>
      <c r="K61" s="64" t="s">
        <v>189</v>
      </c>
      <c r="L61" s="5">
        <v>12</v>
      </c>
      <c r="M61" s="40">
        <v>1.84E-6</v>
      </c>
      <c r="Q61" s="5"/>
    </row>
    <row r="62" spans="2:17">
      <c r="B62" s="29">
        <v>33</v>
      </c>
      <c r="C62" s="5" t="s">
        <v>9</v>
      </c>
      <c r="D62" s="15" t="s">
        <v>107</v>
      </c>
      <c r="E62" s="15" t="s">
        <v>108</v>
      </c>
      <c r="F62" s="5" t="s">
        <v>123</v>
      </c>
      <c r="G62" s="13" t="s">
        <v>500</v>
      </c>
      <c r="H62" s="13" t="s">
        <v>749</v>
      </c>
      <c r="I62" s="64" t="s">
        <v>11</v>
      </c>
      <c r="J62" s="64" t="s">
        <v>191</v>
      </c>
      <c r="K62" s="64" t="s">
        <v>192</v>
      </c>
      <c r="L62" s="5">
        <v>11</v>
      </c>
      <c r="M62" s="40">
        <v>3.36E-6</v>
      </c>
      <c r="Q62" s="5"/>
    </row>
    <row r="63" spans="2:17">
      <c r="B63" s="29">
        <v>34</v>
      </c>
      <c r="C63" s="5" t="s">
        <v>6</v>
      </c>
      <c r="D63" s="15" t="s">
        <v>107</v>
      </c>
      <c r="E63" s="15" t="s">
        <v>108</v>
      </c>
      <c r="F63" s="5" t="s">
        <v>123</v>
      </c>
      <c r="G63" s="13" t="s">
        <v>501</v>
      </c>
      <c r="H63" s="13" t="s">
        <v>750</v>
      </c>
      <c r="I63" s="64" t="s">
        <v>134</v>
      </c>
      <c r="J63" s="64" t="s">
        <v>12</v>
      </c>
      <c r="K63" s="64" t="s">
        <v>193</v>
      </c>
      <c r="L63" s="5">
        <v>3</v>
      </c>
      <c r="M63" s="40">
        <v>7.0400000000000004E-6</v>
      </c>
      <c r="Q63" s="5"/>
    </row>
    <row r="64" spans="2:17">
      <c r="B64" s="29">
        <v>34</v>
      </c>
      <c r="C64" s="5" t="s">
        <v>6</v>
      </c>
      <c r="D64" s="15" t="s">
        <v>107</v>
      </c>
      <c r="E64" s="15" t="s">
        <v>108</v>
      </c>
      <c r="F64" s="5" t="s">
        <v>123</v>
      </c>
      <c r="G64" s="13" t="s">
        <v>502</v>
      </c>
      <c r="H64" s="13" t="s">
        <v>751</v>
      </c>
      <c r="I64" s="64" t="s">
        <v>11</v>
      </c>
      <c r="J64" s="64" t="s">
        <v>12</v>
      </c>
      <c r="K64" s="64" t="s">
        <v>193</v>
      </c>
      <c r="L64" s="5">
        <v>1</v>
      </c>
      <c r="M64" s="40">
        <v>7.0400000000000004E-6</v>
      </c>
      <c r="Q64" s="5"/>
    </row>
    <row r="65" spans="2:17">
      <c r="B65" s="29">
        <v>34</v>
      </c>
      <c r="C65" s="5" t="s">
        <v>6</v>
      </c>
      <c r="D65" s="15" t="s">
        <v>107</v>
      </c>
      <c r="E65" s="15" t="s">
        <v>108</v>
      </c>
      <c r="F65" s="5" t="s">
        <v>123</v>
      </c>
      <c r="G65" s="13" t="s">
        <v>503</v>
      </c>
      <c r="H65" s="13" t="s">
        <v>752</v>
      </c>
      <c r="I65" s="64" t="s">
        <v>130</v>
      </c>
      <c r="J65" s="64" t="s">
        <v>12</v>
      </c>
      <c r="K65" s="64" t="s">
        <v>193</v>
      </c>
      <c r="L65" s="5">
        <v>2</v>
      </c>
      <c r="M65" s="40">
        <v>3.5200000000000002E-6</v>
      </c>
      <c r="Q65" s="5"/>
    </row>
    <row r="66" spans="2:17">
      <c r="B66" s="29">
        <v>34</v>
      </c>
      <c r="C66" s="5" t="s">
        <v>6</v>
      </c>
      <c r="D66" s="15" t="s">
        <v>107</v>
      </c>
      <c r="E66" s="15" t="s">
        <v>108</v>
      </c>
      <c r="F66" s="5" t="s">
        <v>123</v>
      </c>
      <c r="G66" s="13" t="s">
        <v>504</v>
      </c>
      <c r="H66" s="13" t="s">
        <v>753</v>
      </c>
      <c r="I66" s="64" t="s">
        <v>134</v>
      </c>
      <c r="J66" s="64" t="s">
        <v>12</v>
      </c>
      <c r="K66" s="64" t="s">
        <v>193</v>
      </c>
      <c r="L66" s="5">
        <v>4</v>
      </c>
      <c r="M66" s="40">
        <v>3.5200000000000002E-6</v>
      </c>
      <c r="Q66" s="5"/>
    </row>
    <row r="67" spans="2:17">
      <c r="B67" s="29">
        <v>35</v>
      </c>
      <c r="C67" s="5" t="s">
        <v>4</v>
      </c>
      <c r="D67" s="15" t="s">
        <v>165</v>
      </c>
      <c r="E67" s="15" t="s">
        <v>108</v>
      </c>
      <c r="F67" s="5" t="s">
        <v>126</v>
      </c>
      <c r="G67" s="13" t="s">
        <v>506</v>
      </c>
      <c r="H67" s="13" t="s">
        <v>754</v>
      </c>
      <c r="I67" s="64" t="s">
        <v>127</v>
      </c>
      <c r="J67" s="64" t="s">
        <v>174</v>
      </c>
      <c r="K67" s="64" t="s">
        <v>184</v>
      </c>
      <c r="L67" s="5">
        <v>8</v>
      </c>
      <c r="M67" s="40">
        <v>6.0599999999999996E-6</v>
      </c>
      <c r="Q67" s="5"/>
    </row>
    <row r="68" spans="2:17">
      <c r="B68" s="29">
        <v>35</v>
      </c>
      <c r="C68" s="5" t="s">
        <v>6</v>
      </c>
      <c r="D68" s="15" t="s">
        <v>165</v>
      </c>
      <c r="E68" s="15" t="s">
        <v>108</v>
      </c>
      <c r="F68" s="5" t="s">
        <v>190</v>
      </c>
      <c r="G68" s="13" t="s">
        <v>507</v>
      </c>
      <c r="H68" s="13" t="s">
        <v>755</v>
      </c>
      <c r="I68" s="64" t="s">
        <v>11</v>
      </c>
      <c r="J68" s="64" t="s">
        <v>12</v>
      </c>
      <c r="K68" s="64" t="s">
        <v>184</v>
      </c>
      <c r="L68" s="5">
        <v>5</v>
      </c>
      <c r="M68" s="40">
        <v>3.0239500000000001E-4</v>
      </c>
      <c r="Q68" s="5"/>
    </row>
    <row r="69" spans="2:17">
      <c r="B69" s="29">
        <v>35</v>
      </c>
      <c r="C69" s="5" t="s">
        <v>6</v>
      </c>
      <c r="D69" s="15" t="s">
        <v>165</v>
      </c>
      <c r="E69" s="15" t="s">
        <v>108</v>
      </c>
      <c r="F69" s="5" t="s">
        <v>190</v>
      </c>
      <c r="G69" s="13" t="s">
        <v>508</v>
      </c>
      <c r="H69" s="13" t="s">
        <v>756</v>
      </c>
      <c r="I69" s="64" t="s">
        <v>11</v>
      </c>
      <c r="J69" s="64" t="s">
        <v>12</v>
      </c>
      <c r="K69" s="64" t="s">
        <v>184</v>
      </c>
      <c r="L69" s="5">
        <v>6</v>
      </c>
      <c r="M69" s="40">
        <v>2.3999999999999999E-6</v>
      </c>
      <c r="Q69" s="5"/>
    </row>
    <row r="70" spans="2:17">
      <c r="B70" s="29">
        <v>35</v>
      </c>
      <c r="C70" s="5" t="s">
        <v>6</v>
      </c>
      <c r="D70" s="15" t="s">
        <v>165</v>
      </c>
      <c r="E70" s="15" t="s">
        <v>108</v>
      </c>
      <c r="F70" s="5" t="s">
        <v>190</v>
      </c>
      <c r="G70" s="13" t="s">
        <v>509</v>
      </c>
      <c r="H70" s="13" t="s">
        <v>757</v>
      </c>
      <c r="I70" s="64" t="s">
        <v>194</v>
      </c>
      <c r="J70" s="64" t="s">
        <v>12</v>
      </c>
      <c r="K70" s="64" t="s">
        <v>184</v>
      </c>
      <c r="L70" s="5">
        <v>6</v>
      </c>
      <c r="M70" s="40">
        <v>2.3999999999999999E-6</v>
      </c>
      <c r="Q70" s="5"/>
    </row>
    <row r="71" spans="2:17">
      <c r="B71" s="29">
        <v>35</v>
      </c>
      <c r="C71" s="5" t="s">
        <v>6</v>
      </c>
      <c r="D71" s="15" t="s">
        <v>165</v>
      </c>
      <c r="E71" s="15" t="s">
        <v>108</v>
      </c>
      <c r="F71" s="5" t="s">
        <v>126</v>
      </c>
      <c r="G71" s="13" t="s">
        <v>510</v>
      </c>
      <c r="H71" s="13" t="s">
        <v>754</v>
      </c>
      <c r="I71" s="64" t="s">
        <v>127</v>
      </c>
      <c r="J71" s="64" t="s">
        <v>174</v>
      </c>
      <c r="K71" s="64" t="s">
        <v>184</v>
      </c>
      <c r="L71" s="5">
        <v>9</v>
      </c>
      <c r="M71" s="40">
        <v>2.3999999999999999E-6</v>
      </c>
      <c r="Q71" s="5"/>
    </row>
    <row r="72" spans="2:17">
      <c r="B72" s="29">
        <v>35</v>
      </c>
      <c r="C72" s="5" t="s">
        <v>6</v>
      </c>
      <c r="D72" s="15" t="s">
        <v>165</v>
      </c>
      <c r="E72" s="15" t="s">
        <v>108</v>
      </c>
      <c r="F72" s="5" t="s">
        <v>190</v>
      </c>
      <c r="G72" s="13" t="s">
        <v>511</v>
      </c>
      <c r="H72" s="13" t="s">
        <v>758</v>
      </c>
      <c r="I72" s="64" t="s">
        <v>129</v>
      </c>
      <c r="J72" s="64" t="s">
        <v>12</v>
      </c>
      <c r="K72" s="64" t="s">
        <v>184</v>
      </c>
      <c r="L72" s="5">
        <v>10</v>
      </c>
      <c r="M72" s="40">
        <v>2.3999999999999999E-6</v>
      </c>
      <c r="Q72" s="5"/>
    </row>
    <row r="73" spans="2:17">
      <c r="B73" s="29">
        <v>35</v>
      </c>
      <c r="C73" s="5" t="s">
        <v>6</v>
      </c>
      <c r="D73" s="15" t="s">
        <v>165</v>
      </c>
      <c r="E73" s="15" t="s">
        <v>108</v>
      </c>
      <c r="F73" s="5" t="s">
        <v>190</v>
      </c>
      <c r="G73" s="13" t="s">
        <v>512</v>
      </c>
      <c r="H73" s="13" t="s">
        <v>759</v>
      </c>
      <c r="I73" s="64" t="s">
        <v>195</v>
      </c>
      <c r="J73" s="64" t="s">
        <v>12</v>
      </c>
      <c r="K73" s="64" t="s">
        <v>184</v>
      </c>
      <c r="L73" s="5">
        <v>15</v>
      </c>
      <c r="M73" s="40">
        <v>2.3999999999999999E-6</v>
      </c>
      <c r="Q73" s="5"/>
    </row>
    <row r="74" spans="2:17">
      <c r="B74" s="29">
        <v>35</v>
      </c>
      <c r="C74" s="5" t="s">
        <v>6</v>
      </c>
      <c r="D74" s="15" t="s">
        <v>165</v>
      </c>
      <c r="E74" s="15" t="s">
        <v>108</v>
      </c>
      <c r="F74" s="5" t="s">
        <v>190</v>
      </c>
      <c r="G74" s="13" t="s">
        <v>513</v>
      </c>
      <c r="H74" s="13" t="s">
        <v>760</v>
      </c>
      <c r="I74" s="64" t="s">
        <v>11</v>
      </c>
      <c r="J74" s="64" t="s">
        <v>12</v>
      </c>
      <c r="K74" s="64" t="s">
        <v>184</v>
      </c>
      <c r="L74" s="5">
        <v>5</v>
      </c>
      <c r="M74" s="40">
        <v>2.3999999999999999E-6</v>
      </c>
      <c r="Q74" s="5"/>
    </row>
    <row r="75" spans="2:17">
      <c r="B75" s="29">
        <v>35</v>
      </c>
      <c r="C75" s="5" t="s">
        <v>6</v>
      </c>
      <c r="D75" s="15" t="s">
        <v>165</v>
      </c>
      <c r="E75" s="15" t="s">
        <v>108</v>
      </c>
      <c r="F75" s="5" t="s">
        <v>190</v>
      </c>
      <c r="G75" s="13" t="s">
        <v>514</v>
      </c>
      <c r="H75" s="13" t="s">
        <v>755</v>
      </c>
      <c r="I75" s="64" t="s">
        <v>11</v>
      </c>
      <c r="J75" s="64" t="s">
        <v>12</v>
      </c>
      <c r="K75" s="64" t="s">
        <v>184</v>
      </c>
      <c r="L75" s="5">
        <v>5</v>
      </c>
      <c r="M75" s="40">
        <v>2.3999999999999999E-6</v>
      </c>
      <c r="Q75" s="5"/>
    </row>
    <row r="76" spans="2:17">
      <c r="B76" s="29">
        <v>35</v>
      </c>
      <c r="C76" s="5" t="s">
        <v>6</v>
      </c>
      <c r="D76" s="15" t="s">
        <v>165</v>
      </c>
      <c r="E76" s="15" t="s">
        <v>108</v>
      </c>
      <c r="F76" s="5" t="s">
        <v>190</v>
      </c>
      <c r="G76" s="13" t="s">
        <v>515</v>
      </c>
      <c r="H76" s="13" t="s">
        <v>761</v>
      </c>
      <c r="I76" s="64" t="s">
        <v>11</v>
      </c>
      <c r="J76" s="64" t="s">
        <v>12</v>
      </c>
      <c r="K76" s="64" t="s">
        <v>184</v>
      </c>
      <c r="L76" s="5">
        <v>6</v>
      </c>
      <c r="M76" s="40">
        <v>2.3999999999999999E-6</v>
      </c>
      <c r="Q76" s="5"/>
    </row>
    <row r="77" spans="2:17">
      <c r="B77" s="29">
        <v>35</v>
      </c>
      <c r="C77" s="5" t="s">
        <v>6</v>
      </c>
      <c r="D77" s="15" t="s">
        <v>165</v>
      </c>
      <c r="E77" s="15" t="s">
        <v>108</v>
      </c>
      <c r="F77" s="5" t="s">
        <v>190</v>
      </c>
      <c r="G77" s="13" t="s">
        <v>516</v>
      </c>
      <c r="H77" s="13" t="s">
        <v>762</v>
      </c>
      <c r="I77" s="64" t="s">
        <v>11</v>
      </c>
      <c r="J77" s="64" t="s">
        <v>12</v>
      </c>
      <c r="K77" s="64" t="s">
        <v>184</v>
      </c>
      <c r="L77" s="5">
        <v>6</v>
      </c>
      <c r="M77" s="40">
        <v>2.3999999999999999E-6</v>
      </c>
      <c r="Q77" s="5"/>
    </row>
    <row r="78" spans="2:17">
      <c r="B78" s="29">
        <v>35</v>
      </c>
      <c r="C78" s="5" t="s">
        <v>6</v>
      </c>
      <c r="D78" s="15" t="s">
        <v>165</v>
      </c>
      <c r="E78" s="15" t="s">
        <v>108</v>
      </c>
      <c r="F78" s="5" t="s">
        <v>190</v>
      </c>
      <c r="G78" s="13" t="s">
        <v>517</v>
      </c>
      <c r="H78" s="13" t="s">
        <v>763</v>
      </c>
      <c r="I78" s="64" t="s">
        <v>11</v>
      </c>
      <c r="J78" s="64" t="s">
        <v>12</v>
      </c>
      <c r="K78" s="64" t="s">
        <v>184</v>
      </c>
      <c r="L78" s="5">
        <v>6</v>
      </c>
      <c r="M78" s="40">
        <v>2.3999999999999999E-6</v>
      </c>
      <c r="Q78" s="5"/>
    </row>
    <row r="79" spans="2:17">
      <c r="B79" s="29">
        <v>35</v>
      </c>
      <c r="C79" s="5" t="s">
        <v>6</v>
      </c>
      <c r="D79" s="15" t="s">
        <v>165</v>
      </c>
      <c r="E79" s="15" t="s">
        <v>108</v>
      </c>
      <c r="F79" s="5" t="s">
        <v>190</v>
      </c>
      <c r="G79" s="13" t="s">
        <v>518</v>
      </c>
      <c r="H79" s="13" t="s">
        <v>764</v>
      </c>
      <c r="I79" s="64" t="s">
        <v>11</v>
      </c>
      <c r="J79" s="64" t="s">
        <v>12</v>
      </c>
      <c r="K79" s="64" t="s">
        <v>184</v>
      </c>
      <c r="L79" s="5">
        <v>6</v>
      </c>
      <c r="M79" s="40">
        <v>2.3999999999999999E-6</v>
      </c>
      <c r="Q79" s="5"/>
    </row>
    <row r="80" spans="2:17">
      <c r="B80" s="29">
        <v>35</v>
      </c>
      <c r="C80" s="5" t="s">
        <v>8</v>
      </c>
      <c r="D80" s="15" t="s">
        <v>165</v>
      </c>
      <c r="E80" s="15" t="s">
        <v>108</v>
      </c>
      <c r="F80" s="5" t="s">
        <v>190</v>
      </c>
      <c r="G80" s="13" t="s">
        <v>519</v>
      </c>
      <c r="H80" s="13" t="s">
        <v>765</v>
      </c>
      <c r="I80" s="64" t="s">
        <v>11</v>
      </c>
      <c r="J80" s="64" t="s">
        <v>172</v>
      </c>
      <c r="K80" s="64" t="s">
        <v>196</v>
      </c>
      <c r="L80" s="5">
        <v>15</v>
      </c>
      <c r="M80" s="40">
        <v>5.3900000000000001E-6</v>
      </c>
      <c r="Q80" s="5"/>
    </row>
    <row r="81" spans="2:17">
      <c r="B81" s="29">
        <v>35</v>
      </c>
      <c r="C81" s="5" t="s">
        <v>8</v>
      </c>
      <c r="D81" s="15" t="s">
        <v>165</v>
      </c>
      <c r="E81" s="15" t="s">
        <v>108</v>
      </c>
      <c r="F81" s="5" t="s">
        <v>123</v>
      </c>
      <c r="G81" s="13" t="s">
        <v>520</v>
      </c>
      <c r="H81" s="13" t="s">
        <v>766</v>
      </c>
      <c r="I81" s="64" t="s">
        <v>11</v>
      </c>
      <c r="J81" s="64" t="s">
        <v>164</v>
      </c>
      <c r="K81" s="64" t="s">
        <v>154</v>
      </c>
      <c r="L81" s="5">
        <v>10</v>
      </c>
      <c r="M81" s="40">
        <v>2.6900000000000001E-6</v>
      </c>
      <c r="Q81" s="5"/>
    </row>
    <row r="82" spans="2:17">
      <c r="B82" s="29">
        <v>35</v>
      </c>
      <c r="C82" s="5" t="s">
        <v>8</v>
      </c>
      <c r="D82" s="15" t="s">
        <v>165</v>
      </c>
      <c r="E82" s="15" t="s">
        <v>108</v>
      </c>
      <c r="F82" s="5" t="s">
        <v>123</v>
      </c>
      <c r="G82" s="13" t="s">
        <v>521</v>
      </c>
      <c r="H82" s="13" t="s">
        <v>767</v>
      </c>
      <c r="I82" s="64" t="s">
        <v>134</v>
      </c>
      <c r="J82" s="64" t="s">
        <v>12</v>
      </c>
      <c r="K82" s="64" t="s">
        <v>192</v>
      </c>
      <c r="L82" s="5">
        <v>7</v>
      </c>
      <c r="M82" s="40">
        <v>2.6900000000000001E-6</v>
      </c>
      <c r="Q82" s="5"/>
    </row>
    <row r="83" spans="2:17">
      <c r="B83" s="29">
        <v>35</v>
      </c>
      <c r="C83" s="5" t="s">
        <v>9</v>
      </c>
      <c r="D83" s="15" t="s">
        <v>165</v>
      </c>
      <c r="E83" s="15" t="s">
        <v>108</v>
      </c>
      <c r="F83" s="5" t="s">
        <v>190</v>
      </c>
      <c r="G83" s="13" t="s">
        <v>522</v>
      </c>
      <c r="H83" s="13" t="s">
        <v>768</v>
      </c>
      <c r="I83" s="64" t="s">
        <v>197</v>
      </c>
      <c r="J83" s="64" t="s">
        <v>172</v>
      </c>
      <c r="K83" s="64" t="s">
        <v>198</v>
      </c>
      <c r="L83" s="5">
        <v>21</v>
      </c>
      <c r="M83" s="40">
        <v>1.2679E-4</v>
      </c>
      <c r="Q83" s="5"/>
    </row>
    <row r="84" spans="2:17">
      <c r="B84" s="29">
        <v>35</v>
      </c>
      <c r="C84" s="5" t="s">
        <v>9</v>
      </c>
      <c r="D84" s="15" t="s">
        <v>165</v>
      </c>
      <c r="E84" s="15" t="s">
        <v>108</v>
      </c>
      <c r="F84" s="5" t="s">
        <v>190</v>
      </c>
      <c r="G84" s="13" t="s">
        <v>523</v>
      </c>
      <c r="H84" s="13" t="s">
        <v>769</v>
      </c>
      <c r="I84" s="64" t="s">
        <v>11</v>
      </c>
      <c r="J84" s="64" t="s">
        <v>150</v>
      </c>
      <c r="K84" s="64" t="s">
        <v>184</v>
      </c>
      <c r="L84" s="5">
        <v>13</v>
      </c>
      <c r="M84" s="40">
        <v>8.7299999999999994E-5</v>
      </c>
      <c r="Q84" s="5"/>
    </row>
    <row r="85" spans="2:17">
      <c r="B85" s="29">
        <v>35</v>
      </c>
      <c r="C85" s="5" t="s">
        <v>9</v>
      </c>
      <c r="D85" s="15" t="s">
        <v>165</v>
      </c>
      <c r="E85" s="15" t="s">
        <v>108</v>
      </c>
      <c r="F85" s="5" t="s">
        <v>190</v>
      </c>
      <c r="G85" s="13" t="s">
        <v>524</v>
      </c>
      <c r="H85" s="13" t="s">
        <v>770</v>
      </c>
      <c r="I85" s="64" t="s">
        <v>197</v>
      </c>
      <c r="J85" s="64" t="s">
        <v>12</v>
      </c>
      <c r="K85" s="64" t="s">
        <v>154</v>
      </c>
      <c r="L85" s="5">
        <v>7</v>
      </c>
      <c r="M85" s="40">
        <v>3.6600000000000002E-5</v>
      </c>
      <c r="Q85" s="5"/>
    </row>
    <row r="86" spans="2:17">
      <c r="B86" s="29">
        <v>35</v>
      </c>
      <c r="C86" s="5" t="s">
        <v>9</v>
      </c>
      <c r="D86" s="15" t="s">
        <v>165</v>
      </c>
      <c r="E86" s="15" t="s">
        <v>108</v>
      </c>
      <c r="F86" s="5" t="s">
        <v>190</v>
      </c>
      <c r="G86" s="13" t="s">
        <v>525</v>
      </c>
      <c r="H86" s="13" t="s">
        <v>771</v>
      </c>
      <c r="I86" s="64" t="s">
        <v>11</v>
      </c>
      <c r="J86" s="64" t="s">
        <v>188</v>
      </c>
      <c r="K86" s="64" t="s">
        <v>184</v>
      </c>
      <c r="L86" s="5">
        <v>17</v>
      </c>
      <c r="M86" s="40">
        <v>3.3800000000000002E-5</v>
      </c>
      <c r="Q86" s="5"/>
    </row>
    <row r="87" spans="2:17">
      <c r="B87" s="29">
        <v>35</v>
      </c>
      <c r="C87" s="5" t="s">
        <v>9</v>
      </c>
      <c r="D87" s="15" t="s">
        <v>165</v>
      </c>
      <c r="E87" s="15" t="s">
        <v>108</v>
      </c>
      <c r="F87" s="5" t="s">
        <v>190</v>
      </c>
      <c r="G87" s="13" t="s">
        <v>526</v>
      </c>
      <c r="H87" s="13" t="s">
        <v>772</v>
      </c>
      <c r="I87" s="64" t="s">
        <v>11</v>
      </c>
      <c r="J87" s="64" t="s">
        <v>174</v>
      </c>
      <c r="K87" s="64" t="s">
        <v>184</v>
      </c>
      <c r="L87" s="5">
        <v>13</v>
      </c>
      <c r="M87" s="40">
        <v>1.13E-5</v>
      </c>
      <c r="Q87" s="5"/>
    </row>
    <row r="88" spans="2:17">
      <c r="B88" s="29">
        <v>35</v>
      </c>
      <c r="C88" s="5" t="s">
        <v>9</v>
      </c>
      <c r="D88" s="15" t="s">
        <v>165</v>
      </c>
      <c r="E88" s="15" t="s">
        <v>108</v>
      </c>
      <c r="F88" s="5" t="s">
        <v>190</v>
      </c>
      <c r="G88" s="13" t="s">
        <v>527</v>
      </c>
      <c r="H88" s="13" t="s">
        <v>773</v>
      </c>
      <c r="I88" s="64" t="s">
        <v>199</v>
      </c>
      <c r="J88" s="64" t="s">
        <v>172</v>
      </c>
      <c r="K88" s="64" t="s">
        <v>184</v>
      </c>
      <c r="L88" s="5">
        <v>16</v>
      </c>
      <c r="M88" s="40">
        <v>8.4500000000000004E-6</v>
      </c>
      <c r="Q88" s="5"/>
    </row>
    <row r="89" spans="2:17">
      <c r="B89" s="29">
        <v>35</v>
      </c>
      <c r="C89" s="5" t="s">
        <v>9</v>
      </c>
      <c r="D89" s="15" t="s">
        <v>165</v>
      </c>
      <c r="E89" s="15" t="s">
        <v>108</v>
      </c>
      <c r="F89" s="5" t="s">
        <v>190</v>
      </c>
      <c r="G89" s="13" t="s">
        <v>528</v>
      </c>
      <c r="H89" s="13" t="s">
        <v>774</v>
      </c>
      <c r="I89" s="64" t="s">
        <v>11</v>
      </c>
      <c r="J89" s="64" t="s">
        <v>200</v>
      </c>
      <c r="K89" s="64" t="s">
        <v>154</v>
      </c>
      <c r="L89" s="5">
        <v>14</v>
      </c>
      <c r="M89" s="40">
        <v>8.4500000000000004E-6</v>
      </c>
      <c r="Q89" s="5"/>
    </row>
    <row r="90" spans="2:17">
      <c r="B90" s="29">
        <v>35</v>
      </c>
      <c r="C90" s="5" t="s">
        <v>9</v>
      </c>
      <c r="D90" s="15" t="s">
        <v>165</v>
      </c>
      <c r="E90" s="15" t="s">
        <v>108</v>
      </c>
      <c r="F90" s="5" t="s">
        <v>201</v>
      </c>
      <c r="G90" s="13" t="s">
        <v>529</v>
      </c>
      <c r="H90" s="13" t="s">
        <v>775</v>
      </c>
      <c r="I90" s="64" t="s">
        <v>134</v>
      </c>
      <c r="J90" s="64" t="s">
        <v>200</v>
      </c>
      <c r="K90" s="64" t="s">
        <v>192</v>
      </c>
      <c r="L90" s="5">
        <v>8</v>
      </c>
      <c r="M90" s="40">
        <v>8.4500000000000004E-6</v>
      </c>
      <c r="Q90" s="5"/>
    </row>
    <row r="91" spans="2:17">
      <c r="B91" s="29">
        <v>35</v>
      </c>
      <c r="C91" s="5" t="s">
        <v>9</v>
      </c>
      <c r="D91" s="15" t="s">
        <v>165</v>
      </c>
      <c r="E91" s="15" t="s">
        <v>108</v>
      </c>
      <c r="F91" s="5" t="s">
        <v>190</v>
      </c>
      <c r="G91" s="13" t="s">
        <v>530</v>
      </c>
      <c r="H91" s="13" t="s">
        <v>776</v>
      </c>
      <c r="I91" s="64" t="s">
        <v>197</v>
      </c>
      <c r="J91" s="64" t="s">
        <v>12</v>
      </c>
      <c r="K91" s="64" t="s">
        <v>154</v>
      </c>
      <c r="L91" s="5">
        <v>7</v>
      </c>
      <c r="M91" s="40">
        <v>5.6400000000000002E-6</v>
      </c>
      <c r="Q91" s="5"/>
    </row>
    <row r="92" spans="2:17">
      <c r="B92" s="29">
        <v>35</v>
      </c>
      <c r="C92" s="5" t="s">
        <v>9</v>
      </c>
      <c r="D92" s="15" t="s">
        <v>165</v>
      </c>
      <c r="E92" s="15" t="s">
        <v>108</v>
      </c>
      <c r="F92" s="5" t="s">
        <v>190</v>
      </c>
      <c r="G92" s="13" t="s">
        <v>531</v>
      </c>
      <c r="H92" s="13" t="s">
        <v>777</v>
      </c>
      <c r="I92" s="64" t="s">
        <v>197</v>
      </c>
      <c r="J92" s="64" t="s">
        <v>174</v>
      </c>
      <c r="K92" s="64" t="s">
        <v>184</v>
      </c>
      <c r="L92" s="5">
        <v>15</v>
      </c>
      <c r="M92" s="40">
        <v>5.6400000000000002E-6</v>
      </c>
      <c r="Q92" s="5"/>
    </row>
    <row r="93" spans="2:17">
      <c r="B93" s="29">
        <v>35</v>
      </c>
      <c r="C93" s="5" t="s">
        <v>9</v>
      </c>
      <c r="D93" s="15" t="s">
        <v>165</v>
      </c>
      <c r="E93" s="15" t="s">
        <v>108</v>
      </c>
      <c r="F93" s="5" t="s">
        <v>190</v>
      </c>
      <c r="G93" s="13" t="s">
        <v>532</v>
      </c>
      <c r="H93" s="13" t="s">
        <v>778</v>
      </c>
      <c r="I93" s="64" t="s">
        <v>202</v>
      </c>
      <c r="J93" s="64" t="s">
        <v>203</v>
      </c>
      <c r="K93" s="64" t="s">
        <v>184</v>
      </c>
      <c r="L93" s="5">
        <v>13</v>
      </c>
      <c r="M93" s="40">
        <v>5.6400000000000002E-6</v>
      </c>
      <c r="Q93" s="5"/>
    </row>
    <row r="94" spans="2:17">
      <c r="B94" s="29">
        <v>35</v>
      </c>
      <c r="C94" s="5" t="s">
        <v>9</v>
      </c>
      <c r="D94" s="15" t="s">
        <v>165</v>
      </c>
      <c r="E94" s="15" t="s">
        <v>108</v>
      </c>
      <c r="F94" s="5" t="s">
        <v>190</v>
      </c>
      <c r="G94" s="13" t="s">
        <v>533</v>
      </c>
      <c r="H94" s="13" t="s">
        <v>779</v>
      </c>
      <c r="I94" s="64" t="s">
        <v>11</v>
      </c>
      <c r="J94" s="64" t="s">
        <v>12</v>
      </c>
      <c r="K94" s="64" t="s">
        <v>196</v>
      </c>
      <c r="L94" s="5">
        <v>14</v>
      </c>
      <c r="M94" s="40">
        <v>5.6400000000000002E-6</v>
      </c>
      <c r="Q94" s="5"/>
    </row>
    <row r="95" spans="2:17">
      <c r="B95" s="29">
        <v>35</v>
      </c>
      <c r="C95" s="5" t="s">
        <v>9</v>
      </c>
      <c r="D95" s="15" t="s">
        <v>107</v>
      </c>
      <c r="E95" s="15" t="s">
        <v>108</v>
      </c>
      <c r="F95" s="5" t="s">
        <v>123</v>
      </c>
      <c r="G95" s="13" t="s">
        <v>564</v>
      </c>
      <c r="H95" s="13" t="s">
        <v>807</v>
      </c>
      <c r="I95" s="64" t="s">
        <v>130</v>
      </c>
      <c r="J95" s="64" t="s">
        <v>188</v>
      </c>
      <c r="K95" s="64" t="s">
        <v>173</v>
      </c>
      <c r="L95" s="5">
        <v>16</v>
      </c>
      <c r="M95" s="40">
        <v>2.8200000000000001E-6</v>
      </c>
      <c r="Q95" s="5"/>
    </row>
    <row r="96" spans="2:17">
      <c r="B96" s="29">
        <v>35</v>
      </c>
      <c r="C96" s="5" t="s">
        <v>9</v>
      </c>
      <c r="D96" s="15" t="s">
        <v>107</v>
      </c>
      <c r="E96" s="15" t="s">
        <v>108</v>
      </c>
      <c r="F96" s="5" t="s">
        <v>123</v>
      </c>
      <c r="G96" s="13" t="s">
        <v>568</v>
      </c>
      <c r="H96" s="13" t="s">
        <v>810</v>
      </c>
      <c r="I96" s="64" t="s">
        <v>178</v>
      </c>
      <c r="J96" s="64" t="s">
        <v>172</v>
      </c>
      <c r="K96" s="64" t="s">
        <v>173</v>
      </c>
      <c r="L96" s="5">
        <v>16</v>
      </c>
      <c r="M96" s="40">
        <v>2.8200000000000001E-6</v>
      </c>
      <c r="Q96" s="5"/>
    </row>
    <row r="97" spans="2:27">
      <c r="B97" s="29">
        <v>35</v>
      </c>
      <c r="C97" s="5" t="s">
        <v>9</v>
      </c>
      <c r="D97" s="15" t="s">
        <v>107</v>
      </c>
      <c r="E97" s="15" t="s">
        <v>108</v>
      </c>
      <c r="F97" s="5" t="s">
        <v>123</v>
      </c>
      <c r="G97" s="13" t="s">
        <v>578</v>
      </c>
      <c r="H97" s="13" t="s">
        <v>818</v>
      </c>
      <c r="I97" s="64" t="s">
        <v>124</v>
      </c>
      <c r="J97" s="64" t="s">
        <v>12</v>
      </c>
      <c r="K97" s="64" t="s">
        <v>173</v>
      </c>
      <c r="L97" s="5">
        <v>5</v>
      </c>
      <c r="M97" s="40">
        <v>2.8200000000000001E-6</v>
      </c>
      <c r="Q97" s="5"/>
    </row>
    <row r="98" spans="2:27">
      <c r="B98" s="29">
        <v>35</v>
      </c>
      <c r="C98" s="5" t="s">
        <v>9</v>
      </c>
      <c r="D98" s="15" t="s">
        <v>165</v>
      </c>
      <c r="E98" s="15" t="s">
        <v>108</v>
      </c>
      <c r="F98" s="5" t="s">
        <v>190</v>
      </c>
      <c r="G98" s="13" t="s">
        <v>534</v>
      </c>
      <c r="H98" s="13" t="s">
        <v>780</v>
      </c>
      <c r="I98" s="64" t="s">
        <v>11</v>
      </c>
      <c r="J98" s="64" t="s">
        <v>188</v>
      </c>
      <c r="K98" s="64" t="s">
        <v>196</v>
      </c>
      <c r="L98" s="5">
        <v>17</v>
      </c>
      <c r="M98" s="40">
        <v>2.8200000000000001E-6</v>
      </c>
      <c r="Q98" s="5"/>
    </row>
    <row r="99" spans="2:27">
      <c r="B99" s="29">
        <v>35</v>
      </c>
      <c r="C99" s="5" t="s">
        <v>9</v>
      </c>
      <c r="D99" s="15" t="s">
        <v>165</v>
      </c>
      <c r="E99" s="15" t="s">
        <v>108</v>
      </c>
      <c r="F99" s="5" t="s">
        <v>190</v>
      </c>
      <c r="G99" s="13" t="s">
        <v>535</v>
      </c>
      <c r="H99" s="13" t="s">
        <v>768</v>
      </c>
      <c r="I99" s="64" t="s">
        <v>197</v>
      </c>
      <c r="J99" s="64" t="s">
        <v>172</v>
      </c>
      <c r="K99" s="64" t="s">
        <v>198</v>
      </c>
      <c r="L99" s="5">
        <v>21</v>
      </c>
      <c r="M99" s="40">
        <v>2.8200000000000001E-6</v>
      </c>
      <c r="Q99" s="5"/>
    </row>
    <row r="100" spans="2:27">
      <c r="B100" s="29">
        <v>35</v>
      </c>
      <c r="C100" s="5" t="s">
        <v>9</v>
      </c>
      <c r="D100" s="15" t="s">
        <v>165</v>
      </c>
      <c r="E100" s="15" t="s">
        <v>108</v>
      </c>
      <c r="F100" s="5" t="s">
        <v>190</v>
      </c>
      <c r="G100" s="13" t="s">
        <v>536</v>
      </c>
      <c r="H100" s="13" t="s">
        <v>781</v>
      </c>
      <c r="I100" s="64" t="s">
        <v>11</v>
      </c>
      <c r="J100" s="64" t="s">
        <v>12</v>
      </c>
      <c r="K100" s="64" t="s">
        <v>154</v>
      </c>
      <c r="L100" s="5">
        <v>9</v>
      </c>
      <c r="M100" s="40">
        <v>2.8200000000000001E-6</v>
      </c>
      <c r="Q100" s="5"/>
    </row>
    <row r="101" spans="2:27">
      <c r="B101" s="29">
        <v>35</v>
      </c>
      <c r="C101" s="5" t="s">
        <v>9</v>
      </c>
      <c r="D101" s="15" t="s">
        <v>165</v>
      </c>
      <c r="E101" s="15" t="s">
        <v>108</v>
      </c>
      <c r="F101" s="5" t="s">
        <v>190</v>
      </c>
      <c r="G101" s="13" t="s">
        <v>537</v>
      </c>
      <c r="H101" s="13" t="s">
        <v>782</v>
      </c>
      <c r="I101" s="64" t="s">
        <v>204</v>
      </c>
      <c r="J101" s="64" t="s">
        <v>164</v>
      </c>
      <c r="K101" s="64" t="s">
        <v>154</v>
      </c>
      <c r="L101" s="5">
        <v>16</v>
      </c>
      <c r="M101" s="40">
        <v>2.8200000000000001E-6</v>
      </c>
      <c r="Q101" s="5"/>
    </row>
    <row r="102" spans="2:27">
      <c r="B102" s="29">
        <v>35</v>
      </c>
      <c r="C102" s="5" t="s">
        <v>9</v>
      </c>
      <c r="D102" s="15" t="s">
        <v>165</v>
      </c>
      <c r="E102" s="15" t="s">
        <v>108</v>
      </c>
      <c r="F102" s="5" t="s">
        <v>123</v>
      </c>
      <c r="G102" s="13" t="s">
        <v>538</v>
      </c>
      <c r="H102" s="13" t="s">
        <v>783</v>
      </c>
      <c r="I102" s="64" t="s">
        <v>11</v>
      </c>
      <c r="J102" s="64" t="s">
        <v>205</v>
      </c>
      <c r="K102" s="64" t="s">
        <v>184</v>
      </c>
      <c r="L102" s="5">
        <v>15</v>
      </c>
      <c r="M102" s="40">
        <v>2.8200000000000001E-6</v>
      </c>
      <c r="Q102" s="5"/>
    </row>
    <row r="103" spans="2:27">
      <c r="B103" s="29">
        <v>35</v>
      </c>
      <c r="C103" s="5" t="s">
        <v>9</v>
      </c>
      <c r="D103" s="15" t="s">
        <v>165</v>
      </c>
      <c r="E103" s="15" t="s">
        <v>108</v>
      </c>
      <c r="F103" s="5" t="s">
        <v>190</v>
      </c>
      <c r="G103" s="13" t="s">
        <v>539</v>
      </c>
      <c r="H103" s="13" t="s">
        <v>784</v>
      </c>
      <c r="I103" s="64" t="s">
        <v>206</v>
      </c>
      <c r="J103" s="64" t="s">
        <v>172</v>
      </c>
      <c r="K103" s="64" t="s">
        <v>184</v>
      </c>
      <c r="L103" s="5">
        <v>17</v>
      </c>
      <c r="M103" s="40">
        <v>2.8200000000000001E-6</v>
      </c>
      <c r="Q103" s="5"/>
    </row>
    <row r="104" spans="2:27">
      <c r="B104" s="29">
        <v>35</v>
      </c>
      <c r="C104" s="5" t="s">
        <v>9</v>
      </c>
      <c r="D104" s="15" t="s">
        <v>165</v>
      </c>
      <c r="E104" s="15" t="s">
        <v>108</v>
      </c>
      <c r="F104" s="5" t="s">
        <v>190</v>
      </c>
      <c r="G104" s="13" t="s">
        <v>540</v>
      </c>
      <c r="H104" s="13" t="s">
        <v>785</v>
      </c>
      <c r="I104" s="64" t="s">
        <v>207</v>
      </c>
      <c r="J104" s="64" t="s">
        <v>172</v>
      </c>
      <c r="K104" s="64" t="s">
        <v>184</v>
      </c>
      <c r="L104" s="5">
        <v>15</v>
      </c>
      <c r="M104" s="40">
        <v>2.8200000000000001E-6</v>
      </c>
      <c r="Q104" s="5"/>
    </row>
    <row r="105" spans="2:27">
      <c r="B105" s="29">
        <v>35</v>
      </c>
      <c r="C105" s="5" t="s">
        <v>9</v>
      </c>
      <c r="D105" s="15" t="s">
        <v>165</v>
      </c>
      <c r="E105" s="15" t="s">
        <v>108</v>
      </c>
      <c r="F105" s="5" t="s">
        <v>190</v>
      </c>
      <c r="G105" s="13" t="s">
        <v>541</v>
      </c>
      <c r="H105" s="13" t="s">
        <v>786</v>
      </c>
      <c r="I105" s="64" t="s">
        <v>11</v>
      </c>
      <c r="J105" s="64" t="s">
        <v>12</v>
      </c>
      <c r="K105" s="64" t="s">
        <v>184</v>
      </c>
      <c r="L105" s="5">
        <v>11</v>
      </c>
      <c r="M105" s="40">
        <v>2.8200000000000001E-6</v>
      </c>
      <c r="Q105" s="5"/>
    </row>
    <row r="106" spans="2:27">
      <c r="B106" s="29">
        <v>35</v>
      </c>
      <c r="C106" s="5" t="s">
        <v>9</v>
      </c>
      <c r="D106" s="15" t="s">
        <v>165</v>
      </c>
      <c r="E106" s="15" t="s">
        <v>108</v>
      </c>
      <c r="F106" s="5" t="s">
        <v>190</v>
      </c>
      <c r="G106" s="13" t="s">
        <v>542</v>
      </c>
      <c r="H106" s="13" t="s">
        <v>787</v>
      </c>
      <c r="I106" s="64" t="s">
        <v>11</v>
      </c>
      <c r="J106" s="64" t="s">
        <v>12</v>
      </c>
      <c r="K106" s="64" t="s">
        <v>208</v>
      </c>
      <c r="L106" s="5">
        <v>10</v>
      </c>
      <c r="M106" s="40">
        <v>2.8200000000000001E-6</v>
      </c>
      <c r="P106" s="5"/>
      <c r="Q106" s="5"/>
      <c r="R106" s="5"/>
      <c r="S106" s="5"/>
      <c r="T106" s="5"/>
      <c r="U106" s="13"/>
      <c r="V106" s="13"/>
      <c r="W106" s="5"/>
      <c r="X106" s="5"/>
      <c r="Y106" s="5"/>
      <c r="Z106" s="5"/>
      <c r="AA106" s="40"/>
    </row>
    <row r="107" spans="2:27">
      <c r="B107" s="29">
        <v>35</v>
      </c>
      <c r="C107" s="5" t="s">
        <v>9</v>
      </c>
      <c r="D107" s="15" t="s">
        <v>165</v>
      </c>
      <c r="E107" s="15" t="s">
        <v>108</v>
      </c>
      <c r="F107" s="5" t="s">
        <v>190</v>
      </c>
      <c r="G107" s="13" t="s">
        <v>543</v>
      </c>
      <c r="H107" s="13" t="s">
        <v>788</v>
      </c>
      <c r="I107" s="64" t="s">
        <v>11</v>
      </c>
      <c r="J107" s="64" t="s">
        <v>181</v>
      </c>
      <c r="K107" s="64" t="s">
        <v>184</v>
      </c>
      <c r="L107" s="5">
        <v>8</v>
      </c>
      <c r="M107" s="40">
        <v>2.8200000000000001E-6</v>
      </c>
      <c r="P107" s="5"/>
      <c r="Q107" s="5"/>
      <c r="R107" s="5"/>
      <c r="S107" s="5"/>
      <c r="T107" s="5"/>
      <c r="U107" s="13"/>
      <c r="V107" s="13"/>
      <c r="W107" s="5"/>
      <c r="X107" s="5"/>
      <c r="Y107" s="5"/>
      <c r="Z107" s="5"/>
      <c r="AA107" s="40"/>
    </row>
    <row r="108" spans="2:27">
      <c r="B108" s="29">
        <v>35</v>
      </c>
      <c r="C108" s="5" t="s">
        <v>9</v>
      </c>
      <c r="D108" s="15" t="s">
        <v>165</v>
      </c>
      <c r="E108" s="15" t="s">
        <v>108</v>
      </c>
      <c r="F108" s="5" t="s">
        <v>190</v>
      </c>
      <c r="G108" s="13" t="s">
        <v>544</v>
      </c>
      <c r="H108" s="13" t="s">
        <v>789</v>
      </c>
      <c r="I108" s="64" t="s">
        <v>11</v>
      </c>
      <c r="J108" s="64" t="s">
        <v>12</v>
      </c>
      <c r="K108" s="64" t="s">
        <v>196</v>
      </c>
      <c r="L108" s="5">
        <v>7</v>
      </c>
      <c r="M108" s="40">
        <v>2.8200000000000001E-6</v>
      </c>
      <c r="P108" s="5"/>
      <c r="Q108" s="5"/>
      <c r="R108" s="5"/>
      <c r="S108" s="5"/>
      <c r="T108" s="5"/>
      <c r="U108" s="13"/>
      <c r="V108" s="13"/>
      <c r="W108" s="5"/>
      <c r="X108" s="5"/>
      <c r="Y108" s="5"/>
      <c r="Z108" s="5"/>
      <c r="AA108" s="40"/>
    </row>
    <row r="109" spans="2:27">
      <c r="B109" s="29">
        <v>35</v>
      </c>
      <c r="C109" s="5" t="s">
        <v>9</v>
      </c>
      <c r="D109" s="15" t="s">
        <v>165</v>
      </c>
      <c r="E109" s="15" t="s">
        <v>108</v>
      </c>
      <c r="F109" s="5" t="s">
        <v>126</v>
      </c>
      <c r="G109" s="13" t="s">
        <v>545</v>
      </c>
      <c r="H109" s="13" t="s">
        <v>768</v>
      </c>
      <c r="I109" s="64" t="s">
        <v>197</v>
      </c>
      <c r="J109" s="64" t="s">
        <v>172</v>
      </c>
      <c r="K109" s="64" t="s">
        <v>198</v>
      </c>
      <c r="L109" s="5">
        <v>21</v>
      </c>
      <c r="M109" s="40">
        <v>2.8200000000000001E-6</v>
      </c>
      <c r="P109" s="5"/>
      <c r="Q109" s="5"/>
      <c r="R109" s="5"/>
      <c r="S109" s="5"/>
      <c r="T109" s="5"/>
      <c r="U109" s="13"/>
      <c r="V109" s="13"/>
      <c r="W109" s="5"/>
      <c r="X109" s="5"/>
      <c r="Y109" s="5"/>
      <c r="Z109" s="5"/>
      <c r="AA109" s="40"/>
    </row>
    <row r="110" spans="2:27">
      <c r="B110" s="29">
        <v>35</v>
      </c>
      <c r="C110" s="5" t="s">
        <v>9</v>
      </c>
      <c r="D110" s="15" t="s">
        <v>165</v>
      </c>
      <c r="E110" s="15" t="s">
        <v>108</v>
      </c>
      <c r="F110" s="5" t="s">
        <v>190</v>
      </c>
      <c r="G110" s="13" t="s">
        <v>546</v>
      </c>
      <c r="H110" s="13" t="s">
        <v>768</v>
      </c>
      <c r="I110" s="64" t="s">
        <v>197</v>
      </c>
      <c r="J110" s="64" t="s">
        <v>172</v>
      </c>
      <c r="K110" s="64" t="s">
        <v>198</v>
      </c>
      <c r="L110" s="5">
        <v>22</v>
      </c>
      <c r="M110" s="40">
        <v>2.8200000000000001E-6</v>
      </c>
      <c r="P110" s="5"/>
      <c r="Q110" s="5"/>
      <c r="R110" s="5"/>
      <c r="S110" s="5"/>
      <c r="T110" s="5"/>
      <c r="U110" s="13"/>
      <c r="V110" s="13"/>
      <c r="W110" s="5"/>
      <c r="X110" s="5"/>
      <c r="Y110" s="5"/>
      <c r="Z110" s="5"/>
      <c r="AA110" s="40"/>
    </row>
    <row r="111" spans="2:27">
      <c r="B111" s="29">
        <v>35</v>
      </c>
      <c r="C111" s="5" t="s">
        <v>9</v>
      </c>
      <c r="D111" s="15" t="s">
        <v>165</v>
      </c>
      <c r="E111" s="15" t="s">
        <v>108</v>
      </c>
      <c r="F111" s="5" t="s">
        <v>190</v>
      </c>
      <c r="G111" s="13" t="s">
        <v>547</v>
      </c>
      <c r="H111" s="13" t="s">
        <v>790</v>
      </c>
      <c r="I111" s="64" t="s">
        <v>11</v>
      </c>
      <c r="J111" s="64" t="s">
        <v>172</v>
      </c>
      <c r="K111" s="64" t="s">
        <v>154</v>
      </c>
      <c r="L111" s="5">
        <v>16</v>
      </c>
      <c r="M111" s="40">
        <v>2.8200000000000001E-6</v>
      </c>
      <c r="P111" s="5"/>
      <c r="Q111" s="5"/>
      <c r="R111" s="5"/>
      <c r="S111" s="5"/>
      <c r="T111" s="5"/>
      <c r="U111" s="13"/>
      <c r="V111" s="13"/>
      <c r="W111" s="5"/>
      <c r="X111" s="5"/>
      <c r="Y111" s="5"/>
      <c r="Z111" s="5"/>
      <c r="AA111" s="40"/>
    </row>
    <row r="112" spans="2:27">
      <c r="B112" s="29">
        <v>35</v>
      </c>
      <c r="C112" s="5" t="s">
        <v>9</v>
      </c>
      <c r="D112" s="15" t="s">
        <v>165</v>
      </c>
      <c r="E112" s="15" t="s">
        <v>108</v>
      </c>
      <c r="F112" s="5" t="s">
        <v>123</v>
      </c>
      <c r="G112" s="13" t="s">
        <v>548</v>
      </c>
      <c r="H112" s="13" t="s">
        <v>791</v>
      </c>
      <c r="I112" s="64" t="s">
        <v>209</v>
      </c>
      <c r="J112" s="64" t="s">
        <v>132</v>
      </c>
      <c r="K112" s="64" t="s">
        <v>198</v>
      </c>
      <c r="L112" s="5">
        <v>17</v>
      </c>
      <c r="M112" s="40">
        <v>2.8200000000000001E-6</v>
      </c>
      <c r="P112" s="5"/>
      <c r="Q112" s="5"/>
      <c r="R112" s="5"/>
      <c r="S112" s="5"/>
      <c r="T112" s="5"/>
      <c r="U112" s="13"/>
      <c r="V112" s="13"/>
      <c r="W112" s="5"/>
      <c r="X112" s="5"/>
      <c r="Y112" s="5"/>
      <c r="Z112" s="5"/>
      <c r="AA112" s="40"/>
    </row>
    <row r="113" spans="2:27">
      <c r="B113" s="29">
        <v>35</v>
      </c>
      <c r="C113" s="5" t="s">
        <v>9</v>
      </c>
      <c r="D113" s="15" t="s">
        <v>165</v>
      </c>
      <c r="E113" s="15" t="s">
        <v>108</v>
      </c>
      <c r="F113" s="5" t="s">
        <v>190</v>
      </c>
      <c r="G113" s="13" t="s">
        <v>549</v>
      </c>
      <c r="H113" s="13" t="s">
        <v>792</v>
      </c>
      <c r="I113" s="64" t="s">
        <v>162</v>
      </c>
      <c r="J113" s="64" t="s">
        <v>12</v>
      </c>
      <c r="K113" s="64" t="s">
        <v>210</v>
      </c>
      <c r="L113" s="5">
        <v>10</v>
      </c>
      <c r="M113" s="40">
        <v>2.8200000000000001E-6</v>
      </c>
      <c r="P113" s="5"/>
      <c r="Q113" s="5"/>
      <c r="R113" s="5"/>
      <c r="S113" s="5"/>
      <c r="T113" s="5"/>
      <c r="U113" s="13"/>
      <c r="V113" s="13"/>
      <c r="W113" s="5"/>
      <c r="X113" s="5"/>
      <c r="Y113" s="5"/>
      <c r="Z113" s="5"/>
      <c r="AA113" s="40"/>
    </row>
    <row r="114" spans="2:27">
      <c r="B114" s="29">
        <v>35</v>
      </c>
      <c r="C114" s="5" t="s">
        <v>9</v>
      </c>
      <c r="D114" s="15" t="s">
        <v>165</v>
      </c>
      <c r="E114" s="15" t="s">
        <v>108</v>
      </c>
      <c r="F114" s="5" t="s">
        <v>190</v>
      </c>
      <c r="G114" s="13" t="s">
        <v>550</v>
      </c>
      <c r="H114" s="13" t="s">
        <v>793</v>
      </c>
      <c r="I114" s="64" t="s">
        <v>11</v>
      </c>
      <c r="J114" s="64" t="s">
        <v>211</v>
      </c>
      <c r="K114" s="64" t="s">
        <v>184</v>
      </c>
      <c r="L114" s="5">
        <v>13</v>
      </c>
      <c r="M114" s="40">
        <v>2.8200000000000001E-6</v>
      </c>
      <c r="P114" s="5"/>
      <c r="Q114" s="5"/>
      <c r="R114" s="5"/>
      <c r="S114" s="5"/>
      <c r="T114" s="5"/>
      <c r="U114" s="13"/>
      <c r="V114" s="13"/>
      <c r="W114" s="5"/>
      <c r="X114" s="5"/>
      <c r="Y114" s="5"/>
      <c r="Z114" s="5"/>
      <c r="AA114" s="40"/>
    </row>
    <row r="115" spans="2:27">
      <c r="B115" s="29">
        <v>35</v>
      </c>
      <c r="C115" s="5" t="s">
        <v>9</v>
      </c>
      <c r="D115" s="15" t="s">
        <v>165</v>
      </c>
      <c r="E115" s="15" t="s">
        <v>108</v>
      </c>
      <c r="F115" s="5" t="s">
        <v>190</v>
      </c>
      <c r="G115" s="13" t="s">
        <v>551</v>
      </c>
      <c r="H115" s="13" t="s">
        <v>794</v>
      </c>
      <c r="I115" s="64" t="s">
        <v>11</v>
      </c>
      <c r="J115" s="64" t="s">
        <v>174</v>
      </c>
      <c r="K115" s="64" t="s">
        <v>184</v>
      </c>
      <c r="L115" s="5">
        <v>14</v>
      </c>
      <c r="M115" s="40">
        <v>2.8200000000000001E-6</v>
      </c>
      <c r="P115" s="5"/>
      <c r="Q115" s="5"/>
      <c r="R115" s="5"/>
      <c r="S115" s="5"/>
      <c r="T115" s="5"/>
      <c r="U115" s="13"/>
      <c r="V115" s="13"/>
      <c r="W115" s="5"/>
      <c r="X115" s="5"/>
      <c r="Y115" s="5"/>
      <c r="Z115" s="5"/>
      <c r="AA115" s="40"/>
    </row>
    <row r="116" spans="2:27">
      <c r="B116" s="29">
        <v>35</v>
      </c>
      <c r="C116" s="5" t="s">
        <v>9</v>
      </c>
      <c r="D116" s="15" t="s">
        <v>165</v>
      </c>
      <c r="E116" s="15" t="s">
        <v>108</v>
      </c>
      <c r="F116" s="5" t="s">
        <v>190</v>
      </c>
      <c r="G116" s="13" t="s">
        <v>552</v>
      </c>
      <c r="H116" s="13" t="s">
        <v>795</v>
      </c>
      <c r="I116" s="64" t="s">
        <v>11</v>
      </c>
      <c r="J116" s="64" t="s">
        <v>172</v>
      </c>
      <c r="K116" s="64" t="s">
        <v>196</v>
      </c>
      <c r="L116" s="5">
        <v>19</v>
      </c>
      <c r="M116" s="40">
        <v>2.8200000000000001E-6</v>
      </c>
      <c r="P116" s="5"/>
      <c r="Q116" s="5"/>
      <c r="R116" s="5"/>
      <c r="S116" s="5"/>
      <c r="T116" s="5"/>
      <c r="U116" s="13"/>
      <c r="V116" s="13"/>
      <c r="W116" s="5"/>
      <c r="X116" s="5"/>
      <c r="Y116" s="5"/>
      <c r="Z116" s="5"/>
      <c r="AA116" s="40"/>
    </row>
    <row r="117" spans="2:27">
      <c r="B117" s="29">
        <v>35</v>
      </c>
      <c r="C117" s="5" t="s">
        <v>9</v>
      </c>
      <c r="D117" s="15" t="s">
        <v>165</v>
      </c>
      <c r="E117" s="15" t="s">
        <v>108</v>
      </c>
      <c r="F117" s="5" t="s">
        <v>190</v>
      </c>
      <c r="G117" s="13" t="s">
        <v>553</v>
      </c>
      <c r="H117" s="13" t="s">
        <v>796</v>
      </c>
      <c r="I117" s="64" t="s">
        <v>204</v>
      </c>
      <c r="J117" s="64" t="s">
        <v>172</v>
      </c>
      <c r="K117" s="64" t="s">
        <v>196</v>
      </c>
      <c r="L117" s="5">
        <v>21</v>
      </c>
      <c r="M117" s="40">
        <v>2.8200000000000001E-6</v>
      </c>
      <c r="P117" s="5"/>
      <c r="Q117" s="5"/>
      <c r="R117" s="5"/>
      <c r="S117" s="5"/>
      <c r="T117" s="5"/>
      <c r="U117" s="13"/>
      <c r="V117" s="13"/>
      <c r="W117" s="5"/>
      <c r="X117" s="5"/>
      <c r="Y117" s="5"/>
      <c r="Z117" s="5"/>
      <c r="AA117" s="40"/>
    </row>
    <row r="118" spans="2:27">
      <c r="B118" s="29">
        <v>35</v>
      </c>
      <c r="C118" s="5" t="s">
        <v>9</v>
      </c>
      <c r="D118" s="15" t="s">
        <v>165</v>
      </c>
      <c r="E118" s="15" t="s">
        <v>108</v>
      </c>
      <c r="F118" s="5" t="s">
        <v>190</v>
      </c>
      <c r="G118" s="13" t="s">
        <v>554</v>
      </c>
      <c r="H118" s="13" t="s">
        <v>797</v>
      </c>
      <c r="I118" s="64" t="s">
        <v>11</v>
      </c>
      <c r="J118" s="64" t="s">
        <v>150</v>
      </c>
      <c r="K118" s="64" t="s">
        <v>184</v>
      </c>
      <c r="L118" s="5">
        <v>14</v>
      </c>
      <c r="M118" s="40">
        <v>2.8200000000000001E-6</v>
      </c>
      <c r="P118" s="5"/>
      <c r="Q118" s="5"/>
      <c r="R118" s="5"/>
      <c r="S118" s="5"/>
      <c r="T118" s="5"/>
      <c r="U118" s="13"/>
      <c r="V118" s="13"/>
      <c r="W118" s="5"/>
      <c r="X118" s="5"/>
      <c r="Y118" s="5"/>
      <c r="Z118" s="5"/>
      <c r="AA118" s="40"/>
    </row>
    <row r="119" spans="2:27">
      <c r="B119" s="29">
        <v>35</v>
      </c>
      <c r="C119" s="5" t="s">
        <v>9</v>
      </c>
      <c r="D119" s="15" t="s">
        <v>165</v>
      </c>
      <c r="E119" s="15" t="s">
        <v>108</v>
      </c>
      <c r="F119" s="5" t="s">
        <v>190</v>
      </c>
      <c r="G119" s="13" t="s">
        <v>555</v>
      </c>
      <c r="H119" s="13" t="s">
        <v>798</v>
      </c>
      <c r="I119" s="64" t="s">
        <v>11</v>
      </c>
      <c r="J119" s="64" t="s">
        <v>139</v>
      </c>
      <c r="K119" s="64" t="s">
        <v>184</v>
      </c>
      <c r="L119" s="5">
        <v>17</v>
      </c>
      <c r="M119" s="40">
        <v>2.8200000000000001E-6</v>
      </c>
      <c r="P119" s="5"/>
      <c r="Q119" s="5"/>
      <c r="R119" s="5"/>
      <c r="S119" s="5"/>
      <c r="T119" s="5"/>
      <c r="U119" s="13"/>
      <c r="V119" s="13"/>
      <c r="W119" s="5"/>
      <c r="X119" s="5"/>
      <c r="Y119" s="5"/>
      <c r="Z119" s="5"/>
      <c r="AA119" s="40"/>
    </row>
    <row r="120" spans="2:27">
      <c r="B120" s="29">
        <v>35</v>
      </c>
      <c r="C120" s="5" t="s">
        <v>9</v>
      </c>
      <c r="D120" s="15" t="s">
        <v>165</v>
      </c>
      <c r="E120" s="15" t="s">
        <v>108</v>
      </c>
      <c r="F120" s="5" t="s">
        <v>190</v>
      </c>
      <c r="G120" s="13" t="s">
        <v>556</v>
      </c>
      <c r="H120" s="13" t="s">
        <v>799</v>
      </c>
      <c r="I120" s="64" t="s">
        <v>197</v>
      </c>
      <c r="J120" s="64" t="s">
        <v>12</v>
      </c>
      <c r="K120" s="64" t="s">
        <v>196</v>
      </c>
      <c r="L120" s="5">
        <v>12</v>
      </c>
      <c r="M120" s="40">
        <v>2.8200000000000001E-6</v>
      </c>
      <c r="P120" s="5"/>
      <c r="Q120" s="5"/>
      <c r="R120" s="5"/>
      <c r="S120" s="5"/>
      <c r="T120" s="5"/>
      <c r="U120" s="13"/>
      <c r="V120" s="13"/>
      <c r="W120" s="5"/>
      <c r="X120" s="5"/>
      <c r="Y120" s="5"/>
      <c r="Z120" s="5"/>
      <c r="AA120" s="40"/>
    </row>
    <row r="121" spans="2:27">
      <c r="B121" s="29">
        <v>35</v>
      </c>
      <c r="C121" s="5" t="s">
        <v>9</v>
      </c>
      <c r="D121" s="15" t="s">
        <v>165</v>
      </c>
      <c r="E121" s="15" t="s">
        <v>108</v>
      </c>
      <c r="F121" s="5" t="s">
        <v>190</v>
      </c>
      <c r="G121" s="13" t="s">
        <v>557</v>
      </c>
      <c r="H121" s="13" t="s">
        <v>800</v>
      </c>
      <c r="I121" s="64" t="s">
        <v>11</v>
      </c>
      <c r="J121" s="64" t="s">
        <v>150</v>
      </c>
      <c r="K121" s="64" t="s">
        <v>184</v>
      </c>
      <c r="L121" s="5">
        <v>14</v>
      </c>
      <c r="M121" s="40">
        <v>2.8200000000000001E-6</v>
      </c>
      <c r="Q121" s="5"/>
    </row>
    <row r="122" spans="2:27">
      <c r="B122" s="29">
        <v>35</v>
      </c>
      <c r="C122" s="5" t="s">
        <v>9</v>
      </c>
      <c r="D122" s="15" t="s">
        <v>165</v>
      </c>
      <c r="E122" s="15" t="s">
        <v>108</v>
      </c>
      <c r="F122" s="5" t="s">
        <v>190</v>
      </c>
      <c r="G122" s="13" t="s">
        <v>558</v>
      </c>
      <c r="H122" s="13" t="s">
        <v>801</v>
      </c>
      <c r="I122" s="64" t="s">
        <v>11</v>
      </c>
      <c r="J122" s="64" t="s">
        <v>200</v>
      </c>
      <c r="K122" s="64" t="s">
        <v>196</v>
      </c>
      <c r="L122" s="5">
        <v>11</v>
      </c>
      <c r="M122" s="40">
        <v>2.8200000000000001E-6</v>
      </c>
      <c r="Q122" s="5"/>
    </row>
    <row r="123" spans="2:27">
      <c r="B123" s="29">
        <v>35</v>
      </c>
      <c r="C123" s="5" t="s">
        <v>9</v>
      </c>
      <c r="D123" s="15" t="s">
        <v>165</v>
      </c>
      <c r="E123" s="15" t="s">
        <v>108</v>
      </c>
      <c r="F123" s="5" t="s">
        <v>190</v>
      </c>
      <c r="G123" s="13" t="s">
        <v>559</v>
      </c>
      <c r="H123" s="13" t="s">
        <v>802</v>
      </c>
      <c r="I123" s="64" t="s">
        <v>11</v>
      </c>
      <c r="J123" s="64" t="s">
        <v>132</v>
      </c>
      <c r="K123" s="64" t="s">
        <v>196</v>
      </c>
      <c r="L123" s="5">
        <v>16</v>
      </c>
      <c r="M123" s="40">
        <v>2.8200000000000001E-6</v>
      </c>
      <c r="Q123" s="5"/>
    </row>
    <row r="124" spans="2:27">
      <c r="B124" s="29">
        <v>35</v>
      </c>
      <c r="C124" s="5" t="s">
        <v>9</v>
      </c>
      <c r="D124" s="15" t="s">
        <v>165</v>
      </c>
      <c r="E124" s="15" t="s">
        <v>108</v>
      </c>
      <c r="F124" s="5" t="s">
        <v>190</v>
      </c>
      <c r="G124" s="13" t="s">
        <v>560</v>
      </c>
      <c r="H124" s="13" t="s">
        <v>803</v>
      </c>
      <c r="I124" s="64" t="s">
        <v>11</v>
      </c>
      <c r="J124" s="64" t="s">
        <v>150</v>
      </c>
      <c r="K124" s="64" t="s">
        <v>184</v>
      </c>
      <c r="L124" s="5">
        <v>15</v>
      </c>
      <c r="M124" s="40">
        <v>2.8200000000000001E-6</v>
      </c>
      <c r="Q124" s="5"/>
    </row>
    <row r="125" spans="2:27">
      <c r="B125" s="29">
        <v>35</v>
      </c>
      <c r="C125" s="5" t="s">
        <v>9</v>
      </c>
      <c r="D125" s="15" t="s">
        <v>165</v>
      </c>
      <c r="E125" s="15" t="s">
        <v>108</v>
      </c>
      <c r="F125" s="5" t="s">
        <v>190</v>
      </c>
      <c r="G125" s="13" t="s">
        <v>561</v>
      </c>
      <c r="H125" s="13" t="s">
        <v>804</v>
      </c>
      <c r="I125" s="64" t="s">
        <v>11</v>
      </c>
      <c r="J125" s="64" t="s">
        <v>12</v>
      </c>
      <c r="K125" s="64" t="s">
        <v>196</v>
      </c>
      <c r="L125" s="5">
        <v>9</v>
      </c>
      <c r="M125" s="40">
        <v>2.8200000000000001E-6</v>
      </c>
      <c r="Q125" s="5"/>
    </row>
    <row r="126" spans="2:27">
      <c r="B126" s="29">
        <v>35</v>
      </c>
      <c r="C126" s="5" t="s">
        <v>9</v>
      </c>
      <c r="D126" s="15" t="s">
        <v>165</v>
      </c>
      <c r="E126" s="15" t="s">
        <v>108</v>
      </c>
      <c r="F126" s="5" t="s">
        <v>190</v>
      </c>
      <c r="G126" s="13" t="s">
        <v>562</v>
      </c>
      <c r="H126" s="13" t="s">
        <v>805</v>
      </c>
      <c r="I126" s="64" t="s">
        <v>197</v>
      </c>
      <c r="J126" s="64" t="s">
        <v>172</v>
      </c>
      <c r="K126" s="64" t="s">
        <v>184</v>
      </c>
      <c r="L126" s="5">
        <v>14</v>
      </c>
      <c r="M126" s="40">
        <v>2.8200000000000001E-6</v>
      </c>
      <c r="Q126" s="5"/>
    </row>
    <row r="127" spans="2:27">
      <c r="B127" s="29">
        <v>35</v>
      </c>
      <c r="C127" s="5" t="s">
        <v>9</v>
      </c>
      <c r="D127" s="15" t="s">
        <v>165</v>
      </c>
      <c r="E127" s="15" t="s">
        <v>108</v>
      </c>
      <c r="F127" s="5" t="s">
        <v>190</v>
      </c>
      <c r="G127" s="13" t="s">
        <v>563</v>
      </c>
      <c r="H127" s="13" t="s">
        <v>806</v>
      </c>
      <c r="I127" s="64" t="s">
        <v>197</v>
      </c>
      <c r="J127" s="64" t="s">
        <v>172</v>
      </c>
      <c r="K127" s="64" t="s">
        <v>198</v>
      </c>
      <c r="L127" s="5">
        <v>18</v>
      </c>
      <c r="M127" s="40">
        <v>2.8200000000000001E-6</v>
      </c>
      <c r="Q127" s="5"/>
    </row>
    <row r="128" spans="2:27">
      <c r="B128" s="29">
        <v>35</v>
      </c>
      <c r="C128" s="5" t="s">
        <v>9</v>
      </c>
      <c r="D128" s="15" t="s">
        <v>165</v>
      </c>
      <c r="E128" s="15" t="s">
        <v>108</v>
      </c>
      <c r="F128" s="5" t="s">
        <v>190</v>
      </c>
      <c r="G128" s="13" t="s">
        <v>565</v>
      </c>
      <c r="H128" s="13" t="s">
        <v>806</v>
      </c>
      <c r="I128" s="64" t="s">
        <v>197</v>
      </c>
      <c r="J128" s="64" t="s">
        <v>172</v>
      </c>
      <c r="K128" s="64" t="s">
        <v>198</v>
      </c>
      <c r="L128" s="5">
        <v>21</v>
      </c>
      <c r="M128" s="40">
        <v>2.8200000000000001E-6</v>
      </c>
      <c r="Q128" s="5"/>
    </row>
    <row r="129" spans="2:17">
      <c r="B129" s="29">
        <v>35</v>
      </c>
      <c r="C129" s="5" t="s">
        <v>9</v>
      </c>
      <c r="D129" s="15" t="s">
        <v>165</v>
      </c>
      <c r="E129" s="15" t="s">
        <v>108</v>
      </c>
      <c r="F129" s="5" t="s">
        <v>190</v>
      </c>
      <c r="G129" s="13" t="s">
        <v>566</v>
      </c>
      <c r="H129" s="13" t="s">
        <v>808</v>
      </c>
      <c r="I129" s="64" t="s">
        <v>212</v>
      </c>
      <c r="J129" s="64" t="s">
        <v>12</v>
      </c>
      <c r="K129" s="64" t="s">
        <v>156</v>
      </c>
      <c r="L129" s="5">
        <v>12</v>
      </c>
      <c r="M129" s="40">
        <v>2.8200000000000001E-6</v>
      </c>
      <c r="Q129" s="5"/>
    </row>
    <row r="130" spans="2:17">
      <c r="B130" s="29">
        <v>35</v>
      </c>
      <c r="C130" s="5" t="s">
        <v>9</v>
      </c>
      <c r="D130" s="15" t="s">
        <v>165</v>
      </c>
      <c r="E130" s="15" t="s">
        <v>108</v>
      </c>
      <c r="F130" s="5" t="s">
        <v>190</v>
      </c>
      <c r="G130" s="13" t="s">
        <v>567</v>
      </c>
      <c r="H130" s="13" t="s">
        <v>809</v>
      </c>
      <c r="I130" s="64" t="s">
        <v>213</v>
      </c>
      <c r="J130" s="64" t="s">
        <v>172</v>
      </c>
      <c r="K130" s="64" t="s">
        <v>196</v>
      </c>
      <c r="L130" s="5">
        <v>14</v>
      </c>
      <c r="M130" s="40">
        <v>2.8200000000000001E-6</v>
      </c>
      <c r="Q130" s="5"/>
    </row>
    <row r="131" spans="2:17">
      <c r="B131" s="29">
        <v>35</v>
      </c>
      <c r="C131" s="5" t="s">
        <v>9</v>
      </c>
      <c r="D131" s="15" t="s">
        <v>165</v>
      </c>
      <c r="E131" s="15" t="s">
        <v>108</v>
      </c>
      <c r="F131" s="5" t="s">
        <v>190</v>
      </c>
      <c r="G131" s="13" t="s">
        <v>569</v>
      </c>
      <c r="H131" s="13" t="s">
        <v>811</v>
      </c>
      <c r="I131" s="64" t="s">
        <v>204</v>
      </c>
      <c r="J131" s="64" t="s">
        <v>188</v>
      </c>
      <c r="K131" s="64" t="s">
        <v>184</v>
      </c>
      <c r="L131" s="5">
        <v>17</v>
      </c>
      <c r="M131" s="40">
        <v>2.8200000000000001E-6</v>
      </c>
      <c r="Q131" s="5"/>
    </row>
    <row r="132" spans="2:17">
      <c r="B132" s="29">
        <v>35</v>
      </c>
      <c r="C132" s="5" t="s">
        <v>9</v>
      </c>
      <c r="D132" s="15" t="s">
        <v>165</v>
      </c>
      <c r="E132" s="15" t="s">
        <v>108</v>
      </c>
      <c r="F132" s="5" t="s">
        <v>123</v>
      </c>
      <c r="G132" s="13" t="s">
        <v>570</v>
      </c>
      <c r="H132" s="13" t="s">
        <v>812</v>
      </c>
      <c r="I132" s="64" t="s">
        <v>11</v>
      </c>
      <c r="J132" s="64" t="s">
        <v>214</v>
      </c>
      <c r="K132" s="64" t="s">
        <v>215</v>
      </c>
      <c r="L132" s="5">
        <v>18</v>
      </c>
      <c r="M132" s="40">
        <v>2.8200000000000001E-6</v>
      </c>
      <c r="Q132" s="5"/>
    </row>
    <row r="133" spans="2:17">
      <c r="B133" s="29">
        <v>35</v>
      </c>
      <c r="C133" s="5" t="s">
        <v>9</v>
      </c>
      <c r="D133" s="15" t="s">
        <v>165</v>
      </c>
      <c r="E133" s="15" t="s">
        <v>108</v>
      </c>
      <c r="F133" s="5" t="s">
        <v>190</v>
      </c>
      <c r="G133" s="13" t="s">
        <v>571</v>
      </c>
      <c r="H133" s="13" t="s">
        <v>813</v>
      </c>
      <c r="I133" s="64" t="s">
        <v>197</v>
      </c>
      <c r="J133" s="64" t="s">
        <v>132</v>
      </c>
      <c r="K133" s="64" t="s">
        <v>154</v>
      </c>
      <c r="L133" s="5">
        <v>10</v>
      </c>
      <c r="M133" s="40">
        <v>2.8200000000000001E-6</v>
      </c>
      <c r="Q133" s="5"/>
    </row>
    <row r="134" spans="2:17">
      <c r="B134" s="29">
        <v>35</v>
      </c>
      <c r="C134" s="5" t="s">
        <v>9</v>
      </c>
      <c r="D134" s="15" t="s">
        <v>165</v>
      </c>
      <c r="E134" s="15" t="s">
        <v>108</v>
      </c>
      <c r="F134" s="5" t="s">
        <v>190</v>
      </c>
      <c r="G134" s="13" t="s">
        <v>572</v>
      </c>
      <c r="H134" s="13" t="s">
        <v>814</v>
      </c>
      <c r="I134" s="64" t="s">
        <v>197</v>
      </c>
      <c r="J134" s="64" t="s">
        <v>132</v>
      </c>
      <c r="K134" s="64" t="s">
        <v>154</v>
      </c>
      <c r="L134" s="5">
        <v>11</v>
      </c>
      <c r="M134" s="40">
        <v>2.8200000000000001E-6</v>
      </c>
      <c r="Q134" s="5"/>
    </row>
    <row r="135" spans="2:17">
      <c r="B135" s="29">
        <v>35</v>
      </c>
      <c r="C135" s="5" t="s">
        <v>9</v>
      </c>
      <c r="D135" s="15" t="s">
        <v>165</v>
      </c>
      <c r="E135" s="15" t="s">
        <v>108</v>
      </c>
      <c r="F135" s="5" t="s">
        <v>190</v>
      </c>
      <c r="G135" s="13" t="s">
        <v>573</v>
      </c>
      <c r="H135" s="13" t="s">
        <v>815</v>
      </c>
      <c r="I135" s="64" t="s">
        <v>197</v>
      </c>
      <c r="J135" s="64" t="s">
        <v>216</v>
      </c>
      <c r="K135" s="64" t="s">
        <v>217</v>
      </c>
      <c r="L135" s="5">
        <v>22</v>
      </c>
      <c r="M135" s="40">
        <v>2.8200000000000001E-6</v>
      </c>
      <c r="Q135" s="5"/>
    </row>
    <row r="136" spans="2:17">
      <c r="B136" s="29">
        <v>35</v>
      </c>
      <c r="C136" s="5" t="s">
        <v>9</v>
      </c>
      <c r="D136" s="15" t="s">
        <v>165</v>
      </c>
      <c r="E136" s="15" t="s">
        <v>108</v>
      </c>
      <c r="F136" s="5" t="s">
        <v>190</v>
      </c>
      <c r="G136" s="13" t="s">
        <v>574</v>
      </c>
      <c r="H136" s="13" t="s">
        <v>816</v>
      </c>
      <c r="I136" s="64" t="s">
        <v>11</v>
      </c>
      <c r="J136" s="64" t="s">
        <v>150</v>
      </c>
      <c r="K136" s="64" t="s">
        <v>184</v>
      </c>
      <c r="L136" s="5">
        <v>14</v>
      </c>
      <c r="M136" s="40">
        <v>2.8200000000000001E-6</v>
      </c>
      <c r="Q136" s="5"/>
    </row>
    <row r="137" spans="2:17">
      <c r="B137" s="29">
        <v>35</v>
      </c>
      <c r="C137" s="5" t="s">
        <v>9</v>
      </c>
      <c r="D137" s="15" t="s">
        <v>165</v>
      </c>
      <c r="E137" s="15" t="s">
        <v>108</v>
      </c>
      <c r="F137" s="5" t="s">
        <v>190</v>
      </c>
      <c r="G137" s="13" t="s">
        <v>575</v>
      </c>
      <c r="H137" s="13" t="s">
        <v>785</v>
      </c>
      <c r="I137" s="64" t="s">
        <v>207</v>
      </c>
      <c r="J137" s="64" t="s">
        <v>172</v>
      </c>
      <c r="K137" s="64" t="s">
        <v>184</v>
      </c>
      <c r="L137" s="5">
        <v>16</v>
      </c>
      <c r="M137" s="40">
        <v>2.8200000000000001E-6</v>
      </c>
      <c r="Q137" s="5"/>
    </row>
    <row r="138" spans="2:17">
      <c r="B138" s="29">
        <v>35</v>
      </c>
      <c r="C138" s="5" t="s">
        <v>9</v>
      </c>
      <c r="D138" s="15" t="s">
        <v>165</v>
      </c>
      <c r="E138" s="15" t="s">
        <v>108</v>
      </c>
      <c r="F138" s="5" t="s">
        <v>123</v>
      </c>
      <c r="G138" s="13" t="s">
        <v>576</v>
      </c>
      <c r="H138" s="13" t="s">
        <v>791</v>
      </c>
      <c r="I138" s="64" t="s">
        <v>209</v>
      </c>
      <c r="J138" s="64" t="s">
        <v>132</v>
      </c>
      <c r="K138" s="64" t="s">
        <v>198</v>
      </c>
      <c r="L138" s="5">
        <v>17</v>
      </c>
      <c r="M138" s="40">
        <v>2.8200000000000001E-6</v>
      </c>
      <c r="Q138" s="5"/>
    </row>
    <row r="139" spans="2:17">
      <c r="B139" s="29">
        <v>35</v>
      </c>
      <c r="C139" s="5" t="s">
        <v>9</v>
      </c>
      <c r="D139" s="15" t="s">
        <v>165</v>
      </c>
      <c r="E139" s="15" t="s">
        <v>108</v>
      </c>
      <c r="F139" s="5" t="s">
        <v>190</v>
      </c>
      <c r="G139" s="13" t="s">
        <v>577</v>
      </c>
      <c r="H139" s="13" t="s">
        <v>817</v>
      </c>
      <c r="I139" s="64" t="s">
        <v>197</v>
      </c>
      <c r="J139" s="64" t="s">
        <v>174</v>
      </c>
      <c r="K139" s="64" t="s">
        <v>184</v>
      </c>
      <c r="L139" s="5">
        <v>12</v>
      </c>
      <c r="M139" s="40">
        <v>2.8200000000000001E-6</v>
      </c>
      <c r="Q139" s="5"/>
    </row>
    <row r="140" spans="2:17">
      <c r="B140" s="29">
        <v>35</v>
      </c>
      <c r="C140" s="5" t="s">
        <v>9</v>
      </c>
      <c r="D140" s="15" t="s">
        <v>165</v>
      </c>
      <c r="E140" s="15" t="s">
        <v>108</v>
      </c>
      <c r="F140" s="5" t="s">
        <v>190</v>
      </c>
      <c r="G140" s="13" t="s">
        <v>579</v>
      </c>
      <c r="H140" s="13" t="s">
        <v>819</v>
      </c>
      <c r="I140" s="64" t="s">
        <v>11</v>
      </c>
      <c r="J140" s="64" t="s">
        <v>12</v>
      </c>
      <c r="K140" s="64" t="s">
        <v>196</v>
      </c>
      <c r="L140" s="5">
        <v>9</v>
      </c>
      <c r="M140" s="40">
        <v>2.8200000000000001E-6</v>
      </c>
      <c r="Q140" s="5"/>
    </row>
    <row r="141" spans="2:17">
      <c r="B141" s="29">
        <v>35</v>
      </c>
      <c r="C141" s="5" t="s">
        <v>9</v>
      </c>
      <c r="D141" s="15" t="s">
        <v>165</v>
      </c>
      <c r="E141" s="15" t="s">
        <v>108</v>
      </c>
      <c r="F141" s="5" t="s">
        <v>190</v>
      </c>
      <c r="G141" s="13" t="s">
        <v>580</v>
      </c>
      <c r="H141" s="13" t="s">
        <v>820</v>
      </c>
      <c r="I141" s="64" t="s">
        <v>11</v>
      </c>
      <c r="J141" s="64" t="s">
        <v>172</v>
      </c>
      <c r="K141" s="64" t="s">
        <v>196</v>
      </c>
      <c r="L141" s="5">
        <v>13</v>
      </c>
      <c r="M141" s="40">
        <v>2.8200000000000001E-6</v>
      </c>
      <c r="Q141" s="5"/>
    </row>
    <row r="142" spans="2:17">
      <c r="B142" s="29">
        <v>35</v>
      </c>
      <c r="C142" s="5" t="s">
        <v>9</v>
      </c>
      <c r="D142" s="15" t="s">
        <v>165</v>
      </c>
      <c r="E142" s="15" t="s">
        <v>108</v>
      </c>
      <c r="F142" s="5" t="s">
        <v>190</v>
      </c>
      <c r="G142" s="13" t="s">
        <v>581</v>
      </c>
      <c r="H142" s="13" t="s">
        <v>821</v>
      </c>
      <c r="I142" s="64" t="s">
        <v>204</v>
      </c>
      <c r="J142" s="64" t="s">
        <v>12</v>
      </c>
      <c r="K142" s="64" t="s">
        <v>184</v>
      </c>
      <c r="L142" s="5">
        <v>8</v>
      </c>
      <c r="M142" s="40">
        <v>2.8200000000000001E-6</v>
      </c>
      <c r="Q142" s="5"/>
    </row>
    <row r="143" spans="2:17">
      <c r="B143" s="29">
        <v>35</v>
      </c>
      <c r="C143" s="5" t="s">
        <v>9</v>
      </c>
      <c r="D143" s="15" t="s">
        <v>165</v>
      </c>
      <c r="E143" s="15" t="s">
        <v>108</v>
      </c>
      <c r="F143" s="5" t="s">
        <v>190</v>
      </c>
      <c r="G143" s="13" t="s">
        <v>582</v>
      </c>
      <c r="H143" s="13" t="s">
        <v>822</v>
      </c>
      <c r="I143" s="64" t="s">
        <v>11</v>
      </c>
      <c r="J143" s="64" t="s">
        <v>12</v>
      </c>
      <c r="K143" s="64" t="s">
        <v>154</v>
      </c>
      <c r="L143" s="5">
        <v>6</v>
      </c>
      <c r="M143" s="40">
        <v>2.8200000000000001E-6</v>
      </c>
      <c r="Q143" s="5"/>
    </row>
    <row r="144" spans="2:17">
      <c r="B144" s="29">
        <v>35</v>
      </c>
      <c r="C144" s="5" t="s">
        <v>9</v>
      </c>
      <c r="D144" s="15" t="s">
        <v>165</v>
      </c>
      <c r="E144" s="15" t="s">
        <v>108</v>
      </c>
      <c r="F144" s="5" t="s">
        <v>190</v>
      </c>
      <c r="G144" s="13" t="s">
        <v>583</v>
      </c>
      <c r="H144" s="13" t="s">
        <v>768</v>
      </c>
      <c r="I144" s="64" t="s">
        <v>197</v>
      </c>
      <c r="J144" s="64" t="s">
        <v>172</v>
      </c>
      <c r="K144" s="64" t="s">
        <v>198</v>
      </c>
      <c r="L144" s="5">
        <v>21</v>
      </c>
      <c r="M144" s="40">
        <v>2.8200000000000001E-6</v>
      </c>
      <c r="Q144" s="5"/>
    </row>
    <row r="145" spans="2:17">
      <c r="B145" s="29">
        <v>35</v>
      </c>
      <c r="C145" s="5" t="s">
        <v>9</v>
      </c>
      <c r="D145" s="15" t="s">
        <v>165</v>
      </c>
      <c r="E145" s="15" t="s">
        <v>108</v>
      </c>
      <c r="F145" s="5" t="s">
        <v>190</v>
      </c>
      <c r="G145" s="13" t="s">
        <v>584</v>
      </c>
      <c r="H145" s="13" t="s">
        <v>823</v>
      </c>
      <c r="I145" s="64" t="s">
        <v>129</v>
      </c>
      <c r="J145" s="64" t="s">
        <v>12</v>
      </c>
      <c r="K145" s="64" t="s">
        <v>156</v>
      </c>
      <c r="L145" s="5">
        <v>14</v>
      </c>
      <c r="M145" s="40">
        <v>2.8200000000000001E-6</v>
      </c>
      <c r="Q145" s="5"/>
    </row>
    <row r="146" spans="2:17">
      <c r="B146" s="29">
        <v>35</v>
      </c>
      <c r="C146" s="5" t="s">
        <v>9</v>
      </c>
      <c r="D146" s="15" t="s">
        <v>165</v>
      </c>
      <c r="E146" s="15" t="s">
        <v>108</v>
      </c>
      <c r="F146" s="5" t="s">
        <v>190</v>
      </c>
      <c r="G146" s="13" t="s">
        <v>585</v>
      </c>
      <c r="H146" s="13" t="s">
        <v>824</v>
      </c>
      <c r="I146" s="64" t="s">
        <v>11</v>
      </c>
      <c r="J146" s="64" t="s">
        <v>12</v>
      </c>
      <c r="K146" s="64" t="s">
        <v>154</v>
      </c>
      <c r="L146" s="5">
        <v>8</v>
      </c>
      <c r="M146" s="40">
        <v>2.8200000000000001E-6</v>
      </c>
      <c r="Q146" s="5"/>
    </row>
    <row r="147" spans="2:17">
      <c r="B147" s="29">
        <v>35</v>
      </c>
      <c r="C147" s="5" t="s">
        <v>9</v>
      </c>
      <c r="D147" s="15" t="s">
        <v>165</v>
      </c>
      <c r="E147" s="15" t="s">
        <v>108</v>
      </c>
      <c r="F147" s="5" t="s">
        <v>190</v>
      </c>
      <c r="G147" s="13" t="s">
        <v>586</v>
      </c>
      <c r="H147" s="13" t="s">
        <v>825</v>
      </c>
      <c r="I147" s="64" t="s">
        <v>11</v>
      </c>
      <c r="J147" s="64" t="s">
        <v>150</v>
      </c>
      <c r="K147" s="64" t="s">
        <v>196</v>
      </c>
      <c r="L147" s="5">
        <v>12</v>
      </c>
      <c r="M147" s="40">
        <v>2.8200000000000001E-6</v>
      </c>
      <c r="Q147" s="5"/>
    </row>
    <row r="148" spans="2:17">
      <c r="B148" s="29">
        <v>35</v>
      </c>
      <c r="C148" s="5" t="s">
        <v>9</v>
      </c>
      <c r="D148" s="15" t="s">
        <v>165</v>
      </c>
      <c r="E148" s="15" t="s">
        <v>108</v>
      </c>
      <c r="F148" s="5" t="s">
        <v>190</v>
      </c>
      <c r="G148" s="13" t="s">
        <v>587</v>
      </c>
      <c r="H148" s="13" t="s">
        <v>826</v>
      </c>
      <c r="I148" s="64" t="s">
        <v>218</v>
      </c>
      <c r="J148" s="64" t="s">
        <v>150</v>
      </c>
      <c r="K148" s="64" t="s">
        <v>154</v>
      </c>
      <c r="L148" s="5">
        <v>17</v>
      </c>
      <c r="M148" s="40">
        <v>2.8200000000000001E-6</v>
      </c>
      <c r="Q148" s="5"/>
    </row>
    <row r="149" spans="2:17">
      <c r="B149" s="29">
        <v>36</v>
      </c>
      <c r="C149" s="5" t="s">
        <v>5</v>
      </c>
      <c r="D149" s="15" t="s">
        <v>107</v>
      </c>
      <c r="E149" s="15" t="s">
        <v>108</v>
      </c>
      <c r="F149" s="5" t="s">
        <v>123</v>
      </c>
      <c r="G149" s="13" t="s">
        <v>588</v>
      </c>
      <c r="H149" s="13" t="s">
        <v>827</v>
      </c>
      <c r="I149" s="64" t="s">
        <v>127</v>
      </c>
      <c r="J149" s="64" t="s">
        <v>12</v>
      </c>
      <c r="K149" s="64" t="s">
        <v>219</v>
      </c>
      <c r="L149" s="5">
        <v>0</v>
      </c>
      <c r="M149" s="40">
        <v>3.26509E-4</v>
      </c>
      <c r="Q149" s="5"/>
    </row>
    <row r="150" spans="2:17">
      <c r="B150" s="29">
        <v>36</v>
      </c>
      <c r="C150" s="5" t="s">
        <v>5</v>
      </c>
      <c r="D150" s="15" t="s">
        <v>107</v>
      </c>
      <c r="E150" s="15" t="s">
        <v>108</v>
      </c>
      <c r="F150" s="5" t="s">
        <v>123</v>
      </c>
      <c r="G150" s="13" t="s">
        <v>590</v>
      </c>
      <c r="H150" s="13" t="s">
        <v>829</v>
      </c>
      <c r="I150" s="64" t="s">
        <v>127</v>
      </c>
      <c r="J150" s="64" t="s">
        <v>12</v>
      </c>
      <c r="K150" s="64" t="s">
        <v>219</v>
      </c>
      <c r="L150" s="5">
        <v>0</v>
      </c>
      <c r="M150" s="40">
        <v>3.27E-6</v>
      </c>
      <c r="Q150" s="5"/>
    </row>
    <row r="151" spans="2:17">
      <c r="B151" s="29">
        <v>36</v>
      </c>
      <c r="C151" s="5" t="s">
        <v>5</v>
      </c>
      <c r="D151" s="15" t="s">
        <v>107</v>
      </c>
      <c r="E151" s="15" t="s">
        <v>108</v>
      </c>
      <c r="F151" s="5" t="s">
        <v>123</v>
      </c>
      <c r="G151" s="13" t="s">
        <v>589</v>
      </c>
      <c r="H151" s="13" t="s">
        <v>828</v>
      </c>
      <c r="I151" s="64" t="s">
        <v>127</v>
      </c>
      <c r="J151" s="64" t="s">
        <v>12</v>
      </c>
      <c r="K151" s="64" t="s">
        <v>219</v>
      </c>
      <c r="L151" s="5">
        <v>1</v>
      </c>
      <c r="M151" s="40">
        <v>3.27E-6</v>
      </c>
      <c r="Q151" s="5"/>
    </row>
    <row r="152" spans="2:17">
      <c r="B152" s="29">
        <v>38</v>
      </c>
      <c r="C152" s="5" t="s">
        <v>9</v>
      </c>
      <c r="D152" s="15" t="s">
        <v>107</v>
      </c>
      <c r="E152" s="15" t="s">
        <v>108</v>
      </c>
      <c r="F152" s="5" t="s">
        <v>123</v>
      </c>
      <c r="G152" s="13" t="s">
        <v>596</v>
      </c>
      <c r="H152" s="13" t="s">
        <v>835</v>
      </c>
      <c r="I152" s="64" t="s">
        <v>138</v>
      </c>
      <c r="J152" s="64" t="s">
        <v>12</v>
      </c>
      <c r="K152" s="64" t="s">
        <v>136</v>
      </c>
      <c r="L152" s="5">
        <v>19</v>
      </c>
      <c r="M152" s="40">
        <v>2.6299999999999998E-6</v>
      </c>
      <c r="Q152" s="5"/>
    </row>
    <row r="153" spans="2:17">
      <c r="B153" s="29">
        <v>38</v>
      </c>
      <c r="C153" s="5" t="s">
        <v>9</v>
      </c>
      <c r="D153" s="15" t="s">
        <v>107</v>
      </c>
      <c r="E153" s="15" t="s">
        <v>108</v>
      </c>
      <c r="F153" s="5" t="s">
        <v>123</v>
      </c>
      <c r="G153" s="13" t="s">
        <v>597</v>
      </c>
      <c r="H153" s="13" t="s">
        <v>836</v>
      </c>
      <c r="I153" s="64" t="s">
        <v>124</v>
      </c>
      <c r="J153" s="64" t="s">
        <v>224</v>
      </c>
      <c r="K153" s="64" t="s">
        <v>136</v>
      </c>
      <c r="L153" s="5">
        <v>14</v>
      </c>
      <c r="M153" s="40">
        <v>2.6299999999999998E-6</v>
      </c>
      <c r="Q153" s="5"/>
    </row>
    <row r="154" spans="2:17">
      <c r="B154" s="29">
        <v>38</v>
      </c>
      <c r="C154" s="5" t="s">
        <v>9</v>
      </c>
      <c r="D154" s="15" t="s">
        <v>165</v>
      </c>
      <c r="E154" s="15" t="s">
        <v>108</v>
      </c>
      <c r="F154" s="5" t="s">
        <v>123</v>
      </c>
      <c r="G154" s="13" t="s">
        <v>595</v>
      </c>
      <c r="H154" s="13" t="s">
        <v>834</v>
      </c>
      <c r="I154" s="64" t="s">
        <v>223</v>
      </c>
      <c r="J154" s="64" t="s">
        <v>12</v>
      </c>
      <c r="K154" s="64" t="s">
        <v>192</v>
      </c>
      <c r="L154" s="5">
        <v>21</v>
      </c>
      <c r="M154" s="40">
        <v>2.6299999999999998E-6</v>
      </c>
      <c r="Q154" s="5"/>
    </row>
    <row r="155" spans="2:17">
      <c r="B155" s="29">
        <v>39</v>
      </c>
      <c r="C155" s="5" t="s">
        <v>5</v>
      </c>
      <c r="D155" s="15" t="s">
        <v>107</v>
      </c>
      <c r="E155" s="15" t="s">
        <v>108</v>
      </c>
      <c r="F155" s="5" t="s">
        <v>123</v>
      </c>
      <c r="G155" s="13" t="s">
        <v>598</v>
      </c>
      <c r="H155" s="13" t="s">
        <v>837</v>
      </c>
      <c r="I155" s="64" t="s">
        <v>127</v>
      </c>
      <c r="J155" s="64" t="s">
        <v>12</v>
      </c>
      <c r="K155" s="64" t="s">
        <v>136</v>
      </c>
      <c r="L155" s="5">
        <v>0</v>
      </c>
      <c r="M155" s="40">
        <v>5.6300000000000003E-6</v>
      </c>
      <c r="Q155" s="5"/>
    </row>
    <row r="156" spans="2:17">
      <c r="B156" s="29">
        <v>39</v>
      </c>
      <c r="C156" s="5" t="s">
        <v>9</v>
      </c>
      <c r="D156" s="15" t="s">
        <v>165</v>
      </c>
      <c r="E156" s="15" t="s">
        <v>108</v>
      </c>
      <c r="F156" s="5" t="s">
        <v>123</v>
      </c>
      <c r="G156" s="13" t="s">
        <v>599</v>
      </c>
      <c r="H156" s="13" t="s">
        <v>838</v>
      </c>
      <c r="I156" s="64" t="s">
        <v>162</v>
      </c>
      <c r="J156" s="64" t="s">
        <v>172</v>
      </c>
      <c r="K156" s="64" t="s">
        <v>170</v>
      </c>
      <c r="L156" s="5">
        <v>13</v>
      </c>
      <c r="M156" s="40">
        <v>3.3630200000000002E-4</v>
      </c>
      <c r="Q156" s="5"/>
    </row>
    <row r="157" spans="2:17">
      <c r="B157" s="29">
        <v>39</v>
      </c>
      <c r="C157" s="5" t="s">
        <v>9</v>
      </c>
      <c r="D157" s="15" t="s">
        <v>165</v>
      </c>
      <c r="E157" s="15" t="s">
        <v>108</v>
      </c>
      <c r="F157" s="5" t="s">
        <v>123</v>
      </c>
      <c r="G157" s="13" t="s">
        <v>599</v>
      </c>
      <c r="H157" s="13" t="s">
        <v>838</v>
      </c>
      <c r="I157" s="64" t="s">
        <v>162</v>
      </c>
      <c r="J157" s="64" t="s">
        <v>172</v>
      </c>
      <c r="K157" s="64" t="s">
        <v>170</v>
      </c>
      <c r="L157" s="5">
        <v>13</v>
      </c>
      <c r="M157" s="40">
        <v>3.0617200000000001E-4</v>
      </c>
      <c r="Q157" s="5"/>
    </row>
    <row r="158" spans="2:17">
      <c r="B158" s="29">
        <v>39</v>
      </c>
      <c r="C158" s="5" t="s">
        <v>9</v>
      </c>
      <c r="D158" s="15" t="s">
        <v>165</v>
      </c>
      <c r="E158" s="15" t="s">
        <v>108</v>
      </c>
      <c r="F158" s="5" t="s">
        <v>123</v>
      </c>
      <c r="G158" s="13" t="s">
        <v>601</v>
      </c>
      <c r="H158" s="13" t="s">
        <v>840</v>
      </c>
      <c r="I158" s="64" t="s">
        <v>162</v>
      </c>
      <c r="J158" s="64" t="s">
        <v>172</v>
      </c>
      <c r="K158" s="64" t="s">
        <v>170</v>
      </c>
      <c r="L158" s="5">
        <v>14</v>
      </c>
      <c r="M158" s="40">
        <v>4.3699999999999998E-5</v>
      </c>
      <c r="Q158" s="5"/>
    </row>
    <row r="159" spans="2:17">
      <c r="B159" s="29">
        <v>39</v>
      </c>
      <c r="C159" s="5" t="s">
        <v>9</v>
      </c>
      <c r="D159" s="15" t="s">
        <v>165</v>
      </c>
      <c r="E159" s="15" t="s">
        <v>108</v>
      </c>
      <c r="F159" s="5" t="s">
        <v>123</v>
      </c>
      <c r="G159" s="13" t="s">
        <v>602</v>
      </c>
      <c r="H159" s="13" t="s">
        <v>841</v>
      </c>
      <c r="I159" s="64" t="s">
        <v>162</v>
      </c>
      <c r="J159" s="64" t="s">
        <v>172</v>
      </c>
      <c r="K159" s="64" t="s">
        <v>170</v>
      </c>
      <c r="L159" s="5">
        <v>14</v>
      </c>
      <c r="M159" s="40">
        <v>4.3699999999999998E-5</v>
      </c>
      <c r="Q159" s="5"/>
    </row>
    <row r="160" spans="2:17">
      <c r="B160" s="29">
        <v>39</v>
      </c>
      <c r="C160" s="5" t="s">
        <v>9</v>
      </c>
      <c r="D160" s="15" t="s">
        <v>165</v>
      </c>
      <c r="E160" s="15" t="s">
        <v>108</v>
      </c>
      <c r="F160" s="5" t="s">
        <v>123</v>
      </c>
      <c r="G160" s="13" t="s">
        <v>600</v>
      </c>
      <c r="H160" s="13" t="s">
        <v>839</v>
      </c>
      <c r="I160" s="64" t="s">
        <v>124</v>
      </c>
      <c r="J160" s="64" t="s">
        <v>174</v>
      </c>
      <c r="K160" s="64" t="s">
        <v>170</v>
      </c>
      <c r="L160" s="5">
        <v>6</v>
      </c>
      <c r="M160" s="40">
        <v>9.6099999999999995E-6</v>
      </c>
      <c r="Q160" s="5"/>
    </row>
    <row r="161" spans="2:17">
      <c r="B161" s="29">
        <v>39</v>
      </c>
      <c r="C161" s="5" t="s">
        <v>9</v>
      </c>
      <c r="D161" s="15" t="s">
        <v>107</v>
      </c>
      <c r="E161" s="15" t="s">
        <v>108</v>
      </c>
      <c r="F161" s="5" t="s">
        <v>123</v>
      </c>
      <c r="G161" s="13" t="s">
        <v>606</v>
      </c>
      <c r="H161" s="13" t="s">
        <v>845</v>
      </c>
      <c r="I161" s="64" t="s">
        <v>204</v>
      </c>
      <c r="J161" s="64" t="s">
        <v>188</v>
      </c>
      <c r="K161" s="64" t="s">
        <v>226</v>
      </c>
      <c r="L161" s="5">
        <v>13</v>
      </c>
      <c r="M161" s="40">
        <v>4.7999999999999998E-6</v>
      </c>
      <c r="Q161" s="5"/>
    </row>
    <row r="162" spans="2:17">
      <c r="B162" s="29">
        <v>39</v>
      </c>
      <c r="C162" s="5" t="s">
        <v>9</v>
      </c>
      <c r="D162" s="15" t="s">
        <v>107</v>
      </c>
      <c r="E162" s="15" t="s">
        <v>108</v>
      </c>
      <c r="F162" s="5" t="s">
        <v>123</v>
      </c>
      <c r="G162" s="13" t="s">
        <v>607</v>
      </c>
      <c r="H162" s="13" t="s">
        <v>846</v>
      </c>
      <c r="I162" s="64" t="s">
        <v>124</v>
      </c>
      <c r="J162" s="64" t="s">
        <v>12</v>
      </c>
      <c r="K162" s="64" t="s">
        <v>136</v>
      </c>
      <c r="L162" s="5">
        <v>6</v>
      </c>
      <c r="M162" s="40">
        <v>4.7999999999999998E-6</v>
      </c>
      <c r="Q162" s="5"/>
    </row>
    <row r="163" spans="2:17">
      <c r="B163" s="29">
        <v>39</v>
      </c>
      <c r="C163" s="5" t="s">
        <v>9</v>
      </c>
      <c r="D163" s="15" t="s">
        <v>107</v>
      </c>
      <c r="E163" s="15" t="s">
        <v>108</v>
      </c>
      <c r="F163" s="5" t="s">
        <v>123</v>
      </c>
      <c r="G163" s="13" t="s">
        <v>604</v>
      </c>
      <c r="H163" s="13" t="s">
        <v>843</v>
      </c>
      <c r="I163" s="64" t="s">
        <v>225</v>
      </c>
      <c r="J163" s="64" t="s">
        <v>150</v>
      </c>
      <c r="K163" s="64" t="s">
        <v>226</v>
      </c>
      <c r="L163" s="5">
        <v>21</v>
      </c>
      <c r="M163" s="40">
        <v>4.7999999999999998E-6</v>
      </c>
      <c r="Q163" s="5"/>
    </row>
    <row r="164" spans="2:17">
      <c r="B164" s="29">
        <v>39</v>
      </c>
      <c r="C164" s="5" t="s">
        <v>9</v>
      </c>
      <c r="D164" s="15" t="s">
        <v>107</v>
      </c>
      <c r="E164" s="15" t="s">
        <v>108</v>
      </c>
      <c r="F164" s="5" t="s">
        <v>123</v>
      </c>
      <c r="G164" s="13" t="s">
        <v>605</v>
      </c>
      <c r="H164" s="13" t="s">
        <v>844</v>
      </c>
      <c r="I164" s="64" t="s">
        <v>227</v>
      </c>
      <c r="J164" s="64" t="s">
        <v>132</v>
      </c>
      <c r="K164" s="64" t="s">
        <v>226</v>
      </c>
      <c r="L164" s="5">
        <v>18</v>
      </c>
      <c r="M164" s="40">
        <v>4.7999999999999998E-6</v>
      </c>
      <c r="Q164" s="5"/>
    </row>
    <row r="165" spans="2:17">
      <c r="B165" s="29">
        <v>39</v>
      </c>
      <c r="C165" s="5" t="s">
        <v>9</v>
      </c>
      <c r="D165" s="15" t="s">
        <v>165</v>
      </c>
      <c r="E165" s="15" t="s">
        <v>108</v>
      </c>
      <c r="F165" s="5" t="s">
        <v>123</v>
      </c>
      <c r="G165" s="13" t="s">
        <v>603</v>
      </c>
      <c r="H165" s="13" t="s">
        <v>842</v>
      </c>
      <c r="I165" s="64" t="s">
        <v>162</v>
      </c>
      <c r="J165" s="64" t="s">
        <v>172</v>
      </c>
      <c r="K165" s="64" t="s">
        <v>170</v>
      </c>
      <c r="L165" s="5">
        <v>13</v>
      </c>
      <c r="M165" s="40">
        <v>4.7999999999999998E-6</v>
      </c>
      <c r="Q165" s="5"/>
    </row>
    <row r="166" spans="2:17">
      <c r="B166" s="29">
        <v>39</v>
      </c>
      <c r="C166" s="5" t="s">
        <v>9</v>
      </c>
      <c r="D166" s="15" t="s">
        <v>165</v>
      </c>
      <c r="E166" s="15" t="s">
        <v>108</v>
      </c>
      <c r="F166" s="5" t="s">
        <v>123</v>
      </c>
      <c r="G166" s="13" t="s">
        <v>601</v>
      </c>
      <c r="H166" s="13" t="s">
        <v>840</v>
      </c>
      <c r="I166" s="64" t="s">
        <v>162</v>
      </c>
      <c r="J166" s="64" t="s">
        <v>172</v>
      </c>
      <c r="K166" s="64" t="s">
        <v>170</v>
      </c>
      <c r="L166" s="5">
        <v>14</v>
      </c>
      <c r="M166" s="40">
        <v>4.7999999999999998E-6</v>
      </c>
      <c r="Q166" s="5"/>
    </row>
    <row r="167" spans="2:17">
      <c r="B167" s="29">
        <v>39</v>
      </c>
      <c r="C167" s="5" t="s">
        <v>9</v>
      </c>
      <c r="D167" s="15" t="s">
        <v>165</v>
      </c>
      <c r="E167" s="15" t="s">
        <v>108</v>
      </c>
      <c r="F167" s="5" t="s">
        <v>123</v>
      </c>
      <c r="G167" s="13" t="s">
        <v>602</v>
      </c>
      <c r="H167" s="13" t="s">
        <v>841</v>
      </c>
      <c r="I167" s="64" t="s">
        <v>162</v>
      </c>
      <c r="J167" s="64" t="s">
        <v>172</v>
      </c>
      <c r="K167" s="64" t="s">
        <v>170</v>
      </c>
      <c r="L167" s="5">
        <v>14</v>
      </c>
      <c r="M167" s="40">
        <v>4.7999999999999998E-6</v>
      </c>
      <c r="Q167" s="5"/>
    </row>
    <row r="168" spans="2:17">
      <c r="B168" s="29">
        <v>40</v>
      </c>
      <c r="C168" s="5" t="s">
        <v>6</v>
      </c>
      <c r="D168" s="15" t="s">
        <v>165</v>
      </c>
      <c r="E168" s="15" t="s">
        <v>108</v>
      </c>
      <c r="F168" s="5" t="s">
        <v>126</v>
      </c>
      <c r="G168" s="13" t="s">
        <v>608</v>
      </c>
      <c r="H168" s="13" t="s">
        <v>847</v>
      </c>
      <c r="I168" s="64" t="s">
        <v>127</v>
      </c>
      <c r="J168" s="64" t="s">
        <v>12</v>
      </c>
      <c r="K168" s="64" t="s">
        <v>228</v>
      </c>
      <c r="L168" s="5">
        <v>0</v>
      </c>
      <c r="M168" s="40">
        <v>2.2500000000000001E-5</v>
      </c>
      <c r="Q168" s="5"/>
    </row>
    <row r="169" spans="2:17">
      <c r="B169" s="29">
        <v>43</v>
      </c>
      <c r="C169" s="5" t="s">
        <v>9</v>
      </c>
      <c r="D169" s="15" t="s">
        <v>107</v>
      </c>
      <c r="E169" s="15" t="s">
        <v>108</v>
      </c>
      <c r="F169" s="5" t="s">
        <v>123</v>
      </c>
      <c r="G169" s="13" t="s">
        <v>614</v>
      </c>
      <c r="H169" s="13" t="s">
        <v>851</v>
      </c>
      <c r="I169" s="64" t="s">
        <v>11</v>
      </c>
      <c r="J169" s="64" t="s">
        <v>12</v>
      </c>
      <c r="K169" s="64" t="s">
        <v>229</v>
      </c>
      <c r="L169" s="5">
        <v>13</v>
      </c>
      <c r="M169" s="40">
        <v>3.0204800000000002E-4</v>
      </c>
      <c r="Q169" s="5"/>
    </row>
    <row r="170" spans="2:17">
      <c r="B170" s="29">
        <v>43</v>
      </c>
      <c r="C170" s="5" t="s">
        <v>9</v>
      </c>
      <c r="D170" s="15" t="s">
        <v>107</v>
      </c>
      <c r="E170" s="15" t="s">
        <v>108</v>
      </c>
      <c r="F170" s="5" t="s">
        <v>123</v>
      </c>
      <c r="G170" s="13" t="s">
        <v>615</v>
      </c>
      <c r="H170" s="13" t="s">
        <v>852</v>
      </c>
      <c r="I170" s="64" t="s">
        <v>134</v>
      </c>
      <c r="J170" s="64" t="s">
        <v>203</v>
      </c>
      <c r="K170" s="64" t="s">
        <v>229</v>
      </c>
      <c r="L170" s="5">
        <v>11</v>
      </c>
      <c r="M170" s="40">
        <v>1.52683E-4</v>
      </c>
      <c r="Q170" s="5"/>
    </row>
    <row r="171" spans="2:17">
      <c r="B171" s="29">
        <v>43</v>
      </c>
      <c r="C171" s="5" t="s">
        <v>9</v>
      </c>
      <c r="D171" s="15" t="s">
        <v>107</v>
      </c>
      <c r="E171" s="15" t="s">
        <v>108</v>
      </c>
      <c r="F171" s="5" t="s">
        <v>123</v>
      </c>
      <c r="G171" s="13" t="s">
        <v>616</v>
      </c>
      <c r="H171" s="13" t="s">
        <v>853</v>
      </c>
      <c r="I171" s="64" t="s">
        <v>230</v>
      </c>
      <c r="J171" s="64" t="s">
        <v>203</v>
      </c>
      <c r="K171" s="64" t="s">
        <v>229</v>
      </c>
      <c r="L171" s="5">
        <v>11</v>
      </c>
      <c r="M171" s="40">
        <v>1.2612999999999999E-4</v>
      </c>
      <c r="Q171" s="5"/>
    </row>
    <row r="172" spans="2:17">
      <c r="B172" s="29">
        <v>43</v>
      </c>
      <c r="C172" s="5" t="s">
        <v>9</v>
      </c>
      <c r="D172" s="15" t="s">
        <v>107</v>
      </c>
      <c r="E172" s="15" t="s">
        <v>108</v>
      </c>
      <c r="F172" s="5" t="s">
        <v>123</v>
      </c>
      <c r="G172" s="13" t="s">
        <v>617</v>
      </c>
      <c r="H172" s="13" t="s">
        <v>854</v>
      </c>
      <c r="I172" s="64" t="s">
        <v>182</v>
      </c>
      <c r="J172" s="64" t="s">
        <v>12</v>
      </c>
      <c r="K172" s="64" t="s">
        <v>229</v>
      </c>
      <c r="L172" s="5">
        <v>11</v>
      </c>
      <c r="M172" s="40">
        <v>4.6499999999999999E-5</v>
      </c>
      <c r="Q172" s="5"/>
    </row>
    <row r="173" spans="2:17">
      <c r="B173" s="29">
        <v>43</v>
      </c>
      <c r="C173" s="5" t="s">
        <v>9</v>
      </c>
      <c r="D173" s="15" t="s">
        <v>107</v>
      </c>
      <c r="E173" s="15" t="s">
        <v>108</v>
      </c>
      <c r="F173" s="5" t="s">
        <v>123</v>
      </c>
      <c r="G173" s="13" t="s">
        <v>618</v>
      </c>
      <c r="H173" s="13" t="s">
        <v>855</v>
      </c>
      <c r="I173" s="64" t="s">
        <v>124</v>
      </c>
      <c r="J173" s="64" t="s">
        <v>12</v>
      </c>
      <c r="K173" s="64" t="s">
        <v>192</v>
      </c>
      <c r="L173" s="5">
        <v>8</v>
      </c>
      <c r="M173" s="40">
        <v>1.33E-5</v>
      </c>
      <c r="Q173" s="5"/>
    </row>
    <row r="174" spans="2:17">
      <c r="B174" s="29">
        <v>43</v>
      </c>
      <c r="C174" s="5" t="s">
        <v>9</v>
      </c>
      <c r="D174" s="15" t="s">
        <v>107</v>
      </c>
      <c r="E174" s="15" t="s">
        <v>108</v>
      </c>
      <c r="F174" s="5" t="s">
        <v>123</v>
      </c>
      <c r="G174" s="13" t="s">
        <v>619</v>
      </c>
      <c r="H174" s="13" t="s">
        <v>856</v>
      </c>
      <c r="I174" s="64" t="s">
        <v>134</v>
      </c>
      <c r="J174" s="64" t="s">
        <v>203</v>
      </c>
      <c r="K174" s="64" t="s">
        <v>229</v>
      </c>
      <c r="L174" s="5">
        <v>8</v>
      </c>
      <c r="M174" s="40">
        <v>9.9599999999999995E-6</v>
      </c>
      <c r="Q174" s="5"/>
    </row>
    <row r="175" spans="2:17">
      <c r="B175" s="29">
        <v>43</v>
      </c>
      <c r="C175" s="5" t="s">
        <v>9</v>
      </c>
      <c r="D175" s="15" t="s">
        <v>165</v>
      </c>
      <c r="E175" s="15" t="s">
        <v>108</v>
      </c>
      <c r="F175" s="5" t="s">
        <v>123</v>
      </c>
      <c r="G175" s="13" t="s">
        <v>621</v>
      </c>
      <c r="H175" s="13" t="s">
        <v>858</v>
      </c>
      <c r="I175" s="64" t="s">
        <v>124</v>
      </c>
      <c r="J175" s="64" t="s">
        <v>12</v>
      </c>
      <c r="K175" s="64" t="s">
        <v>231</v>
      </c>
      <c r="L175" s="5">
        <v>10</v>
      </c>
      <c r="M175" s="40">
        <v>3.32E-6</v>
      </c>
      <c r="Q175" s="5"/>
    </row>
    <row r="176" spans="2:17">
      <c r="B176" s="29">
        <v>43</v>
      </c>
      <c r="C176" s="5" t="s">
        <v>9</v>
      </c>
      <c r="D176" s="15" t="s">
        <v>165</v>
      </c>
      <c r="E176" s="15" t="s">
        <v>108</v>
      </c>
      <c r="F176" s="5" t="s">
        <v>123</v>
      </c>
      <c r="G176" s="13" t="s">
        <v>625</v>
      </c>
      <c r="H176" s="13" t="s">
        <v>858</v>
      </c>
      <c r="I176" s="64" t="s">
        <v>124</v>
      </c>
      <c r="J176" s="64" t="s">
        <v>12</v>
      </c>
      <c r="K176" s="64" t="s">
        <v>231</v>
      </c>
      <c r="L176" s="5">
        <v>10</v>
      </c>
      <c r="M176" s="40">
        <v>3.32E-6</v>
      </c>
      <c r="Q176" s="5"/>
    </row>
    <row r="177" spans="2:17">
      <c r="B177" s="29">
        <v>43</v>
      </c>
      <c r="C177" s="5" t="s">
        <v>9</v>
      </c>
      <c r="D177" s="15" t="s">
        <v>107</v>
      </c>
      <c r="E177" s="15" t="s">
        <v>108</v>
      </c>
      <c r="F177" s="5" t="s">
        <v>123</v>
      </c>
      <c r="G177" s="13" t="s">
        <v>626</v>
      </c>
      <c r="H177" s="13" t="s">
        <v>861</v>
      </c>
      <c r="I177" s="64" t="s">
        <v>11</v>
      </c>
      <c r="J177" s="64" t="s">
        <v>12</v>
      </c>
      <c r="K177" s="64" t="s">
        <v>229</v>
      </c>
      <c r="L177" s="5">
        <v>14</v>
      </c>
      <c r="M177" s="40">
        <v>3.32E-6</v>
      </c>
      <c r="Q177" s="5"/>
    </row>
    <row r="178" spans="2:17">
      <c r="B178" s="29">
        <v>43</v>
      </c>
      <c r="C178" s="5" t="s">
        <v>9</v>
      </c>
      <c r="D178" s="15" t="s">
        <v>107</v>
      </c>
      <c r="E178" s="15" t="s">
        <v>108</v>
      </c>
      <c r="F178" s="5" t="s">
        <v>123</v>
      </c>
      <c r="G178" s="13" t="s">
        <v>627</v>
      </c>
      <c r="H178" s="13" t="s">
        <v>862</v>
      </c>
      <c r="I178" s="64" t="s">
        <v>11</v>
      </c>
      <c r="J178" s="64" t="s">
        <v>12</v>
      </c>
      <c r="K178" s="64" t="s">
        <v>229</v>
      </c>
      <c r="L178" s="5">
        <v>14</v>
      </c>
      <c r="M178" s="40">
        <v>3.32E-6</v>
      </c>
      <c r="Q178" s="5"/>
    </row>
    <row r="179" spans="2:17">
      <c r="B179" s="29">
        <v>43</v>
      </c>
      <c r="C179" s="5" t="s">
        <v>9</v>
      </c>
      <c r="D179" s="15" t="s">
        <v>107</v>
      </c>
      <c r="E179" s="15" t="s">
        <v>108</v>
      </c>
      <c r="F179" s="5" t="s">
        <v>123</v>
      </c>
      <c r="G179" s="13" t="s">
        <v>628</v>
      </c>
      <c r="H179" s="13" t="s">
        <v>863</v>
      </c>
      <c r="I179" s="64" t="s">
        <v>134</v>
      </c>
      <c r="J179" s="64" t="s">
        <v>203</v>
      </c>
      <c r="K179" s="64" t="s">
        <v>229</v>
      </c>
      <c r="L179" s="5">
        <v>12</v>
      </c>
      <c r="M179" s="40">
        <v>3.32E-6</v>
      </c>
      <c r="Q179" s="5"/>
    </row>
    <row r="180" spans="2:17">
      <c r="B180" s="29">
        <v>43</v>
      </c>
      <c r="C180" s="5" t="s">
        <v>9</v>
      </c>
      <c r="D180" s="15" t="s">
        <v>107</v>
      </c>
      <c r="E180" s="15" t="s">
        <v>108</v>
      </c>
      <c r="F180" s="5" t="s">
        <v>123</v>
      </c>
      <c r="G180" s="13" t="s">
        <v>629</v>
      </c>
      <c r="H180" s="13" t="s">
        <v>864</v>
      </c>
      <c r="I180" s="64" t="s">
        <v>134</v>
      </c>
      <c r="J180" s="64" t="s">
        <v>203</v>
      </c>
      <c r="K180" s="64" t="s">
        <v>229</v>
      </c>
      <c r="L180" s="5">
        <v>13</v>
      </c>
      <c r="M180" s="40">
        <v>3.32E-6</v>
      </c>
      <c r="Q180" s="5"/>
    </row>
    <row r="181" spans="2:17">
      <c r="B181" s="29">
        <v>43</v>
      </c>
      <c r="C181" s="5" t="s">
        <v>9</v>
      </c>
      <c r="D181" s="15" t="s">
        <v>107</v>
      </c>
      <c r="E181" s="15" t="s">
        <v>108</v>
      </c>
      <c r="F181" s="5" t="s">
        <v>123</v>
      </c>
      <c r="G181" s="13" t="s">
        <v>630</v>
      </c>
      <c r="H181" s="13" t="s">
        <v>865</v>
      </c>
      <c r="I181" s="64" t="s">
        <v>149</v>
      </c>
      <c r="J181" s="64" t="s">
        <v>12</v>
      </c>
      <c r="K181" s="64" t="s">
        <v>229</v>
      </c>
      <c r="L181" s="5">
        <v>14</v>
      </c>
      <c r="M181" s="40">
        <v>3.32E-6</v>
      </c>
      <c r="Q181" s="5"/>
    </row>
    <row r="182" spans="2:17">
      <c r="B182" s="29">
        <v>43</v>
      </c>
      <c r="C182" s="5" t="s">
        <v>9</v>
      </c>
      <c r="D182" s="15" t="s">
        <v>107</v>
      </c>
      <c r="E182" s="15" t="s">
        <v>108</v>
      </c>
      <c r="F182" s="5" t="s">
        <v>123</v>
      </c>
      <c r="G182" s="13" t="s">
        <v>631</v>
      </c>
      <c r="H182" s="13" t="s">
        <v>866</v>
      </c>
      <c r="I182" s="64" t="s">
        <v>134</v>
      </c>
      <c r="J182" s="64" t="s">
        <v>203</v>
      </c>
      <c r="K182" s="64" t="s">
        <v>229</v>
      </c>
      <c r="L182" s="5">
        <v>11</v>
      </c>
      <c r="M182" s="40">
        <v>3.32E-6</v>
      </c>
      <c r="Q182" s="5"/>
    </row>
    <row r="183" spans="2:17">
      <c r="B183" s="29">
        <v>43</v>
      </c>
      <c r="C183" s="5" t="s">
        <v>9</v>
      </c>
      <c r="D183" s="15" t="s">
        <v>107</v>
      </c>
      <c r="E183" s="15" t="s">
        <v>108</v>
      </c>
      <c r="F183" s="5" t="s">
        <v>123</v>
      </c>
      <c r="G183" s="13" t="s">
        <v>620</v>
      </c>
      <c r="H183" s="13" t="s">
        <v>857</v>
      </c>
      <c r="I183" s="64" t="s">
        <v>11</v>
      </c>
      <c r="J183" s="64" t="s">
        <v>12</v>
      </c>
      <c r="K183" s="64" t="s">
        <v>229</v>
      </c>
      <c r="L183" s="5">
        <v>12</v>
      </c>
      <c r="M183" s="40">
        <v>3.32E-6</v>
      </c>
      <c r="Q183" s="5"/>
    </row>
    <row r="184" spans="2:17">
      <c r="B184" s="29">
        <v>43</v>
      </c>
      <c r="C184" s="5" t="s">
        <v>9</v>
      </c>
      <c r="D184" s="15" t="s">
        <v>107</v>
      </c>
      <c r="E184" s="15" t="s">
        <v>108</v>
      </c>
      <c r="F184" s="5" t="s">
        <v>123</v>
      </c>
      <c r="G184" s="13" t="s">
        <v>622</v>
      </c>
      <c r="H184" s="13" t="s">
        <v>859</v>
      </c>
      <c r="I184" s="64" t="s">
        <v>232</v>
      </c>
      <c r="J184" s="64" t="s">
        <v>12</v>
      </c>
      <c r="K184" s="64" t="s">
        <v>229</v>
      </c>
      <c r="L184" s="5">
        <v>12</v>
      </c>
      <c r="M184" s="40">
        <v>3.32E-6</v>
      </c>
      <c r="Q184" s="5"/>
    </row>
    <row r="185" spans="2:17">
      <c r="B185" s="29">
        <v>43</v>
      </c>
      <c r="C185" s="5" t="s">
        <v>9</v>
      </c>
      <c r="D185" s="15" t="s">
        <v>107</v>
      </c>
      <c r="E185" s="15" t="s">
        <v>108</v>
      </c>
      <c r="F185" s="5" t="s">
        <v>123</v>
      </c>
      <c r="G185" s="13" t="s">
        <v>623</v>
      </c>
      <c r="H185" s="13" t="s">
        <v>851</v>
      </c>
      <c r="I185" s="64" t="s">
        <v>11</v>
      </c>
      <c r="J185" s="64" t="s">
        <v>12</v>
      </c>
      <c r="K185" s="64" t="s">
        <v>229</v>
      </c>
      <c r="L185" s="5">
        <v>14</v>
      </c>
      <c r="M185" s="40">
        <v>3.32E-6</v>
      </c>
      <c r="Q185" s="5"/>
    </row>
    <row r="186" spans="2:17">
      <c r="B186" s="29">
        <v>43</v>
      </c>
      <c r="C186" s="5" t="s">
        <v>9</v>
      </c>
      <c r="D186" s="15" t="s">
        <v>107</v>
      </c>
      <c r="E186" s="15" t="s">
        <v>108</v>
      </c>
      <c r="F186" s="5" t="s">
        <v>123</v>
      </c>
      <c r="G186" s="13" t="s">
        <v>624</v>
      </c>
      <c r="H186" s="13" t="s">
        <v>860</v>
      </c>
      <c r="I186" s="64" t="s">
        <v>134</v>
      </c>
      <c r="J186" s="64" t="s">
        <v>203</v>
      </c>
      <c r="K186" s="64" t="s">
        <v>229</v>
      </c>
      <c r="L186" s="5">
        <v>12</v>
      </c>
      <c r="M186" s="40">
        <v>3.32E-6</v>
      </c>
      <c r="Q186" s="5"/>
    </row>
    <row r="187" spans="2:17">
      <c r="B187" s="29">
        <v>45</v>
      </c>
      <c r="C187" s="5" t="s">
        <v>9</v>
      </c>
      <c r="D187" s="15" t="s">
        <v>165</v>
      </c>
      <c r="E187" s="15" t="s">
        <v>108</v>
      </c>
      <c r="F187" s="5" t="s">
        <v>201</v>
      </c>
      <c r="G187" s="13" t="s">
        <v>636</v>
      </c>
      <c r="H187" s="13" t="s">
        <v>871</v>
      </c>
      <c r="I187" s="64" t="s">
        <v>149</v>
      </c>
      <c r="J187" s="64" t="s">
        <v>233</v>
      </c>
      <c r="K187" s="64" t="s">
        <v>234</v>
      </c>
      <c r="L187" s="5">
        <v>12</v>
      </c>
      <c r="M187" s="40">
        <v>7.6299999999999998E-6</v>
      </c>
      <c r="Q187" s="5"/>
    </row>
    <row r="188" spans="2:17">
      <c r="B188" s="29">
        <v>48</v>
      </c>
      <c r="C188" s="5" t="s">
        <v>6</v>
      </c>
      <c r="D188" s="15" t="s">
        <v>107</v>
      </c>
      <c r="E188" s="15" t="s">
        <v>108</v>
      </c>
      <c r="F188" s="5" t="s">
        <v>141</v>
      </c>
      <c r="G188" s="13" t="s">
        <v>652</v>
      </c>
      <c r="H188" s="13" t="s">
        <v>883</v>
      </c>
      <c r="I188" s="64" t="s">
        <v>127</v>
      </c>
      <c r="J188" s="64" t="s">
        <v>12</v>
      </c>
      <c r="K188" s="64" t="s">
        <v>184</v>
      </c>
      <c r="L188" s="5">
        <v>0</v>
      </c>
      <c r="M188" s="40">
        <v>3.7799999999999998E-6</v>
      </c>
      <c r="Q188" s="5"/>
    </row>
    <row r="189" spans="2:17">
      <c r="B189" s="29">
        <v>52</v>
      </c>
      <c r="C189" s="5" t="s">
        <v>6</v>
      </c>
      <c r="D189" s="15" t="s">
        <v>107</v>
      </c>
      <c r="E189" s="15" t="s">
        <v>108</v>
      </c>
      <c r="F189" s="5" t="s">
        <v>123</v>
      </c>
      <c r="G189" s="13" t="s">
        <v>655</v>
      </c>
      <c r="H189" s="13" t="s">
        <v>886</v>
      </c>
      <c r="I189" s="64" t="s">
        <v>124</v>
      </c>
      <c r="J189" s="64" t="s">
        <v>12</v>
      </c>
      <c r="K189" s="64" t="s">
        <v>238</v>
      </c>
      <c r="L189" s="5">
        <v>1</v>
      </c>
      <c r="M189" s="40">
        <v>2.2699999999999999E-6</v>
      </c>
      <c r="Q189" s="5"/>
    </row>
    <row r="190" spans="2:17">
      <c r="B190" s="29">
        <v>52</v>
      </c>
      <c r="C190" s="5" t="s">
        <v>6</v>
      </c>
      <c r="D190" s="15" t="s">
        <v>107</v>
      </c>
      <c r="E190" s="15" t="s">
        <v>108</v>
      </c>
      <c r="F190" s="5" t="s">
        <v>123</v>
      </c>
      <c r="G190" s="13" t="s">
        <v>656</v>
      </c>
      <c r="H190" s="13" t="s">
        <v>887</v>
      </c>
      <c r="I190" s="64" t="s">
        <v>127</v>
      </c>
      <c r="J190" s="64" t="s">
        <v>12</v>
      </c>
      <c r="K190" s="64" t="s">
        <v>238</v>
      </c>
      <c r="L190" s="5">
        <v>1</v>
      </c>
      <c r="M190" s="40">
        <v>2.2699999999999999E-6</v>
      </c>
      <c r="Q190" s="5"/>
    </row>
    <row r="191" spans="2:17">
      <c r="B191" s="29">
        <v>52</v>
      </c>
      <c r="C191" s="5" t="s">
        <v>6</v>
      </c>
      <c r="D191" s="15" t="s">
        <v>107</v>
      </c>
      <c r="E191" s="15" t="s">
        <v>108</v>
      </c>
      <c r="F191" s="5" t="s">
        <v>123</v>
      </c>
      <c r="G191" s="13" t="s">
        <v>657</v>
      </c>
      <c r="H191" s="13" t="s">
        <v>888</v>
      </c>
      <c r="I191" s="64" t="s">
        <v>134</v>
      </c>
      <c r="J191" s="64" t="s">
        <v>12</v>
      </c>
      <c r="K191" s="64" t="s">
        <v>238</v>
      </c>
      <c r="L191" s="5">
        <v>2</v>
      </c>
      <c r="M191" s="40">
        <v>2.2699999999999999E-6</v>
      </c>
      <c r="Q191" s="5"/>
    </row>
    <row r="192" spans="2:17">
      <c r="B192" s="29">
        <v>52</v>
      </c>
      <c r="C192" s="5" t="s">
        <v>6</v>
      </c>
      <c r="D192" s="15" t="s">
        <v>107</v>
      </c>
      <c r="E192" s="15" t="s">
        <v>108</v>
      </c>
      <c r="F192" s="5" t="s">
        <v>123</v>
      </c>
      <c r="G192" s="13" t="s">
        <v>654</v>
      </c>
      <c r="H192" s="13" t="s">
        <v>885</v>
      </c>
      <c r="I192" s="64" t="s">
        <v>134</v>
      </c>
      <c r="J192" s="64" t="s">
        <v>12</v>
      </c>
      <c r="K192" s="64" t="s">
        <v>238</v>
      </c>
      <c r="L192" s="5">
        <v>3</v>
      </c>
      <c r="M192" s="40">
        <v>2.2699999999999999E-6</v>
      </c>
      <c r="Q192" s="5"/>
    </row>
    <row r="193" spans="1:17">
      <c r="B193" s="29">
        <v>52</v>
      </c>
      <c r="C193" s="5" t="s">
        <v>9</v>
      </c>
      <c r="D193" s="15" t="s">
        <v>107</v>
      </c>
      <c r="E193" s="15" t="s">
        <v>108</v>
      </c>
      <c r="F193" s="5" t="s">
        <v>190</v>
      </c>
      <c r="G193" s="13" t="s">
        <v>660</v>
      </c>
      <c r="H193" s="13" t="s">
        <v>891</v>
      </c>
      <c r="I193" s="64" t="s">
        <v>130</v>
      </c>
      <c r="J193" s="64" t="s">
        <v>12</v>
      </c>
      <c r="K193" s="64" t="s">
        <v>242</v>
      </c>
      <c r="L193" s="5">
        <v>16</v>
      </c>
      <c r="M193" s="40">
        <v>3.6100000000000002E-6</v>
      </c>
      <c r="Q193" s="5"/>
    </row>
    <row r="194" spans="1:17">
      <c r="B194" s="29">
        <v>52</v>
      </c>
      <c r="C194" s="5" t="s">
        <v>9</v>
      </c>
      <c r="D194" s="15" t="s">
        <v>107</v>
      </c>
      <c r="E194" s="15" t="s">
        <v>108</v>
      </c>
      <c r="F194" s="5" t="s">
        <v>123</v>
      </c>
      <c r="G194" s="13" t="s">
        <v>659</v>
      </c>
      <c r="H194" s="13" t="s">
        <v>890</v>
      </c>
      <c r="I194" s="64" t="s">
        <v>240</v>
      </c>
      <c r="J194" s="64" t="s">
        <v>132</v>
      </c>
      <c r="K194" s="64" t="s">
        <v>241</v>
      </c>
      <c r="L194" s="5">
        <v>14</v>
      </c>
      <c r="M194" s="40">
        <v>3.6100000000000002E-6</v>
      </c>
    </row>
    <row r="195" spans="1:17">
      <c r="A195" s="38" t="s">
        <v>2633</v>
      </c>
      <c r="B195" s="29">
        <v>43</v>
      </c>
      <c r="C195" s="5" t="s">
        <v>9</v>
      </c>
      <c r="D195" s="15" t="s">
        <v>1</v>
      </c>
      <c r="E195" s="15" t="s">
        <v>2</v>
      </c>
      <c r="F195" s="5" t="s">
        <v>123</v>
      </c>
      <c r="G195" s="13" t="s">
        <v>895</v>
      </c>
      <c r="H195" s="13" t="s">
        <v>914</v>
      </c>
      <c r="I195" s="64" t="s">
        <v>2351</v>
      </c>
      <c r="J195" s="64" t="s">
        <v>2352</v>
      </c>
      <c r="K195" s="64" t="s">
        <v>2353</v>
      </c>
      <c r="L195" s="5">
        <v>23</v>
      </c>
      <c r="M195" s="40">
        <v>2.4230200000000001E-4</v>
      </c>
    </row>
    <row r="196" spans="1:17">
      <c r="B196" s="29">
        <v>43</v>
      </c>
      <c r="C196" s="5" t="s">
        <v>9</v>
      </c>
      <c r="D196" s="15" t="s">
        <v>1</v>
      </c>
      <c r="E196" s="15" t="s">
        <v>2</v>
      </c>
      <c r="F196" s="5" t="s">
        <v>123</v>
      </c>
      <c r="G196" s="13" t="s">
        <v>896</v>
      </c>
      <c r="H196" s="13" t="s">
        <v>915</v>
      </c>
      <c r="I196" s="64" t="s">
        <v>2354</v>
      </c>
      <c r="J196" s="64" t="s">
        <v>2355</v>
      </c>
      <c r="K196" s="64" t="s">
        <v>2356</v>
      </c>
      <c r="L196" s="5">
        <v>12</v>
      </c>
      <c r="M196" s="40">
        <v>1.7591800000000001E-4</v>
      </c>
    </row>
    <row r="197" spans="1:17">
      <c r="B197" s="29">
        <v>43</v>
      </c>
      <c r="C197" s="5" t="s">
        <v>9</v>
      </c>
      <c r="D197" s="15" t="s">
        <v>1</v>
      </c>
      <c r="E197" s="15" t="s">
        <v>2</v>
      </c>
      <c r="F197" s="5" t="s">
        <v>123</v>
      </c>
      <c r="G197" s="13" t="s">
        <v>897</v>
      </c>
      <c r="H197" s="13" t="s">
        <v>916</v>
      </c>
      <c r="I197" s="64" t="s">
        <v>2357</v>
      </c>
      <c r="J197" s="64" t="s">
        <v>2358</v>
      </c>
      <c r="K197" s="64" t="s">
        <v>2356</v>
      </c>
      <c r="L197" s="5">
        <v>13</v>
      </c>
      <c r="M197" s="40">
        <v>6.97E-5</v>
      </c>
    </row>
    <row r="198" spans="1:17">
      <c r="B198" s="29">
        <v>43</v>
      </c>
      <c r="C198" s="5" t="s">
        <v>9</v>
      </c>
      <c r="D198" s="15" t="s">
        <v>1</v>
      </c>
      <c r="E198" s="15" t="s">
        <v>2</v>
      </c>
      <c r="F198" s="5" t="s">
        <v>123</v>
      </c>
      <c r="G198" s="13" t="s">
        <v>898</v>
      </c>
      <c r="H198" s="13" t="s">
        <v>916</v>
      </c>
      <c r="I198" s="64" t="s">
        <v>2357</v>
      </c>
      <c r="J198" s="64" t="s">
        <v>2358</v>
      </c>
      <c r="K198" s="64" t="s">
        <v>2356</v>
      </c>
      <c r="L198" s="5">
        <v>15</v>
      </c>
      <c r="M198" s="40">
        <v>9.9599999999999995E-6</v>
      </c>
    </row>
    <row r="199" spans="1:17">
      <c r="B199" s="29">
        <v>43</v>
      </c>
      <c r="C199" s="5" t="s">
        <v>9</v>
      </c>
      <c r="D199" s="15" t="s">
        <v>1</v>
      </c>
      <c r="E199" s="15" t="s">
        <v>2</v>
      </c>
      <c r="F199" s="5" t="s">
        <v>123</v>
      </c>
      <c r="G199" s="13" t="s">
        <v>899</v>
      </c>
      <c r="H199" s="13" t="s">
        <v>917</v>
      </c>
      <c r="I199" s="64" t="s">
        <v>2354</v>
      </c>
      <c r="J199" s="64" t="s">
        <v>2359</v>
      </c>
      <c r="K199" s="64" t="s">
        <v>2360</v>
      </c>
      <c r="L199" s="5">
        <v>8</v>
      </c>
      <c r="M199" s="40">
        <v>6.64E-6</v>
      </c>
    </row>
    <row r="200" spans="1:17">
      <c r="B200" s="29">
        <v>43</v>
      </c>
      <c r="C200" s="5" t="s">
        <v>9</v>
      </c>
      <c r="D200" s="15" t="s">
        <v>1</v>
      </c>
      <c r="E200" s="15" t="s">
        <v>2</v>
      </c>
      <c r="F200" s="5" t="s">
        <v>123</v>
      </c>
      <c r="G200" s="13" t="s">
        <v>900</v>
      </c>
      <c r="H200" s="13" t="s">
        <v>918</v>
      </c>
      <c r="I200" s="64" t="s">
        <v>2351</v>
      </c>
      <c r="J200" s="64" t="s">
        <v>2361</v>
      </c>
      <c r="K200" s="64" t="s">
        <v>2362</v>
      </c>
      <c r="L200" s="5">
        <v>19</v>
      </c>
      <c r="M200" s="40">
        <v>6.64E-6</v>
      </c>
    </row>
    <row r="201" spans="1:17">
      <c r="B201" s="29">
        <v>43</v>
      </c>
      <c r="C201" s="5" t="s">
        <v>9</v>
      </c>
      <c r="D201" s="15" t="s">
        <v>1</v>
      </c>
      <c r="E201" s="15" t="s">
        <v>2</v>
      </c>
      <c r="F201" s="5" t="s">
        <v>123</v>
      </c>
      <c r="G201" s="13" t="s">
        <v>907</v>
      </c>
      <c r="H201" s="13" t="s">
        <v>924</v>
      </c>
      <c r="I201" s="64" t="s">
        <v>2354</v>
      </c>
      <c r="J201" s="64" t="s">
        <v>2355</v>
      </c>
      <c r="K201" s="64" t="s">
        <v>2356</v>
      </c>
      <c r="L201" s="5">
        <v>13</v>
      </c>
      <c r="M201" s="40">
        <v>3.32E-6</v>
      </c>
    </row>
    <row r="202" spans="1:17">
      <c r="B202" s="29">
        <v>43</v>
      </c>
      <c r="C202" s="5" t="s">
        <v>9</v>
      </c>
      <c r="D202" s="15" t="s">
        <v>1</v>
      </c>
      <c r="E202" s="15" t="s">
        <v>2</v>
      </c>
      <c r="F202" s="5" t="s">
        <v>123</v>
      </c>
      <c r="G202" s="13" t="s">
        <v>908</v>
      </c>
      <c r="H202" s="13" t="s">
        <v>925</v>
      </c>
      <c r="I202" s="64" t="s">
        <v>2354</v>
      </c>
      <c r="J202" s="64" t="s">
        <v>2368</v>
      </c>
      <c r="K202" s="64" t="s">
        <v>2369</v>
      </c>
      <c r="L202" s="5">
        <v>11</v>
      </c>
      <c r="M202" s="40">
        <v>3.32E-6</v>
      </c>
    </row>
    <row r="203" spans="1:17">
      <c r="B203" s="29">
        <v>43</v>
      </c>
      <c r="C203" s="5" t="s">
        <v>9</v>
      </c>
      <c r="D203" s="15" t="s">
        <v>1</v>
      </c>
      <c r="E203" s="15" t="s">
        <v>2</v>
      </c>
      <c r="F203" s="5" t="s">
        <v>123</v>
      </c>
      <c r="G203" s="13" t="s">
        <v>909</v>
      </c>
      <c r="H203" s="13" t="s">
        <v>915</v>
      </c>
      <c r="I203" s="64" t="s">
        <v>2354</v>
      </c>
      <c r="J203" s="64" t="s">
        <v>2355</v>
      </c>
      <c r="K203" s="64" t="s">
        <v>2356</v>
      </c>
      <c r="L203" s="5">
        <v>13</v>
      </c>
      <c r="M203" s="40">
        <v>3.32E-6</v>
      </c>
    </row>
    <row r="204" spans="1:17">
      <c r="B204" s="29">
        <v>43</v>
      </c>
      <c r="C204" s="5" t="s">
        <v>9</v>
      </c>
      <c r="D204" s="15" t="s">
        <v>1</v>
      </c>
      <c r="E204" s="15" t="s">
        <v>2</v>
      </c>
      <c r="F204" s="5" t="s">
        <v>123</v>
      </c>
      <c r="G204" s="13" t="s">
        <v>910</v>
      </c>
      <c r="H204" s="13" t="s">
        <v>926</v>
      </c>
      <c r="I204" s="64" t="s">
        <v>2354</v>
      </c>
      <c r="J204" s="64" t="s">
        <v>2355</v>
      </c>
      <c r="K204" s="64" t="s">
        <v>2356</v>
      </c>
      <c r="L204" s="5">
        <v>13</v>
      </c>
      <c r="M204" s="40">
        <v>3.32E-6</v>
      </c>
    </row>
    <row r="205" spans="1:17">
      <c r="B205" s="29">
        <v>43</v>
      </c>
      <c r="C205" s="5" t="s">
        <v>9</v>
      </c>
      <c r="D205" s="15" t="s">
        <v>1</v>
      </c>
      <c r="E205" s="15" t="s">
        <v>2</v>
      </c>
      <c r="F205" s="5" t="s">
        <v>123</v>
      </c>
      <c r="G205" s="13" t="s">
        <v>901</v>
      </c>
      <c r="H205" s="13" t="s">
        <v>919</v>
      </c>
      <c r="I205" s="64" t="s">
        <v>2354</v>
      </c>
      <c r="J205" s="64" t="s">
        <v>2355</v>
      </c>
      <c r="K205" s="64" t="s">
        <v>2356</v>
      </c>
      <c r="L205" s="5">
        <v>13</v>
      </c>
      <c r="M205" s="40">
        <v>3.32E-6</v>
      </c>
    </row>
    <row r="206" spans="1:17">
      <c r="B206" s="29">
        <v>43</v>
      </c>
      <c r="C206" s="5" t="s">
        <v>9</v>
      </c>
      <c r="D206" s="15" t="s">
        <v>1</v>
      </c>
      <c r="E206" s="15" t="s">
        <v>2</v>
      </c>
      <c r="F206" s="5" t="s">
        <v>123</v>
      </c>
      <c r="G206" s="13" t="s">
        <v>902</v>
      </c>
      <c r="H206" s="13" t="s">
        <v>920</v>
      </c>
      <c r="I206" s="64" t="s">
        <v>2354</v>
      </c>
      <c r="J206" s="64" t="s">
        <v>2355</v>
      </c>
      <c r="K206" s="64" t="s">
        <v>2363</v>
      </c>
      <c r="L206" s="5">
        <v>11</v>
      </c>
      <c r="M206" s="40">
        <v>3.32E-6</v>
      </c>
    </row>
    <row r="207" spans="1:17">
      <c r="B207" s="29">
        <v>43</v>
      </c>
      <c r="C207" s="5" t="s">
        <v>9</v>
      </c>
      <c r="D207" s="15" t="s">
        <v>1</v>
      </c>
      <c r="E207" s="15" t="s">
        <v>2</v>
      </c>
      <c r="F207" s="5" t="s">
        <v>123</v>
      </c>
      <c r="G207" s="13" t="s">
        <v>903</v>
      </c>
      <c r="H207" s="13" t="s">
        <v>916</v>
      </c>
      <c r="I207" s="64" t="s">
        <v>2357</v>
      </c>
      <c r="J207" s="64" t="s">
        <v>2358</v>
      </c>
      <c r="K207" s="64" t="s">
        <v>2356</v>
      </c>
      <c r="L207" s="5">
        <v>14</v>
      </c>
      <c r="M207" s="40">
        <v>3.32E-6</v>
      </c>
    </row>
    <row r="208" spans="1:17">
      <c r="B208" s="29">
        <v>43</v>
      </c>
      <c r="C208" s="5" t="s">
        <v>9</v>
      </c>
      <c r="D208" s="15" t="s">
        <v>1</v>
      </c>
      <c r="E208" s="15" t="s">
        <v>2</v>
      </c>
      <c r="F208" s="5" t="s">
        <v>123</v>
      </c>
      <c r="G208" s="13" t="s">
        <v>904</v>
      </c>
      <c r="H208" s="13" t="s">
        <v>921</v>
      </c>
      <c r="I208" s="64" t="s">
        <v>2364</v>
      </c>
      <c r="J208" s="64" t="s">
        <v>2365</v>
      </c>
      <c r="K208" s="64" t="s">
        <v>2366</v>
      </c>
      <c r="L208" s="5">
        <v>12</v>
      </c>
      <c r="M208" s="40">
        <v>3.32E-6</v>
      </c>
    </row>
    <row r="209" spans="1:17">
      <c r="B209" s="29">
        <v>43</v>
      </c>
      <c r="C209" s="5" t="s">
        <v>9</v>
      </c>
      <c r="D209" s="15" t="s">
        <v>1</v>
      </c>
      <c r="E209" s="15" t="s">
        <v>2</v>
      </c>
      <c r="F209" s="5" t="s">
        <v>123</v>
      </c>
      <c r="G209" s="13" t="s">
        <v>905</v>
      </c>
      <c r="H209" s="13" t="s">
        <v>922</v>
      </c>
      <c r="I209" s="64" t="s">
        <v>2351</v>
      </c>
      <c r="J209" s="64" t="s">
        <v>2352</v>
      </c>
      <c r="K209" s="64" t="s">
        <v>2353</v>
      </c>
      <c r="L209" s="5">
        <v>24</v>
      </c>
      <c r="M209" s="40">
        <v>3.32E-6</v>
      </c>
    </row>
    <row r="210" spans="1:17">
      <c r="B210" s="29">
        <v>43</v>
      </c>
      <c r="C210" s="5" t="s">
        <v>9</v>
      </c>
      <c r="D210" s="15" t="s">
        <v>1</v>
      </c>
      <c r="E210" s="15" t="s">
        <v>2</v>
      </c>
      <c r="F210" s="5" t="s">
        <v>123</v>
      </c>
      <c r="G210" s="13" t="s">
        <v>906</v>
      </c>
      <c r="H210" s="13" t="s">
        <v>923</v>
      </c>
      <c r="I210" s="64" t="s">
        <v>2367</v>
      </c>
      <c r="J210" s="64" t="s">
        <v>2352</v>
      </c>
      <c r="K210" s="64" t="s">
        <v>2362</v>
      </c>
      <c r="L210" s="5">
        <v>25</v>
      </c>
      <c r="M210" s="40">
        <v>3.32E-6</v>
      </c>
    </row>
    <row r="211" spans="1:17">
      <c r="A211" s="38" t="s">
        <v>928</v>
      </c>
      <c r="B211" s="29">
        <v>43</v>
      </c>
      <c r="C211" s="5" t="s">
        <v>9</v>
      </c>
      <c r="D211" s="15" t="s">
        <v>1</v>
      </c>
      <c r="E211" s="15" t="s">
        <v>3</v>
      </c>
      <c r="F211" s="5" t="s">
        <v>123</v>
      </c>
      <c r="G211" s="13" t="s">
        <v>931</v>
      </c>
      <c r="H211" s="13" t="s">
        <v>940</v>
      </c>
      <c r="I211" s="64" t="s">
        <v>2372</v>
      </c>
      <c r="J211" s="64" t="s">
        <v>2373</v>
      </c>
      <c r="K211" s="64" t="s">
        <v>2374</v>
      </c>
      <c r="L211" s="5">
        <v>17</v>
      </c>
      <c r="M211" s="40">
        <v>1.9899999999999999E-5</v>
      </c>
    </row>
    <row r="212" spans="1:17">
      <c r="B212" s="29">
        <v>43</v>
      </c>
      <c r="C212" s="5" t="s">
        <v>9</v>
      </c>
      <c r="D212" s="15" t="s">
        <v>1</v>
      </c>
      <c r="E212" s="15" t="s">
        <v>3</v>
      </c>
      <c r="F212" s="5" t="s">
        <v>123</v>
      </c>
      <c r="G212" s="13" t="s">
        <v>932</v>
      </c>
      <c r="H212" s="13" t="s">
        <v>941</v>
      </c>
      <c r="I212" s="64" t="s">
        <v>2375</v>
      </c>
      <c r="J212" s="64" t="s">
        <v>2376</v>
      </c>
      <c r="K212" s="64" t="s">
        <v>2377</v>
      </c>
      <c r="L212" s="5">
        <v>18</v>
      </c>
      <c r="M212" s="40">
        <v>1.33E-5</v>
      </c>
    </row>
    <row r="213" spans="1:17">
      <c r="B213" s="29">
        <v>43</v>
      </c>
      <c r="C213" s="5" t="s">
        <v>6</v>
      </c>
      <c r="D213" s="15" t="s">
        <v>1</v>
      </c>
      <c r="E213" s="15" t="s">
        <v>3</v>
      </c>
      <c r="F213" s="5" t="s">
        <v>123</v>
      </c>
      <c r="G213" s="13" t="s">
        <v>930</v>
      </c>
      <c r="H213" s="13" t="s">
        <v>939</v>
      </c>
      <c r="I213" s="64" t="s">
        <v>2370</v>
      </c>
      <c r="J213" s="64" t="s">
        <v>161</v>
      </c>
      <c r="K213" s="64" t="s">
        <v>2371</v>
      </c>
      <c r="L213" s="5">
        <v>4</v>
      </c>
      <c r="M213" s="40">
        <v>7.7700000000000001E-6</v>
      </c>
    </row>
    <row r="214" spans="1:17">
      <c r="B214" s="29">
        <v>43</v>
      </c>
      <c r="C214" s="5" t="s">
        <v>9</v>
      </c>
      <c r="D214" s="15" t="s">
        <v>1</v>
      </c>
      <c r="E214" s="15" t="s">
        <v>3</v>
      </c>
      <c r="F214" s="5" t="s">
        <v>123</v>
      </c>
      <c r="G214" s="13" t="s">
        <v>933</v>
      </c>
      <c r="H214" s="13" t="s">
        <v>942</v>
      </c>
      <c r="I214" s="64" t="s">
        <v>2378</v>
      </c>
      <c r="J214" s="64" t="s">
        <v>2379</v>
      </c>
      <c r="K214" s="64" t="s">
        <v>2374</v>
      </c>
      <c r="L214" s="5">
        <v>17</v>
      </c>
      <c r="M214" s="40">
        <v>6.64E-6</v>
      </c>
    </row>
    <row r="215" spans="1:17">
      <c r="B215" s="29">
        <v>43</v>
      </c>
      <c r="C215" s="5" t="s">
        <v>9</v>
      </c>
      <c r="D215" s="15" t="s">
        <v>1</v>
      </c>
      <c r="E215" s="15" t="s">
        <v>3</v>
      </c>
      <c r="F215" s="5" t="s">
        <v>123</v>
      </c>
      <c r="G215" s="13" t="s">
        <v>934</v>
      </c>
      <c r="H215" s="13" t="s">
        <v>943</v>
      </c>
      <c r="I215" s="64" t="s">
        <v>2380</v>
      </c>
      <c r="J215" s="64" t="s">
        <v>2381</v>
      </c>
      <c r="K215" s="64" t="s">
        <v>2374</v>
      </c>
      <c r="L215" s="5">
        <v>11</v>
      </c>
      <c r="M215" s="40">
        <v>6.64E-6</v>
      </c>
    </row>
    <row r="216" spans="1:17">
      <c r="B216" s="29">
        <v>43</v>
      </c>
      <c r="C216" s="5" t="s">
        <v>9</v>
      </c>
      <c r="D216" s="15" t="s">
        <v>1</v>
      </c>
      <c r="E216" s="15" t="s">
        <v>3</v>
      </c>
      <c r="F216" s="5" t="s">
        <v>123</v>
      </c>
      <c r="G216" s="13" t="s">
        <v>935</v>
      </c>
      <c r="H216" s="13" t="s">
        <v>944</v>
      </c>
      <c r="I216" s="64" t="s">
        <v>2382</v>
      </c>
      <c r="J216" s="64" t="s">
        <v>2383</v>
      </c>
      <c r="K216" s="64" t="s">
        <v>2384</v>
      </c>
      <c r="L216" s="5">
        <v>18</v>
      </c>
      <c r="M216" s="40">
        <v>6.64E-6</v>
      </c>
    </row>
    <row r="217" spans="1:17">
      <c r="B217" s="29">
        <v>43</v>
      </c>
      <c r="C217" s="5" t="s">
        <v>9</v>
      </c>
      <c r="D217" s="15" t="s">
        <v>1</v>
      </c>
      <c r="E217" s="15" t="s">
        <v>3</v>
      </c>
      <c r="F217" s="5" t="s">
        <v>123</v>
      </c>
      <c r="G217" s="13" t="s">
        <v>936</v>
      </c>
      <c r="H217" s="13" t="s">
        <v>945</v>
      </c>
      <c r="I217" s="64" t="s">
        <v>2385</v>
      </c>
      <c r="J217" s="64" t="s">
        <v>2386</v>
      </c>
      <c r="K217" s="64" t="s">
        <v>2374</v>
      </c>
      <c r="L217" s="5">
        <v>21</v>
      </c>
      <c r="M217" s="40">
        <v>6.64E-6</v>
      </c>
    </row>
    <row r="218" spans="1:17">
      <c r="B218" s="29">
        <v>43</v>
      </c>
      <c r="C218" s="5" t="s">
        <v>9</v>
      </c>
      <c r="D218" s="15" t="s">
        <v>1</v>
      </c>
      <c r="E218" s="15" t="s">
        <v>3</v>
      </c>
      <c r="F218" s="5" t="s">
        <v>123</v>
      </c>
      <c r="G218" s="13" t="s">
        <v>937</v>
      </c>
      <c r="H218" s="13" t="s">
        <v>946</v>
      </c>
      <c r="I218" s="64" t="s">
        <v>2372</v>
      </c>
      <c r="J218" s="64" t="s">
        <v>2387</v>
      </c>
      <c r="K218" s="64" t="s">
        <v>2374</v>
      </c>
      <c r="L218" s="5">
        <v>15</v>
      </c>
      <c r="M218" s="40">
        <v>3.32E-6</v>
      </c>
      <c r="Q218" s="5"/>
    </row>
    <row r="219" spans="1:17">
      <c r="A219" s="38" t="s">
        <v>947</v>
      </c>
      <c r="B219" s="29">
        <v>35</v>
      </c>
      <c r="C219" s="5" t="s">
        <v>6</v>
      </c>
      <c r="D219" s="15" t="s">
        <v>1</v>
      </c>
      <c r="E219" s="15" t="s">
        <v>1603</v>
      </c>
      <c r="F219" s="5" t="s">
        <v>123</v>
      </c>
      <c r="G219" s="13" t="s">
        <v>952</v>
      </c>
      <c r="H219" s="13" t="s">
        <v>986</v>
      </c>
      <c r="I219" s="64" t="s">
        <v>160</v>
      </c>
      <c r="J219" s="64" t="s">
        <v>161</v>
      </c>
      <c r="K219" s="64" t="s">
        <v>2390</v>
      </c>
      <c r="L219" s="5">
        <v>0</v>
      </c>
      <c r="M219" s="40">
        <v>4.7999999999999998E-6</v>
      </c>
      <c r="Q219" s="5"/>
    </row>
    <row r="220" spans="1:17">
      <c r="B220" s="29">
        <v>35</v>
      </c>
      <c r="C220" s="5" t="s">
        <v>8</v>
      </c>
      <c r="D220" s="15" t="s">
        <v>1</v>
      </c>
      <c r="E220" s="15" t="s">
        <v>1603</v>
      </c>
      <c r="F220" s="5" t="s">
        <v>123</v>
      </c>
      <c r="G220" s="13" t="s">
        <v>953</v>
      </c>
      <c r="H220" s="13" t="s">
        <v>987</v>
      </c>
      <c r="I220" s="64" t="s">
        <v>160</v>
      </c>
      <c r="J220" s="64" t="s">
        <v>2391</v>
      </c>
      <c r="K220" s="64" t="s">
        <v>2392</v>
      </c>
      <c r="L220" s="5">
        <v>10</v>
      </c>
      <c r="M220" s="40">
        <v>2.6900000000000001E-6</v>
      </c>
      <c r="Q220" s="5"/>
    </row>
    <row r="221" spans="1:17">
      <c r="B221" s="29">
        <v>35</v>
      </c>
      <c r="C221" s="5" t="s">
        <v>8</v>
      </c>
      <c r="D221" s="15" t="s">
        <v>1</v>
      </c>
      <c r="E221" s="15" t="s">
        <v>1603</v>
      </c>
      <c r="F221" s="5" t="s">
        <v>126</v>
      </c>
      <c r="G221" s="13" t="s">
        <v>953</v>
      </c>
      <c r="H221" s="13" t="s">
        <v>987</v>
      </c>
      <c r="I221" s="64" t="s">
        <v>160</v>
      </c>
      <c r="J221" s="64" t="s">
        <v>2391</v>
      </c>
      <c r="K221" s="64" t="s">
        <v>2392</v>
      </c>
      <c r="L221" s="5">
        <v>10</v>
      </c>
      <c r="M221" s="40">
        <v>2.6900000000000001E-6</v>
      </c>
    </row>
    <row r="222" spans="1:17">
      <c r="B222" s="29">
        <v>35</v>
      </c>
      <c r="C222" s="5" t="s">
        <v>9</v>
      </c>
      <c r="D222" s="15" t="s">
        <v>1</v>
      </c>
      <c r="E222" s="15" t="s">
        <v>1603</v>
      </c>
      <c r="F222" s="5" t="s">
        <v>123</v>
      </c>
      <c r="G222" s="13" t="s">
        <v>954</v>
      </c>
      <c r="H222" s="13" t="s">
        <v>988</v>
      </c>
      <c r="I222" s="64" t="s">
        <v>2354</v>
      </c>
      <c r="J222" s="64" t="s">
        <v>2393</v>
      </c>
      <c r="K222" s="64" t="s">
        <v>2394</v>
      </c>
      <c r="L222" s="5">
        <v>14</v>
      </c>
      <c r="M222" s="40">
        <v>1.1552000000000001E-4</v>
      </c>
    </row>
    <row r="223" spans="1:17">
      <c r="B223" s="29">
        <v>35</v>
      </c>
      <c r="C223" s="5" t="s">
        <v>9</v>
      </c>
      <c r="D223" s="15" t="s">
        <v>1</v>
      </c>
      <c r="E223" s="15" t="s">
        <v>1603</v>
      </c>
      <c r="F223" s="5" t="s">
        <v>123</v>
      </c>
      <c r="G223" s="13" t="s">
        <v>955</v>
      </c>
      <c r="H223" s="13" t="s">
        <v>989</v>
      </c>
      <c r="I223" s="64" t="s">
        <v>2354</v>
      </c>
      <c r="J223" s="64" t="s">
        <v>2393</v>
      </c>
      <c r="K223" s="64" t="s">
        <v>2392</v>
      </c>
      <c r="L223" s="5">
        <v>10</v>
      </c>
      <c r="M223" s="40">
        <v>6.7600000000000003E-5</v>
      </c>
    </row>
    <row r="224" spans="1:17">
      <c r="B224" s="29">
        <v>35</v>
      </c>
      <c r="C224" s="5" t="s">
        <v>9</v>
      </c>
      <c r="D224" s="15" t="s">
        <v>1</v>
      </c>
      <c r="E224" s="15" t="s">
        <v>1603</v>
      </c>
      <c r="F224" s="5" t="s">
        <v>133</v>
      </c>
      <c r="G224" s="13" t="s">
        <v>956</v>
      </c>
      <c r="H224" s="13" t="s">
        <v>990</v>
      </c>
      <c r="I224" s="64" t="s">
        <v>2395</v>
      </c>
      <c r="J224" s="64" t="s">
        <v>2393</v>
      </c>
      <c r="K224" s="64" t="s">
        <v>2390</v>
      </c>
      <c r="L224" s="5">
        <v>9</v>
      </c>
      <c r="M224" s="40">
        <v>1.13E-5</v>
      </c>
    </row>
    <row r="225" spans="2:13">
      <c r="B225" s="29">
        <v>35</v>
      </c>
      <c r="C225" s="5" t="s">
        <v>9</v>
      </c>
      <c r="D225" s="15" t="s">
        <v>1</v>
      </c>
      <c r="E225" s="15" t="s">
        <v>1603</v>
      </c>
      <c r="F225" s="5" t="s">
        <v>133</v>
      </c>
      <c r="G225" s="13" t="s">
        <v>957</v>
      </c>
      <c r="H225" s="13" t="s">
        <v>991</v>
      </c>
      <c r="I225" s="64" t="s">
        <v>2396</v>
      </c>
      <c r="J225" s="64" t="s">
        <v>2397</v>
      </c>
      <c r="K225" s="64" t="s">
        <v>2398</v>
      </c>
      <c r="L225" s="5">
        <v>13</v>
      </c>
      <c r="M225" s="40">
        <v>1.13E-5</v>
      </c>
    </row>
    <row r="226" spans="2:13">
      <c r="B226" s="29">
        <v>35</v>
      </c>
      <c r="C226" s="5" t="s">
        <v>9</v>
      </c>
      <c r="D226" s="15" t="s">
        <v>1</v>
      </c>
      <c r="E226" s="15" t="s">
        <v>1603</v>
      </c>
      <c r="F226" s="5" t="s">
        <v>123</v>
      </c>
      <c r="G226" s="13" t="s">
        <v>958</v>
      </c>
      <c r="H226" s="13" t="s">
        <v>992</v>
      </c>
      <c r="I226" s="64" t="s">
        <v>2354</v>
      </c>
      <c r="J226" s="64" t="s">
        <v>2399</v>
      </c>
      <c r="K226" s="64" t="s">
        <v>2400</v>
      </c>
      <c r="L226" s="5">
        <v>14</v>
      </c>
      <c r="M226" s="40">
        <v>8.4500000000000004E-6</v>
      </c>
    </row>
    <row r="227" spans="2:13">
      <c r="B227" s="29">
        <v>35</v>
      </c>
      <c r="C227" s="5" t="s">
        <v>9</v>
      </c>
      <c r="D227" s="15" t="s">
        <v>1</v>
      </c>
      <c r="E227" s="15" t="s">
        <v>1603</v>
      </c>
      <c r="F227" s="5" t="s">
        <v>133</v>
      </c>
      <c r="G227" s="13" t="s">
        <v>959</v>
      </c>
      <c r="H227" s="13" t="s">
        <v>993</v>
      </c>
      <c r="I227" s="64" t="s">
        <v>2354</v>
      </c>
      <c r="J227" s="64" t="s">
        <v>2401</v>
      </c>
      <c r="K227" s="64" t="s">
        <v>2398</v>
      </c>
      <c r="L227" s="5">
        <v>10</v>
      </c>
      <c r="M227" s="40">
        <v>5.6400000000000002E-6</v>
      </c>
    </row>
    <row r="228" spans="2:13">
      <c r="B228" s="29">
        <v>35</v>
      </c>
      <c r="C228" s="5" t="s">
        <v>9</v>
      </c>
      <c r="D228" s="15" t="s">
        <v>1</v>
      </c>
      <c r="E228" s="15" t="s">
        <v>1603</v>
      </c>
      <c r="F228" s="5" t="s">
        <v>123</v>
      </c>
      <c r="G228" s="13" t="s">
        <v>964</v>
      </c>
      <c r="H228" s="13" t="s">
        <v>998</v>
      </c>
      <c r="I228" s="64" t="s">
        <v>2403</v>
      </c>
      <c r="J228" s="64" t="s">
        <v>2404</v>
      </c>
      <c r="K228" s="64" t="s">
        <v>2405</v>
      </c>
      <c r="L228" s="5">
        <v>27</v>
      </c>
      <c r="M228" s="40">
        <v>2.8200000000000001E-6</v>
      </c>
    </row>
    <row r="229" spans="2:13">
      <c r="B229" s="29">
        <v>35</v>
      </c>
      <c r="C229" s="5" t="s">
        <v>9</v>
      </c>
      <c r="D229" s="15" t="s">
        <v>1</v>
      </c>
      <c r="E229" s="15" t="s">
        <v>1603</v>
      </c>
      <c r="F229" s="5" t="s">
        <v>123</v>
      </c>
      <c r="G229" s="13" t="s">
        <v>965</v>
      </c>
      <c r="H229" s="13" t="s">
        <v>999</v>
      </c>
      <c r="I229" s="64" t="s">
        <v>2406</v>
      </c>
      <c r="J229" s="64" t="s">
        <v>2407</v>
      </c>
      <c r="K229" s="64" t="s">
        <v>2408</v>
      </c>
      <c r="L229" s="5">
        <v>21</v>
      </c>
      <c r="M229" s="40">
        <v>2.8200000000000001E-6</v>
      </c>
    </row>
    <row r="230" spans="2:13">
      <c r="B230" s="29">
        <v>35</v>
      </c>
      <c r="C230" s="5" t="s">
        <v>9</v>
      </c>
      <c r="D230" s="15" t="s">
        <v>1</v>
      </c>
      <c r="E230" s="15" t="s">
        <v>1603</v>
      </c>
      <c r="F230" s="5" t="s">
        <v>123</v>
      </c>
      <c r="G230" s="13" t="s">
        <v>966</v>
      </c>
      <c r="H230" s="13" t="s">
        <v>1000</v>
      </c>
      <c r="I230" s="64" t="s">
        <v>2403</v>
      </c>
      <c r="J230" s="64" t="s">
        <v>2409</v>
      </c>
      <c r="K230" s="64" t="s">
        <v>2405</v>
      </c>
      <c r="L230" s="5">
        <v>27</v>
      </c>
      <c r="M230" s="40">
        <v>2.8200000000000001E-6</v>
      </c>
    </row>
    <row r="231" spans="2:13">
      <c r="B231" s="29">
        <v>35</v>
      </c>
      <c r="C231" s="5" t="s">
        <v>9</v>
      </c>
      <c r="D231" s="15" t="s">
        <v>1</v>
      </c>
      <c r="E231" s="15" t="s">
        <v>1603</v>
      </c>
      <c r="F231" s="5" t="s">
        <v>123</v>
      </c>
      <c r="G231" s="13" t="s">
        <v>967</v>
      </c>
      <c r="H231" s="13" t="s">
        <v>1001</v>
      </c>
      <c r="I231" s="64" t="s">
        <v>2354</v>
      </c>
      <c r="J231" s="64" t="s">
        <v>2393</v>
      </c>
      <c r="K231" s="64" t="s">
        <v>2392</v>
      </c>
      <c r="L231" s="5">
        <v>11</v>
      </c>
      <c r="M231" s="40">
        <v>2.8200000000000001E-6</v>
      </c>
    </row>
    <row r="232" spans="2:13">
      <c r="B232" s="29">
        <v>35</v>
      </c>
      <c r="C232" s="5" t="s">
        <v>9</v>
      </c>
      <c r="D232" s="15" t="s">
        <v>1</v>
      </c>
      <c r="E232" s="15" t="s">
        <v>1603</v>
      </c>
      <c r="F232" s="5" t="s">
        <v>123</v>
      </c>
      <c r="G232" s="13" t="s">
        <v>968</v>
      </c>
      <c r="H232" s="13" t="s">
        <v>1002</v>
      </c>
      <c r="I232" s="64" t="s">
        <v>2410</v>
      </c>
      <c r="J232" s="64" t="s">
        <v>2411</v>
      </c>
      <c r="K232" s="64" t="s">
        <v>2412</v>
      </c>
      <c r="L232" s="5">
        <v>10</v>
      </c>
      <c r="M232" s="40">
        <v>2.8200000000000001E-6</v>
      </c>
    </row>
    <row r="233" spans="2:13">
      <c r="B233" s="29">
        <v>35</v>
      </c>
      <c r="C233" s="5" t="s">
        <v>9</v>
      </c>
      <c r="D233" s="15" t="s">
        <v>1</v>
      </c>
      <c r="E233" s="15" t="s">
        <v>1603</v>
      </c>
      <c r="F233" s="5" t="s">
        <v>123</v>
      </c>
      <c r="G233" s="13" t="s">
        <v>969</v>
      </c>
      <c r="H233" s="13" t="s">
        <v>1003</v>
      </c>
      <c r="I233" s="64" t="s">
        <v>2410</v>
      </c>
      <c r="J233" s="64" t="s">
        <v>161</v>
      </c>
      <c r="K233" s="64" t="s">
        <v>2390</v>
      </c>
      <c r="L233" s="5">
        <v>12</v>
      </c>
      <c r="M233" s="40">
        <v>2.8200000000000001E-6</v>
      </c>
    </row>
    <row r="234" spans="2:13">
      <c r="B234" s="29">
        <v>35</v>
      </c>
      <c r="C234" s="5" t="s">
        <v>9</v>
      </c>
      <c r="D234" s="15" t="s">
        <v>1</v>
      </c>
      <c r="E234" s="15" t="s">
        <v>1603</v>
      </c>
      <c r="F234" s="5" t="s">
        <v>190</v>
      </c>
      <c r="G234" s="13" t="s">
        <v>970</v>
      </c>
      <c r="H234" s="13" t="s">
        <v>1004</v>
      </c>
      <c r="I234" s="64" t="s">
        <v>2413</v>
      </c>
      <c r="J234" s="64" t="s">
        <v>2414</v>
      </c>
      <c r="K234" s="64" t="s">
        <v>2405</v>
      </c>
      <c r="L234" s="5">
        <v>27</v>
      </c>
      <c r="M234" s="40">
        <v>2.8200000000000001E-6</v>
      </c>
    </row>
    <row r="235" spans="2:13">
      <c r="B235" s="29">
        <v>35</v>
      </c>
      <c r="C235" s="5" t="s">
        <v>9</v>
      </c>
      <c r="D235" s="15" t="s">
        <v>1</v>
      </c>
      <c r="E235" s="15" t="s">
        <v>1603</v>
      </c>
      <c r="F235" s="5" t="s">
        <v>123</v>
      </c>
      <c r="G235" s="13" t="s">
        <v>971</v>
      </c>
      <c r="H235" s="13" t="s">
        <v>1005</v>
      </c>
      <c r="I235" s="64" t="s">
        <v>2354</v>
      </c>
      <c r="J235" s="64" t="s">
        <v>2393</v>
      </c>
      <c r="K235" s="64" t="s">
        <v>2415</v>
      </c>
      <c r="L235" s="5">
        <v>16</v>
      </c>
      <c r="M235" s="40">
        <v>2.8200000000000001E-6</v>
      </c>
    </row>
    <row r="236" spans="2:13">
      <c r="B236" s="29">
        <v>35</v>
      </c>
      <c r="C236" s="5" t="s">
        <v>9</v>
      </c>
      <c r="D236" s="15" t="s">
        <v>1</v>
      </c>
      <c r="E236" s="15" t="s">
        <v>1603</v>
      </c>
      <c r="F236" s="5" t="s">
        <v>123</v>
      </c>
      <c r="G236" s="13" t="s">
        <v>960</v>
      </c>
      <c r="H236" s="13" t="s">
        <v>994</v>
      </c>
      <c r="I236" s="64" t="s">
        <v>2354</v>
      </c>
      <c r="J236" s="64" t="s">
        <v>2393</v>
      </c>
      <c r="K236" s="64" t="s">
        <v>2394</v>
      </c>
      <c r="L236" s="5">
        <v>15</v>
      </c>
      <c r="M236" s="40">
        <v>2.8200000000000001E-6</v>
      </c>
    </row>
    <row r="237" spans="2:13">
      <c r="B237" s="29">
        <v>35</v>
      </c>
      <c r="C237" s="5" t="s">
        <v>9</v>
      </c>
      <c r="D237" s="15" t="s">
        <v>1</v>
      </c>
      <c r="E237" s="15" t="s">
        <v>1603</v>
      </c>
      <c r="F237" s="5" t="s">
        <v>123</v>
      </c>
      <c r="G237" s="13" t="s">
        <v>961</v>
      </c>
      <c r="H237" s="13" t="s">
        <v>995</v>
      </c>
      <c r="I237" s="64" t="s">
        <v>2354</v>
      </c>
      <c r="J237" s="64" t="s">
        <v>2393</v>
      </c>
      <c r="K237" s="64" t="s">
        <v>2394</v>
      </c>
      <c r="L237" s="5">
        <v>12</v>
      </c>
      <c r="M237" s="40">
        <v>2.8200000000000001E-6</v>
      </c>
    </row>
    <row r="238" spans="2:13">
      <c r="B238" s="29">
        <v>35</v>
      </c>
      <c r="C238" s="5" t="s">
        <v>9</v>
      </c>
      <c r="D238" s="15" t="s">
        <v>1</v>
      </c>
      <c r="E238" s="15" t="s">
        <v>1603</v>
      </c>
      <c r="F238" s="5" t="s">
        <v>123</v>
      </c>
      <c r="G238" s="13" t="s">
        <v>962</v>
      </c>
      <c r="H238" s="13" t="s">
        <v>996</v>
      </c>
      <c r="I238" s="64" t="s">
        <v>2354</v>
      </c>
      <c r="J238" s="64" t="s">
        <v>2402</v>
      </c>
      <c r="K238" s="64" t="s">
        <v>2394</v>
      </c>
      <c r="L238" s="5">
        <v>15</v>
      </c>
      <c r="M238" s="40">
        <v>2.8200000000000001E-6</v>
      </c>
    </row>
    <row r="239" spans="2:13">
      <c r="B239" s="29">
        <v>35</v>
      </c>
      <c r="C239" s="5" t="s">
        <v>9</v>
      </c>
      <c r="D239" s="15" t="s">
        <v>1</v>
      </c>
      <c r="E239" s="15" t="s">
        <v>1603</v>
      </c>
      <c r="F239" s="5" t="s">
        <v>133</v>
      </c>
      <c r="G239" s="13" t="s">
        <v>963</v>
      </c>
      <c r="H239" s="13" t="s">
        <v>997</v>
      </c>
      <c r="I239" s="64" t="s">
        <v>2354</v>
      </c>
      <c r="J239" s="64" t="s">
        <v>161</v>
      </c>
      <c r="K239" s="64" t="s">
        <v>2390</v>
      </c>
      <c r="L239" s="5">
        <v>6</v>
      </c>
      <c r="M239" s="40">
        <v>2.8200000000000001E-6</v>
      </c>
    </row>
    <row r="240" spans="2:13">
      <c r="B240" s="29">
        <v>50</v>
      </c>
      <c r="C240" s="5" t="s">
        <v>9</v>
      </c>
      <c r="D240" s="15" t="s">
        <v>1</v>
      </c>
      <c r="E240" s="15" t="s">
        <v>1603</v>
      </c>
      <c r="F240" s="5" t="s">
        <v>123</v>
      </c>
      <c r="G240" s="13" t="s">
        <v>975</v>
      </c>
      <c r="H240" s="13" t="s">
        <v>1009</v>
      </c>
      <c r="I240" s="64" t="s">
        <v>2416</v>
      </c>
      <c r="J240" s="64" t="s">
        <v>2417</v>
      </c>
      <c r="K240" s="64" t="s">
        <v>2418</v>
      </c>
      <c r="L240" s="5">
        <v>9</v>
      </c>
      <c r="M240" s="40">
        <v>7.5800000000000003E-6</v>
      </c>
    </row>
    <row r="241" spans="1:17">
      <c r="B241" s="29">
        <v>50</v>
      </c>
      <c r="C241" s="5" t="s">
        <v>9</v>
      </c>
      <c r="D241" s="15" t="s">
        <v>1</v>
      </c>
      <c r="E241" s="15" t="s">
        <v>1603</v>
      </c>
      <c r="F241" s="5" t="s">
        <v>123</v>
      </c>
      <c r="G241" s="13" t="s">
        <v>976</v>
      </c>
      <c r="H241" s="13" t="s">
        <v>1010</v>
      </c>
      <c r="I241" s="64" t="s">
        <v>2354</v>
      </c>
      <c r="J241" s="64" t="s">
        <v>2419</v>
      </c>
      <c r="K241" s="64" t="s">
        <v>2420</v>
      </c>
      <c r="L241" s="5">
        <v>15</v>
      </c>
      <c r="M241" s="40">
        <v>5.0499999999999999E-6</v>
      </c>
    </row>
    <row r="242" spans="1:17">
      <c r="B242" s="29">
        <v>50</v>
      </c>
      <c r="C242" s="5" t="s">
        <v>9</v>
      </c>
      <c r="D242" s="15" t="s">
        <v>1</v>
      </c>
      <c r="E242" s="15" t="s">
        <v>1603</v>
      </c>
      <c r="F242" s="5" t="s">
        <v>123</v>
      </c>
      <c r="G242" s="13" t="s">
        <v>978</v>
      </c>
      <c r="H242" s="13" t="s">
        <v>1012</v>
      </c>
      <c r="I242" s="64" t="s">
        <v>2421</v>
      </c>
      <c r="J242" s="64" t="s">
        <v>2393</v>
      </c>
      <c r="K242" s="64" t="s">
        <v>2422</v>
      </c>
      <c r="L242" s="5">
        <v>16</v>
      </c>
      <c r="M242" s="40">
        <v>2.5299999999999999E-6</v>
      </c>
    </row>
    <row r="243" spans="1:17">
      <c r="B243" s="29">
        <v>50</v>
      </c>
      <c r="C243" s="5" t="s">
        <v>9</v>
      </c>
      <c r="D243" s="15" t="s">
        <v>1</v>
      </c>
      <c r="E243" s="15" t="s">
        <v>1603</v>
      </c>
      <c r="F243" s="5" t="s">
        <v>123</v>
      </c>
      <c r="G243" s="13" t="s">
        <v>977</v>
      </c>
      <c r="H243" s="13" t="s">
        <v>1011</v>
      </c>
      <c r="I243" s="64" t="s">
        <v>2354</v>
      </c>
      <c r="J243" s="64" t="s">
        <v>2419</v>
      </c>
      <c r="K243" s="64" t="s">
        <v>2418</v>
      </c>
      <c r="L243" s="5">
        <v>14</v>
      </c>
      <c r="M243" s="40">
        <v>2.5299999999999999E-6</v>
      </c>
      <c r="Q243" s="5"/>
    </row>
    <row r="244" spans="1:17">
      <c r="A244" s="38" t="s">
        <v>1015</v>
      </c>
      <c r="B244" s="29">
        <v>43</v>
      </c>
      <c r="C244" s="5" t="s">
        <v>9</v>
      </c>
      <c r="D244" s="15" t="s">
        <v>1</v>
      </c>
      <c r="E244" s="15" t="s">
        <v>2</v>
      </c>
      <c r="F244" s="5" t="s">
        <v>123</v>
      </c>
      <c r="G244" s="13" t="s">
        <v>1016</v>
      </c>
      <c r="H244" s="13" t="s">
        <v>1017</v>
      </c>
      <c r="I244" s="64" t="s">
        <v>2423</v>
      </c>
      <c r="J244" s="64" t="s">
        <v>2424</v>
      </c>
      <c r="K244" s="64" t="s">
        <v>2425</v>
      </c>
      <c r="L244" s="5">
        <v>13</v>
      </c>
      <c r="M244" s="40">
        <v>1.2944899999999999E-4</v>
      </c>
    </row>
    <row r="245" spans="1:17">
      <c r="A245" s="38" t="s">
        <v>1018</v>
      </c>
      <c r="B245" s="29">
        <v>43</v>
      </c>
      <c r="C245" s="5" t="s">
        <v>9</v>
      </c>
      <c r="D245" s="15" t="s">
        <v>1</v>
      </c>
      <c r="E245" s="15" t="s">
        <v>3</v>
      </c>
      <c r="F245" s="5" t="s">
        <v>123</v>
      </c>
      <c r="G245" s="13" t="s">
        <v>1019</v>
      </c>
      <c r="H245" s="13" t="s">
        <v>1024</v>
      </c>
      <c r="I245" s="64" t="s">
        <v>2426</v>
      </c>
      <c r="J245" s="64" t="s">
        <v>2391</v>
      </c>
      <c r="K245" s="64" t="s">
        <v>2427</v>
      </c>
      <c r="L245" s="5">
        <v>14</v>
      </c>
      <c r="M245" s="40">
        <v>2.7549399999999999E-4</v>
      </c>
    </row>
    <row r="246" spans="1:17">
      <c r="B246" s="29">
        <v>43</v>
      </c>
      <c r="C246" s="5" t="s">
        <v>9</v>
      </c>
      <c r="D246" s="15" t="s">
        <v>1</v>
      </c>
      <c r="E246" s="15" t="s">
        <v>3</v>
      </c>
      <c r="F246" s="5" t="s">
        <v>123</v>
      </c>
      <c r="G246" s="13" t="s">
        <v>1020</v>
      </c>
      <c r="H246" s="13" t="s">
        <v>1025</v>
      </c>
      <c r="I246" s="64" t="s">
        <v>2428</v>
      </c>
      <c r="J246" s="64" t="s">
        <v>161</v>
      </c>
      <c r="K246" s="64" t="s">
        <v>2429</v>
      </c>
      <c r="L246" s="5">
        <v>3</v>
      </c>
      <c r="M246" s="40">
        <v>2.9899999999999998E-5</v>
      </c>
    </row>
    <row r="247" spans="1:17">
      <c r="B247" s="29">
        <v>43</v>
      </c>
      <c r="C247" s="5" t="s">
        <v>9</v>
      </c>
      <c r="D247" s="15" t="s">
        <v>1</v>
      </c>
      <c r="E247" s="15" t="s">
        <v>3</v>
      </c>
      <c r="F247" s="5" t="s">
        <v>123</v>
      </c>
      <c r="G247" s="13" t="s">
        <v>1021</v>
      </c>
      <c r="H247" s="13" t="s">
        <v>1026</v>
      </c>
      <c r="I247" s="64" t="s">
        <v>2430</v>
      </c>
      <c r="J247" s="64" t="s">
        <v>2431</v>
      </c>
      <c r="K247" s="64" t="s">
        <v>2427</v>
      </c>
      <c r="L247" s="5">
        <v>7</v>
      </c>
      <c r="M247" s="40">
        <v>6.64E-6</v>
      </c>
    </row>
    <row r="248" spans="1:17">
      <c r="B248" s="29">
        <v>43</v>
      </c>
      <c r="C248" s="5" t="s">
        <v>9</v>
      </c>
      <c r="D248" s="15" t="s">
        <v>1</v>
      </c>
      <c r="E248" s="15" t="s">
        <v>3</v>
      </c>
      <c r="F248" s="5" t="s">
        <v>123</v>
      </c>
      <c r="G248" s="13" t="s">
        <v>1022</v>
      </c>
      <c r="H248" s="13" t="s">
        <v>1027</v>
      </c>
      <c r="I248" s="64" t="s">
        <v>2426</v>
      </c>
      <c r="J248" s="64" t="s">
        <v>2391</v>
      </c>
      <c r="K248" s="64" t="s">
        <v>2427</v>
      </c>
      <c r="L248" s="5">
        <v>15</v>
      </c>
      <c r="M248" s="40">
        <v>3.32E-6</v>
      </c>
    </row>
    <row r="249" spans="1:17">
      <c r="B249" s="29">
        <v>43</v>
      </c>
      <c r="C249" s="5" t="s">
        <v>9</v>
      </c>
      <c r="D249" s="15" t="s">
        <v>1</v>
      </c>
      <c r="E249" s="15" t="s">
        <v>3</v>
      </c>
      <c r="F249" s="5" t="s">
        <v>123</v>
      </c>
      <c r="G249" s="13" t="s">
        <v>1023</v>
      </c>
      <c r="H249" s="13" t="s">
        <v>1028</v>
      </c>
      <c r="I249" s="64" t="s">
        <v>2426</v>
      </c>
      <c r="J249" s="64" t="s">
        <v>2391</v>
      </c>
      <c r="K249" s="64" t="s">
        <v>2427</v>
      </c>
      <c r="L249" s="5">
        <v>15</v>
      </c>
      <c r="M249" s="40">
        <v>3.32E-6</v>
      </c>
      <c r="Q249" s="5"/>
    </row>
    <row r="250" spans="1:17">
      <c r="A250" s="38" t="s">
        <v>2634</v>
      </c>
      <c r="B250" s="29">
        <v>3</v>
      </c>
      <c r="C250" s="5" t="s">
        <v>5</v>
      </c>
      <c r="D250" s="15" t="s">
        <v>220</v>
      </c>
      <c r="E250" s="15" t="s">
        <v>1603</v>
      </c>
      <c r="F250" s="5" t="s">
        <v>126</v>
      </c>
      <c r="G250" s="13" t="s">
        <v>1044</v>
      </c>
      <c r="H250" s="13" t="s">
        <v>1298</v>
      </c>
      <c r="I250" s="64" t="s">
        <v>2433</v>
      </c>
      <c r="J250" s="64" t="s">
        <v>2434</v>
      </c>
      <c r="K250" s="64" t="s">
        <v>2432</v>
      </c>
      <c r="L250" s="5">
        <v>5</v>
      </c>
      <c r="M250" s="40">
        <v>4.2799999999999997E-6</v>
      </c>
      <c r="Q250" s="5"/>
    </row>
    <row r="251" spans="1:17">
      <c r="B251" s="29">
        <v>7</v>
      </c>
      <c r="C251" s="5" t="s">
        <v>5</v>
      </c>
      <c r="D251" s="15" t="s">
        <v>220</v>
      </c>
      <c r="E251" s="15" t="s">
        <v>1603</v>
      </c>
      <c r="F251" s="5" t="s">
        <v>126</v>
      </c>
      <c r="G251" s="13" t="s">
        <v>1072</v>
      </c>
      <c r="H251" s="13" t="s">
        <v>1324</v>
      </c>
      <c r="I251" s="64" t="s">
        <v>221</v>
      </c>
      <c r="J251" s="64" t="s">
        <v>2436</v>
      </c>
      <c r="K251" s="64" t="s">
        <v>2435</v>
      </c>
      <c r="L251" s="5">
        <v>5</v>
      </c>
      <c r="M251" s="40">
        <v>2.2299999999999998E-6</v>
      </c>
      <c r="Q251" s="5"/>
    </row>
    <row r="252" spans="1:17">
      <c r="B252" s="29">
        <v>23</v>
      </c>
      <c r="C252" s="5" t="s">
        <v>6</v>
      </c>
      <c r="D252" s="15" t="s">
        <v>220</v>
      </c>
      <c r="E252" s="15" t="s">
        <v>1603</v>
      </c>
      <c r="F252" s="5" t="s">
        <v>126</v>
      </c>
      <c r="G252" s="13" t="s">
        <v>1137</v>
      </c>
      <c r="H252" s="13" t="s">
        <v>1387</v>
      </c>
      <c r="I252" s="64" t="s">
        <v>221</v>
      </c>
      <c r="J252" s="64" t="s">
        <v>2437</v>
      </c>
      <c r="K252" s="64" t="s">
        <v>2438</v>
      </c>
      <c r="L252" s="5">
        <v>3</v>
      </c>
      <c r="M252" s="40">
        <v>1.61E-6</v>
      </c>
      <c r="Q252" s="5"/>
    </row>
    <row r="253" spans="1:17">
      <c r="B253" s="29">
        <v>23</v>
      </c>
      <c r="C253" s="5" t="s">
        <v>9</v>
      </c>
      <c r="D253" s="15" t="s">
        <v>220</v>
      </c>
      <c r="E253" s="15" t="s">
        <v>1603</v>
      </c>
      <c r="F253" s="5" t="s">
        <v>123</v>
      </c>
      <c r="G253" s="13" t="s">
        <v>1143</v>
      </c>
      <c r="H253" s="13" t="s">
        <v>1392</v>
      </c>
      <c r="I253" s="64" t="s">
        <v>2439</v>
      </c>
      <c r="J253" s="64" t="s">
        <v>2440</v>
      </c>
      <c r="K253" s="64" t="s">
        <v>2441</v>
      </c>
      <c r="L253" s="5">
        <v>16</v>
      </c>
      <c r="M253" s="40">
        <v>5.49E-6</v>
      </c>
    </row>
    <row r="254" spans="1:17">
      <c r="B254" s="29">
        <v>43</v>
      </c>
      <c r="C254" s="5" t="s">
        <v>9</v>
      </c>
      <c r="D254" s="15" t="s">
        <v>220</v>
      </c>
      <c r="E254" s="15" t="s">
        <v>1603</v>
      </c>
      <c r="F254" s="5" t="s">
        <v>123</v>
      </c>
      <c r="G254" s="13" t="s">
        <v>1235</v>
      </c>
      <c r="H254" s="13" t="s">
        <v>1478</v>
      </c>
      <c r="I254" s="64" t="s">
        <v>2443</v>
      </c>
      <c r="J254" s="64" t="s">
        <v>2444</v>
      </c>
      <c r="K254" s="64" t="s">
        <v>2445</v>
      </c>
      <c r="L254" s="5">
        <v>7</v>
      </c>
      <c r="M254" s="40">
        <v>2.5889799999999997E-4</v>
      </c>
    </row>
    <row r="255" spans="1:17">
      <c r="B255" s="29">
        <v>43</v>
      </c>
      <c r="C255" s="5" t="s">
        <v>9</v>
      </c>
      <c r="D255" s="15" t="s">
        <v>220</v>
      </c>
      <c r="E255" s="15" t="s">
        <v>1603</v>
      </c>
      <c r="F255" s="5" t="s">
        <v>123</v>
      </c>
      <c r="G255" s="13" t="s">
        <v>1236</v>
      </c>
      <c r="H255" s="13" t="s">
        <v>1479</v>
      </c>
      <c r="I255" s="64" t="s">
        <v>2446</v>
      </c>
      <c r="J255" s="64" t="s">
        <v>2440</v>
      </c>
      <c r="K255" s="64" t="s">
        <v>2447</v>
      </c>
      <c r="L255" s="5">
        <v>17</v>
      </c>
      <c r="M255" s="40">
        <v>1.66E-5</v>
      </c>
    </row>
    <row r="256" spans="1:17">
      <c r="B256" s="29">
        <v>43</v>
      </c>
      <c r="C256" s="5" t="s">
        <v>9</v>
      </c>
      <c r="D256" s="15" t="s">
        <v>220</v>
      </c>
      <c r="E256" s="15" t="s">
        <v>1603</v>
      </c>
      <c r="F256" s="5" t="s">
        <v>123</v>
      </c>
      <c r="G256" s="13" t="s">
        <v>1237</v>
      </c>
      <c r="H256" s="13" t="s">
        <v>1480</v>
      </c>
      <c r="I256" s="64" t="s">
        <v>2448</v>
      </c>
      <c r="J256" s="64" t="s">
        <v>2440</v>
      </c>
      <c r="K256" s="64" t="s">
        <v>2447</v>
      </c>
      <c r="L256" s="5">
        <v>9</v>
      </c>
      <c r="M256" s="40">
        <v>6.64E-6</v>
      </c>
    </row>
    <row r="257" spans="1:17">
      <c r="B257" s="29">
        <v>43</v>
      </c>
      <c r="C257" s="5" t="s">
        <v>9</v>
      </c>
      <c r="D257" s="15" t="s">
        <v>220</v>
      </c>
      <c r="E257" s="15" t="s">
        <v>1603</v>
      </c>
      <c r="F257" s="5" t="s">
        <v>123</v>
      </c>
      <c r="G257" s="13" t="s">
        <v>1238</v>
      </c>
      <c r="H257" s="13" t="s">
        <v>1481</v>
      </c>
      <c r="I257" s="64" t="s">
        <v>2448</v>
      </c>
      <c r="J257" s="64" t="s">
        <v>2440</v>
      </c>
      <c r="K257" s="64" t="s">
        <v>2447</v>
      </c>
      <c r="L257" s="5">
        <v>10</v>
      </c>
      <c r="M257" s="40">
        <v>3.32E-6</v>
      </c>
      <c r="Q257" s="5"/>
    </row>
    <row r="258" spans="1:17">
      <c r="B258" s="29">
        <v>44</v>
      </c>
      <c r="C258" s="5" t="s">
        <v>6</v>
      </c>
      <c r="D258" s="15" t="s">
        <v>220</v>
      </c>
      <c r="E258" s="15" t="s">
        <v>1603</v>
      </c>
      <c r="F258" s="5" t="s">
        <v>141</v>
      </c>
      <c r="G258" s="13" t="s">
        <v>1242</v>
      </c>
      <c r="H258" s="13" t="s">
        <v>1485</v>
      </c>
      <c r="I258" s="64" t="s">
        <v>221</v>
      </c>
      <c r="J258" s="64" t="s">
        <v>222</v>
      </c>
      <c r="K258" s="64" t="s">
        <v>2449</v>
      </c>
      <c r="L258" s="5">
        <v>0</v>
      </c>
      <c r="M258" s="40">
        <v>2.0200000000000001E-6</v>
      </c>
      <c r="Q258" s="5"/>
    </row>
    <row r="259" spans="1:17">
      <c r="B259" s="29">
        <v>52</v>
      </c>
      <c r="C259" s="5" t="s">
        <v>5</v>
      </c>
      <c r="D259" s="15" t="s">
        <v>220</v>
      </c>
      <c r="E259" s="15" t="s">
        <v>1603</v>
      </c>
      <c r="F259" s="5" t="s">
        <v>123</v>
      </c>
      <c r="G259" s="13" t="s">
        <v>1273</v>
      </c>
      <c r="H259" s="13" t="s">
        <v>1514</v>
      </c>
      <c r="I259" s="64" t="s">
        <v>2450</v>
      </c>
      <c r="J259" s="64" t="s">
        <v>2451</v>
      </c>
      <c r="K259" s="64" t="s">
        <v>2452</v>
      </c>
      <c r="L259" s="5">
        <v>11</v>
      </c>
      <c r="M259" s="40">
        <v>2.57E-6</v>
      </c>
    </row>
    <row r="260" spans="1:17">
      <c r="A260" s="38" t="s">
        <v>1525</v>
      </c>
      <c r="B260" s="29">
        <v>43</v>
      </c>
      <c r="C260" s="5" t="s">
        <v>9</v>
      </c>
      <c r="D260" s="15" t="s">
        <v>1604</v>
      </c>
      <c r="E260" s="15" t="s">
        <v>3</v>
      </c>
      <c r="F260" s="5" t="s">
        <v>123</v>
      </c>
      <c r="G260" s="13" t="s">
        <v>1526</v>
      </c>
      <c r="H260" s="13" t="s">
        <v>1541</v>
      </c>
      <c r="I260" s="64" t="s">
        <v>2453</v>
      </c>
      <c r="J260" s="64" t="s">
        <v>2389</v>
      </c>
      <c r="K260" s="64" t="s">
        <v>2454</v>
      </c>
      <c r="L260" s="5">
        <v>8</v>
      </c>
      <c r="M260" s="40">
        <v>2.4230200000000001E-4</v>
      </c>
    </row>
    <row r="261" spans="1:17">
      <c r="B261" s="29">
        <v>43</v>
      </c>
      <c r="C261" s="5" t="s">
        <v>9</v>
      </c>
      <c r="D261" s="15" t="s">
        <v>1604</v>
      </c>
      <c r="E261" s="15" t="s">
        <v>3</v>
      </c>
      <c r="F261" s="5" t="s">
        <v>123</v>
      </c>
      <c r="G261" s="13" t="s">
        <v>1527</v>
      </c>
      <c r="H261" s="13" t="s">
        <v>1542</v>
      </c>
      <c r="I261" s="64" t="s">
        <v>2453</v>
      </c>
      <c r="J261" s="64" t="s">
        <v>2389</v>
      </c>
      <c r="K261" s="64" t="s">
        <v>2454</v>
      </c>
      <c r="L261" s="5">
        <v>11</v>
      </c>
      <c r="M261" s="40">
        <v>1.39407E-4</v>
      </c>
    </row>
    <row r="262" spans="1:17">
      <c r="B262" s="29">
        <v>43</v>
      </c>
      <c r="C262" s="5" t="s">
        <v>9</v>
      </c>
      <c r="D262" s="15" t="s">
        <v>1604</v>
      </c>
      <c r="E262" s="15" t="s">
        <v>3</v>
      </c>
      <c r="F262" s="5" t="s">
        <v>123</v>
      </c>
      <c r="G262" s="13" t="s">
        <v>1528</v>
      </c>
      <c r="H262" s="13" t="s">
        <v>1543</v>
      </c>
      <c r="I262" s="64" t="s">
        <v>2455</v>
      </c>
      <c r="J262" s="64" t="s">
        <v>2389</v>
      </c>
      <c r="K262" s="64" t="s">
        <v>2456</v>
      </c>
      <c r="L262" s="5">
        <v>5</v>
      </c>
      <c r="M262" s="40">
        <v>1.3608700000000001E-4</v>
      </c>
    </row>
    <row r="263" spans="1:17">
      <c r="B263" s="29">
        <v>43</v>
      </c>
      <c r="C263" s="5" t="s">
        <v>9</v>
      </c>
      <c r="D263" s="15" t="s">
        <v>1604</v>
      </c>
      <c r="E263" s="15" t="s">
        <v>3</v>
      </c>
      <c r="F263" s="5" t="s">
        <v>123</v>
      </c>
      <c r="G263" s="13" t="s">
        <v>1529</v>
      </c>
      <c r="H263" s="13" t="s">
        <v>1544</v>
      </c>
      <c r="I263" s="64" t="s">
        <v>2455</v>
      </c>
      <c r="J263" s="64" t="s">
        <v>2389</v>
      </c>
      <c r="K263" s="64" t="s">
        <v>2457</v>
      </c>
      <c r="L263" s="5">
        <v>6</v>
      </c>
      <c r="M263" s="40">
        <v>1.3276799999999999E-4</v>
      </c>
    </row>
    <row r="264" spans="1:17">
      <c r="B264" s="29">
        <v>43</v>
      </c>
      <c r="C264" s="5" t="s">
        <v>9</v>
      </c>
      <c r="D264" s="15" t="s">
        <v>1604</v>
      </c>
      <c r="E264" s="15" t="s">
        <v>3</v>
      </c>
      <c r="F264" s="5" t="s">
        <v>190</v>
      </c>
      <c r="G264" s="13" t="s">
        <v>1530</v>
      </c>
      <c r="H264" s="13" t="s">
        <v>1545</v>
      </c>
      <c r="I264" s="64" t="s">
        <v>2458</v>
      </c>
      <c r="J264" s="64" t="s">
        <v>2389</v>
      </c>
      <c r="K264" s="64" t="s">
        <v>2457</v>
      </c>
      <c r="L264" s="5">
        <v>5</v>
      </c>
      <c r="M264" s="40">
        <v>2.3200000000000001E-5</v>
      </c>
    </row>
    <row r="265" spans="1:17">
      <c r="B265" s="29">
        <v>43</v>
      </c>
      <c r="C265" s="5" t="s">
        <v>9</v>
      </c>
      <c r="D265" s="15" t="s">
        <v>1604</v>
      </c>
      <c r="E265" s="15" t="s">
        <v>3</v>
      </c>
      <c r="F265" s="5" t="s">
        <v>123</v>
      </c>
      <c r="G265" s="13" t="s">
        <v>1536</v>
      </c>
      <c r="H265" s="13" t="s">
        <v>1550</v>
      </c>
      <c r="I265" s="64" t="s">
        <v>2455</v>
      </c>
      <c r="J265" s="64" t="s">
        <v>2460</v>
      </c>
      <c r="K265" s="64" t="s">
        <v>2457</v>
      </c>
      <c r="L265" s="5">
        <v>7</v>
      </c>
      <c r="M265" s="40">
        <v>3.32E-6</v>
      </c>
    </row>
    <row r="266" spans="1:17">
      <c r="B266" s="29">
        <v>43</v>
      </c>
      <c r="C266" s="5" t="s">
        <v>9</v>
      </c>
      <c r="D266" s="15" t="s">
        <v>1604</v>
      </c>
      <c r="E266" s="15" t="s">
        <v>3</v>
      </c>
      <c r="F266" s="5" t="s">
        <v>123</v>
      </c>
      <c r="G266" s="13" t="s">
        <v>1537</v>
      </c>
      <c r="H266" s="13" t="s">
        <v>1551</v>
      </c>
      <c r="I266" s="64" t="s">
        <v>2453</v>
      </c>
      <c r="J266" s="64" t="s">
        <v>2389</v>
      </c>
      <c r="K266" s="64" t="s">
        <v>2454</v>
      </c>
      <c r="L266" s="5">
        <v>9</v>
      </c>
      <c r="M266" s="40">
        <v>3.32E-6</v>
      </c>
    </row>
    <row r="267" spans="1:17">
      <c r="B267" s="29">
        <v>43</v>
      </c>
      <c r="C267" s="5" t="s">
        <v>9</v>
      </c>
      <c r="D267" s="15" t="s">
        <v>1604</v>
      </c>
      <c r="E267" s="15" t="s">
        <v>3</v>
      </c>
      <c r="F267" s="5" t="s">
        <v>123</v>
      </c>
      <c r="G267" s="13" t="s">
        <v>1538</v>
      </c>
      <c r="H267" s="13" t="s">
        <v>1541</v>
      </c>
      <c r="I267" s="64" t="s">
        <v>2453</v>
      </c>
      <c r="J267" s="64" t="s">
        <v>2389</v>
      </c>
      <c r="K267" s="64" t="s">
        <v>2454</v>
      </c>
      <c r="L267" s="5">
        <v>9</v>
      </c>
      <c r="M267" s="40">
        <v>3.32E-6</v>
      </c>
    </row>
    <row r="268" spans="1:17">
      <c r="B268" s="29">
        <v>43</v>
      </c>
      <c r="C268" s="5" t="s">
        <v>9</v>
      </c>
      <c r="D268" s="15" t="s">
        <v>1604</v>
      </c>
      <c r="E268" s="15" t="s">
        <v>3</v>
      </c>
      <c r="F268" s="5" t="s">
        <v>123</v>
      </c>
      <c r="G268" s="13" t="s">
        <v>1539</v>
      </c>
      <c r="H268" s="13" t="s">
        <v>1552</v>
      </c>
      <c r="I268" s="64" t="s">
        <v>2461</v>
      </c>
      <c r="J268" s="64" t="s">
        <v>2389</v>
      </c>
      <c r="K268" s="64" t="s">
        <v>2456</v>
      </c>
      <c r="L268" s="5">
        <v>9</v>
      </c>
      <c r="M268" s="40">
        <v>3.32E-6</v>
      </c>
    </row>
    <row r="269" spans="1:17">
      <c r="B269" s="29">
        <v>43</v>
      </c>
      <c r="C269" s="5" t="s">
        <v>9</v>
      </c>
      <c r="D269" s="15" t="s">
        <v>1604</v>
      </c>
      <c r="E269" s="15" t="s">
        <v>3</v>
      </c>
      <c r="F269" s="5" t="s">
        <v>123</v>
      </c>
      <c r="G269" s="13" t="s">
        <v>1540</v>
      </c>
      <c r="H269" s="13" t="s">
        <v>1553</v>
      </c>
      <c r="I269" s="64" t="s">
        <v>2442</v>
      </c>
      <c r="J269" s="64" t="s">
        <v>2389</v>
      </c>
      <c r="K269" s="64" t="s">
        <v>2459</v>
      </c>
      <c r="L269" s="5">
        <v>8</v>
      </c>
      <c r="M269" s="40">
        <v>3.32E-6</v>
      </c>
    </row>
    <row r="270" spans="1:17">
      <c r="B270" s="29">
        <v>43</v>
      </c>
      <c r="C270" s="5" t="s">
        <v>9</v>
      </c>
      <c r="D270" s="15" t="s">
        <v>1604</v>
      </c>
      <c r="E270" s="15" t="s">
        <v>3</v>
      </c>
      <c r="F270" s="5" t="s">
        <v>123</v>
      </c>
      <c r="G270" s="13" t="s">
        <v>1531</v>
      </c>
      <c r="H270" s="13" t="s">
        <v>1546</v>
      </c>
      <c r="I270" s="64" t="s">
        <v>2453</v>
      </c>
      <c r="J270" s="64" t="s">
        <v>2389</v>
      </c>
      <c r="K270" s="64" t="s">
        <v>2459</v>
      </c>
      <c r="L270" s="5">
        <v>6</v>
      </c>
      <c r="M270" s="40">
        <v>3.32E-6</v>
      </c>
    </row>
    <row r="271" spans="1:17">
      <c r="B271" s="29">
        <v>43</v>
      </c>
      <c r="C271" s="5" t="s">
        <v>9</v>
      </c>
      <c r="D271" s="15" t="s">
        <v>1604</v>
      </c>
      <c r="E271" s="15" t="s">
        <v>3</v>
      </c>
      <c r="F271" s="5" t="s">
        <v>190</v>
      </c>
      <c r="G271" s="13" t="s">
        <v>1532</v>
      </c>
      <c r="H271" s="13" t="s">
        <v>1547</v>
      </c>
      <c r="I271" s="64" t="s">
        <v>2458</v>
      </c>
      <c r="J271" s="64" t="s">
        <v>2389</v>
      </c>
      <c r="K271" s="64" t="s">
        <v>2457</v>
      </c>
      <c r="L271" s="5">
        <v>5</v>
      </c>
      <c r="M271" s="40">
        <v>3.32E-6</v>
      </c>
    </row>
    <row r="272" spans="1:17">
      <c r="B272" s="29">
        <v>43</v>
      </c>
      <c r="C272" s="5" t="s">
        <v>9</v>
      </c>
      <c r="D272" s="15" t="s">
        <v>1604</v>
      </c>
      <c r="E272" s="15" t="s">
        <v>3</v>
      </c>
      <c r="F272" s="5" t="s">
        <v>123</v>
      </c>
      <c r="G272" s="13" t="s">
        <v>1533</v>
      </c>
      <c r="H272" s="13" t="s">
        <v>1548</v>
      </c>
      <c r="I272" s="64" t="s">
        <v>2453</v>
      </c>
      <c r="J272" s="64" t="s">
        <v>2389</v>
      </c>
      <c r="K272" s="64" t="s">
        <v>2454</v>
      </c>
      <c r="L272" s="5">
        <v>13</v>
      </c>
      <c r="M272" s="40">
        <v>3.32E-6</v>
      </c>
    </row>
    <row r="273" spans="1:17">
      <c r="B273" s="29">
        <v>43</v>
      </c>
      <c r="C273" s="5" t="s">
        <v>9</v>
      </c>
      <c r="D273" s="15" t="s">
        <v>1604</v>
      </c>
      <c r="E273" s="15" t="s">
        <v>3</v>
      </c>
      <c r="F273" s="5" t="s">
        <v>123</v>
      </c>
      <c r="G273" s="13" t="s">
        <v>1534</v>
      </c>
      <c r="H273" s="13" t="s">
        <v>1549</v>
      </c>
      <c r="I273" s="64" t="s">
        <v>2388</v>
      </c>
      <c r="J273" s="64" t="s">
        <v>2389</v>
      </c>
      <c r="K273" s="64" t="s">
        <v>2457</v>
      </c>
      <c r="L273" s="5">
        <v>2</v>
      </c>
      <c r="M273" s="40">
        <v>3.32E-6</v>
      </c>
    </row>
    <row r="274" spans="1:17">
      <c r="B274" s="29">
        <v>43</v>
      </c>
      <c r="C274" s="5" t="s">
        <v>9</v>
      </c>
      <c r="D274" s="15" t="s">
        <v>1604</v>
      </c>
      <c r="E274" s="15" t="s">
        <v>3</v>
      </c>
      <c r="F274" s="5" t="s">
        <v>123</v>
      </c>
      <c r="G274" s="13" t="s">
        <v>1535</v>
      </c>
      <c r="H274" s="13" t="s">
        <v>1541</v>
      </c>
      <c r="I274" s="64" t="s">
        <v>2453</v>
      </c>
      <c r="J274" s="64" t="s">
        <v>2389</v>
      </c>
      <c r="K274" s="64" t="s">
        <v>2454</v>
      </c>
      <c r="L274" s="5">
        <v>9</v>
      </c>
      <c r="M274" s="40">
        <v>3.32E-6</v>
      </c>
      <c r="Q274" s="5"/>
    </row>
    <row r="275" spans="1:17">
      <c r="A275" s="5" t="s">
        <v>1554</v>
      </c>
      <c r="B275" s="29">
        <v>43</v>
      </c>
      <c r="C275" s="5" t="s">
        <v>6</v>
      </c>
      <c r="D275" s="15" t="s">
        <v>1</v>
      </c>
      <c r="E275" s="15" t="s">
        <v>3</v>
      </c>
      <c r="F275" s="5" t="s">
        <v>141</v>
      </c>
      <c r="G275" s="13" t="s">
        <v>1558</v>
      </c>
      <c r="H275" s="13" t="s">
        <v>1582</v>
      </c>
      <c r="I275" s="64" t="s">
        <v>160</v>
      </c>
      <c r="J275" s="64" t="s">
        <v>161</v>
      </c>
      <c r="K275" s="64" t="s">
        <v>2462</v>
      </c>
      <c r="L275" s="5">
        <v>1</v>
      </c>
      <c r="M275" s="40">
        <v>1.5500000000000001E-5</v>
      </c>
      <c r="Q275" s="5"/>
    </row>
    <row r="276" spans="1:17">
      <c r="B276" s="29">
        <v>43</v>
      </c>
      <c r="C276" s="5" t="s">
        <v>6</v>
      </c>
      <c r="D276" s="15" t="s">
        <v>1</v>
      </c>
      <c r="E276" s="15" t="s">
        <v>3</v>
      </c>
      <c r="F276" s="5" t="s">
        <v>126</v>
      </c>
      <c r="G276" s="13" t="s">
        <v>1558</v>
      </c>
      <c r="H276" s="13" t="s">
        <v>1582</v>
      </c>
      <c r="I276" s="64" t="s">
        <v>160</v>
      </c>
      <c r="J276" s="64" t="s">
        <v>161</v>
      </c>
      <c r="K276" s="64" t="s">
        <v>2462</v>
      </c>
      <c r="L276" s="5">
        <v>1</v>
      </c>
      <c r="M276" s="40">
        <v>2.3300000000000001E-5</v>
      </c>
    </row>
    <row r="277" spans="1:17">
      <c r="B277" s="29">
        <v>43</v>
      </c>
      <c r="C277" s="5" t="s">
        <v>9</v>
      </c>
      <c r="D277" s="15" t="s">
        <v>1</v>
      </c>
      <c r="E277" s="15" t="s">
        <v>3</v>
      </c>
      <c r="F277" s="5" t="s">
        <v>123</v>
      </c>
      <c r="G277" s="13" t="s">
        <v>1559</v>
      </c>
      <c r="H277" s="13" t="s">
        <v>1583</v>
      </c>
      <c r="I277" s="64" t="s">
        <v>2350</v>
      </c>
      <c r="J277" s="64" t="s">
        <v>2463</v>
      </c>
      <c r="K277" s="64" t="s">
        <v>2464</v>
      </c>
      <c r="L277" s="5">
        <v>10</v>
      </c>
      <c r="M277" s="40">
        <v>2.4562100000000001E-4</v>
      </c>
    </row>
    <row r="278" spans="1:17">
      <c r="B278" s="29">
        <v>43</v>
      </c>
      <c r="C278" s="5" t="s">
        <v>9</v>
      </c>
      <c r="D278" s="15" t="s">
        <v>1</v>
      </c>
      <c r="E278" s="15" t="s">
        <v>3</v>
      </c>
      <c r="F278" s="5" t="s">
        <v>123</v>
      </c>
      <c r="G278" s="13" t="s">
        <v>1560</v>
      </c>
      <c r="H278" s="13" t="s">
        <v>1584</v>
      </c>
      <c r="I278" s="64" t="s">
        <v>2350</v>
      </c>
      <c r="J278" s="64" t="s">
        <v>2465</v>
      </c>
      <c r="K278" s="64" t="s">
        <v>2466</v>
      </c>
      <c r="L278" s="5">
        <v>22</v>
      </c>
      <c r="M278" s="40">
        <v>2.9899999999999998E-5</v>
      </c>
    </row>
    <row r="279" spans="1:17">
      <c r="B279" s="29">
        <v>43</v>
      </c>
      <c r="C279" s="5" t="s">
        <v>9</v>
      </c>
      <c r="D279" s="15" t="s">
        <v>1</v>
      </c>
      <c r="E279" s="15" t="s">
        <v>3</v>
      </c>
      <c r="F279" s="5" t="s">
        <v>123</v>
      </c>
      <c r="G279" s="13" t="s">
        <v>1561</v>
      </c>
      <c r="H279" s="13" t="s">
        <v>1585</v>
      </c>
      <c r="I279" s="64" t="s">
        <v>2467</v>
      </c>
      <c r="J279" s="64" t="s">
        <v>2468</v>
      </c>
      <c r="K279" s="64" t="s">
        <v>2469</v>
      </c>
      <c r="L279" s="5">
        <v>17</v>
      </c>
      <c r="M279" s="40">
        <v>2.3200000000000001E-5</v>
      </c>
    </row>
    <row r="280" spans="1:17">
      <c r="B280" s="29">
        <v>43</v>
      </c>
      <c r="C280" s="5" t="s">
        <v>9</v>
      </c>
      <c r="D280" s="15" t="s">
        <v>1</v>
      </c>
      <c r="E280" s="15" t="s">
        <v>3</v>
      </c>
      <c r="F280" s="5" t="s">
        <v>123</v>
      </c>
      <c r="G280" s="13" t="s">
        <v>1562</v>
      </c>
      <c r="H280" s="13" t="s">
        <v>1586</v>
      </c>
      <c r="I280" s="64" t="s">
        <v>2470</v>
      </c>
      <c r="J280" s="64" t="s">
        <v>2471</v>
      </c>
      <c r="K280" s="64" t="s">
        <v>2472</v>
      </c>
      <c r="L280" s="5">
        <v>17</v>
      </c>
      <c r="M280" s="40">
        <v>1.9899999999999999E-5</v>
      </c>
    </row>
    <row r="281" spans="1:17">
      <c r="B281" s="29">
        <v>43</v>
      </c>
      <c r="C281" s="5" t="s">
        <v>9</v>
      </c>
      <c r="D281" s="15" t="s">
        <v>1</v>
      </c>
      <c r="E281" s="15" t="s">
        <v>3</v>
      </c>
      <c r="F281" s="5" t="s">
        <v>123</v>
      </c>
      <c r="G281" s="13" t="s">
        <v>1563</v>
      </c>
      <c r="H281" s="13" t="s">
        <v>1587</v>
      </c>
      <c r="I281" s="64" t="s">
        <v>2473</v>
      </c>
      <c r="J281" s="64" t="s">
        <v>2474</v>
      </c>
      <c r="K281" s="64" t="s">
        <v>2475</v>
      </c>
      <c r="L281" s="5">
        <v>17</v>
      </c>
      <c r="M281" s="40">
        <v>6.64E-6</v>
      </c>
    </row>
    <row r="282" spans="1:17">
      <c r="B282" s="29">
        <v>43</v>
      </c>
      <c r="C282" s="5" t="s">
        <v>9</v>
      </c>
      <c r="D282" s="15" t="s">
        <v>1</v>
      </c>
      <c r="E282" s="15" t="s">
        <v>3</v>
      </c>
      <c r="F282" s="5" t="s">
        <v>123</v>
      </c>
      <c r="G282" s="13" t="s">
        <v>1564</v>
      </c>
      <c r="H282" s="13" t="s">
        <v>1588</v>
      </c>
      <c r="I282" s="64" t="s">
        <v>2476</v>
      </c>
      <c r="J282" s="64" t="s">
        <v>2477</v>
      </c>
      <c r="K282" s="64" t="s">
        <v>2478</v>
      </c>
      <c r="L282" s="5">
        <v>16</v>
      </c>
      <c r="M282" s="40">
        <v>6.64E-6</v>
      </c>
    </row>
    <row r="283" spans="1:17">
      <c r="B283" s="29">
        <v>43</v>
      </c>
      <c r="C283" s="5" t="s">
        <v>9</v>
      </c>
      <c r="D283" s="15" t="s">
        <v>1</v>
      </c>
      <c r="E283" s="15" t="s">
        <v>3</v>
      </c>
      <c r="F283" s="5" t="s">
        <v>123</v>
      </c>
      <c r="G283" s="13" t="s">
        <v>1572</v>
      </c>
      <c r="H283" s="13" t="s">
        <v>1596</v>
      </c>
      <c r="I283" s="64" t="s">
        <v>2350</v>
      </c>
      <c r="J283" s="64" t="s">
        <v>2463</v>
      </c>
      <c r="K283" s="64" t="s">
        <v>2464</v>
      </c>
      <c r="L283" s="5">
        <v>11</v>
      </c>
      <c r="M283" s="40">
        <v>3.32E-6</v>
      </c>
    </row>
    <row r="284" spans="1:17">
      <c r="B284" s="29">
        <v>43</v>
      </c>
      <c r="C284" s="5" t="s">
        <v>9</v>
      </c>
      <c r="D284" s="15" t="s">
        <v>1</v>
      </c>
      <c r="E284" s="15" t="s">
        <v>3</v>
      </c>
      <c r="F284" s="5" t="s">
        <v>123</v>
      </c>
      <c r="G284" s="13" t="s">
        <v>1573</v>
      </c>
      <c r="H284" s="13" t="s">
        <v>1597</v>
      </c>
      <c r="I284" s="64" t="s">
        <v>2403</v>
      </c>
      <c r="J284" s="64" t="s">
        <v>2393</v>
      </c>
      <c r="K284" s="64" t="s">
        <v>2491</v>
      </c>
      <c r="L284" s="5">
        <v>22</v>
      </c>
      <c r="M284" s="40">
        <v>3.32E-6</v>
      </c>
    </row>
    <row r="285" spans="1:17">
      <c r="B285" s="29">
        <v>43</v>
      </c>
      <c r="C285" s="5" t="s">
        <v>9</v>
      </c>
      <c r="D285" s="15" t="s">
        <v>1</v>
      </c>
      <c r="E285" s="15" t="s">
        <v>3</v>
      </c>
      <c r="F285" s="5" t="s">
        <v>123</v>
      </c>
      <c r="G285" s="13" t="s">
        <v>1574</v>
      </c>
      <c r="H285" s="13" t="s">
        <v>1598</v>
      </c>
      <c r="I285" s="64" t="s">
        <v>2350</v>
      </c>
      <c r="J285" s="64" t="s">
        <v>2463</v>
      </c>
      <c r="K285" s="64" t="s">
        <v>2464</v>
      </c>
      <c r="L285" s="5">
        <v>11</v>
      </c>
      <c r="M285" s="40">
        <v>3.32E-6</v>
      </c>
    </row>
    <row r="286" spans="1:17">
      <c r="B286" s="29">
        <v>43</v>
      </c>
      <c r="C286" s="5" t="s">
        <v>9</v>
      </c>
      <c r="D286" s="15" t="s">
        <v>1</v>
      </c>
      <c r="E286" s="15" t="s">
        <v>3</v>
      </c>
      <c r="F286" s="5" t="s">
        <v>123</v>
      </c>
      <c r="G286" s="13" t="s">
        <v>1575</v>
      </c>
      <c r="H286" s="13" t="s">
        <v>1599</v>
      </c>
      <c r="I286" s="64" t="s">
        <v>2479</v>
      </c>
      <c r="J286" s="64" t="s">
        <v>2492</v>
      </c>
      <c r="K286" s="64" t="s">
        <v>2493</v>
      </c>
      <c r="L286" s="5">
        <v>11</v>
      </c>
      <c r="M286" s="40">
        <v>3.32E-6</v>
      </c>
    </row>
    <row r="287" spans="1:17">
      <c r="B287" s="29">
        <v>43</v>
      </c>
      <c r="C287" s="5" t="s">
        <v>9</v>
      </c>
      <c r="D287" s="15" t="s">
        <v>1</v>
      </c>
      <c r="E287" s="15" t="s">
        <v>3</v>
      </c>
      <c r="F287" s="5" t="s">
        <v>123</v>
      </c>
      <c r="G287" s="13" t="s">
        <v>1576</v>
      </c>
      <c r="H287" s="13" t="s">
        <v>1600</v>
      </c>
      <c r="I287" s="64" t="s">
        <v>2479</v>
      </c>
      <c r="J287" s="64" t="s">
        <v>2492</v>
      </c>
      <c r="K287" s="64" t="s">
        <v>2493</v>
      </c>
      <c r="L287" s="5">
        <v>11</v>
      </c>
      <c r="M287" s="40">
        <v>3.32E-6</v>
      </c>
    </row>
    <row r="288" spans="1:17">
      <c r="B288" s="29">
        <v>43</v>
      </c>
      <c r="C288" s="5" t="s">
        <v>9</v>
      </c>
      <c r="D288" s="15" t="s">
        <v>1</v>
      </c>
      <c r="E288" s="15" t="s">
        <v>3</v>
      </c>
      <c r="F288" s="5" t="s">
        <v>123</v>
      </c>
      <c r="G288" s="13" t="s">
        <v>1577</v>
      </c>
      <c r="H288" s="13" t="s">
        <v>1601</v>
      </c>
      <c r="I288" s="64" t="s">
        <v>2473</v>
      </c>
      <c r="J288" s="64" t="s">
        <v>2494</v>
      </c>
      <c r="K288" s="64" t="s">
        <v>2475</v>
      </c>
      <c r="L288" s="5">
        <v>18</v>
      </c>
      <c r="M288" s="40">
        <v>3.32E-6</v>
      </c>
    </row>
    <row r="289" spans="2:17">
      <c r="B289" s="29">
        <v>43</v>
      </c>
      <c r="C289" s="5" t="s">
        <v>9</v>
      </c>
      <c r="D289" s="15" t="s">
        <v>1</v>
      </c>
      <c r="E289" s="15" t="s">
        <v>3</v>
      </c>
      <c r="F289" s="5" t="s">
        <v>123</v>
      </c>
      <c r="G289" s="13" t="s">
        <v>1578</v>
      </c>
      <c r="H289" s="13" t="s">
        <v>1602</v>
      </c>
      <c r="I289" s="64" t="s">
        <v>2495</v>
      </c>
      <c r="J289" s="64" t="s">
        <v>2480</v>
      </c>
      <c r="K289" s="64" t="s">
        <v>2481</v>
      </c>
      <c r="L289" s="5">
        <v>10</v>
      </c>
      <c r="M289" s="40">
        <v>3.32E-6</v>
      </c>
    </row>
    <row r="290" spans="2:17">
      <c r="B290" s="29">
        <v>43</v>
      </c>
      <c r="C290" s="5" t="s">
        <v>9</v>
      </c>
      <c r="D290" s="15" t="s">
        <v>1</v>
      </c>
      <c r="E290" s="15" t="s">
        <v>3</v>
      </c>
      <c r="F290" s="5" t="s">
        <v>123</v>
      </c>
      <c r="G290" s="13" t="s">
        <v>1565</v>
      </c>
      <c r="H290" s="13" t="s">
        <v>1589</v>
      </c>
      <c r="I290" s="64" t="s">
        <v>2479</v>
      </c>
      <c r="J290" s="64" t="s">
        <v>2480</v>
      </c>
      <c r="K290" s="64" t="s">
        <v>2481</v>
      </c>
      <c r="L290" s="5">
        <v>9</v>
      </c>
      <c r="M290" s="40">
        <v>3.32E-6</v>
      </c>
    </row>
    <row r="291" spans="2:17">
      <c r="B291" s="29">
        <v>43</v>
      </c>
      <c r="C291" s="5" t="s">
        <v>9</v>
      </c>
      <c r="D291" s="15" t="s">
        <v>1</v>
      </c>
      <c r="E291" s="15" t="s">
        <v>3</v>
      </c>
      <c r="F291" s="5" t="s">
        <v>123</v>
      </c>
      <c r="G291" s="13" t="s">
        <v>1566</v>
      </c>
      <c r="H291" s="13" t="s">
        <v>1590</v>
      </c>
      <c r="I291" s="64" t="s">
        <v>2482</v>
      </c>
      <c r="J291" s="64" t="s">
        <v>2483</v>
      </c>
      <c r="K291" s="64" t="s">
        <v>2481</v>
      </c>
      <c r="L291" s="5">
        <v>10</v>
      </c>
      <c r="M291" s="40">
        <v>3.32E-6</v>
      </c>
    </row>
    <row r="292" spans="2:17">
      <c r="B292" s="29">
        <v>43</v>
      </c>
      <c r="C292" s="5" t="s">
        <v>9</v>
      </c>
      <c r="D292" s="15" t="s">
        <v>1</v>
      </c>
      <c r="E292" s="15" t="s">
        <v>3</v>
      </c>
      <c r="F292" s="5" t="s">
        <v>123</v>
      </c>
      <c r="G292" s="13" t="s">
        <v>1567</v>
      </c>
      <c r="H292" s="13" t="s">
        <v>1591</v>
      </c>
      <c r="I292" s="64" t="s">
        <v>2350</v>
      </c>
      <c r="J292" s="64" t="s">
        <v>2463</v>
      </c>
      <c r="K292" s="64" t="s">
        <v>2464</v>
      </c>
      <c r="L292" s="5">
        <v>11</v>
      </c>
      <c r="M292" s="40">
        <v>3.32E-6</v>
      </c>
    </row>
    <row r="293" spans="2:17">
      <c r="B293" s="29">
        <v>43</v>
      </c>
      <c r="C293" s="5" t="s">
        <v>9</v>
      </c>
      <c r="D293" s="15" t="s">
        <v>1</v>
      </c>
      <c r="E293" s="15" t="s">
        <v>3</v>
      </c>
      <c r="F293" s="5" t="s">
        <v>123</v>
      </c>
      <c r="G293" s="13" t="s">
        <v>1568</v>
      </c>
      <c r="H293" s="13" t="s">
        <v>1592</v>
      </c>
      <c r="I293" s="64" t="s">
        <v>2484</v>
      </c>
      <c r="J293" s="64" t="s">
        <v>2485</v>
      </c>
      <c r="K293" s="64" t="s">
        <v>2486</v>
      </c>
      <c r="L293" s="5">
        <v>12</v>
      </c>
      <c r="M293" s="40">
        <v>3.32E-6</v>
      </c>
    </row>
    <row r="294" spans="2:17">
      <c r="B294" s="29">
        <v>43</v>
      </c>
      <c r="C294" s="5" t="s">
        <v>9</v>
      </c>
      <c r="D294" s="15" t="s">
        <v>1</v>
      </c>
      <c r="E294" s="15" t="s">
        <v>3</v>
      </c>
      <c r="F294" s="5" t="s">
        <v>123</v>
      </c>
      <c r="G294" s="13" t="s">
        <v>1569</v>
      </c>
      <c r="H294" s="13" t="s">
        <v>1593</v>
      </c>
      <c r="I294" s="64" t="s">
        <v>2487</v>
      </c>
      <c r="J294" s="64" t="s">
        <v>2488</v>
      </c>
      <c r="K294" s="64" t="s">
        <v>2489</v>
      </c>
      <c r="L294" s="5">
        <v>22</v>
      </c>
      <c r="M294" s="40">
        <v>3.32E-6</v>
      </c>
    </row>
    <row r="295" spans="2:17">
      <c r="B295" s="29">
        <v>43</v>
      </c>
      <c r="C295" s="5" t="s">
        <v>9</v>
      </c>
      <c r="D295" s="15" t="s">
        <v>1</v>
      </c>
      <c r="E295" s="15" t="s">
        <v>3</v>
      </c>
      <c r="F295" s="5" t="s">
        <v>123</v>
      </c>
      <c r="G295" s="13" t="s">
        <v>1570</v>
      </c>
      <c r="H295" s="13" t="s">
        <v>1594</v>
      </c>
      <c r="I295" s="64" t="s">
        <v>2482</v>
      </c>
      <c r="J295" s="64" t="s">
        <v>2483</v>
      </c>
      <c r="K295" s="64" t="s">
        <v>2481</v>
      </c>
      <c r="L295" s="5">
        <v>11</v>
      </c>
      <c r="M295" s="40">
        <v>3.32E-6</v>
      </c>
    </row>
    <row r="296" spans="2:17">
      <c r="B296" s="29">
        <v>43</v>
      </c>
      <c r="C296" s="5" t="s">
        <v>9</v>
      </c>
      <c r="D296" s="15" t="s">
        <v>1</v>
      </c>
      <c r="E296" s="15" t="s">
        <v>3</v>
      </c>
      <c r="F296" s="5" t="s">
        <v>123</v>
      </c>
      <c r="G296" s="13" t="s">
        <v>1571</v>
      </c>
      <c r="H296" s="13" t="s">
        <v>1595</v>
      </c>
      <c r="I296" s="64" t="s">
        <v>2473</v>
      </c>
      <c r="J296" s="64" t="s">
        <v>2474</v>
      </c>
      <c r="K296" s="64" t="s">
        <v>2490</v>
      </c>
      <c r="L296" s="5">
        <v>16</v>
      </c>
      <c r="M296" s="40">
        <v>3.32E-6</v>
      </c>
      <c r="Q296" s="5"/>
    </row>
    <row r="297" spans="2:17">
      <c r="Q297" s="5"/>
    </row>
    <row r="298" spans="2:17">
      <c r="Q298" s="5"/>
    </row>
    <row r="299" spans="2:17">
      <c r="Q299" s="5"/>
    </row>
    <row r="300" spans="2:17">
      <c r="Q300" s="5"/>
    </row>
    <row r="301" spans="2:17">
      <c r="Q301" s="5"/>
    </row>
    <row r="302" spans="2:17">
      <c r="Q302" s="5"/>
    </row>
    <row r="303" spans="2:17">
      <c r="Q303" s="5"/>
    </row>
    <row r="304" spans="2:17">
      <c r="Q304" s="5"/>
    </row>
    <row r="305" spans="17:17">
      <c r="Q305" s="5"/>
    </row>
    <row r="306" spans="17:17">
      <c r="Q306" s="5"/>
    </row>
    <row r="307" spans="17:17">
      <c r="Q307" s="5"/>
    </row>
    <row r="308" spans="17:17">
      <c r="Q308" s="5"/>
    </row>
    <row r="309" spans="17:17">
      <c r="Q309" s="5"/>
    </row>
    <row r="310" spans="17:17">
      <c r="Q310" s="5"/>
    </row>
    <row r="311" spans="17:17">
      <c r="Q311" s="5"/>
    </row>
    <row r="312" spans="17:17">
      <c r="Q312" s="5"/>
    </row>
    <row r="313" spans="17:17">
      <c r="Q313" s="5"/>
    </row>
    <row r="314" spans="17:17">
      <c r="Q314" s="5"/>
    </row>
    <row r="315" spans="17:17">
      <c r="Q315" s="5"/>
    </row>
    <row r="316" spans="17:17">
      <c r="Q316" s="5"/>
    </row>
    <row r="317" spans="17:17">
      <c r="Q317" s="5"/>
    </row>
  </sheetData>
  <sortState xmlns:xlrd2="http://schemas.microsoft.com/office/spreadsheetml/2017/richdata2" ref="B277:M296">
    <sortCondition descending="1" ref="M276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3"/>
  <sheetViews>
    <sheetView workbookViewId="0">
      <selection activeCell="H4" sqref="H4"/>
    </sheetView>
  </sheetViews>
  <sheetFormatPr baseColWidth="10" defaultColWidth="8.6640625" defaultRowHeight="17"/>
  <cols>
    <col min="1" max="1" width="16.1640625" customWidth="1"/>
    <col min="2" max="2" width="25.6640625" customWidth="1"/>
    <col min="3" max="3" width="51.6640625" customWidth="1"/>
    <col min="4" max="4" width="46" bestFit="1" customWidth="1"/>
    <col min="5" max="5" width="27.1640625" customWidth="1"/>
    <col min="6" max="6" width="10.6640625" bestFit="1" customWidth="1"/>
    <col min="7" max="7" width="18.1640625" customWidth="1"/>
  </cols>
  <sheetData>
    <row r="1" spans="1:7" ht="18" thickBot="1">
      <c r="A1" s="8" t="s">
        <v>2806</v>
      </c>
      <c r="B1" s="115"/>
      <c r="C1" s="115"/>
      <c r="D1" s="115"/>
      <c r="E1" s="115"/>
      <c r="F1" s="115"/>
      <c r="G1" s="115"/>
    </row>
    <row r="2" spans="1:7" ht="19" thickBot="1">
      <c r="A2" s="8" t="s">
        <v>2807</v>
      </c>
      <c r="B2" s="8" t="s">
        <v>2808</v>
      </c>
      <c r="C2" s="8" t="s">
        <v>2809</v>
      </c>
      <c r="D2" s="8" t="s">
        <v>2810</v>
      </c>
      <c r="E2" s="8" t="s">
        <v>2811</v>
      </c>
      <c r="F2" s="8" t="s">
        <v>2812</v>
      </c>
      <c r="G2" s="8" t="s">
        <v>2873</v>
      </c>
    </row>
    <row r="3" spans="1:7" ht="18">
      <c r="A3" s="125" t="s">
        <v>2349</v>
      </c>
      <c r="B3" s="101" t="s">
        <v>2819</v>
      </c>
      <c r="C3" s="102" t="s">
        <v>2799</v>
      </c>
      <c r="D3" s="102" t="s">
        <v>2800</v>
      </c>
      <c r="E3" s="100">
        <v>1</v>
      </c>
      <c r="F3" s="100">
        <v>8</v>
      </c>
      <c r="G3" s="100">
        <v>6.06</v>
      </c>
    </row>
    <row r="4" spans="1:7" ht="18">
      <c r="A4" s="126"/>
      <c r="B4" s="5" t="s">
        <v>2820</v>
      </c>
      <c r="C4" s="93" t="s">
        <v>2801</v>
      </c>
      <c r="D4" s="93" t="s">
        <v>2814</v>
      </c>
      <c r="E4" s="92">
        <v>4</v>
      </c>
      <c r="F4" s="92" t="s">
        <v>2825</v>
      </c>
      <c r="G4" s="92" t="s">
        <v>2830</v>
      </c>
    </row>
    <row r="5" spans="1:7" ht="18">
      <c r="A5" s="126"/>
      <c r="B5" s="5" t="s">
        <v>2821</v>
      </c>
      <c r="C5" s="93" t="s">
        <v>2802</v>
      </c>
      <c r="D5" s="5" t="s">
        <v>2815</v>
      </c>
      <c r="E5" s="92">
        <v>51</v>
      </c>
      <c r="F5" s="92" t="s">
        <v>2826</v>
      </c>
      <c r="G5" s="92" t="s">
        <v>2831</v>
      </c>
    </row>
    <row r="6" spans="1:7" ht="18">
      <c r="A6" s="126"/>
      <c r="B6" s="5" t="s">
        <v>2822</v>
      </c>
      <c r="C6" s="93" t="s">
        <v>2803</v>
      </c>
      <c r="D6" s="5" t="s">
        <v>2816</v>
      </c>
      <c r="E6" s="92">
        <v>5</v>
      </c>
      <c r="F6" s="94" t="s">
        <v>2827</v>
      </c>
      <c r="G6" s="92" t="s">
        <v>2832</v>
      </c>
    </row>
    <row r="7" spans="1:7" ht="18">
      <c r="A7" s="126"/>
      <c r="B7" s="5" t="s">
        <v>2823</v>
      </c>
      <c r="C7" s="93" t="s">
        <v>2804</v>
      </c>
      <c r="D7" s="5" t="s">
        <v>2817</v>
      </c>
      <c r="E7" s="92">
        <v>6</v>
      </c>
      <c r="F7" s="94" t="s">
        <v>2828</v>
      </c>
      <c r="G7" s="92" t="s">
        <v>2833</v>
      </c>
    </row>
    <row r="8" spans="1:7" ht="34">
      <c r="A8" s="127"/>
      <c r="B8" s="104" t="s">
        <v>2824</v>
      </c>
      <c r="C8" s="105" t="s">
        <v>2813</v>
      </c>
      <c r="D8" s="104" t="s">
        <v>2818</v>
      </c>
      <c r="E8" s="103">
        <v>125</v>
      </c>
      <c r="F8" s="103" t="s">
        <v>2829</v>
      </c>
      <c r="G8" s="103" t="s">
        <v>2834</v>
      </c>
    </row>
    <row r="9" spans="1:7" ht="18">
      <c r="A9" s="106" t="s">
        <v>2633</v>
      </c>
      <c r="B9" s="107" t="s">
        <v>2824</v>
      </c>
      <c r="C9" s="108" t="s">
        <v>2838</v>
      </c>
      <c r="D9" s="107" t="s">
        <v>2814</v>
      </c>
      <c r="E9" s="109">
        <v>16</v>
      </c>
      <c r="F9" s="106" t="s">
        <v>2850</v>
      </c>
      <c r="G9" s="109" t="s">
        <v>2864</v>
      </c>
    </row>
    <row r="10" spans="1:7" ht="18">
      <c r="A10" s="128" t="s">
        <v>2627</v>
      </c>
      <c r="B10" s="111" t="s">
        <v>2821</v>
      </c>
      <c r="C10" s="112" t="s">
        <v>2839</v>
      </c>
      <c r="D10" s="111" t="s">
        <v>2814</v>
      </c>
      <c r="E10" s="110">
        <v>1</v>
      </c>
      <c r="F10" s="113" t="s">
        <v>2851</v>
      </c>
      <c r="G10" s="110">
        <v>7.77</v>
      </c>
    </row>
    <row r="11" spans="1:7" ht="18">
      <c r="A11" s="127"/>
      <c r="B11" s="104" t="s">
        <v>2824</v>
      </c>
      <c r="C11" s="105" t="s">
        <v>2839</v>
      </c>
      <c r="D11" s="104" t="s">
        <v>2814</v>
      </c>
      <c r="E11" s="103">
        <v>7</v>
      </c>
      <c r="F11" s="114" t="s">
        <v>2852</v>
      </c>
      <c r="G11" s="103" t="s">
        <v>2865</v>
      </c>
    </row>
    <row r="12" spans="1:7" ht="18">
      <c r="A12" s="128" t="s">
        <v>2628</v>
      </c>
      <c r="B12" s="111" t="s">
        <v>2821</v>
      </c>
      <c r="C12" s="112" t="s">
        <v>2840</v>
      </c>
      <c r="D12" s="111" t="s">
        <v>2814</v>
      </c>
      <c r="E12" s="110">
        <v>1</v>
      </c>
      <c r="F12" s="113" t="s">
        <v>2853</v>
      </c>
      <c r="G12" s="110">
        <v>4.8</v>
      </c>
    </row>
    <row r="13" spans="1:7" ht="18">
      <c r="A13" s="126"/>
      <c r="B13" s="5" t="s">
        <v>2823</v>
      </c>
      <c r="C13" s="93" t="s">
        <v>2840</v>
      </c>
      <c r="D13" s="5" t="s">
        <v>2845</v>
      </c>
      <c r="E13" s="92">
        <v>2</v>
      </c>
      <c r="F13" s="94" t="s">
        <v>2854</v>
      </c>
      <c r="G13" s="92">
        <v>2.69</v>
      </c>
    </row>
    <row r="14" spans="1:7" ht="18">
      <c r="A14" s="127"/>
      <c r="B14" s="104" t="s">
        <v>2824</v>
      </c>
      <c r="C14" s="105" t="s">
        <v>2841</v>
      </c>
      <c r="D14" s="104" t="s">
        <v>2846</v>
      </c>
      <c r="E14" s="103">
        <v>22</v>
      </c>
      <c r="F14" s="114" t="s">
        <v>2855</v>
      </c>
      <c r="G14" s="103" t="s">
        <v>2866</v>
      </c>
    </row>
    <row r="15" spans="1:7" ht="18">
      <c r="A15" s="109" t="s">
        <v>2835</v>
      </c>
      <c r="B15" s="107" t="s">
        <v>2824</v>
      </c>
      <c r="C15" s="108" t="s">
        <v>2838</v>
      </c>
      <c r="D15" s="107" t="s">
        <v>2814</v>
      </c>
      <c r="E15" s="109">
        <v>1</v>
      </c>
      <c r="F15" s="106" t="s">
        <v>2856</v>
      </c>
      <c r="G15" s="109">
        <v>129</v>
      </c>
    </row>
    <row r="16" spans="1:7" ht="18">
      <c r="A16" s="109" t="s">
        <v>2836</v>
      </c>
      <c r="B16" s="107" t="s">
        <v>2824</v>
      </c>
      <c r="C16" s="108" t="s">
        <v>2838</v>
      </c>
      <c r="D16" s="107" t="s">
        <v>2814</v>
      </c>
      <c r="E16" s="109">
        <v>5</v>
      </c>
      <c r="F16" s="106" t="s">
        <v>2857</v>
      </c>
      <c r="G16" s="109" t="s">
        <v>2867</v>
      </c>
    </row>
    <row r="17" spans="1:7" ht="18">
      <c r="A17" s="129" t="s">
        <v>2632</v>
      </c>
      <c r="B17" s="111" t="s">
        <v>2820</v>
      </c>
      <c r="C17" s="112" t="s">
        <v>2842</v>
      </c>
      <c r="D17" s="111" t="s">
        <v>2845</v>
      </c>
      <c r="E17" s="110">
        <v>2</v>
      </c>
      <c r="F17" s="113" t="s">
        <v>2858</v>
      </c>
      <c r="G17" s="110" t="s">
        <v>2868</v>
      </c>
    </row>
    <row r="18" spans="1:7" ht="18">
      <c r="A18" s="130"/>
      <c r="B18" s="5" t="s">
        <v>2821</v>
      </c>
      <c r="C18" s="93" t="s">
        <v>2843</v>
      </c>
      <c r="D18" s="5" t="s">
        <v>2847</v>
      </c>
      <c r="E18" s="92">
        <v>2</v>
      </c>
      <c r="F18" s="94" t="s">
        <v>2859</v>
      </c>
      <c r="G18" s="92" t="s">
        <v>2869</v>
      </c>
    </row>
    <row r="19" spans="1:7" ht="18">
      <c r="A19" s="131"/>
      <c r="B19" s="104" t="s">
        <v>2824</v>
      </c>
      <c r="C19" s="105" t="s">
        <v>2844</v>
      </c>
      <c r="D19" s="104" t="s">
        <v>2814</v>
      </c>
      <c r="E19" s="103">
        <v>5</v>
      </c>
      <c r="F19" s="114" t="s">
        <v>2860</v>
      </c>
      <c r="G19" s="103" t="s">
        <v>2870</v>
      </c>
    </row>
    <row r="20" spans="1:7" ht="18">
      <c r="A20" s="109" t="s">
        <v>2837</v>
      </c>
      <c r="B20" s="107" t="s">
        <v>2824</v>
      </c>
      <c r="C20" s="108" t="s">
        <v>2838</v>
      </c>
      <c r="D20" s="107" t="s">
        <v>2848</v>
      </c>
      <c r="E20" s="109">
        <v>15</v>
      </c>
      <c r="F20" s="106" t="s">
        <v>2861</v>
      </c>
      <c r="G20" s="109" t="s">
        <v>2864</v>
      </c>
    </row>
    <row r="21" spans="1:7" ht="18">
      <c r="A21" s="126" t="s">
        <v>2629</v>
      </c>
      <c r="B21" s="5" t="s">
        <v>2821</v>
      </c>
      <c r="C21" s="93" t="s">
        <v>2839</v>
      </c>
      <c r="D21" s="5" t="s">
        <v>2847</v>
      </c>
      <c r="E21" s="92">
        <v>2</v>
      </c>
      <c r="F21" s="94" t="s">
        <v>2862</v>
      </c>
      <c r="G21" s="92" t="s">
        <v>2871</v>
      </c>
    </row>
    <row r="22" spans="1:7" ht="19" thickBot="1">
      <c r="A22" s="132"/>
      <c r="B22" s="96" t="s">
        <v>2824</v>
      </c>
      <c r="C22" s="97" t="s">
        <v>2839</v>
      </c>
      <c r="D22" s="98" t="s">
        <v>2814</v>
      </c>
      <c r="E22" s="99" t="s">
        <v>2863</v>
      </c>
      <c r="F22" s="99" t="s">
        <v>2849</v>
      </c>
      <c r="G22" s="95" t="s">
        <v>2872</v>
      </c>
    </row>
    <row r="23" spans="1:7">
      <c r="A23" s="91" t="s">
        <v>2805</v>
      </c>
      <c r="B23" s="5"/>
      <c r="C23" s="5"/>
      <c r="D23" s="5"/>
      <c r="E23" s="5"/>
      <c r="F23" s="5"/>
      <c r="G23" s="5"/>
    </row>
  </sheetData>
  <mergeCells count="5">
    <mergeCell ref="A3:A8"/>
    <mergeCell ref="A10:A11"/>
    <mergeCell ref="A12:A14"/>
    <mergeCell ref="A17:A19"/>
    <mergeCell ref="A21:A2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675"/>
  <sheetViews>
    <sheetView workbookViewId="0">
      <selection activeCell="H10" sqref="H10"/>
    </sheetView>
  </sheetViews>
  <sheetFormatPr baseColWidth="10" defaultColWidth="8.6640625" defaultRowHeight="17"/>
  <cols>
    <col min="1" max="1" width="12" style="5" customWidth="1"/>
    <col min="2" max="2" width="18.1640625" style="5" customWidth="1"/>
    <col min="3" max="3" width="16.6640625" style="5" customWidth="1"/>
  </cols>
  <sheetData>
    <row r="1" spans="1:3" ht="18" thickBot="1">
      <c r="A1" s="11" t="s">
        <v>2792</v>
      </c>
      <c r="B1" s="11"/>
      <c r="C1" s="11"/>
    </row>
    <row r="2" spans="1:3" ht="18" thickBot="1">
      <c r="B2" s="133" t="s">
        <v>2612</v>
      </c>
      <c r="C2" s="133"/>
    </row>
    <row r="3" spans="1:3" ht="18" thickBot="1">
      <c r="A3" s="51" t="s">
        <v>2676</v>
      </c>
      <c r="B3" s="78" t="s">
        <v>2655</v>
      </c>
      <c r="C3" s="78" t="s">
        <v>3054</v>
      </c>
    </row>
    <row r="4" spans="1:3">
      <c r="A4" s="29">
        <v>1</v>
      </c>
      <c r="B4" s="81">
        <v>0.55179999999999996</v>
      </c>
      <c r="C4" s="81">
        <v>7.8700000000000006E-2</v>
      </c>
    </row>
    <row r="5" spans="1:3">
      <c r="A5" s="29">
        <v>2</v>
      </c>
      <c r="B5" s="81">
        <v>0.40150000000000002</v>
      </c>
      <c r="C5" s="81">
        <v>0.3075</v>
      </c>
    </row>
    <row r="6" spans="1:3">
      <c r="A6" s="29">
        <v>3</v>
      </c>
      <c r="B6" s="81">
        <v>0.34379999999999999</v>
      </c>
      <c r="C6" s="81">
        <v>0.31630000000000003</v>
      </c>
    </row>
    <row r="7" spans="1:3">
      <c r="A7" s="29">
        <v>4</v>
      </c>
      <c r="B7" s="81">
        <v>0.36020000000000002</v>
      </c>
      <c r="C7" s="81">
        <v>0.32429999999999998</v>
      </c>
    </row>
    <row r="8" spans="1:3">
      <c r="A8" s="29">
        <v>5</v>
      </c>
      <c r="B8" s="81">
        <v>0.38100000000000001</v>
      </c>
      <c r="C8" s="81">
        <v>0.32790000000000002</v>
      </c>
    </row>
    <row r="9" spans="1:3">
      <c r="A9" s="29">
        <v>6</v>
      </c>
      <c r="B9" s="81">
        <v>0.41370000000000001</v>
      </c>
      <c r="C9" s="81">
        <v>0.33160000000000001</v>
      </c>
    </row>
    <row r="10" spans="1:3">
      <c r="A10" s="29">
        <v>7</v>
      </c>
      <c r="B10" s="81">
        <v>0.36980000000000002</v>
      </c>
      <c r="C10" s="81">
        <v>0.33429999999999999</v>
      </c>
    </row>
    <row r="11" spans="1:3">
      <c r="A11" s="29">
        <v>8</v>
      </c>
      <c r="B11" s="81">
        <v>0.35399999999999998</v>
      </c>
      <c r="C11" s="81">
        <v>0.33679999999999999</v>
      </c>
    </row>
    <row r="12" spans="1:3">
      <c r="A12" s="29">
        <v>9</v>
      </c>
      <c r="B12" s="81">
        <v>0.3508</v>
      </c>
      <c r="C12" s="81">
        <v>0.33750000000000002</v>
      </c>
    </row>
    <row r="13" spans="1:3">
      <c r="A13" s="29">
        <v>10</v>
      </c>
      <c r="B13" s="81">
        <v>0.4022</v>
      </c>
      <c r="C13" s="81">
        <v>0.33839999999999998</v>
      </c>
    </row>
    <row r="14" spans="1:3">
      <c r="A14" s="29">
        <v>11</v>
      </c>
      <c r="B14" s="81">
        <v>0.99629999999999996</v>
      </c>
      <c r="C14" s="81">
        <v>0.34379999999999999</v>
      </c>
    </row>
    <row r="15" spans="1:3">
      <c r="A15" s="29">
        <v>12</v>
      </c>
      <c r="B15" s="81">
        <v>0.35830000000000001</v>
      </c>
      <c r="C15" s="81">
        <v>0.34620000000000001</v>
      </c>
    </row>
    <row r="16" spans="1:3">
      <c r="A16" s="29">
        <v>13</v>
      </c>
      <c r="B16" s="81">
        <v>0.37880000000000003</v>
      </c>
      <c r="C16" s="81">
        <v>0.34889999999999999</v>
      </c>
    </row>
    <row r="17" spans="1:3">
      <c r="A17" s="29">
        <v>14</v>
      </c>
      <c r="B17" s="81">
        <v>0.46479999999999999</v>
      </c>
      <c r="C17" s="81">
        <v>0.3493</v>
      </c>
    </row>
    <row r="18" spans="1:3">
      <c r="A18" s="29">
        <v>15</v>
      </c>
      <c r="B18" s="81">
        <v>0.42120000000000002</v>
      </c>
      <c r="C18" s="81">
        <v>0.3498</v>
      </c>
    </row>
    <row r="19" spans="1:3">
      <c r="A19" s="29">
        <v>16</v>
      </c>
      <c r="B19" s="81">
        <v>0.35980000000000001</v>
      </c>
      <c r="C19" s="81">
        <v>0.3579</v>
      </c>
    </row>
    <row r="20" spans="1:3">
      <c r="A20" s="29">
        <v>17</v>
      </c>
      <c r="B20" s="81">
        <v>0.433</v>
      </c>
      <c r="C20" s="81">
        <v>0.36120000000000002</v>
      </c>
    </row>
    <row r="21" spans="1:3">
      <c r="A21" s="29">
        <v>18</v>
      </c>
      <c r="B21" s="81">
        <v>0.4214</v>
      </c>
      <c r="C21" s="81">
        <v>0.36130000000000001</v>
      </c>
    </row>
    <row r="22" spans="1:3">
      <c r="A22" s="29">
        <v>19</v>
      </c>
      <c r="B22" s="81">
        <v>0.38340000000000002</v>
      </c>
      <c r="C22" s="81">
        <v>0.36170000000000002</v>
      </c>
    </row>
    <row r="23" spans="1:3">
      <c r="A23" s="29">
        <v>20</v>
      </c>
      <c r="B23" s="81">
        <v>0.38629999999999998</v>
      </c>
      <c r="C23" s="81">
        <v>0.36520000000000002</v>
      </c>
    </row>
    <row r="24" spans="1:3">
      <c r="A24" s="29">
        <v>21</v>
      </c>
      <c r="B24" s="81">
        <v>0.37790000000000001</v>
      </c>
      <c r="C24" s="81">
        <v>0.36530000000000001</v>
      </c>
    </row>
    <row r="25" spans="1:3">
      <c r="A25" s="29">
        <v>22</v>
      </c>
      <c r="B25" s="81">
        <v>0.43769999999999998</v>
      </c>
      <c r="C25" s="81">
        <v>0.36699999999999999</v>
      </c>
    </row>
    <row r="26" spans="1:3">
      <c r="A26" s="29">
        <v>23</v>
      </c>
      <c r="B26" s="81">
        <v>0.41760000000000003</v>
      </c>
      <c r="C26" s="81">
        <v>0.36799999999999999</v>
      </c>
    </row>
    <row r="27" spans="1:3">
      <c r="A27" s="29">
        <v>24</v>
      </c>
      <c r="B27" s="81">
        <v>0.47360000000000002</v>
      </c>
      <c r="C27" s="81">
        <v>0.36799999999999999</v>
      </c>
    </row>
    <row r="28" spans="1:3">
      <c r="A28" s="29">
        <v>25</v>
      </c>
      <c r="B28" s="81">
        <v>0.37269999999999998</v>
      </c>
      <c r="C28" s="81">
        <v>0.36919999999999997</v>
      </c>
    </row>
    <row r="29" spans="1:3">
      <c r="A29" s="29">
        <v>26</v>
      </c>
      <c r="B29" s="81">
        <v>0.42630000000000001</v>
      </c>
      <c r="C29" s="81">
        <v>0.37030000000000002</v>
      </c>
    </row>
    <row r="30" spans="1:3">
      <c r="A30" s="29">
        <v>27</v>
      </c>
      <c r="B30" s="81">
        <v>0.44040000000000001</v>
      </c>
      <c r="C30" s="81">
        <v>0.37080000000000002</v>
      </c>
    </row>
    <row r="31" spans="1:3">
      <c r="A31" s="29">
        <v>28</v>
      </c>
      <c r="B31" s="81">
        <v>0.44629999999999997</v>
      </c>
      <c r="C31" s="81">
        <v>0.37340000000000001</v>
      </c>
    </row>
    <row r="32" spans="1:3">
      <c r="A32" s="29">
        <v>29</v>
      </c>
      <c r="B32" s="81">
        <v>0.41920000000000002</v>
      </c>
      <c r="C32" s="81">
        <v>0.37440000000000001</v>
      </c>
    </row>
    <row r="33" spans="1:3">
      <c r="A33" s="29">
        <v>30</v>
      </c>
      <c r="B33" s="81">
        <v>1.9194</v>
      </c>
      <c r="C33" s="81">
        <v>0.37519999999999998</v>
      </c>
    </row>
    <row r="34" spans="1:3">
      <c r="A34" s="29">
        <v>31</v>
      </c>
      <c r="B34" s="81">
        <v>0.35870000000000002</v>
      </c>
      <c r="C34" s="81">
        <v>0.376</v>
      </c>
    </row>
    <row r="35" spans="1:3">
      <c r="A35" s="29">
        <v>32</v>
      </c>
      <c r="B35" s="81">
        <v>0.86619999999999997</v>
      </c>
      <c r="C35" s="81">
        <v>0.37619999999999998</v>
      </c>
    </row>
    <row r="36" spans="1:3">
      <c r="A36" s="29">
        <v>33</v>
      </c>
      <c r="B36" s="81">
        <v>0.4546</v>
      </c>
      <c r="C36" s="81">
        <v>0.3775</v>
      </c>
    </row>
    <row r="37" spans="1:3">
      <c r="A37" s="29">
        <v>34</v>
      </c>
      <c r="B37" s="81">
        <v>0.43390000000000001</v>
      </c>
      <c r="C37" s="81">
        <v>0.37969999999999998</v>
      </c>
    </row>
    <row r="38" spans="1:3">
      <c r="A38" s="29">
        <v>35</v>
      </c>
      <c r="B38" s="81">
        <v>0.37309999999999999</v>
      </c>
      <c r="C38" s="81">
        <v>0.38090000000000002</v>
      </c>
    </row>
    <row r="39" spans="1:3">
      <c r="A39" s="29">
        <v>36</v>
      </c>
      <c r="B39" s="81">
        <v>0.47860000000000003</v>
      </c>
      <c r="C39" s="81">
        <v>0.38090000000000002</v>
      </c>
    </row>
    <row r="40" spans="1:3">
      <c r="A40" s="29">
        <v>37</v>
      </c>
      <c r="B40" s="81">
        <v>0.36020000000000002</v>
      </c>
      <c r="C40" s="81">
        <v>0.38190000000000002</v>
      </c>
    </row>
    <row r="41" spans="1:3">
      <c r="A41" s="29">
        <v>38</v>
      </c>
      <c r="B41" s="81">
        <v>0.4229</v>
      </c>
      <c r="C41" s="81">
        <v>0.38219999999999998</v>
      </c>
    </row>
    <row r="42" spans="1:3">
      <c r="A42" s="29">
        <v>39</v>
      </c>
      <c r="B42" s="81">
        <v>0.49869999999999998</v>
      </c>
      <c r="C42" s="81">
        <v>0.38229999999999997</v>
      </c>
    </row>
    <row r="43" spans="1:3">
      <c r="A43" s="29">
        <v>40</v>
      </c>
      <c r="B43" s="81">
        <v>0.4299</v>
      </c>
      <c r="C43" s="81">
        <v>0.38290000000000002</v>
      </c>
    </row>
    <row r="44" spans="1:3">
      <c r="A44" s="29">
        <v>41</v>
      </c>
      <c r="B44" s="81">
        <v>0.79400000000000004</v>
      </c>
      <c r="C44" s="81">
        <v>0.38440000000000002</v>
      </c>
    </row>
    <row r="45" spans="1:3">
      <c r="A45" s="29">
        <v>42</v>
      </c>
      <c r="B45" s="81">
        <v>0.42220000000000002</v>
      </c>
      <c r="C45" s="81">
        <v>0.3856</v>
      </c>
    </row>
    <row r="46" spans="1:3">
      <c r="A46" s="29">
        <v>43</v>
      </c>
      <c r="B46" s="81">
        <v>0.4153</v>
      </c>
      <c r="C46" s="81">
        <v>0.38819999999999999</v>
      </c>
    </row>
    <row r="47" spans="1:3">
      <c r="A47" s="29">
        <v>44</v>
      </c>
      <c r="B47" s="81">
        <v>0.50419999999999998</v>
      </c>
      <c r="C47" s="81">
        <v>0.38840000000000002</v>
      </c>
    </row>
    <row r="48" spans="1:3">
      <c r="A48" s="29">
        <v>45</v>
      </c>
      <c r="B48" s="81">
        <v>0.45040000000000002</v>
      </c>
      <c r="C48" s="81">
        <v>0.39140000000000003</v>
      </c>
    </row>
    <row r="49" spans="1:3">
      <c r="A49" s="29">
        <v>46</v>
      </c>
      <c r="B49" s="81">
        <v>0.51370000000000005</v>
      </c>
      <c r="C49" s="81">
        <v>0.3916</v>
      </c>
    </row>
    <row r="50" spans="1:3">
      <c r="A50" s="29">
        <v>47</v>
      </c>
      <c r="B50" s="81">
        <v>0.43120000000000003</v>
      </c>
      <c r="C50" s="81">
        <v>0.39660000000000001</v>
      </c>
    </row>
    <row r="51" spans="1:3">
      <c r="A51" s="29">
        <v>48</v>
      </c>
      <c r="B51" s="81">
        <v>0.43290000000000001</v>
      </c>
      <c r="C51" s="81">
        <v>0.40500000000000003</v>
      </c>
    </row>
    <row r="52" spans="1:3">
      <c r="A52" s="29">
        <v>49</v>
      </c>
      <c r="B52" s="81">
        <v>0.46150000000000002</v>
      </c>
      <c r="C52" s="81">
        <v>0.40560000000000002</v>
      </c>
    </row>
    <row r="53" spans="1:3">
      <c r="A53" s="29">
        <v>50</v>
      </c>
      <c r="B53" s="81">
        <v>0.38600000000000001</v>
      </c>
      <c r="C53" s="81">
        <v>0.40799999999999997</v>
      </c>
    </row>
    <row r="54" spans="1:3">
      <c r="A54" s="29">
        <v>51</v>
      </c>
      <c r="B54" s="81">
        <v>0.48149999999999998</v>
      </c>
      <c r="C54" s="81">
        <v>0.40870000000000001</v>
      </c>
    </row>
    <row r="55" spans="1:3">
      <c r="A55" s="29">
        <v>52</v>
      </c>
      <c r="B55" s="81">
        <v>0.48399999999999999</v>
      </c>
      <c r="C55" s="81">
        <v>0.4103</v>
      </c>
    </row>
    <row r="56" spans="1:3">
      <c r="A56" s="29">
        <v>53</v>
      </c>
      <c r="B56" s="81">
        <v>0.37740000000000001</v>
      </c>
      <c r="C56" s="81">
        <v>0.41070000000000001</v>
      </c>
    </row>
    <row r="57" spans="1:3">
      <c r="A57" s="29">
        <v>54</v>
      </c>
      <c r="B57" s="81">
        <v>0.61460000000000004</v>
      </c>
      <c r="C57" s="81">
        <v>0.41220000000000001</v>
      </c>
    </row>
    <row r="58" spans="1:3">
      <c r="A58" s="29">
        <v>55</v>
      </c>
      <c r="B58" s="81">
        <v>0.45529999999999998</v>
      </c>
      <c r="C58" s="81">
        <v>0.41270000000000001</v>
      </c>
    </row>
    <row r="59" spans="1:3">
      <c r="A59" s="29">
        <v>56</v>
      </c>
      <c r="B59" s="81">
        <v>0.43390000000000001</v>
      </c>
      <c r="C59" s="81">
        <v>0.41549999999999998</v>
      </c>
    </row>
    <row r="60" spans="1:3">
      <c r="A60" s="29">
        <v>57</v>
      </c>
      <c r="B60" s="81">
        <v>0.41920000000000002</v>
      </c>
      <c r="C60" s="81">
        <v>0.4168</v>
      </c>
    </row>
    <row r="61" spans="1:3">
      <c r="A61" s="29">
        <v>58</v>
      </c>
      <c r="B61" s="81">
        <v>0.50939999999999996</v>
      </c>
      <c r="C61" s="81">
        <v>0.42149999999999999</v>
      </c>
    </row>
    <row r="62" spans="1:3">
      <c r="A62" s="29">
        <v>59</v>
      </c>
      <c r="B62" s="81">
        <v>0.47620000000000001</v>
      </c>
      <c r="C62" s="81">
        <v>0.42199999999999999</v>
      </c>
    </row>
    <row r="63" spans="1:3">
      <c r="A63" s="29">
        <v>60</v>
      </c>
      <c r="B63" s="81">
        <v>0.48020000000000002</v>
      </c>
      <c r="C63" s="81">
        <v>0.4224</v>
      </c>
    </row>
    <row r="64" spans="1:3">
      <c r="A64" s="29">
        <v>61</v>
      </c>
      <c r="B64" s="81">
        <v>0.49390000000000001</v>
      </c>
      <c r="C64" s="81">
        <v>0.4224</v>
      </c>
    </row>
    <row r="65" spans="1:3">
      <c r="A65" s="29">
        <v>62</v>
      </c>
      <c r="B65" s="81">
        <v>0.41770000000000002</v>
      </c>
      <c r="C65" s="81">
        <v>0.4229</v>
      </c>
    </row>
    <row r="66" spans="1:3">
      <c r="A66" s="29">
        <v>63</v>
      </c>
      <c r="B66" s="81">
        <v>0.45590000000000003</v>
      </c>
      <c r="C66" s="81">
        <v>0.4244</v>
      </c>
    </row>
    <row r="67" spans="1:3">
      <c r="A67" s="29">
        <v>64</v>
      </c>
      <c r="B67" s="81">
        <v>0.47649999999999998</v>
      </c>
      <c r="C67" s="81">
        <v>0.42570000000000002</v>
      </c>
    </row>
    <row r="68" spans="1:3">
      <c r="A68" s="29">
        <v>65</v>
      </c>
      <c r="B68" s="81">
        <v>0.41020000000000001</v>
      </c>
      <c r="C68" s="81">
        <v>0.42870000000000003</v>
      </c>
    </row>
    <row r="69" spans="1:3">
      <c r="A69" s="29">
        <v>66</v>
      </c>
      <c r="B69" s="81">
        <v>0.46510000000000001</v>
      </c>
      <c r="C69" s="81">
        <v>0.432</v>
      </c>
    </row>
    <row r="70" spans="1:3">
      <c r="A70" s="29">
        <v>67</v>
      </c>
      <c r="B70" s="81">
        <v>0.57099999999999995</v>
      </c>
      <c r="C70" s="81">
        <v>0.4385</v>
      </c>
    </row>
    <row r="71" spans="1:3">
      <c r="A71" s="29">
        <v>68</v>
      </c>
      <c r="B71" s="81">
        <v>0.4461</v>
      </c>
      <c r="C71" s="81">
        <v>0.43990000000000001</v>
      </c>
    </row>
    <row r="72" spans="1:3">
      <c r="A72" s="29">
        <v>69</v>
      </c>
      <c r="B72" s="81">
        <v>0.49740000000000001</v>
      </c>
      <c r="C72" s="81">
        <v>0.4425</v>
      </c>
    </row>
    <row r="73" spans="1:3">
      <c r="A73" s="29">
        <v>70</v>
      </c>
      <c r="B73" s="81">
        <v>0.51890000000000003</v>
      </c>
      <c r="C73" s="81">
        <v>0.44390000000000002</v>
      </c>
    </row>
    <row r="74" spans="1:3">
      <c r="A74" s="29">
        <v>71</v>
      </c>
      <c r="B74" s="81">
        <v>0.46899999999999997</v>
      </c>
      <c r="C74" s="81">
        <v>0.4491</v>
      </c>
    </row>
    <row r="75" spans="1:3">
      <c r="A75" s="29">
        <v>72</v>
      </c>
      <c r="B75" s="81">
        <v>1.5563</v>
      </c>
      <c r="C75" s="81">
        <v>0.44969999999999999</v>
      </c>
    </row>
    <row r="76" spans="1:3">
      <c r="A76" s="29">
        <v>73</v>
      </c>
      <c r="B76" s="81">
        <v>0.47449999999999998</v>
      </c>
      <c r="C76" s="81">
        <v>0.45579999999999998</v>
      </c>
    </row>
    <row r="77" spans="1:3">
      <c r="A77" s="29">
        <v>74</v>
      </c>
      <c r="B77" s="81">
        <v>0.52010000000000001</v>
      </c>
      <c r="C77" s="81">
        <v>0.45619999999999999</v>
      </c>
    </row>
    <row r="78" spans="1:3">
      <c r="A78" s="29">
        <v>75</v>
      </c>
      <c r="B78" s="81">
        <v>1.7234</v>
      </c>
      <c r="C78" s="81">
        <v>0.45660000000000001</v>
      </c>
    </row>
    <row r="79" spans="1:3">
      <c r="A79" s="29">
        <v>76</v>
      </c>
      <c r="B79" s="81">
        <v>0.49099999999999999</v>
      </c>
      <c r="C79" s="81">
        <v>0.46029999999999999</v>
      </c>
    </row>
    <row r="80" spans="1:3">
      <c r="A80" s="29">
        <v>77</v>
      </c>
      <c r="B80" s="81">
        <v>0.4793</v>
      </c>
      <c r="C80" s="81">
        <v>0.4627</v>
      </c>
    </row>
    <row r="81" spans="1:3">
      <c r="A81" s="29">
        <v>78</v>
      </c>
      <c r="B81" s="81">
        <v>1.6212</v>
      </c>
      <c r="C81" s="81">
        <v>0.4788</v>
      </c>
    </row>
    <row r="82" spans="1:3">
      <c r="A82" s="29">
        <v>79</v>
      </c>
      <c r="B82" s="81">
        <v>0.58540000000000003</v>
      </c>
      <c r="C82" s="81">
        <v>0.48409999999999997</v>
      </c>
    </row>
    <row r="83" spans="1:3">
      <c r="A83" s="29">
        <v>80</v>
      </c>
      <c r="B83" s="81">
        <v>0.82830000000000004</v>
      </c>
      <c r="C83" s="81">
        <v>0.48599999999999999</v>
      </c>
    </row>
    <row r="84" spans="1:3">
      <c r="A84" s="29">
        <v>81</v>
      </c>
      <c r="B84" s="81">
        <v>2.1745999999999999</v>
      </c>
      <c r="C84" s="81">
        <v>0.4899</v>
      </c>
    </row>
    <row r="85" spans="1:3">
      <c r="A85" s="29">
        <v>82</v>
      </c>
      <c r="B85" s="81">
        <v>1.6471</v>
      </c>
      <c r="C85" s="81">
        <v>0.49259999999999998</v>
      </c>
    </row>
    <row r="86" spans="1:3">
      <c r="A86" s="29">
        <v>83</v>
      </c>
      <c r="B86" s="81">
        <v>0.52949999999999997</v>
      </c>
      <c r="C86" s="81">
        <v>0.50800000000000001</v>
      </c>
    </row>
    <row r="87" spans="1:3">
      <c r="A87" s="29">
        <v>84</v>
      </c>
      <c r="B87" s="81">
        <v>0.50019999999999998</v>
      </c>
      <c r="C87" s="81">
        <v>0.51590000000000003</v>
      </c>
    </row>
    <row r="88" spans="1:3">
      <c r="A88" s="29">
        <v>85</v>
      </c>
      <c r="B88" s="81">
        <v>0.51</v>
      </c>
      <c r="C88" s="81">
        <v>0.5181</v>
      </c>
    </row>
    <row r="89" spans="1:3">
      <c r="A89" s="29">
        <v>86</v>
      </c>
      <c r="B89" s="81">
        <v>0.59670000000000001</v>
      </c>
      <c r="C89" s="81">
        <v>0.54090000000000005</v>
      </c>
    </row>
    <row r="90" spans="1:3">
      <c r="A90" s="29">
        <v>87</v>
      </c>
      <c r="B90" s="81">
        <v>1.429</v>
      </c>
      <c r="C90" s="81">
        <v>0.57489999999999997</v>
      </c>
    </row>
    <row r="91" spans="1:3">
      <c r="A91" s="29">
        <v>88</v>
      </c>
      <c r="B91" s="81">
        <v>0.5292</v>
      </c>
      <c r="C91" s="81">
        <v>0.59960000000000002</v>
      </c>
    </row>
    <row r="92" spans="1:3">
      <c r="A92" s="29">
        <v>89</v>
      </c>
      <c r="B92" s="81">
        <v>1.5537000000000001</v>
      </c>
      <c r="C92" s="81">
        <v>0.65069999999999995</v>
      </c>
    </row>
    <row r="93" spans="1:3">
      <c r="A93" s="29">
        <v>90</v>
      </c>
      <c r="B93" s="81">
        <v>2.2416999999999998</v>
      </c>
      <c r="C93" s="81">
        <v>0.66549999999999998</v>
      </c>
    </row>
    <row r="94" spans="1:3">
      <c r="A94" s="29">
        <v>91</v>
      </c>
      <c r="B94" s="81">
        <v>2.3822000000000001</v>
      </c>
      <c r="C94" s="81">
        <v>0.83520000000000005</v>
      </c>
    </row>
    <row r="95" spans="1:3">
      <c r="A95" s="29" t="s">
        <v>2772</v>
      </c>
      <c r="B95" s="81">
        <v>2.2286000000000001</v>
      </c>
      <c r="C95" s="81">
        <v>1.0178</v>
      </c>
    </row>
    <row r="96" spans="1:3">
      <c r="A96" s="29" t="s">
        <v>2771</v>
      </c>
      <c r="B96" s="81">
        <v>2.3302999999999998</v>
      </c>
      <c r="C96" s="81">
        <v>1.2201</v>
      </c>
    </row>
    <row r="97" spans="1:3">
      <c r="A97" s="29">
        <v>94</v>
      </c>
      <c r="B97" s="81">
        <v>2.2963</v>
      </c>
      <c r="C97" s="81">
        <v>1.3012999999999999</v>
      </c>
    </row>
    <row r="98" spans="1:3">
      <c r="A98" s="29">
        <v>95</v>
      </c>
      <c r="B98" s="81">
        <v>1.8687</v>
      </c>
      <c r="C98" s="81">
        <v>1.3904000000000001</v>
      </c>
    </row>
    <row r="99" spans="1:3">
      <c r="A99" s="29">
        <v>96</v>
      </c>
      <c r="B99" s="81">
        <v>2.4274</v>
      </c>
      <c r="C99" s="81">
        <v>1.3963000000000001</v>
      </c>
    </row>
    <row r="100" spans="1:3">
      <c r="A100" s="29">
        <v>97</v>
      </c>
      <c r="B100" s="81">
        <v>0.36059999999999998</v>
      </c>
      <c r="C100" s="81">
        <v>0.36649999999999999</v>
      </c>
    </row>
    <row r="101" spans="1:3">
      <c r="A101" s="29">
        <v>98</v>
      </c>
      <c r="B101" s="81">
        <v>0.36359999999999998</v>
      </c>
      <c r="C101" s="81">
        <v>0.37490000000000001</v>
      </c>
    </row>
    <row r="102" spans="1:3">
      <c r="A102" s="29">
        <v>99</v>
      </c>
      <c r="B102" s="81">
        <v>0.37909999999999999</v>
      </c>
      <c r="C102" s="81">
        <v>0.37619999999999998</v>
      </c>
    </row>
    <row r="103" spans="1:3">
      <c r="A103" s="29">
        <v>100</v>
      </c>
      <c r="B103" s="81">
        <v>0.3911</v>
      </c>
      <c r="C103" s="81">
        <v>0.39079999999999998</v>
      </c>
    </row>
    <row r="104" spans="1:3">
      <c r="A104" s="29">
        <v>101</v>
      </c>
      <c r="B104" s="81">
        <v>0.43569999999999998</v>
      </c>
      <c r="C104" s="81">
        <v>0.39379999999999998</v>
      </c>
    </row>
    <row r="105" spans="1:3">
      <c r="A105" s="29">
        <v>102</v>
      </c>
      <c r="B105" s="81">
        <v>0.3493</v>
      </c>
      <c r="C105" s="81">
        <v>0.40279999999999999</v>
      </c>
    </row>
    <row r="106" spans="1:3">
      <c r="A106" s="29">
        <v>103</v>
      </c>
      <c r="B106" s="81">
        <v>0.38240000000000002</v>
      </c>
      <c r="C106" s="81">
        <v>0.40400000000000003</v>
      </c>
    </row>
    <row r="107" spans="1:3">
      <c r="A107" s="29">
        <v>104</v>
      </c>
      <c r="B107" s="81">
        <v>0.38019999999999998</v>
      </c>
      <c r="C107" s="81">
        <v>0.41020000000000001</v>
      </c>
    </row>
    <row r="108" spans="1:3">
      <c r="A108" s="29">
        <v>105</v>
      </c>
      <c r="B108" s="81">
        <v>0.50049999999999994</v>
      </c>
      <c r="C108" s="81">
        <v>0.41289999999999999</v>
      </c>
    </row>
    <row r="109" spans="1:3">
      <c r="A109" s="29">
        <v>106</v>
      </c>
      <c r="B109" s="81">
        <v>0.37730000000000002</v>
      </c>
      <c r="C109" s="81">
        <v>0.41360000000000002</v>
      </c>
    </row>
    <row r="110" spans="1:3">
      <c r="A110" s="29">
        <v>107</v>
      </c>
      <c r="B110" s="81">
        <v>1.0052000000000001</v>
      </c>
      <c r="C110" s="81">
        <v>0.41410000000000002</v>
      </c>
    </row>
    <row r="111" spans="1:3">
      <c r="A111" s="29">
        <v>108</v>
      </c>
      <c r="B111" s="81">
        <v>0.42859999999999998</v>
      </c>
      <c r="C111" s="81">
        <v>0.4158</v>
      </c>
    </row>
    <row r="112" spans="1:3">
      <c r="A112" s="29">
        <v>109</v>
      </c>
      <c r="B112" s="81">
        <v>0.41870000000000002</v>
      </c>
      <c r="C112" s="81">
        <v>0.41699999999999998</v>
      </c>
    </row>
    <row r="113" spans="1:3">
      <c r="A113" s="29">
        <v>110</v>
      </c>
      <c r="B113" s="81">
        <v>0.48659999999999998</v>
      </c>
      <c r="C113" s="81">
        <v>0.4173</v>
      </c>
    </row>
    <row r="114" spans="1:3">
      <c r="A114" s="29">
        <v>111</v>
      </c>
      <c r="B114" s="81">
        <v>0.41039999999999999</v>
      </c>
      <c r="C114" s="81">
        <v>0.41830000000000001</v>
      </c>
    </row>
    <row r="115" spans="1:3">
      <c r="A115" s="29">
        <v>112</v>
      </c>
      <c r="B115" s="81">
        <v>0.5111</v>
      </c>
      <c r="C115" s="81">
        <v>0.41839999999999999</v>
      </c>
    </row>
    <row r="116" spans="1:3">
      <c r="A116" s="29">
        <v>113</v>
      </c>
      <c r="B116" s="81">
        <v>0.39029999999999998</v>
      </c>
      <c r="C116" s="81">
        <v>0.42299999999999999</v>
      </c>
    </row>
    <row r="117" spans="1:3">
      <c r="A117" s="29">
        <v>114</v>
      </c>
      <c r="B117" s="81">
        <v>0.3619</v>
      </c>
      <c r="C117" s="81">
        <v>0.42330000000000001</v>
      </c>
    </row>
    <row r="118" spans="1:3">
      <c r="A118" s="29">
        <v>115</v>
      </c>
      <c r="B118" s="81">
        <v>0.37230000000000002</v>
      </c>
      <c r="C118" s="81">
        <v>0.4234</v>
      </c>
    </row>
    <row r="119" spans="1:3">
      <c r="A119" s="29">
        <v>116</v>
      </c>
      <c r="B119" s="81">
        <v>1.9819</v>
      </c>
      <c r="C119" s="81">
        <v>0.43020000000000003</v>
      </c>
    </row>
    <row r="120" spans="1:3">
      <c r="A120" s="29">
        <v>117</v>
      </c>
      <c r="B120" s="81">
        <v>0.5232</v>
      </c>
      <c r="C120" s="81">
        <v>0.43020000000000003</v>
      </c>
    </row>
    <row r="121" spans="1:3">
      <c r="A121" s="29">
        <v>118</v>
      </c>
      <c r="B121" s="81">
        <v>0.51119999999999999</v>
      </c>
      <c r="C121" s="81">
        <v>0.43269999999999997</v>
      </c>
    </row>
    <row r="122" spans="1:3">
      <c r="A122" s="29">
        <v>119</v>
      </c>
      <c r="B122" s="81">
        <v>0.38179999999999997</v>
      </c>
      <c r="C122" s="81">
        <v>0.43340000000000001</v>
      </c>
    </row>
    <row r="123" spans="1:3">
      <c r="A123" s="29">
        <v>120</v>
      </c>
      <c r="B123" s="81">
        <v>0.4254</v>
      </c>
      <c r="C123" s="81">
        <v>0.43559999999999999</v>
      </c>
    </row>
    <row r="124" spans="1:3">
      <c r="A124" s="29">
        <v>121</v>
      </c>
      <c r="B124" s="81">
        <v>0.47270000000000001</v>
      </c>
      <c r="C124" s="81">
        <v>0.43569999999999998</v>
      </c>
    </row>
    <row r="125" spans="1:3">
      <c r="A125" s="29">
        <v>122</v>
      </c>
      <c r="B125" s="81">
        <v>0.41570000000000001</v>
      </c>
      <c r="C125" s="81">
        <v>0.437</v>
      </c>
    </row>
    <row r="126" spans="1:3">
      <c r="A126" s="29">
        <v>123</v>
      </c>
      <c r="B126" s="81">
        <v>0.4672</v>
      </c>
      <c r="C126" s="81">
        <v>0.437</v>
      </c>
    </row>
    <row r="127" spans="1:3">
      <c r="A127" s="29">
        <v>124</v>
      </c>
      <c r="B127" s="81">
        <v>0.41889999999999999</v>
      </c>
      <c r="C127" s="81">
        <v>0.43840000000000001</v>
      </c>
    </row>
    <row r="128" spans="1:3">
      <c r="A128" s="29">
        <v>125</v>
      </c>
      <c r="B128" s="81">
        <v>0.49680000000000002</v>
      </c>
      <c r="C128" s="81">
        <v>0.43859999999999999</v>
      </c>
    </row>
    <row r="129" spans="1:3">
      <c r="A129" s="29">
        <v>126</v>
      </c>
      <c r="B129" s="81">
        <v>0.42849999999999999</v>
      </c>
      <c r="C129" s="81">
        <v>0.44</v>
      </c>
    </row>
    <row r="130" spans="1:3">
      <c r="A130" s="29">
        <v>127</v>
      </c>
      <c r="B130" s="81">
        <v>0.39650000000000002</v>
      </c>
      <c r="C130" s="81">
        <v>0.44169999999999998</v>
      </c>
    </row>
    <row r="131" spans="1:3">
      <c r="A131" s="29">
        <v>128</v>
      </c>
      <c r="B131" s="81">
        <v>0.47239999999999999</v>
      </c>
      <c r="C131" s="81">
        <v>0.44259999999999999</v>
      </c>
    </row>
    <row r="132" spans="1:3">
      <c r="A132" s="29">
        <v>129</v>
      </c>
      <c r="B132" s="81">
        <v>0.57599999999999996</v>
      </c>
      <c r="C132" s="81">
        <v>0.443</v>
      </c>
    </row>
    <row r="133" spans="1:3">
      <c r="A133" s="29">
        <v>130</v>
      </c>
      <c r="B133" s="81">
        <v>0.4093</v>
      </c>
      <c r="C133" s="81">
        <v>0.44369999999999998</v>
      </c>
    </row>
    <row r="134" spans="1:3">
      <c r="A134" s="29">
        <v>131</v>
      </c>
      <c r="B134" s="81">
        <v>1.0973999999999999</v>
      </c>
      <c r="C134" s="81">
        <v>0.4471</v>
      </c>
    </row>
    <row r="135" spans="1:3">
      <c r="A135" s="29">
        <v>132</v>
      </c>
      <c r="B135" s="81">
        <v>0.42359999999999998</v>
      </c>
      <c r="C135" s="81">
        <v>0.45569999999999999</v>
      </c>
    </row>
    <row r="136" spans="1:3">
      <c r="A136" s="29">
        <v>133</v>
      </c>
      <c r="B136" s="81">
        <v>1.9628000000000001</v>
      </c>
      <c r="C136" s="81">
        <v>0.45590000000000003</v>
      </c>
    </row>
    <row r="137" spans="1:3">
      <c r="A137" s="29">
        <v>134</v>
      </c>
      <c r="B137" s="81">
        <v>0.71220000000000006</v>
      </c>
      <c r="C137" s="81">
        <v>0.45679999999999998</v>
      </c>
    </row>
    <row r="138" spans="1:3">
      <c r="A138" s="29">
        <v>135</v>
      </c>
      <c r="B138" s="81">
        <v>0.4889</v>
      </c>
      <c r="C138" s="81">
        <v>0.46</v>
      </c>
    </row>
    <row r="139" spans="1:3">
      <c r="A139" s="29">
        <v>136</v>
      </c>
      <c r="B139" s="81">
        <v>0.47470000000000001</v>
      </c>
      <c r="C139" s="81">
        <v>0.46029999999999999</v>
      </c>
    </row>
    <row r="140" spans="1:3">
      <c r="A140" s="29">
        <v>137</v>
      </c>
      <c r="B140" s="81">
        <v>0.42459999999999998</v>
      </c>
      <c r="C140" s="81">
        <v>0.46039999999999998</v>
      </c>
    </row>
    <row r="141" spans="1:3">
      <c r="A141" s="29">
        <v>138</v>
      </c>
      <c r="B141" s="81">
        <v>0.47510000000000002</v>
      </c>
      <c r="C141" s="81">
        <v>0.4612</v>
      </c>
    </row>
    <row r="142" spans="1:3">
      <c r="A142" s="29">
        <v>139</v>
      </c>
      <c r="B142" s="81">
        <v>0.61870000000000003</v>
      </c>
      <c r="C142" s="81">
        <v>0.46150000000000002</v>
      </c>
    </row>
    <row r="143" spans="1:3">
      <c r="A143" s="29">
        <v>140</v>
      </c>
      <c r="B143" s="81">
        <v>0.63819999999999999</v>
      </c>
      <c r="C143" s="81">
        <v>0.46279999999999999</v>
      </c>
    </row>
    <row r="144" spans="1:3">
      <c r="A144" s="29">
        <v>141</v>
      </c>
      <c r="B144" s="81">
        <v>0.38690000000000002</v>
      </c>
      <c r="C144" s="81">
        <v>0.46439999999999998</v>
      </c>
    </row>
    <row r="145" spans="1:3">
      <c r="A145" s="29">
        <v>142</v>
      </c>
      <c r="B145" s="81">
        <v>0.91669999999999996</v>
      </c>
      <c r="C145" s="81">
        <v>0.46479999999999999</v>
      </c>
    </row>
    <row r="146" spans="1:3">
      <c r="A146" s="29">
        <v>143</v>
      </c>
      <c r="B146" s="81">
        <v>0.56930000000000003</v>
      </c>
      <c r="C146" s="81">
        <v>0.46479999999999999</v>
      </c>
    </row>
    <row r="147" spans="1:3">
      <c r="A147" s="29">
        <v>144</v>
      </c>
      <c r="B147" s="81">
        <v>0.49099999999999999</v>
      </c>
      <c r="C147" s="81">
        <v>0.46560000000000001</v>
      </c>
    </row>
    <row r="148" spans="1:3">
      <c r="A148" s="29">
        <v>145</v>
      </c>
      <c r="B148" s="81">
        <v>0.51359999999999995</v>
      </c>
      <c r="C148" s="81">
        <v>0.46829999999999999</v>
      </c>
    </row>
    <row r="149" spans="1:3">
      <c r="A149" s="29">
        <v>146</v>
      </c>
      <c r="B149" s="81">
        <v>0.53720000000000001</v>
      </c>
      <c r="C149" s="81">
        <v>0.46960000000000002</v>
      </c>
    </row>
    <row r="150" spans="1:3">
      <c r="A150" s="29">
        <v>147</v>
      </c>
      <c r="B150" s="81">
        <v>0.55089999999999995</v>
      </c>
      <c r="C150" s="81">
        <v>0.47070000000000001</v>
      </c>
    </row>
    <row r="151" spans="1:3">
      <c r="A151" s="29">
        <v>148</v>
      </c>
      <c r="B151" s="81">
        <v>0.70479999999999998</v>
      </c>
      <c r="C151" s="81">
        <v>0.47070000000000001</v>
      </c>
    </row>
    <row r="152" spans="1:3">
      <c r="A152" s="29">
        <v>149</v>
      </c>
      <c r="B152" s="81">
        <v>0.4042</v>
      </c>
      <c r="C152" s="81">
        <v>0.47139999999999999</v>
      </c>
    </row>
    <row r="153" spans="1:3">
      <c r="A153" s="29">
        <v>150</v>
      </c>
      <c r="B153" s="81">
        <v>0.44159999999999999</v>
      </c>
      <c r="C153" s="81">
        <v>0.47449999999999998</v>
      </c>
    </row>
    <row r="154" spans="1:3">
      <c r="A154" s="29">
        <v>151</v>
      </c>
      <c r="B154" s="81">
        <v>0.54679999999999995</v>
      </c>
      <c r="C154" s="81">
        <v>0.47520000000000001</v>
      </c>
    </row>
    <row r="155" spans="1:3">
      <c r="A155" s="29">
        <v>152</v>
      </c>
      <c r="B155" s="81">
        <v>0.4652</v>
      </c>
      <c r="C155" s="81">
        <v>0.47610000000000002</v>
      </c>
    </row>
    <row r="156" spans="1:3">
      <c r="A156" s="29">
        <v>153</v>
      </c>
      <c r="B156" s="81">
        <v>1.4225000000000001</v>
      </c>
      <c r="C156" s="81">
        <v>0.4778</v>
      </c>
    </row>
    <row r="157" spans="1:3">
      <c r="A157" s="29">
        <v>154</v>
      </c>
      <c r="B157" s="81">
        <v>1.2908999999999999</v>
      </c>
      <c r="C157" s="81">
        <v>0.47789999999999999</v>
      </c>
    </row>
    <row r="158" spans="1:3">
      <c r="A158" s="29">
        <v>155</v>
      </c>
      <c r="B158" s="81">
        <v>0.53439999999999999</v>
      </c>
      <c r="C158" s="81">
        <v>0.47870000000000001</v>
      </c>
    </row>
    <row r="159" spans="1:3">
      <c r="A159" s="29">
        <v>156</v>
      </c>
      <c r="B159" s="81">
        <v>1.1854</v>
      </c>
      <c r="C159" s="81">
        <v>0.47910000000000003</v>
      </c>
    </row>
    <row r="160" spans="1:3">
      <c r="A160" s="29">
        <v>157</v>
      </c>
      <c r="B160" s="81">
        <v>0.66269999999999996</v>
      </c>
      <c r="C160" s="81">
        <v>0.48</v>
      </c>
    </row>
    <row r="161" spans="1:3">
      <c r="A161" s="29">
        <v>158</v>
      </c>
      <c r="B161" s="81">
        <v>0.52639999999999998</v>
      </c>
      <c r="C161" s="81">
        <v>0.48449999999999999</v>
      </c>
    </row>
    <row r="162" spans="1:3">
      <c r="A162" s="29">
        <v>159</v>
      </c>
      <c r="B162" s="81">
        <v>0.85699999999999998</v>
      </c>
      <c r="C162" s="81">
        <v>0.4854</v>
      </c>
    </row>
    <row r="163" spans="1:3">
      <c r="A163" s="29">
        <v>160</v>
      </c>
      <c r="B163" s="81">
        <v>0.66459999999999997</v>
      </c>
      <c r="C163" s="81">
        <v>0.48649999999999999</v>
      </c>
    </row>
    <row r="164" spans="1:3">
      <c r="A164" s="29">
        <v>161</v>
      </c>
      <c r="B164" s="81">
        <v>0.48449999999999999</v>
      </c>
      <c r="C164" s="81">
        <v>0.48880000000000001</v>
      </c>
    </row>
    <row r="165" spans="1:3">
      <c r="A165" s="29">
        <v>162</v>
      </c>
      <c r="B165" s="81">
        <v>0.43359999999999999</v>
      </c>
      <c r="C165" s="81">
        <v>0.49070000000000003</v>
      </c>
    </row>
    <row r="166" spans="1:3">
      <c r="A166" s="29">
        <v>163</v>
      </c>
      <c r="B166" s="81">
        <v>0.44590000000000002</v>
      </c>
      <c r="C166" s="81">
        <v>0.49249999999999999</v>
      </c>
    </row>
    <row r="167" spans="1:3">
      <c r="A167" s="29">
        <v>164</v>
      </c>
      <c r="B167" s="81">
        <v>0.4672</v>
      </c>
      <c r="C167" s="81">
        <v>0.49840000000000001</v>
      </c>
    </row>
    <row r="168" spans="1:3">
      <c r="A168" s="29">
        <v>165</v>
      </c>
      <c r="B168" s="81">
        <v>0.53879999999999995</v>
      </c>
      <c r="C168" s="81">
        <v>0.50209999999999999</v>
      </c>
    </row>
    <row r="169" spans="1:3">
      <c r="A169" s="29">
        <v>166</v>
      </c>
      <c r="B169" s="81">
        <v>1.9878</v>
      </c>
      <c r="C169" s="81">
        <v>0.50529999999999997</v>
      </c>
    </row>
    <row r="170" spans="1:3">
      <c r="A170" s="29">
        <v>167</v>
      </c>
      <c r="B170" s="81">
        <v>0.69440000000000002</v>
      </c>
      <c r="C170" s="81">
        <v>0.51070000000000004</v>
      </c>
    </row>
    <row r="171" spans="1:3">
      <c r="A171" s="29">
        <v>168</v>
      </c>
      <c r="B171" s="81">
        <v>0.84670000000000001</v>
      </c>
      <c r="C171" s="81">
        <v>0.51659999999999995</v>
      </c>
    </row>
    <row r="172" spans="1:3">
      <c r="A172" s="29">
        <v>169</v>
      </c>
      <c r="B172" s="81">
        <v>1.2390000000000001</v>
      </c>
      <c r="C172" s="81">
        <v>0.52039999999999997</v>
      </c>
    </row>
    <row r="173" spans="1:3">
      <c r="A173" s="29">
        <v>170</v>
      </c>
      <c r="B173" s="81">
        <v>0.6341</v>
      </c>
      <c r="C173" s="81">
        <v>0.52559999999999996</v>
      </c>
    </row>
    <row r="174" spans="1:3">
      <c r="A174" s="29">
        <v>171</v>
      </c>
      <c r="B174" s="81">
        <v>1.0417000000000001</v>
      </c>
      <c r="C174" s="81">
        <v>0.52929999999999999</v>
      </c>
    </row>
    <row r="175" spans="1:3">
      <c r="A175" s="29">
        <v>172</v>
      </c>
      <c r="B175" s="81">
        <v>0.57450000000000001</v>
      </c>
      <c r="C175" s="81">
        <v>0.53549999999999998</v>
      </c>
    </row>
    <row r="176" spans="1:3">
      <c r="A176" s="29" t="s">
        <v>2775</v>
      </c>
      <c r="B176" s="81">
        <v>1.9976</v>
      </c>
      <c r="C176" s="81">
        <v>0.53690000000000004</v>
      </c>
    </row>
    <row r="177" spans="1:3">
      <c r="A177" s="29">
        <v>174</v>
      </c>
      <c r="B177" s="81">
        <v>1.7636000000000001</v>
      </c>
      <c r="C177" s="81">
        <v>0.53990000000000005</v>
      </c>
    </row>
    <row r="178" spans="1:3">
      <c r="A178" s="29">
        <v>175</v>
      </c>
      <c r="B178" s="81">
        <v>0.56220000000000003</v>
      </c>
      <c r="C178" s="81">
        <v>0.54069999999999996</v>
      </c>
    </row>
    <row r="179" spans="1:3">
      <c r="A179" s="29">
        <v>176</v>
      </c>
      <c r="B179" s="81">
        <v>0.83299999999999996</v>
      </c>
      <c r="C179" s="81">
        <v>0.54110000000000003</v>
      </c>
    </row>
    <row r="180" spans="1:3">
      <c r="A180" s="29">
        <v>177</v>
      </c>
      <c r="B180" s="81">
        <v>0.52190000000000003</v>
      </c>
      <c r="C180" s="81">
        <v>0.55579999999999996</v>
      </c>
    </row>
    <row r="181" spans="1:3">
      <c r="A181" s="29">
        <v>178</v>
      </c>
      <c r="B181" s="81">
        <v>0.5756</v>
      </c>
      <c r="C181" s="81">
        <v>0.5665</v>
      </c>
    </row>
    <row r="182" spans="1:3">
      <c r="A182" s="29">
        <v>179</v>
      </c>
      <c r="B182" s="81">
        <v>0.59360000000000002</v>
      </c>
      <c r="C182" s="81">
        <v>0.57330000000000003</v>
      </c>
    </row>
    <row r="183" spans="1:3">
      <c r="A183" s="29">
        <v>180</v>
      </c>
      <c r="B183" s="81">
        <v>1.1714</v>
      </c>
      <c r="C183" s="81">
        <v>0.57750000000000001</v>
      </c>
    </row>
    <row r="184" spans="1:3">
      <c r="A184" s="29">
        <v>181</v>
      </c>
      <c r="B184" s="81">
        <v>1.3775999999999999</v>
      </c>
      <c r="C184" s="81">
        <v>0.58540000000000003</v>
      </c>
    </row>
    <row r="185" spans="1:3">
      <c r="A185" s="29">
        <v>182</v>
      </c>
      <c r="B185" s="81">
        <v>1.8629</v>
      </c>
      <c r="C185" s="81">
        <v>0.60340000000000005</v>
      </c>
    </row>
    <row r="186" spans="1:3">
      <c r="A186" s="29">
        <v>183</v>
      </c>
      <c r="B186" s="81">
        <v>0.51880000000000004</v>
      </c>
      <c r="C186" s="81">
        <v>0.6048</v>
      </c>
    </row>
    <row r="187" spans="1:3">
      <c r="A187" s="29">
        <v>184</v>
      </c>
      <c r="B187" s="81">
        <v>2.0082</v>
      </c>
      <c r="C187" s="81">
        <v>0.60560000000000003</v>
      </c>
    </row>
    <row r="188" spans="1:3">
      <c r="A188" s="29">
        <v>185</v>
      </c>
      <c r="B188" s="81">
        <v>2.2826</v>
      </c>
      <c r="C188" s="81">
        <v>0.63039999999999996</v>
      </c>
    </row>
    <row r="189" spans="1:3">
      <c r="A189" s="29">
        <v>186</v>
      </c>
      <c r="B189" s="81">
        <v>1.2242</v>
      </c>
      <c r="C189" s="81">
        <v>0.64490000000000003</v>
      </c>
    </row>
    <row r="190" spans="1:3">
      <c r="A190" s="29">
        <v>187</v>
      </c>
      <c r="B190" s="81">
        <v>1.9993000000000001</v>
      </c>
      <c r="C190" s="81">
        <v>0.65469999999999995</v>
      </c>
    </row>
    <row r="191" spans="1:3">
      <c r="A191" s="29">
        <v>188</v>
      </c>
      <c r="B191" s="81">
        <v>1.3853</v>
      </c>
      <c r="C191" s="81">
        <v>0.66690000000000005</v>
      </c>
    </row>
    <row r="192" spans="1:3">
      <c r="A192" s="29">
        <v>189</v>
      </c>
      <c r="B192" s="81">
        <v>2.4527000000000001</v>
      </c>
      <c r="C192" s="81">
        <v>0.77669999999999995</v>
      </c>
    </row>
    <row r="193" spans="1:3">
      <c r="A193" s="29">
        <v>190</v>
      </c>
      <c r="B193" s="81">
        <v>2.2502</v>
      </c>
      <c r="C193" s="81">
        <v>0.86560000000000004</v>
      </c>
    </row>
    <row r="194" spans="1:3">
      <c r="A194" s="29">
        <v>191</v>
      </c>
      <c r="B194" s="81">
        <v>2.3527</v>
      </c>
      <c r="C194" s="81">
        <v>1.0573999999999999</v>
      </c>
    </row>
    <row r="195" spans="1:3">
      <c r="A195" s="29" t="s">
        <v>2773</v>
      </c>
      <c r="B195" s="81">
        <v>2.1579999999999999</v>
      </c>
      <c r="C195" s="81">
        <v>1.5764</v>
      </c>
    </row>
    <row r="196" spans="1:3">
      <c r="A196" s="29">
        <v>193</v>
      </c>
      <c r="B196" s="81">
        <v>0.18809999999999999</v>
      </c>
      <c r="C196" s="81">
        <v>0.19769999999999999</v>
      </c>
    </row>
    <row r="197" spans="1:3">
      <c r="A197" s="29">
        <v>194</v>
      </c>
      <c r="B197" s="81">
        <v>0.17330000000000001</v>
      </c>
      <c r="C197" s="81">
        <v>0.19239999999999999</v>
      </c>
    </row>
    <row r="198" spans="1:3">
      <c r="A198" s="29">
        <v>195</v>
      </c>
      <c r="B198" s="81">
        <v>0.17510000000000001</v>
      </c>
      <c r="C198" s="81">
        <v>0.1762</v>
      </c>
    </row>
    <row r="199" spans="1:3">
      <c r="A199" s="29">
        <v>196</v>
      </c>
      <c r="B199" s="81">
        <v>0.1799</v>
      </c>
      <c r="C199" s="81">
        <v>0.17469999999999999</v>
      </c>
    </row>
    <row r="200" spans="1:3">
      <c r="A200" s="29">
        <v>197</v>
      </c>
      <c r="B200" s="81">
        <v>0.18099999999999999</v>
      </c>
      <c r="C200" s="81">
        <v>0.1837</v>
      </c>
    </row>
    <row r="201" spans="1:3">
      <c r="A201" s="29">
        <v>198</v>
      </c>
      <c r="B201" s="81">
        <v>0.18329999999999999</v>
      </c>
      <c r="C201" s="81">
        <v>0.18279999999999999</v>
      </c>
    </row>
    <row r="202" spans="1:3">
      <c r="A202" s="29">
        <v>199</v>
      </c>
      <c r="B202" s="81">
        <v>0.18340000000000001</v>
      </c>
      <c r="C202" s="81">
        <v>0.19070000000000001</v>
      </c>
    </row>
    <row r="203" spans="1:3">
      <c r="A203" s="29">
        <v>200</v>
      </c>
      <c r="B203" s="81">
        <v>0.18390000000000001</v>
      </c>
      <c r="C203" s="81">
        <v>0.18329999999999999</v>
      </c>
    </row>
    <row r="204" spans="1:3">
      <c r="A204" s="29">
        <v>201</v>
      </c>
      <c r="B204" s="81">
        <v>0.1842</v>
      </c>
      <c r="C204" s="81">
        <v>0.17399999999999999</v>
      </c>
    </row>
    <row r="205" spans="1:3">
      <c r="A205" s="29">
        <v>202</v>
      </c>
      <c r="B205" s="81">
        <v>0.18479999999999999</v>
      </c>
      <c r="C205" s="81">
        <v>0.2109</v>
      </c>
    </row>
    <row r="206" spans="1:3">
      <c r="A206" s="29">
        <v>203</v>
      </c>
      <c r="B206" s="81">
        <v>0.18540000000000001</v>
      </c>
      <c r="C206" s="81">
        <v>0.19209999999999999</v>
      </c>
    </row>
    <row r="207" spans="1:3">
      <c r="A207" s="29">
        <v>204</v>
      </c>
      <c r="B207" s="81">
        <v>0.18559999999999999</v>
      </c>
      <c r="C207" s="81">
        <v>0.18029999999999999</v>
      </c>
    </row>
    <row r="208" spans="1:3">
      <c r="A208" s="29">
        <v>205</v>
      </c>
      <c r="B208" s="81">
        <v>0.18559999999999999</v>
      </c>
      <c r="C208" s="81">
        <v>0.1988</v>
      </c>
    </row>
    <row r="209" spans="1:3">
      <c r="A209" s="29">
        <v>206</v>
      </c>
      <c r="B209" s="81">
        <v>0.18790000000000001</v>
      </c>
      <c r="C209" s="81">
        <v>0.18010000000000001</v>
      </c>
    </row>
    <row r="210" spans="1:3">
      <c r="A210" s="29">
        <v>207</v>
      </c>
      <c r="B210" s="81">
        <v>0.189</v>
      </c>
      <c r="C210" s="81">
        <v>0.18779999999999999</v>
      </c>
    </row>
    <row r="211" spans="1:3">
      <c r="A211" s="29">
        <v>208</v>
      </c>
      <c r="B211" s="81">
        <v>0.18920000000000001</v>
      </c>
      <c r="C211" s="81">
        <v>0.19350000000000001</v>
      </c>
    </row>
    <row r="212" spans="1:3">
      <c r="A212" s="29">
        <v>209</v>
      </c>
      <c r="B212" s="81">
        <v>0.19040000000000001</v>
      </c>
      <c r="C212" s="81">
        <v>0.18410000000000001</v>
      </c>
    </row>
    <row r="213" spans="1:3">
      <c r="A213" s="29">
        <v>210</v>
      </c>
      <c r="B213" s="81">
        <v>0.19089999999999999</v>
      </c>
      <c r="C213" s="81">
        <v>0.1956</v>
      </c>
    </row>
    <row r="214" spans="1:3">
      <c r="A214" s="29">
        <v>211</v>
      </c>
      <c r="B214" s="81">
        <v>0.19089999999999999</v>
      </c>
      <c r="C214" s="81">
        <v>0.18609999999999999</v>
      </c>
    </row>
    <row r="215" spans="1:3">
      <c r="A215" s="29">
        <v>212</v>
      </c>
      <c r="B215" s="81">
        <v>0.1915</v>
      </c>
      <c r="C215" s="81">
        <v>0.1852</v>
      </c>
    </row>
    <row r="216" spans="1:3">
      <c r="A216" s="29">
        <v>213</v>
      </c>
      <c r="B216" s="81">
        <v>0.1923</v>
      </c>
      <c r="C216" s="81">
        <v>0.20030000000000001</v>
      </c>
    </row>
    <row r="217" spans="1:3">
      <c r="A217" s="29">
        <v>214</v>
      </c>
      <c r="B217" s="81">
        <v>0.19389999999999999</v>
      </c>
      <c r="C217" s="81">
        <v>0.21079999999999999</v>
      </c>
    </row>
    <row r="218" spans="1:3">
      <c r="A218" s="29">
        <v>215</v>
      </c>
      <c r="B218" s="81">
        <v>0.19420000000000001</v>
      </c>
      <c r="C218" s="81">
        <v>0.19109999999999999</v>
      </c>
    </row>
    <row r="219" spans="1:3">
      <c r="A219" s="29">
        <v>216</v>
      </c>
      <c r="B219" s="81">
        <v>0.1958</v>
      </c>
      <c r="C219" s="81">
        <v>0.18990000000000001</v>
      </c>
    </row>
    <row r="220" spans="1:3">
      <c r="A220" s="29">
        <v>217</v>
      </c>
      <c r="B220" s="81">
        <v>0.19589999999999999</v>
      </c>
      <c r="C220" s="81">
        <v>0.16250000000000001</v>
      </c>
    </row>
    <row r="221" spans="1:3">
      <c r="A221" s="29">
        <v>218</v>
      </c>
      <c r="B221" s="81">
        <v>0.19620000000000001</v>
      </c>
      <c r="C221" s="81">
        <v>0.18959999999999999</v>
      </c>
    </row>
    <row r="222" spans="1:3">
      <c r="A222" s="29">
        <v>219</v>
      </c>
      <c r="B222" s="81">
        <v>0.1963</v>
      </c>
      <c r="C222" s="81">
        <v>0.22420000000000001</v>
      </c>
    </row>
    <row r="223" spans="1:3">
      <c r="A223" s="29">
        <v>220</v>
      </c>
      <c r="B223" s="81">
        <v>0.19650000000000001</v>
      </c>
      <c r="C223" s="81">
        <v>0.17610000000000001</v>
      </c>
    </row>
    <row r="224" spans="1:3">
      <c r="A224" s="29">
        <v>221</v>
      </c>
      <c r="B224" s="81">
        <v>0.19689999999999999</v>
      </c>
      <c r="C224" s="81">
        <v>0.22700000000000001</v>
      </c>
    </row>
    <row r="225" spans="1:3">
      <c r="A225" s="29">
        <v>222</v>
      </c>
      <c r="B225" s="81">
        <v>0.19850000000000001</v>
      </c>
      <c r="C225" s="81">
        <v>0.16839999999999999</v>
      </c>
    </row>
    <row r="226" spans="1:3">
      <c r="A226" s="29">
        <v>223</v>
      </c>
      <c r="B226" s="81">
        <v>0.1986</v>
      </c>
      <c r="C226" s="81">
        <v>0.20549999999999999</v>
      </c>
    </row>
    <row r="227" spans="1:3">
      <c r="A227" s="29">
        <v>224</v>
      </c>
      <c r="B227" s="81">
        <v>0.1996</v>
      </c>
      <c r="C227" s="81">
        <v>0.22339999999999999</v>
      </c>
    </row>
    <row r="228" spans="1:3">
      <c r="A228" s="29">
        <v>225</v>
      </c>
      <c r="B228" s="81">
        <v>0.20069999999999999</v>
      </c>
      <c r="C228" s="81">
        <v>0.19869999999999999</v>
      </c>
    </row>
    <row r="229" spans="1:3">
      <c r="A229" s="29">
        <v>226</v>
      </c>
      <c r="B229" s="81">
        <v>0.20169999999999999</v>
      </c>
      <c r="C229" s="81">
        <v>0.1888</v>
      </c>
    </row>
    <row r="230" spans="1:3">
      <c r="A230" s="29">
        <v>227</v>
      </c>
      <c r="B230" s="81">
        <v>0.2019</v>
      </c>
      <c r="C230" s="81">
        <v>0.17030000000000001</v>
      </c>
    </row>
    <row r="231" spans="1:3">
      <c r="A231" s="29">
        <v>228</v>
      </c>
      <c r="B231" s="81">
        <v>0.2031</v>
      </c>
      <c r="C231" s="81">
        <v>0.19270000000000001</v>
      </c>
    </row>
    <row r="232" spans="1:3">
      <c r="A232" s="29">
        <v>229</v>
      </c>
      <c r="B232" s="81">
        <v>0.2051</v>
      </c>
      <c r="C232" s="81">
        <v>0.2359</v>
      </c>
    </row>
    <row r="233" spans="1:3">
      <c r="A233" s="29">
        <v>230</v>
      </c>
      <c r="B233" s="81">
        <v>0.20730000000000001</v>
      </c>
      <c r="C233" s="81">
        <v>0.1893</v>
      </c>
    </row>
    <row r="234" spans="1:3">
      <c r="A234" s="29">
        <v>231</v>
      </c>
      <c r="B234" s="81">
        <v>0.2087</v>
      </c>
      <c r="C234" s="81">
        <v>0.2135</v>
      </c>
    </row>
    <row r="235" spans="1:3">
      <c r="A235" s="29">
        <v>232</v>
      </c>
      <c r="B235" s="81">
        <v>0.20899999999999999</v>
      </c>
      <c r="C235" s="81">
        <v>0.22589999999999999</v>
      </c>
    </row>
    <row r="236" spans="1:3">
      <c r="A236" s="29">
        <v>233</v>
      </c>
      <c r="B236" s="81">
        <v>0.2114</v>
      </c>
      <c r="C236" s="81">
        <v>0.21329999999999999</v>
      </c>
    </row>
    <row r="237" spans="1:3">
      <c r="A237" s="29">
        <v>234</v>
      </c>
      <c r="B237" s="81">
        <v>0.21190000000000001</v>
      </c>
      <c r="C237" s="81">
        <v>0.18770000000000001</v>
      </c>
    </row>
    <row r="238" spans="1:3">
      <c r="A238" s="29">
        <v>235</v>
      </c>
      <c r="B238" s="81">
        <v>0.2157</v>
      </c>
      <c r="C238" s="81">
        <v>0.21310000000000001</v>
      </c>
    </row>
    <row r="239" spans="1:3">
      <c r="A239" s="29">
        <v>236</v>
      </c>
      <c r="B239" s="81">
        <v>0.216</v>
      </c>
      <c r="C239" s="81">
        <v>0.20200000000000001</v>
      </c>
    </row>
    <row r="240" spans="1:3">
      <c r="A240" s="29">
        <v>237</v>
      </c>
      <c r="B240" s="81">
        <v>0.21690000000000001</v>
      </c>
      <c r="C240" s="81">
        <v>0.21579999999999999</v>
      </c>
    </row>
    <row r="241" spans="1:3">
      <c r="A241" s="29">
        <v>238</v>
      </c>
      <c r="B241" s="81">
        <v>0.21809999999999999</v>
      </c>
      <c r="C241" s="81">
        <v>0.20050000000000001</v>
      </c>
    </row>
    <row r="242" spans="1:3">
      <c r="A242" s="29">
        <v>239</v>
      </c>
      <c r="B242" s="81">
        <v>0.21990000000000001</v>
      </c>
      <c r="C242" s="81">
        <v>0.22800000000000001</v>
      </c>
    </row>
    <row r="243" spans="1:3">
      <c r="A243" s="29">
        <v>240</v>
      </c>
      <c r="B243" s="81">
        <v>0.21990000000000001</v>
      </c>
      <c r="C243" s="81">
        <v>0.2072</v>
      </c>
    </row>
    <row r="244" spans="1:3">
      <c r="A244" s="29">
        <v>241</v>
      </c>
      <c r="B244" s="81">
        <v>0.2205</v>
      </c>
      <c r="C244" s="81">
        <v>0.19139999999999999</v>
      </c>
    </row>
    <row r="245" spans="1:3">
      <c r="A245" s="29">
        <v>242</v>
      </c>
      <c r="B245" s="81">
        <v>0.22140000000000001</v>
      </c>
      <c r="C245" s="81">
        <v>0.18629999999999999</v>
      </c>
    </row>
    <row r="246" spans="1:3">
      <c r="A246" s="29">
        <v>243</v>
      </c>
      <c r="B246" s="81">
        <v>0.22489999999999999</v>
      </c>
      <c r="C246" s="81">
        <v>0.19309999999999999</v>
      </c>
    </row>
    <row r="247" spans="1:3">
      <c r="A247" s="29">
        <v>244</v>
      </c>
      <c r="B247" s="81">
        <v>0.22559999999999999</v>
      </c>
      <c r="C247" s="81">
        <v>0.2072</v>
      </c>
    </row>
    <row r="248" spans="1:3">
      <c r="A248" s="29">
        <v>245</v>
      </c>
      <c r="B248" s="81">
        <v>0.22989999999999999</v>
      </c>
      <c r="C248" s="81">
        <v>0.18340000000000001</v>
      </c>
    </row>
    <row r="249" spans="1:3">
      <c r="A249" s="29">
        <v>246</v>
      </c>
      <c r="B249" s="81">
        <v>0.2326</v>
      </c>
      <c r="C249" s="81">
        <v>0.1928</v>
      </c>
    </row>
    <row r="250" spans="1:3">
      <c r="A250" s="29">
        <v>247</v>
      </c>
      <c r="B250" s="81">
        <v>0.23680000000000001</v>
      </c>
      <c r="C250" s="81">
        <v>0.2175</v>
      </c>
    </row>
    <row r="251" spans="1:3">
      <c r="A251" s="29">
        <v>248</v>
      </c>
      <c r="B251" s="81">
        <v>0.23949999999999999</v>
      </c>
      <c r="C251" s="81">
        <v>0.19889999999999999</v>
      </c>
    </row>
    <row r="252" spans="1:3">
      <c r="A252" s="29">
        <v>249</v>
      </c>
      <c r="B252" s="81">
        <v>0.24049999999999999</v>
      </c>
      <c r="C252" s="81">
        <v>0.18310000000000001</v>
      </c>
    </row>
    <row r="253" spans="1:3">
      <c r="A253" s="29">
        <v>250</v>
      </c>
      <c r="B253" s="81">
        <v>0.25009999999999999</v>
      </c>
      <c r="C253" s="81">
        <v>0.18190000000000001</v>
      </c>
    </row>
    <row r="254" spans="1:3">
      <c r="A254" s="29">
        <v>251</v>
      </c>
      <c r="B254" s="81">
        <v>0.25359999999999999</v>
      </c>
      <c r="C254" s="81">
        <v>0.1996</v>
      </c>
    </row>
    <row r="255" spans="1:3">
      <c r="A255" s="29">
        <v>252</v>
      </c>
      <c r="B255" s="81">
        <v>0.27029999999999998</v>
      </c>
      <c r="C255" s="81">
        <v>0.18379999999999999</v>
      </c>
    </row>
    <row r="256" spans="1:3">
      <c r="A256" s="29">
        <v>253</v>
      </c>
      <c r="B256" s="81">
        <v>0.29089999999999999</v>
      </c>
      <c r="C256" s="81">
        <v>0.2429</v>
      </c>
    </row>
    <row r="257" spans="1:3">
      <c r="A257" s="29">
        <v>254</v>
      </c>
      <c r="B257" s="81">
        <v>0.2959</v>
      </c>
      <c r="C257" s="81">
        <v>0.28439999999999999</v>
      </c>
    </row>
    <row r="258" spans="1:3">
      <c r="A258" s="29">
        <v>255</v>
      </c>
      <c r="B258" s="81">
        <v>0.30399999999999999</v>
      </c>
      <c r="C258" s="81">
        <v>0.41010000000000002</v>
      </c>
    </row>
    <row r="259" spans="1:3">
      <c r="A259" s="29">
        <v>256</v>
      </c>
      <c r="B259" s="81">
        <v>0.34179999999999999</v>
      </c>
      <c r="C259" s="81">
        <v>0.22789999999999999</v>
      </c>
    </row>
    <row r="260" spans="1:3">
      <c r="A260" s="29">
        <v>257</v>
      </c>
      <c r="B260" s="81">
        <v>0.40379999999999999</v>
      </c>
      <c r="C260" s="81">
        <v>0.1762</v>
      </c>
    </row>
    <row r="261" spans="1:3">
      <c r="A261" s="29">
        <v>258</v>
      </c>
      <c r="B261" s="81">
        <v>0.41539999999999999</v>
      </c>
      <c r="C261" s="81">
        <v>0.2167</v>
      </c>
    </row>
    <row r="262" spans="1:3">
      <c r="A262" s="29">
        <v>259</v>
      </c>
      <c r="B262" s="81">
        <v>0.41970000000000002</v>
      </c>
      <c r="C262" s="81">
        <v>0.22020000000000001</v>
      </c>
    </row>
    <row r="263" spans="1:3">
      <c r="A263" s="29">
        <v>260</v>
      </c>
      <c r="B263" s="81">
        <v>0.58850000000000002</v>
      </c>
      <c r="C263" s="81">
        <v>0.18129999999999999</v>
      </c>
    </row>
    <row r="264" spans="1:3">
      <c r="A264" s="29">
        <v>261</v>
      </c>
      <c r="B264" s="81">
        <v>0.67110000000000003</v>
      </c>
      <c r="C264" s="81">
        <v>0.2472</v>
      </c>
    </row>
    <row r="265" spans="1:3">
      <c r="A265" s="29">
        <v>262</v>
      </c>
      <c r="B265" s="81">
        <v>0.74339999999999995</v>
      </c>
      <c r="C265" s="81">
        <v>0.3463</v>
      </c>
    </row>
    <row r="266" spans="1:3">
      <c r="A266" s="29">
        <v>263</v>
      </c>
      <c r="B266" s="81">
        <v>0.75990000000000002</v>
      </c>
      <c r="C266" s="81">
        <v>0.25259999999999999</v>
      </c>
    </row>
    <row r="267" spans="1:3">
      <c r="A267" s="29">
        <v>264</v>
      </c>
      <c r="B267" s="81">
        <v>0.79290000000000005</v>
      </c>
      <c r="C267" s="81">
        <v>0.21679999999999999</v>
      </c>
    </row>
    <row r="268" spans="1:3">
      <c r="A268" s="29">
        <v>265</v>
      </c>
      <c r="B268" s="81">
        <v>0.80520000000000003</v>
      </c>
      <c r="C268" s="81">
        <v>0.1928</v>
      </c>
    </row>
    <row r="269" spans="1:3">
      <c r="A269" s="29">
        <v>266</v>
      </c>
      <c r="B269" s="81">
        <v>0.80840000000000001</v>
      </c>
      <c r="C269" s="81">
        <v>0.1726</v>
      </c>
    </row>
    <row r="270" spans="1:3">
      <c r="A270" s="29">
        <v>267</v>
      </c>
      <c r="B270" s="81">
        <v>0.81330000000000002</v>
      </c>
      <c r="C270" s="81">
        <v>0.21540000000000001</v>
      </c>
    </row>
    <row r="271" spans="1:3">
      <c r="A271" s="29">
        <v>268</v>
      </c>
      <c r="B271" s="81">
        <v>0.81979999999999997</v>
      </c>
      <c r="C271" s="81">
        <v>0.19070000000000001</v>
      </c>
    </row>
    <row r="272" spans="1:3">
      <c r="A272" s="29">
        <v>269</v>
      </c>
      <c r="B272" s="81">
        <v>0.82389999999999997</v>
      </c>
      <c r="C272" s="81">
        <v>0.20910000000000001</v>
      </c>
    </row>
    <row r="273" spans="1:3">
      <c r="A273" s="29">
        <v>270</v>
      </c>
      <c r="B273" s="81">
        <v>0.84730000000000005</v>
      </c>
      <c r="C273" s="81">
        <v>0.41210000000000002</v>
      </c>
    </row>
    <row r="274" spans="1:3">
      <c r="A274" s="29">
        <v>271</v>
      </c>
      <c r="B274" s="81">
        <v>0.86129999999999995</v>
      </c>
      <c r="C274" s="81">
        <v>0.2031</v>
      </c>
    </row>
    <row r="275" spans="1:3">
      <c r="A275" s="29">
        <v>272</v>
      </c>
      <c r="B275" s="81">
        <v>0.87080000000000002</v>
      </c>
      <c r="C275" s="81">
        <v>0.26</v>
      </c>
    </row>
    <row r="276" spans="1:3">
      <c r="A276" s="29">
        <v>273</v>
      </c>
      <c r="B276" s="81">
        <v>0.89070000000000005</v>
      </c>
      <c r="C276" s="81">
        <v>0.19589999999999999</v>
      </c>
    </row>
    <row r="277" spans="1:3">
      <c r="A277" s="29">
        <v>274</v>
      </c>
      <c r="B277" s="81">
        <v>0.91890000000000005</v>
      </c>
      <c r="C277" s="81">
        <v>0.25950000000000001</v>
      </c>
    </row>
    <row r="278" spans="1:3">
      <c r="A278" s="29">
        <v>275</v>
      </c>
      <c r="B278" s="81">
        <v>0.92600000000000005</v>
      </c>
      <c r="C278" s="81">
        <v>0.20130000000000001</v>
      </c>
    </row>
    <row r="279" spans="1:3">
      <c r="A279" s="29">
        <v>276</v>
      </c>
      <c r="B279" s="81">
        <v>0.98980000000000001</v>
      </c>
      <c r="C279" s="81">
        <v>0.23980000000000001</v>
      </c>
    </row>
    <row r="280" spans="1:3">
      <c r="A280" s="29">
        <v>277</v>
      </c>
      <c r="B280" s="81">
        <v>1.1697</v>
      </c>
      <c r="C280" s="81">
        <v>0.1948</v>
      </c>
    </row>
    <row r="281" spans="1:3">
      <c r="A281" s="29">
        <v>278</v>
      </c>
      <c r="B281" s="81">
        <v>1.1915</v>
      </c>
      <c r="C281" s="81">
        <v>0.19520000000000001</v>
      </c>
    </row>
    <row r="282" spans="1:3">
      <c r="A282" s="29">
        <v>279</v>
      </c>
      <c r="B282" s="81">
        <v>1.2242999999999999</v>
      </c>
      <c r="C282" s="81">
        <v>0.1792</v>
      </c>
    </row>
    <row r="283" spans="1:3">
      <c r="A283" s="29">
        <v>280</v>
      </c>
      <c r="B283" s="81">
        <v>1.2886</v>
      </c>
      <c r="C283" s="81">
        <v>0.27789999999999998</v>
      </c>
    </row>
    <row r="284" spans="1:3">
      <c r="A284" s="29">
        <v>281</v>
      </c>
      <c r="B284" s="81">
        <v>1.3024</v>
      </c>
      <c r="C284" s="81">
        <v>0.29070000000000001</v>
      </c>
    </row>
    <row r="285" spans="1:3">
      <c r="A285" s="29">
        <v>282</v>
      </c>
      <c r="B285" s="81">
        <v>1.3381000000000001</v>
      </c>
      <c r="C285" s="81">
        <v>0.3276</v>
      </c>
    </row>
    <row r="286" spans="1:3">
      <c r="A286" s="29">
        <v>283</v>
      </c>
      <c r="B286" s="81">
        <v>1.3766</v>
      </c>
      <c r="C286" s="81">
        <v>0.2656</v>
      </c>
    </row>
    <row r="287" spans="1:3">
      <c r="A287" s="29">
        <v>284</v>
      </c>
      <c r="B287" s="81">
        <v>1.3821000000000001</v>
      </c>
      <c r="C287" s="81">
        <v>0.40949999999999998</v>
      </c>
    </row>
    <row r="288" spans="1:3">
      <c r="A288" s="29">
        <v>285</v>
      </c>
      <c r="B288" s="81">
        <v>1.4719</v>
      </c>
      <c r="C288" s="81">
        <v>0.24709999999999999</v>
      </c>
    </row>
    <row r="289" spans="1:3">
      <c r="A289" s="29">
        <v>286</v>
      </c>
      <c r="B289" s="81">
        <v>1.5742</v>
      </c>
      <c r="C289" s="81">
        <v>0.39950000000000002</v>
      </c>
    </row>
    <row r="290" spans="1:3">
      <c r="A290" s="29">
        <v>287</v>
      </c>
      <c r="B290" s="81">
        <v>1.6393</v>
      </c>
      <c r="C290" s="81">
        <v>0.27500000000000002</v>
      </c>
    </row>
    <row r="291" spans="1:3">
      <c r="A291" s="29" t="s">
        <v>2776</v>
      </c>
      <c r="B291" s="81">
        <v>1.7739</v>
      </c>
      <c r="C291" s="81">
        <v>0.19500000000000001</v>
      </c>
    </row>
    <row r="292" spans="1:3">
      <c r="A292" s="29">
        <v>289</v>
      </c>
      <c r="B292" s="81">
        <v>0.2984</v>
      </c>
      <c r="C292" s="81">
        <v>0.216</v>
      </c>
    </row>
    <row r="293" spans="1:3">
      <c r="A293" s="29">
        <v>290</v>
      </c>
      <c r="B293" s="81">
        <v>0.2747</v>
      </c>
      <c r="C293" s="81">
        <v>0.21690000000000001</v>
      </c>
    </row>
    <row r="294" spans="1:3">
      <c r="A294" s="29">
        <v>291</v>
      </c>
      <c r="B294" s="81">
        <v>0.36259999999999998</v>
      </c>
      <c r="C294" s="81">
        <v>0.2261</v>
      </c>
    </row>
    <row r="295" spans="1:3">
      <c r="A295" s="29">
        <v>292</v>
      </c>
      <c r="B295" s="81">
        <v>0.26650000000000001</v>
      </c>
      <c r="C295" s="81">
        <v>0.23119999999999999</v>
      </c>
    </row>
    <row r="296" spans="1:3">
      <c r="A296" s="29">
        <v>293</v>
      </c>
      <c r="B296" s="81">
        <v>1.8278000000000001</v>
      </c>
      <c r="C296" s="81">
        <v>0.2319</v>
      </c>
    </row>
    <row r="297" spans="1:3">
      <c r="A297" s="29">
        <v>294</v>
      </c>
      <c r="B297" s="81">
        <v>1.5782</v>
      </c>
      <c r="C297" s="81">
        <v>0.2321</v>
      </c>
    </row>
    <row r="298" spans="1:3">
      <c r="A298" s="29">
        <v>295</v>
      </c>
      <c r="B298" s="81">
        <v>0.23480000000000001</v>
      </c>
      <c r="C298" s="81">
        <v>0.2359</v>
      </c>
    </row>
    <row r="299" spans="1:3">
      <c r="A299" s="29">
        <v>296</v>
      </c>
      <c r="B299" s="81">
        <v>1.7063999999999999</v>
      </c>
      <c r="C299" s="81">
        <v>0.2366</v>
      </c>
    </row>
    <row r="300" spans="1:3">
      <c r="A300" s="29">
        <v>297</v>
      </c>
      <c r="B300" s="81">
        <v>1.0945</v>
      </c>
      <c r="C300" s="81">
        <v>0.2384</v>
      </c>
    </row>
    <row r="301" spans="1:3">
      <c r="A301" s="29">
        <v>298</v>
      </c>
      <c r="B301" s="81">
        <v>0.32779999999999998</v>
      </c>
      <c r="C301" s="81">
        <v>0.23860000000000001</v>
      </c>
    </row>
    <row r="302" spans="1:3">
      <c r="A302" s="29">
        <v>299</v>
      </c>
      <c r="B302" s="81">
        <v>0.32569999999999999</v>
      </c>
      <c r="C302" s="81">
        <v>0.2445</v>
      </c>
    </row>
    <row r="303" spans="1:3">
      <c r="A303" s="29">
        <v>300</v>
      </c>
      <c r="B303" s="81">
        <v>0.24779999999999999</v>
      </c>
      <c r="C303" s="81">
        <v>0.24540000000000001</v>
      </c>
    </row>
    <row r="304" spans="1:3">
      <c r="A304" s="29">
        <v>301</v>
      </c>
      <c r="B304" s="81">
        <v>0.26540000000000002</v>
      </c>
      <c r="C304" s="81">
        <v>0.24610000000000001</v>
      </c>
    </row>
    <row r="305" spans="1:3">
      <c r="A305" s="29">
        <v>302</v>
      </c>
      <c r="B305" s="81">
        <v>0.30299999999999999</v>
      </c>
      <c r="C305" s="81">
        <v>0.25009999999999999</v>
      </c>
    </row>
    <row r="306" spans="1:3">
      <c r="A306" s="29">
        <v>303</v>
      </c>
      <c r="B306" s="81">
        <v>0.34849999999999998</v>
      </c>
      <c r="C306" s="81">
        <v>0.25230000000000002</v>
      </c>
    </row>
    <row r="307" spans="1:3">
      <c r="A307" s="29">
        <v>304</v>
      </c>
      <c r="B307" s="81">
        <v>0.24510000000000001</v>
      </c>
      <c r="C307" s="81">
        <v>0.25390000000000001</v>
      </c>
    </row>
    <row r="308" spans="1:3">
      <c r="A308" s="29">
        <v>305</v>
      </c>
      <c r="B308" s="81">
        <v>0.46779999999999999</v>
      </c>
      <c r="C308" s="81">
        <v>0.25990000000000002</v>
      </c>
    </row>
    <row r="309" spans="1:3">
      <c r="A309" s="29">
        <v>306</v>
      </c>
      <c r="B309" s="81">
        <v>0.29380000000000001</v>
      </c>
      <c r="C309" s="81">
        <v>0.26390000000000002</v>
      </c>
    </row>
    <row r="310" spans="1:3">
      <c r="A310" s="29">
        <v>307</v>
      </c>
      <c r="B310" s="81">
        <v>0.48720000000000002</v>
      </c>
      <c r="C310" s="81">
        <v>0.26740000000000003</v>
      </c>
    </row>
    <row r="311" spans="1:3">
      <c r="A311" s="29">
        <v>308</v>
      </c>
      <c r="B311" s="81">
        <v>0.25659999999999999</v>
      </c>
      <c r="C311" s="81">
        <v>0.26779999999999998</v>
      </c>
    </row>
    <row r="312" spans="1:3">
      <c r="A312" s="29">
        <v>309</v>
      </c>
      <c r="B312" s="81">
        <v>0.27729999999999999</v>
      </c>
      <c r="C312" s="81">
        <v>0.26779999999999998</v>
      </c>
    </row>
    <row r="313" spans="1:3">
      <c r="A313" s="29">
        <v>310</v>
      </c>
      <c r="B313" s="81">
        <v>1.1660999999999999</v>
      </c>
      <c r="C313" s="81">
        <v>0.26850000000000002</v>
      </c>
    </row>
    <row r="314" spans="1:3">
      <c r="A314" s="29">
        <v>311</v>
      </c>
      <c r="B314" s="81">
        <v>0.28789999999999999</v>
      </c>
      <c r="C314" s="81">
        <v>0.27039999999999997</v>
      </c>
    </row>
    <row r="315" spans="1:3">
      <c r="A315" s="29">
        <v>312</v>
      </c>
      <c r="B315" s="81">
        <v>1.8774999999999999</v>
      </c>
      <c r="C315" s="81">
        <v>0.27300000000000002</v>
      </c>
    </row>
    <row r="316" spans="1:3">
      <c r="A316" s="29">
        <v>313</v>
      </c>
      <c r="B316" s="81">
        <v>2.3008999999999999</v>
      </c>
      <c r="C316" s="81">
        <v>0.27489999999999998</v>
      </c>
    </row>
    <row r="317" spans="1:3">
      <c r="A317" s="29">
        <v>314</v>
      </c>
      <c r="B317" s="81">
        <v>1.2519</v>
      </c>
      <c r="C317" s="81">
        <v>0.27510000000000001</v>
      </c>
    </row>
    <row r="318" spans="1:3">
      <c r="A318" s="29">
        <v>315</v>
      </c>
      <c r="B318" s="81">
        <v>1.659</v>
      </c>
      <c r="C318" s="81">
        <v>0.27660000000000001</v>
      </c>
    </row>
    <row r="319" spans="1:3">
      <c r="A319" s="29">
        <v>316</v>
      </c>
      <c r="B319" s="81">
        <v>0.30499999999999999</v>
      </c>
      <c r="C319" s="81">
        <v>0.28129999999999999</v>
      </c>
    </row>
    <row r="320" spans="1:3">
      <c r="A320" s="29">
        <v>317</v>
      </c>
      <c r="B320" s="81">
        <v>0.45279999999999998</v>
      </c>
      <c r="C320" s="81">
        <v>0.28260000000000002</v>
      </c>
    </row>
    <row r="321" spans="1:3">
      <c r="A321" s="29">
        <v>318</v>
      </c>
      <c r="B321" s="81">
        <v>0.29649999999999999</v>
      </c>
      <c r="C321" s="81">
        <v>0.28289999999999998</v>
      </c>
    </row>
    <row r="322" spans="1:3">
      <c r="A322" s="29">
        <v>319</v>
      </c>
      <c r="B322" s="81">
        <v>0.25040000000000001</v>
      </c>
      <c r="C322" s="81">
        <v>0.28560000000000002</v>
      </c>
    </row>
    <row r="323" spans="1:3">
      <c r="A323" s="29">
        <v>320</v>
      </c>
      <c r="B323" s="81">
        <v>0.43340000000000001</v>
      </c>
      <c r="C323" s="81">
        <v>0.2858</v>
      </c>
    </row>
    <row r="324" spans="1:3">
      <c r="A324" s="29">
        <v>321</v>
      </c>
      <c r="B324" s="81">
        <v>1.6631</v>
      </c>
      <c r="C324" s="81">
        <v>0.28660000000000002</v>
      </c>
    </row>
    <row r="325" spans="1:3">
      <c r="A325" s="29">
        <v>322</v>
      </c>
      <c r="B325" s="81">
        <v>0.30280000000000001</v>
      </c>
      <c r="C325" s="81">
        <v>0.28699999999999998</v>
      </c>
    </row>
    <row r="326" spans="1:3">
      <c r="A326" s="29">
        <v>323</v>
      </c>
      <c r="B326" s="81">
        <v>0.29870000000000002</v>
      </c>
      <c r="C326" s="81">
        <v>0.28749999999999998</v>
      </c>
    </row>
    <row r="327" spans="1:3">
      <c r="A327" s="29">
        <v>324</v>
      </c>
      <c r="B327" s="81">
        <v>0.2838</v>
      </c>
      <c r="C327" s="81">
        <v>0.2878</v>
      </c>
    </row>
    <row r="328" spans="1:3">
      <c r="A328" s="29">
        <v>325</v>
      </c>
      <c r="B328" s="81">
        <v>1.4541999999999999</v>
      </c>
      <c r="C328" s="81">
        <v>0.29210000000000003</v>
      </c>
    </row>
    <row r="329" spans="1:3">
      <c r="A329" s="29">
        <v>326</v>
      </c>
      <c r="B329" s="81">
        <v>0.32690000000000002</v>
      </c>
      <c r="C329" s="81">
        <v>0.29289999999999999</v>
      </c>
    </row>
    <row r="330" spans="1:3">
      <c r="A330" s="29">
        <v>327</v>
      </c>
      <c r="B330" s="81">
        <v>0.32350000000000001</v>
      </c>
      <c r="C330" s="81">
        <v>0.29370000000000002</v>
      </c>
    </row>
    <row r="331" spans="1:3">
      <c r="A331" s="29">
        <v>328</v>
      </c>
      <c r="B331" s="81">
        <v>0.27750000000000002</v>
      </c>
      <c r="C331" s="81">
        <v>0.29449999999999998</v>
      </c>
    </row>
    <row r="332" spans="1:3">
      <c r="A332" s="29">
        <v>329</v>
      </c>
      <c r="B332" s="81">
        <v>0.43519999999999998</v>
      </c>
      <c r="C332" s="81">
        <v>0.29930000000000001</v>
      </c>
    </row>
    <row r="333" spans="1:3">
      <c r="A333" s="29">
        <v>330</v>
      </c>
      <c r="B333" s="81">
        <v>0.29570000000000002</v>
      </c>
      <c r="C333" s="81">
        <v>0.29949999999999999</v>
      </c>
    </row>
    <row r="334" spans="1:3">
      <c r="A334" s="29">
        <v>331</v>
      </c>
      <c r="B334" s="81">
        <v>0.3876</v>
      </c>
      <c r="C334" s="81">
        <v>0.30359999999999998</v>
      </c>
    </row>
    <row r="335" spans="1:3">
      <c r="A335" s="29">
        <v>332</v>
      </c>
      <c r="B335" s="81">
        <v>0.43219999999999997</v>
      </c>
      <c r="C335" s="81">
        <v>0.30370000000000003</v>
      </c>
    </row>
    <row r="336" spans="1:3">
      <c r="A336" s="29">
        <v>333</v>
      </c>
      <c r="B336" s="81">
        <v>0.25779999999999997</v>
      </c>
      <c r="C336" s="81">
        <v>0.3044</v>
      </c>
    </row>
    <row r="337" spans="1:3">
      <c r="A337" s="29">
        <v>334</v>
      </c>
      <c r="B337" s="81">
        <v>0.44850000000000001</v>
      </c>
      <c r="C337" s="81">
        <v>0.3049</v>
      </c>
    </row>
    <row r="338" spans="1:3">
      <c r="A338" s="29">
        <v>335</v>
      </c>
      <c r="B338" s="81">
        <v>0.3881</v>
      </c>
      <c r="C338" s="81">
        <v>0.30509999999999998</v>
      </c>
    </row>
    <row r="339" spans="1:3">
      <c r="A339" s="29">
        <v>336</v>
      </c>
      <c r="B339" s="81">
        <v>1.7319</v>
      </c>
      <c r="C339" s="81">
        <v>0.30559999999999998</v>
      </c>
    </row>
    <row r="340" spans="1:3">
      <c r="A340" s="29">
        <v>337</v>
      </c>
      <c r="B340" s="81">
        <v>0.59960000000000002</v>
      </c>
      <c r="C340" s="81">
        <v>0.30959999999999999</v>
      </c>
    </row>
    <row r="341" spans="1:3">
      <c r="A341" s="29">
        <v>338</v>
      </c>
      <c r="B341" s="81">
        <v>0.25869999999999999</v>
      </c>
      <c r="C341" s="81">
        <v>0.31080000000000002</v>
      </c>
    </row>
    <row r="342" spans="1:3">
      <c r="A342" s="29">
        <v>339</v>
      </c>
      <c r="B342" s="81">
        <v>0.43530000000000002</v>
      </c>
      <c r="C342" s="81">
        <v>0.312</v>
      </c>
    </row>
    <row r="343" spans="1:3">
      <c r="A343" s="29">
        <v>340</v>
      </c>
      <c r="B343" s="81">
        <v>1.7597</v>
      </c>
      <c r="C343" s="81">
        <v>0.31240000000000001</v>
      </c>
    </row>
    <row r="344" spans="1:3">
      <c r="A344" s="29">
        <v>341</v>
      </c>
      <c r="B344" s="81">
        <v>0.78259999999999996</v>
      </c>
      <c r="C344" s="81">
        <v>0.31490000000000001</v>
      </c>
    </row>
    <row r="345" spans="1:3">
      <c r="A345" s="29">
        <v>342</v>
      </c>
      <c r="B345" s="81">
        <v>0.32940000000000003</v>
      </c>
      <c r="C345" s="81">
        <v>0.31509999999999999</v>
      </c>
    </row>
    <row r="346" spans="1:3">
      <c r="A346" s="29">
        <v>343</v>
      </c>
      <c r="B346" s="81">
        <v>1.9655</v>
      </c>
      <c r="C346" s="81">
        <v>0.31709999999999999</v>
      </c>
    </row>
    <row r="347" spans="1:3">
      <c r="A347" s="29">
        <v>344</v>
      </c>
      <c r="B347" s="81">
        <v>1.1554</v>
      </c>
      <c r="C347" s="81">
        <v>0.31759999999999999</v>
      </c>
    </row>
    <row r="348" spans="1:3">
      <c r="A348" s="29">
        <v>345</v>
      </c>
      <c r="B348" s="81">
        <v>0.44069999999999998</v>
      </c>
      <c r="C348" s="81">
        <v>0.31769999999999998</v>
      </c>
    </row>
    <row r="349" spans="1:3">
      <c r="A349" s="29">
        <v>346</v>
      </c>
      <c r="B349" s="81">
        <v>0.30590000000000001</v>
      </c>
      <c r="C349" s="81">
        <v>0.31830000000000003</v>
      </c>
    </row>
    <row r="350" spans="1:3">
      <c r="A350" s="29">
        <v>347</v>
      </c>
      <c r="B350" s="81">
        <v>1.3519000000000001</v>
      </c>
      <c r="C350" s="81">
        <v>0.31900000000000001</v>
      </c>
    </row>
    <row r="351" spans="1:3">
      <c r="A351" s="29">
        <v>348</v>
      </c>
      <c r="B351" s="81">
        <v>1.7757000000000001</v>
      </c>
      <c r="C351" s="81">
        <v>0.32179999999999997</v>
      </c>
    </row>
    <row r="352" spans="1:3">
      <c r="A352" s="29">
        <v>349</v>
      </c>
      <c r="B352" s="81">
        <v>0.42720000000000002</v>
      </c>
      <c r="C352" s="81">
        <v>0.32490000000000002</v>
      </c>
    </row>
    <row r="353" spans="1:3">
      <c r="A353" s="29">
        <v>350</v>
      </c>
      <c r="B353" s="81">
        <v>0.41839999999999999</v>
      </c>
      <c r="C353" s="81">
        <v>0.32640000000000002</v>
      </c>
    </row>
    <row r="354" spans="1:3">
      <c r="A354" s="29">
        <v>351</v>
      </c>
      <c r="B354" s="81">
        <v>1.5149999999999999</v>
      </c>
      <c r="C354" s="81">
        <v>0.3286</v>
      </c>
    </row>
    <row r="355" spans="1:3">
      <c r="A355" s="29">
        <v>352</v>
      </c>
      <c r="B355" s="81">
        <v>0.56289999999999996</v>
      </c>
      <c r="C355" s="81">
        <v>0.33079999999999998</v>
      </c>
    </row>
    <row r="356" spans="1:3">
      <c r="A356" s="29">
        <v>353</v>
      </c>
      <c r="B356" s="81">
        <v>1.8694999999999999</v>
      </c>
      <c r="C356" s="81">
        <v>0.33139999999999997</v>
      </c>
    </row>
    <row r="357" spans="1:3">
      <c r="A357" s="29">
        <v>354</v>
      </c>
      <c r="B357" s="81">
        <v>0.41889999999999999</v>
      </c>
      <c r="C357" s="81">
        <v>0.33339999999999997</v>
      </c>
    </row>
    <row r="358" spans="1:3">
      <c r="A358" s="29">
        <v>355</v>
      </c>
      <c r="B358" s="81">
        <v>0.39539999999999997</v>
      </c>
      <c r="C358" s="81">
        <v>0.33700000000000002</v>
      </c>
    </row>
    <row r="359" spans="1:3">
      <c r="A359" s="29">
        <v>356</v>
      </c>
      <c r="B359" s="81">
        <v>0.27729999999999999</v>
      </c>
      <c r="C359" s="81">
        <v>0.33729999999999999</v>
      </c>
    </row>
    <row r="360" spans="1:3">
      <c r="A360" s="29">
        <v>357</v>
      </c>
      <c r="B360" s="81">
        <v>1.357</v>
      </c>
      <c r="C360" s="81">
        <v>0.3392</v>
      </c>
    </row>
    <row r="361" spans="1:3">
      <c r="A361" s="29">
        <v>358</v>
      </c>
      <c r="B361" s="81">
        <v>0.35070000000000001</v>
      </c>
      <c r="C361" s="81">
        <v>0.34050000000000002</v>
      </c>
    </row>
    <row r="362" spans="1:3">
      <c r="A362" s="29">
        <v>359</v>
      </c>
      <c r="B362" s="81">
        <v>0.32600000000000001</v>
      </c>
      <c r="C362" s="81">
        <v>0.34150000000000003</v>
      </c>
    </row>
    <row r="363" spans="1:3">
      <c r="A363" s="29">
        <v>360</v>
      </c>
      <c r="B363" s="81">
        <v>0.45369999999999999</v>
      </c>
      <c r="C363" s="81">
        <v>0.34150000000000003</v>
      </c>
    </row>
    <row r="364" spans="1:3">
      <c r="A364" s="29">
        <v>361</v>
      </c>
      <c r="B364" s="81">
        <v>1.8979999999999999</v>
      </c>
      <c r="C364" s="81">
        <v>0.34150000000000003</v>
      </c>
    </row>
    <row r="365" spans="1:3">
      <c r="A365" s="29">
        <v>362</v>
      </c>
      <c r="B365" s="81">
        <v>0.3821</v>
      </c>
      <c r="C365" s="81">
        <v>0.35120000000000001</v>
      </c>
    </row>
    <row r="366" spans="1:3">
      <c r="A366" s="29">
        <v>363</v>
      </c>
      <c r="B366" s="81">
        <v>0.26550000000000001</v>
      </c>
      <c r="C366" s="81">
        <v>0.35220000000000001</v>
      </c>
    </row>
    <row r="367" spans="1:3">
      <c r="A367" s="29">
        <v>364</v>
      </c>
      <c r="B367" s="81">
        <v>0.37040000000000001</v>
      </c>
      <c r="C367" s="81">
        <v>0.3528</v>
      </c>
    </row>
    <row r="368" spans="1:3">
      <c r="A368" s="29">
        <v>365</v>
      </c>
      <c r="B368" s="81">
        <v>0.4551</v>
      </c>
      <c r="C368" s="81">
        <v>0.3528</v>
      </c>
    </row>
    <row r="369" spans="1:3">
      <c r="A369" s="29">
        <v>366</v>
      </c>
      <c r="B369" s="81">
        <v>0.30380000000000001</v>
      </c>
      <c r="C369" s="81">
        <v>0.35580000000000001</v>
      </c>
    </row>
    <row r="370" spans="1:3">
      <c r="A370" s="29">
        <v>367</v>
      </c>
      <c r="B370" s="81">
        <v>0.42970000000000003</v>
      </c>
      <c r="C370" s="81">
        <v>0.35709999999999997</v>
      </c>
    </row>
    <row r="371" spans="1:3">
      <c r="A371" s="29" t="s">
        <v>2777</v>
      </c>
      <c r="B371" s="81">
        <v>2.0779000000000001</v>
      </c>
      <c r="C371" s="81">
        <v>0.35820000000000002</v>
      </c>
    </row>
    <row r="372" spans="1:3">
      <c r="A372" s="29">
        <v>369</v>
      </c>
      <c r="B372" s="81">
        <v>0.27639999999999998</v>
      </c>
      <c r="C372" s="81">
        <v>0.35849999999999999</v>
      </c>
    </row>
    <row r="373" spans="1:3">
      <c r="A373" s="29">
        <v>370</v>
      </c>
      <c r="B373" s="81">
        <v>0.33</v>
      </c>
      <c r="C373" s="81">
        <v>0.35959999999999998</v>
      </c>
    </row>
    <row r="374" spans="1:3">
      <c r="A374" s="29">
        <v>371</v>
      </c>
      <c r="B374" s="81">
        <v>1.5701000000000001</v>
      </c>
      <c r="C374" s="81">
        <v>0.36059999999999998</v>
      </c>
    </row>
    <row r="375" spans="1:3">
      <c r="A375" s="29">
        <v>372</v>
      </c>
      <c r="B375" s="81">
        <v>0.33</v>
      </c>
      <c r="C375" s="81">
        <v>0.36609999999999998</v>
      </c>
    </row>
    <row r="376" spans="1:3">
      <c r="A376" s="29">
        <v>373</v>
      </c>
      <c r="B376" s="81">
        <v>0.47570000000000001</v>
      </c>
      <c r="C376" s="81">
        <v>0.3695</v>
      </c>
    </row>
    <row r="377" spans="1:3">
      <c r="A377" s="29">
        <v>374</v>
      </c>
      <c r="B377" s="81">
        <v>2.0547</v>
      </c>
      <c r="C377" s="81">
        <v>0.37719999999999998</v>
      </c>
    </row>
    <row r="378" spans="1:3">
      <c r="A378" s="29">
        <v>375</v>
      </c>
      <c r="B378" s="81">
        <v>1.8444</v>
      </c>
      <c r="C378" s="81">
        <v>0.37909999999999999</v>
      </c>
    </row>
    <row r="379" spans="1:3">
      <c r="A379" s="29">
        <v>376</v>
      </c>
      <c r="B379" s="81">
        <v>1.9933000000000001</v>
      </c>
      <c r="C379" s="81">
        <v>0.3805</v>
      </c>
    </row>
    <row r="380" spans="1:3">
      <c r="A380" s="29">
        <v>377</v>
      </c>
      <c r="B380" s="81">
        <v>2.1391</v>
      </c>
      <c r="C380" s="81">
        <v>0.38269999999999998</v>
      </c>
    </row>
    <row r="381" spans="1:3">
      <c r="A381" s="29">
        <v>378</v>
      </c>
      <c r="B381" s="81">
        <v>0.44750000000000001</v>
      </c>
      <c r="C381" s="81">
        <v>0.40489999999999998</v>
      </c>
    </row>
    <row r="382" spans="1:3">
      <c r="A382" s="29">
        <v>379</v>
      </c>
      <c r="B382" s="81">
        <v>0.44519999999999998</v>
      </c>
      <c r="C382" s="81">
        <v>0.44679999999999997</v>
      </c>
    </row>
    <row r="383" spans="1:3">
      <c r="A383" s="29">
        <v>380</v>
      </c>
      <c r="B383" s="81">
        <v>1.3685</v>
      </c>
      <c r="C383" s="81">
        <v>0.4592</v>
      </c>
    </row>
    <row r="384" spans="1:3">
      <c r="A384" s="29">
        <v>381</v>
      </c>
      <c r="B384" s="81">
        <v>1.9777</v>
      </c>
      <c r="C384" s="81">
        <v>0.48880000000000001</v>
      </c>
    </row>
    <row r="385" spans="1:3">
      <c r="A385" s="29">
        <v>382</v>
      </c>
      <c r="B385" s="81">
        <v>1.9982</v>
      </c>
      <c r="C385" s="81">
        <v>0.4985</v>
      </c>
    </row>
    <row r="386" spans="1:3">
      <c r="A386" s="29">
        <v>383</v>
      </c>
      <c r="B386" s="81">
        <v>1.7083999999999999</v>
      </c>
      <c r="C386" s="81">
        <v>0.50109999999999999</v>
      </c>
    </row>
    <row r="387" spans="1:3">
      <c r="A387" s="29">
        <v>384</v>
      </c>
      <c r="B387" s="81">
        <v>1.9386000000000001</v>
      </c>
      <c r="C387" s="81">
        <v>0.53759999999999997</v>
      </c>
    </row>
    <row r="388" spans="1:3">
      <c r="A388" s="29">
        <v>385</v>
      </c>
      <c r="B388" s="81">
        <v>0.19159999999999999</v>
      </c>
      <c r="C388" s="81">
        <v>0.21049999999999999</v>
      </c>
    </row>
    <row r="389" spans="1:3">
      <c r="A389" s="29">
        <v>386</v>
      </c>
      <c r="B389" s="81">
        <v>0.751</v>
      </c>
      <c r="C389" s="81">
        <v>0.21049999999999999</v>
      </c>
    </row>
    <row r="390" spans="1:3">
      <c r="A390" s="29">
        <v>387</v>
      </c>
      <c r="B390" s="81">
        <v>0.20349999999999999</v>
      </c>
      <c r="C390" s="81">
        <v>0.214</v>
      </c>
    </row>
    <row r="391" spans="1:3">
      <c r="A391" s="29">
        <v>388</v>
      </c>
      <c r="B391" s="81">
        <v>0.1893</v>
      </c>
      <c r="C391" s="81">
        <v>0.21820000000000001</v>
      </c>
    </row>
    <row r="392" spans="1:3">
      <c r="A392" s="29">
        <v>389</v>
      </c>
      <c r="B392" s="81">
        <v>0.2112</v>
      </c>
      <c r="C392" s="81">
        <v>0.21859999999999999</v>
      </c>
    </row>
    <row r="393" spans="1:3">
      <c r="A393" s="29">
        <v>390</v>
      </c>
      <c r="B393" s="81">
        <v>0.2213</v>
      </c>
      <c r="C393" s="81">
        <v>0.21940000000000001</v>
      </c>
    </row>
    <row r="394" spans="1:3">
      <c r="A394" s="29">
        <v>391</v>
      </c>
      <c r="B394" s="81">
        <v>1.5699000000000001</v>
      </c>
      <c r="C394" s="81">
        <v>0.22</v>
      </c>
    </row>
    <row r="395" spans="1:3">
      <c r="A395" s="29">
        <v>392</v>
      </c>
      <c r="B395" s="81">
        <v>0.2147</v>
      </c>
      <c r="C395" s="81">
        <v>0.22159999999999999</v>
      </c>
    </row>
    <row r="396" spans="1:3">
      <c r="A396" s="29">
        <v>393</v>
      </c>
      <c r="B396" s="81">
        <v>0.19869999999999999</v>
      </c>
      <c r="C396" s="81">
        <v>0.2233</v>
      </c>
    </row>
    <row r="397" spans="1:3">
      <c r="A397" s="29">
        <v>394</v>
      </c>
      <c r="B397" s="81">
        <v>1.8323</v>
      </c>
      <c r="C397" s="81">
        <v>0.22509999999999999</v>
      </c>
    </row>
    <row r="398" spans="1:3">
      <c r="A398" s="29">
        <v>395</v>
      </c>
      <c r="B398" s="81">
        <v>0.22320000000000001</v>
      </c>
      <c r="C398" s="81">
        <v>0.2258</v>
      </c>
    </row>
    <row r="399" spans="1:3">
      <c r="A399" s="29">
        <v>396</v>
      </c>
      <c r="B399" s="81">
        <v>0.2437</v>
      </c>
      <c r="C399" s="81">
        <v>0.2268</v>
      </c>
    </row>
    <row r="400" spans="1:3">
      <c r="A400" s="29">
        <v>397</v>
      </c>
      <c r="B400" s="81">
        <v>0.2261</v>
      </c>
      <c r="C400" s="81">
        <v>0.22869999999999999</v>
      </c>
    </row>
    <row r="401" spans="1:3">
      <c r="A401" s="29">
        <v>398</v>
      </c>
      <c r="B401" s="81">
        <v>0.21740000000000001</v>
      </c>
      <c r="C401" s="81">
        <v>0.22969999999999999</v>
      </c>
    </row>
    <row r="402" spans="1:3">
      <c r="A402" s="29">
        <v>399</v>
      </c>
      <c r="B402" s="81">
        <v>1.5541</v>
      </c>
      <c r="C402" s="81">
        <v>0.2303</v>
      </c>
    </row>
    <row r="403" spans="1:3">
      <c r="A403" s="29">
        <v>400</v>
      </c>
      <c r="B403" s="81">
        <v>0.25109999999999999</v>
      </c>
      <c r="C403" s="81">
        <v>0.23139999999999999</v>
      </c>
    </row>
    <row r="404" spans="1:3">
      <c r="A404" s="29">
        <v>401</v>
      </c>
      <c r="B404" s="81">
        <v>0.25069999999999998</v>
      </c>
      <c r="C404" s="81">
        <v>0.2336</v>
      </c>
    </row>
    <row r="405" spans="1:3">
      <c r="A405" s="29">
        <v>402</v>
      </c>
      <c r="B405" s="81">
        <v>0.54930000000000001</v>
      </c>
      <c r="C405" s="81">
        <v>0.23630000000000001</v>
      </c>
    </row>
    <row r="406" spans="1:3">
      <c r="A406" s="29">
        <v>403</v>
      </c>
      <c r="B406" s="81">
        <v>1.796</v>
      </c>
      <c r="C406" s="81">
        <v>0.23780000000000001</v>
      </c>
    </row>
    <row r="407" spans="1:3">
      <c r="A407" s="29">
        <v>404</v>
      </c>
      <c r="B407" s="81">
        <v>0.30930000000000002</v>
      </c>
      <c r="C407" s="81">
        <v>0.2407</v>
      </c>
    </row>
    <row r="408" spans="1:3">
      <c r="A408" s="29">
        <v>405</v>
      </c>
      <c r="B408" s="81">
        <v>0.2298</v>
      </c>
      <c r="C408" s="81">
        <v>0.24179999999999999</v>
      </c>
    </row>
    <row r="409" spans="1:3">
      <c r="A409" s="29">
        <v>406</v>
      </c>
      <c r="B409" s="81">
        <v>0.21429999999999999</v>
      </c>
      <c r="C409" s="81">
        <v>0.24759999999999999</v>
      </c>
    </row>
    <row r="410" spans="1:3">
      <c r="A410" s="29">
        <v>407</v>
      </c>
      <c r="B410" s="81">
        <v>0.25369999999999998</v>
      </c>
      <c r="C410" s="81">
        <v>0.24759999999999999</v>
      </c>
    </row>
    <row r="411" spans="1:3">
      <c r="A411" s="29">
        <v>408</v>
      </c>
      <c r="B411" s="81">
        <v>0.29380000000000001</v>
      </c>
      <c r="C411" s="81">
        <v>0.2487</v>
      </c>
    </row>
    <row r="412" spans="1:3">
      <c r="A412" s="29">
        <v>409</v>
      </c>
      <c r="B412" s="81">
        <v>0.25480000000000003</v>
      </c>
      <c r="C412" s="81">
        <v>0.25069999999999998</v>
      </c>
    </row>
    <row r="413" spans="1:3">
      <c r="A413" s="29">
        <v>410</v>
      </c>
      <c r="B413" s="81">
        <v>0.27260000000000001</v>
      </c>
      <c r="C413" s="81">
        <v>0.25190000000000001</v>
      </c>
    </row>
    <row r="414" spans="1:3">
      <c r="A414" s="29">
        <v>411</v>
      </c>
      <c r="B414" s="81">
        <v>0.3453</v>
      </c>
      <c r="C414" s="81">
        <v>0.25490000000000002</v>
      </c>
    </row>
    <row r="415" spans="1:3">
      <c r="A415" s="29">
        <v>412</v>
      </c>
      <c r="B415" s="81">
        <v>0.24279999999999999</v>
      </c>
      <c r="C415" s="81">
        <v>0.25530000000000003</v>
      </c>
    </row>
    <row r="416" spans="1:3">
      <c r="A416" s="29">
        <v>413</v>
      </c>
      <c r="B416" s="81">
        <v>0.24829999999999999</v>
      </c>
      <c r="C416" s="81">
        <v>0.25590000000000002</v>
      </c>
    </row>
    <row r="417" spans="1:3">
      <c r="A417" s="29">
        <v>414</v>
      </c>
      <c r="B417" s="81">
        <v>0.33079999999999998</v>
      </c>
      <c r="C417" s="81">
        <v>0.25840000000000002</v>
      </c>
    </row>
    <row r="418" spans="1:3">
      <c r="A418" s="29">
        <v>415</v>
      </c>
      <c r="B418" s="81">
        <v>0.2346</v>
      </c>
      <c r="C418" s="81">
        <v>0.25950000000000001</v>
      </c>
    </row>
    <row r="419" spans="1:3">
      <c r="A419" s="29">
        <v>416</v>
      </c>
      <c r="B419" s="81">
        <v>0.51959999999999995</v>
      </c>
      <c r="C419" s="81">
        <v>0.26090000000000002</v>
      </c>
    </row>
    <row r="420" spans="1:3">
      <c r="A420" s="29">
        <v>417</v>
      </c>
      <c r="B420" s="81">
        <v>0.25009999999999999</v>
      </c>
      <c r="C420" s="81">
        <v>0.26129999999999998</v>
      </c>
    </row>
    <row r="421" spans="1:3">
      <c r="A421" s="29">
        <v>418</v>
      </c>
      <c r="B421" s="81">
        <v>0.30349999999999999</v>
      </c>
      <c r="C421" s="81">
        <v>0.26169999999999999</v>
      </c>
    </row>
    <row r="422" spans="1:3">
      <c r="A422" s="29">
        <v>419</v>
      </c>
      <c r="B422" s="81">
        <v>0.2319</v>
      </c>
      <c r="C422" s="81">
        <v>0.26490000000000002</v>
      </c>
    </row>
    <row r="423" spans="1:3">
      <c r="A423" s="29">
        <v>420</v>
      </c>
      <c r="B423" s="81">
        <v>0.22869999999999999</v>
      </c>
      <c r="C423" s="81">
        <v>0.26500000000000001</v>
      </c>
    </row>
    <row r="424" spans="1:3">
      <c r="A424" s="29">
        <v>421</v>
      </c>
      <c r="B424" s="81">
        <v>0.26650000000000001</v>
      </c>
      <c r="C424" s="81">
        <v>0.26540000000000002</v>
      </c>
    </row>
    <row r="425" spans="1:3">
      <c r="A425" s="29">
        <v>422</v>
      </c>
      <c r="B425" s="81">
        <v>0.39050000000000001</v>
      </c>
      <c r="C425" s="81">
        <v>0.2656</v>
      </c>
    </row>
    <row r="426" spans="1:3">
      <c r="A426" s="29">
        <v>423</v>
      </c>
      <c r="B426" s="81">
        <v>0.2303</v>
      </c>
      <c r="C426" s="81">
        <v>0.26790000000000003</v>
      </c>
    </row>
    <row r="427" spans="1:3">
      <c r="A427" s="29">
        <v>424</v>
      </c>
      <c r="B427" s="81">
        <v>0.23630000000000001</v>
      </c>
      <c r="C427" s="81">
        <v>0.27089999999999997</v>
      </c>
    </row>
    <row r="428" spans="1:3">
      <c r="A428" s="29">
        <v>425</v>
      </c>
      <c r="B428" s="81">
        <v>0.27139999999999997</v>
      </c>
      <c r="C428" s="81">
        <v>0.27129999999999999</v>
      </c>
    </row>
    <row r="429" spans="1:3">
      <c r="A429" s="29">
        <v>426</v>
      </c>
      <c r="B429" s="81">
        <v>0.24640000000000001</v>
      </c>
      <c r="C429" s="81">
        <v>0.27139999999999997</v>
      </c>
    </row>
    <row r="430" spans="1:3">
      <c r="A430" s="29">
        <v>427</v>
      </c>
      <c r="B430" s="81">
        <v>0.81259999999999999</v>
      </c>
      <c r="C430" s="81">
        <v>0.27160000000000001</v>
      </c>
    </row>
    <row r="431" spans="1:3">
      <c r="A431" s="29">
        <v>428</v>
      </c>
      <c r="B431" s="81">
        <v>0.26700000000000002</v>
      </c>
      <c r="C431" s="81">
        <v>0.27300000000000002</v>
      </c>
    </row>
    <row r="432" spans="1:3">
      <c r="A432" s="29">
        <v>429</v>
      </c>
      <c r="B432" s="81">
        <v>0.25319999999999998</v>
      </c>
      <c r="C432" s="81">
        <v>0.27460000000000001</v>
      </c>
    </row>
    <row r="433" spans="1:3">
      <c r="A433" s="29">
        <v>430</v>
      </c>
      <c r="B433" s="81">
        <v>0.27879999999999999</v>
      </c>
      <c r="C433" s="81">
        <v>0.27860000000000001</v>
      </c>
    </row>
    <row r="434" spans="1:3">
      <c r="A434" s="29">
        <v>431</v>
      </c>
      <c r="B434" s="81">
        <v>1.8644000000000001</v>
      </c>
      <c r="C434" s="81">
        <v>0.28010000000000002</v>
      </c>
    </row>
    <row r="435" spans="1:3">
      <c r="A435" s="29">
        <v>432</v>
      </c>
      <c r="B435" s="81">
        <v>0.26100000000000001</v>
      </c>
      <c r="C435" s="81">
        <v>0.28599999999999998</v>
      </c>
    </row>
    <row r="436" spans="1:3">
      <c r="A436" s="29">
        <v>433</v>
      </c>
      <c r="B436" s="81">
        <v>0.32079999999999997</v>
      </c>
      <c r="C436" s="81">
        <v>0.28710000000000002</v>
      </c>
    </row>
    <row r="437" spans="1:3">
      <c r="A437" s="29">
        <v>434</v>
      </c>
      <c r="B437" s="81">
        <v>1.7774000000000001</v>
      </c>
      <c r="C437" s="81">
        <v>0.28710000000000002</v>
      </c>
    </row>
    <row r="438" spans="1:3">
      <c r="A438" s="29">
        <v>435</v>
      </c>
      <c r="B438" s="81">
        <v>1.5194000000000001</v>
      </c>
      <c r="C438" s="81">
        <v>0.28810000000000002</v>
      </c>
    </row>
    <row r="439" spans="1:3">
      <c r="A439" s="29" t="s">
        <v>2778</v>
      </c>
      <c r="B439" s="81">
        <v>2.1638000000000002</v>
      </c>
      <c r="C439" s="81">
        <v>0.29139999999999999</v>
      </c>
    </row>
    <row r="440" spans="1:3">
      <c r="A440" s="29">
        <v>437</v>
      </c>
      <c r="B440" s="81">
        <v>0.27239999999999998</v>
      </c>
      <c r="C440" s="81">
        <v>0.29389999999999999</v>
      </c>
    </row>
    <row r="441" spans="1:3">
      <c r="A441" s="29">
        <v>438</v>
      </c>
      <c r="B441" s="81">
        <v>0.27439999999999998</v>
      </c>
      <c r="C441" s="81">
        <v>0.29480000000000001</v>
      </c>
    </row>
    <row r="442" spans="1:3">
      <c r="A442" s="29">
        <v>439</v>
      </c>
      <c r="B442" s="81">
        <v>0.26450000000000001</v>
      </c>
      <c r="C442" s="81">
        <v>0.2969</v>
      </c>
    </row>
    <row r="443" spans="1:3">
      <c r="A443" s="29">
        <v>440</v>
      </c>
      <c r="B443" s="81">
        <v>0.31909999999999999</v>
      </c>
      <c r="C443" s="81">
        <v>0.2999</v>
      </c>
    </row>
    <row r="444" spans="1:3">
      <c r="A444" s="29">
        <v>441</v>
      </c>
      <c r="B444" s="81">
        <v>0.28599999999999998</v>
      </c>
      <c r="C444" s="81">
        <v>0.30199999999999999</v>
      </c>
    </row>
    <row r="445" spans="1:3">
      <c r="A445" s="29">
        <v>442</v>
      </c>
      <c r="B445" s="81">
        <v>0.26079999999999998</v>
      </c>
      <c r="C445" s="81">
        <v>0.30380000000000001</v>
      </c>
    </row>
    <row r="446" spans="1:3">
      <c r="A446" s="29">
        <v>443</v>
      </c>
      <c r="B446" s="81">
        <v>0.27329999999999999</v>
      </c>
      <c r="C446" s="81">
        <v>0.30690000000000001</v>
      </c>
    </row>
    <row r="447" spans="1:3">
      <c r="A447" s="29">
        <v>444</v>
      </c>
      <c r="B447" s="81">
        <v>0.36359999999999998</v>
      </c>
      <c r="C447" s="81">
        <v>0.30919999999999997</v>
      </c>
    </row>
    <row r="448" spans="1:3">
      <c r="A448" s="29">
        <v>445</v>
      </c>
      <c r="B448" s="81">
        <v>0.30780000000000002</v>
      </c>
      <c r="C448" s="81">
        <v>0.30980000000000002</v>
      </c>
    </row>
    <row r="449" spans="1:3">
      <c r="A449" s="29">
        <v>446</v>
      </c>
      <c r="B449" s="81">
        <v>1.3940999999999999</v>
      </c>
      <c r="C449" s="81">
        <v>0.31069999999999998</v>
      </c>
    </row>
    <row r="450" spans="1:3">
      <c r="A450" s="29">
        <v>447</v>
      </c>
      <c r="B450" s="81">
        <v>1.4806999999999999</v>
      </c>
      <c r="C450" s="81">
        <v>0.31359999999999999</v>
      </c>
    </row>
    <row r="451" spans="1:3">
      <c r="A451" s="29">
        <v>448</v>
      </c>
      <c r="B451" s="81">
        <v>0.2702</v>
      </c>
      <c r="C451" s="81">
        <v>0.31390000000000001</v>
      </c>
    </row>
    <row r="452" spans="1:3">
      <c r="A452" s="29">
        <v>449</v>
      </c>
      <c r="B452" s="81">
        <v>1.8509</v>
      </c>
      <c r="C452" s="81">
        <v>0.3145</v>
      </c>
    </row>
    <row r="453" spans="1:3">
      <c r="A453" s="29">
        <v>450</v>
      </c>
      <c r="B453" s="81">
        <v>1.8724000000000001</v>
      </c>
      <c r="C453" s="81">
        <v>0.31730000000000003</v>
      </c>
    </row>
    <row r="454" spans="1:3">
      <c r="A454" s="29">
        <v>451</v>
      </c>
      <c r="B454" s="81">
        <v>1.3888</v>
      </c>
      <c r="C454" s="81">
        <v>0.3261</v>
      </c>
    </row>
    <row r="455" spans="1:3">
      <c r="A455" s="29">
        <v>452</v>
      </c>
      <c r="B455" s="81">
        <v>0.40310000000000001</v>
      </c>
      <c r="C455" s="81">
        <v>0.32929999999999998</v>
      </c>
    </row>
    <row r="456" spans="1:3">
      <c r="A456" s="29">
        <v>453</v>
      </c>
      <c r="B456" s="81">
        <v>0.29820000000000002</v>
      </c>
      <c r="C456" s="81">
        <v>0.33160000000000001</v>
      </c>
    </row>
    <row r="457" spans="1:3">
      <c r="A457" s="29">
        <v>454</v>
      </c>
      <c r="B457" s="81">
        <v>0.2928</v>
      </c>
      <c r="C457" s="81">
        <v>0.33500000000000002</v>
      </c>
    </row>
    <row r="458" spans="1:3">
      <c r="A458" s="29">
        <v>455</v>
      </c>
      <c r="B458" s="81">
        <v>1.7334000000000001</v>
      </c>
      <c r="C458" s="81">
        <v>0.3377</v>
      </c>
    </row>
    <row r="459" spans="1:3">
      <c r="A459" s="29">
        <v>456</v>
      </c>
      <c r="B459" s="81">
        <v>0.4456</v>
      </c>
      <c r="C459" s="81">
        <v>0.34889999999999999</v>
      </c>
    </row>
    <row r="460" spans="1:3">
      <c r="A460" s="29">
        <v>457</v>
      </c>
      <c r="B460" s="81">
        <v>0.31590000000000001</v>
      </c>
      <c r="C460" s="81">
        <v>0.34899999999999998</v>
      </c>
    </row>
    <row r="461" spans="1:3">
      <c r="A461" s="29">
        <v>458</v>
      </c>
      <c r="B461" s="81">
        <v>2.0390000000000001</v>
      </c>
      <c r="C461" s="81">
        <v>0.35060000000000002</v>
      </c>
    </row>
    <row r="462" spans="1:3">
      <c r="A462" s="29">
        <v>459</v>
      </c>
      <c r="B462" s="81">
        <v>1.4206000000000001</v>
      </c>
      <c r="C462" s="81">
        <v>0.35389999999999999</v>
      </c>
    </row>
    <row r="463" spans="1:3">
      <c r="A463" s="29">
        <v>460</v>
      </c>
      <c r="B463" s="81">
        <v>0.25890000000000002</v>
      </c>
      <c r="C463" s="81">
        <v>0.35730000000000001</v>
      </c>
    </row>
    <row r="464" spans="1:3">
      <c r="A464" s="29">
        <v>461</v>
      </c>
      <c r="B464" s="81">
        <v>2.0089999999999999</v>
      </c>
      <c r="C464" s="81">
        <v>0.35909999999999997</v>
      </c>
    </row>
    <row r="465" spans="1:3">
      <c r="A465" s="29">
        <v>462</v>
      </c>
      <c r="B465" s="81">
        <v>1.8958999999999999</v>
      </c>
      <c r="C465" s="81">
        <v>0.36</v>
      </c>
    </row>
    <row r="466" spans="1:3">
      <c r="A466" s="29">
        <v>463</v>
      </c>
      <c r="B466" s="81">
        <v>0.442</v>
      </c>
      <c r="C466" s="81">
        <v>0.36080000000000001</v>
      </c>
    </row>
    <row r="467" spans="1:3">
      <c r="A467" s="29">
        <v>464</v>
      </c>
      <c r="B467" s="81">
        <v>2.3180999999999998</v>
      </c>
      <c r="C467" s="81">
        <v>0.36299999999999999</v>
      </c>
    </row>
    <row r="468" spans="1:3">
      <c r="A468" s="29">
        <v>465</v>
      </c>
      <c r="B468" s="81">
        <v>1.8645</v>
      </c>
      <c r="C468" s="81">
        <v>0.36349999999999999</v>
      </c>
    </row>
    <row r="469" spans="1:3">
      <c r="A469" s="29">
        <v>466</v>
      </c>
      <c r="B469" s="81">
        <v>0.7339</v>
      </c>
      <c r="C469" s="81">
        <v>0.36830000000000002</v>
      </c>
    </row>
    <row r="470" spans="1:3">
      <c r="A470" s="29">
        <v>467</v>
      </c>
      <c r="B470" s="81">
        <v>1.5209999999999999</v>
      </c>
      <c r="C470" s="81">
        <v>0.36870000000000003</v>
      </c>
    </row>
    <row r="471" spans="1:3">
      <c r="A471" s="29">
        <v>468</v>
      </c>
      <c r="B471" s="81">
        <v>1.8688</v>
      </c>
      <c r="C471" s="81">
        <v>0.371</v>
      </c>
    </row>
    <row r="472" spans="1:3">
      <c r="A472" s="29">
        <v>469</v>
      </c>
      <c r="B472" s="81">
        <v>0.42909999999999998</v>
      </c>
      <c r="C472" s="81">
        <v>0.37459999999999999</v>
      </c>
    </row>
    <row r="473" spans="1:3">
      <c r="A473" s="29">
        <v>470</v>
      </c>
      <c r="B473" s="81">
        <v>1.4712000000000001</v>
      </c>
      <c r="C473" s="81">
        <v>0.38540000000000002</v>
      </c>
    </row>
    <row r="474" spans="1:3">
      <c r="A474" s="29">
        <v>471</v>
      </c>
      <c r="B474" s="81">
        <v>1.9470000000000001</v>
      </c>
      <c r="C474" s="81">
        <v>0.40820000000000001</v>
      </c>
    </row>
    <row r="475" spans="1:3">
      <c r="A475" s="29">
        <v>472</v>
      </c>
      <c r="B475" s="81">
        <v>0.623</v>
      </c>
      <c r="C475" s="81">
        <v>0.45939999999999998</v>
      </c>
    </row>
    <row r="476" spans="1:3">
      <c r="A476" s="29">
        <v>473</v>
      </c>
      <c r="B476" s="81">
        <v>2.036</v>
      </c>
      <c r="C476" s="81">
        <v>0.46689999999999998</v>
      </c>
    </row>
    <row r="477" spans="1:3">
      <c r="A477" s="29">
        <v>474</v>
      </c>
      <c r="B477" s="81">
        <v>1.4661999999999999</v>
      </c>
      <c r="C477" s="81">
        <v>0.496</v>
      </c>
    </row>
    <row r="478" spans="1:3">
      <c r="A478" s="29">
        <v>475</v>
      </c>
      <c r="B478" s="81">
        <v>2.1652</v>
      </c>
      <c r="C478" s="81">
        <v>0.52549999999999997</v>
      </c>
    </row>
    <row r="479" spans="1:3">
      <c r="A479" s="29">
        <v>476</v>
      </c>
      <c r="B479" s="81">
        <v>0.79269999999999996</v>
      </c>
      <c r="C479" s="81">
        <v>0.55030000000000001</v>
      </c>
    </row>
    <row r="480" spans="1:3">
      <c r="A480" s="29">
        <v>477</v>
      </c>
      <c r="B480" s="81">
        <v>0.87319999999999998</v>
      </c>
      <c r="C480" s="81">
        <v>0.56510000000000005</v>
      </c>
    </row>
    <row r="481" spans="1:3">
      <c r="A481" s="29">
        <v>478</v>
      </c>
      <c r="B481" s="81">
        <v>2.3963999999999999</v>
      </c>
      <c r="C481" s="81">
        <v>0.61729999999999996</v>
      </c>
    </row>
    <row r="482" spans="1:3">
      <c r="A482" s="29">
        <v>479</v>
      </c>
      <c r="B482" s="81">
        <v>1.9962</v>
      </c>
      <c r="C482" s="81">
        <v>0.62709999999999999</v>
      </c>
    </row>
    <row r="483" spans="1:3">
      <c r="A483" s="29">
        <v>480</v>
      </c>
      <c r="B483" s="81">
        <v>2.2513000000000001</v>
      </c>
      <c r="C483" s="81">
        <v>0.6603</v>
      </c>
    </row>
    <row r="484" spans="1:3">
      <c r="A484" s="29">
        <v>481</v>
      </c>
      <c r="B484" s="81">
        <v>0.19220000000000001</v>
      </c>
      <c r="C484" s="81">
        <v>0.19020000000000001</v>
      </c>
    </row>
    <row r="485" spans="1:3">
      <c r="A485" s="29">
        <v>482</v>
      </c>
      <c r="B485" s="81">
        <v>0.2009</v>
      </c>
      <c r="C485" s="81">
        <v>0.19189999999999999</v>
      </c>
    </row>
    <row r="486" spans="1:3">
      <c r="A486" s="29">
        <v>483</v>
      </c>
      <c r="B486" s="81">
        <v>0.53649999999999998</v>
      </c>
      <c r="C486" s="81">
        <v>0.1946</v>
      </c>
    </row>
    <row r="487" spans="1:3">
      <c r="A487" s="29">
        <v>484</v>
      </c>
      <c r="B487" s="81">
        <v>0.20569999999999999</v>
      </c>
      <c r="C487" s="81">
        <v>0.19670000000000001</v>
      </c>
    </row>
    <row r="488" spans="1:3">
      <c r="A488" s="29">
        <v>485</v>
      </c>
      <c r="B488" s="81">
        <v>0.20760000000000001</v>
      </c>
      <c r="C488" s="81">
        <v>0.19670000000000001</v>
      </c>
    </row>
    <row r="489" spans="1:3">
      <c r="A489" s="29">
        <v>486</v>
      </c>
      <c r="B489" s="81">
        <v>0.20960000000000001</v>
      </c>
      <c r="C489" s="81">
        <v>0.1973</v>
      </c>
    </row>
    <row r="490" spans="1:3">
      <c r="A490" s="29">
        <v>487</v>
      </c>
      <c r="B490" s="81">
        <v>0.19900000000000001</v>
      </c>
      <c r="C490" s="81">
        <v>0.19789999999999999</v>
      </c>
    </row>
    <row r="491" spans="1:3">
      <c r="A491" s="29">
        <v>488</v>
      </c>
      <c r="B491" s="81">
        <v>0.21440000000000001</v>
      </c>
      <c r="C491" s="81">
        <v>0.20130000000000001</v>
      </c>
    </row>
    <row r="492" spans="1:3">
      <c r="A492" s="29">
        <v>489</v>
      </c>
      <c r="B492" s="81">
        <v>0.22589999999999999</v>
      </c>
      <c r="C492" s="81">
        <v>0.20369999999999999</v>
      </c>
    </row>
    <row r="493" spans="1:3">
      <c r="A493" s="29">
        <v>490</v>
      </c>
      <c r="B493" s="81">
        <v>0.22900000000000001</v>
      </c>
      <c r="C493" s="81">
        <v>0.2039</v>
      </c>
    </row>
    <row r="494" spans="1:3">
      <c r="A494" s="29">
        <v>491</v>
      </c>
      <c r="B494" s="81">
        <v>0.2114</v>
      </c>
      <c r="C494" s="81">
        <v>0.20469999999999999</v>
      </c>
    </row>
    <row r="495" spans="1:3">
      <c r="A495" s="29">
        <v>492</v>
      </c>
      <c r="B495" s="81">
        <v>0.2044</v>
      </c>
      <c r="C495" s="81">
        <v>0.2079</v>
      </c>
    </row>
    <row r="496" spans="1:3">
      <c r="A496" s="29">
        <v>493</v>
      </c>
      <c r="B496" s="81">
        <v>0.2233</v>
      </c>
      <c r="C496" s="81">
        <v>0.2079</v>
      </c>
    </row>
    <row r="497" spans="1:3">
      <c r="A497" s="29">
        <v>494</v>
      </c>
      <c r="B497" s="81">
        <v>0.20499999999999999</v>
      </c>
      <c r="C497" s="81">
        <v>0.2099</v>
      </c>
    </row>
    <row r="498" spans="1:3">
      <c r="A498" s="29">
        <v>495</v>
      </c>
      <c r="B498" s="81">
        <v>0.20169999999999999</v>
      </c>
      <c r="C498" s="81">
        <v>0.2104</v>
      </c>
    </row>
    <row r="499" spans="1:3">
      <c r="A499" s="29">
        <v>496</v>
      </c>
      <c r="B499" s="81">
        <v>0.22270000000000001</v>
      </c>
      <c r="C499" s="81">
        <v>0.21210000000000001</v>
      </c>
    </row>
    <row r="500" spans="1:3">
      <c r="A500" s="29">
        <v>497</v>
      </c>
      <c r="B500" s="81">
        <v>0.26229999999999998</v>
      </c>
      <c r="C500" s="81">
        <v>0.21240000000000001</v>
      </c>
    </row>
    <row r="501" spans="1:3">
      <c r="A501" s="29">
        <v>498</v>
      </c>
      <c r="B501" s="81">
        <v>0.22819999999999999</v>
      </c>
      <c r="C501" s="81">
        <v>0.21329999999999999</v>
      </c>
    </row>
    <row r="502" spans="1:3">
      <c r="A502" s="29">
        <v>499</v>
      </c>
      <c r="B502" s="81">
        <v>1.5182</v>
      </c>
      <c r="C502" s="81">
        <v>0.2147</v>
      </c>
    </row>
    <row r="503" spans="1:3">
      <c r="A503" s="29">
        <v>500</v>
      </c>
      <c r="B503" s="81">
        <v>0.21890000000000001</v>
      </c>
      <c r="C503" s="81">
        <v>0.21510000000000001</v>
      </c>
    </row>
    <row r="504" spans="1:3">
      <c r="A504" s="29">
        <v>501</v>
      </c>
      <c r="B504" s="81">
        <v>0.20930000000000001</v>
      </c>
      <c r="C504" s="81">
        <v>0.21579999999999999</v>
      </c>
    </row>
    <row r="505" spans="1:3">
      <c r="A505" s="29">
        <v>502</v>
      </c>
      <c r="B505" s="81">
        <v>0.56210000000000004</v>
      </c>
      <c r="C505" s="81">
        <v>0.21590000000000001</v>
      </c>
    </row>
    <row r="506" spans="1:3">
      <c r="A506" s="29">
        <v>503</v>
      </c>
      <c r="B506" s="81">
        <v>0.24049999999999999</v>
      </c>
      <c r="C506" s="81">
        <v>0.217</v>
      </c>
    </row>
    <row r="507" spans="1:3">
      <c r="A507" s="29">
        <v>504</v>
      </c>
      <c r="B507" s="81">
        <v>0.24</v>
      </c>
      <c r="C507" s="81">
        <v>0.21920000000000001</v>
      </c>
    </row>
    <row r="508" spans="1:3">
      <c r="A508" s="29">
        <v>505</v>
      </c>
      <c r="B508" s="81">
        <v>0.2477</v>
      </c>
      <c r="C508" s="81">
        <v>0.21990000000000001</v>
      </c>
    </row>
    <row r="509" spans="1:3">
      <c r="A509" s="29">
        <v>506</v>
      </c>
      <c r="B509" s="81">
        <v>0.2339</v>
      </c>
      <c r="C509" s="81">
        <v>0.22259999999999999</v>
      </c>
    </row>
    <row r="510" spans="1:3">
      <c r="A510" s="29">
        <v>507</v>
      </c>
      <c r="B510" s="81">
        <v>0.27679999999999999</v>
      </c>
      <c r="C510" s="81">
        <v>0.22259999999999999</v>
      </c>
    </row>
    <row r="511" spans="1:3">
      <c r="A511" s="29">
        <v>508</v>
      </c>
      <c r="B511" s="81">
        <v>1.6165</v>
      </c>
      <c r="C511" s="81">
        <v>0.223</v>
      </c>
    </row>
    <row r="512" spans="1:3">
      <c r="A512" s="29">
        <v>509</v>
      </c>
      <c r="B512" s="81">
        <v>0.21540000000000001</v>
      </c>
      <c r="C512" s="81">
        <v>0.22320000000000001</v>
      </c>
    </row>
    <row r="513" spans="1:3">
      <c r="A513" s="29">
        <v>510</v>
      </c>
      <c r="B513" s="81">
        <v>0.24210000000000001</v>
      </c>
      <c r="C513" s="81">
        <v>0.2276</v>
      </c>
    </row>
    <row r="514" spans="1:3">
      <c r="A514" s="29">
        <v>511</v>
      </c>
      <c r="B514" s="81">
        <v>0.2331</v>
      </c>
      <c r="C514" s="81">
        <v>0.23319999999999999</v>
      </c>
    </row>
    <row r="515" spans="1:3">
      <c r="A515" s="29">
        <v>512</v>
      </c>
      <c r="B515" s="81">
        <v>0.255</v>
      </c>
      <c r="C515" s="81">
        <v>0.23350000000000001</v>
      </c>
    </row>
    <row r="516" spans="1:3">
      <c r="A516" s="29">
        <v>513</v>
      </c>
      <c r="B516" s="81">
        <v>0.2525</v>
      </c>
      <c r="C516" s="81">
        <v>0.2339</v>
      </c>
    </row>
    <row r="517" spans="1:3">
      <c r="A517" s="29">
        <v>514</v>
      </c>
      <c r="B517" s="81">
        <v>0.40970000000000001</v>
      </c>
      <c r="C517" s="81">
        <v>0.23449999999999999</v>
      </c>
    </row>
    <row r="518" spans="1:3">
      <c r="A518" s="29">
        <v>515</v>
      </c>
      <c r="B518" s="81">
        <v>0.2404</v>
      </c>
      <c r="C518" s="81">
        <v>0.2369</v>
      </c>
    </row>
    <row r="519" spans="1:3">
      <c r="A519" s="29">
        <v>516</v>
      </c>
      <c r="B519" s="81">
        <v>0.2409</v>
      </c>
      <c r="C519" s="81">
        <v>0.24229999999999999</v>
      </c>
    </row>
    <row r="520" spans="1:3">
      <c r="A520" s="29">
        <v>517</v>
      </c>
      <c r="B520" s="81">
        <v>1.3778999999999999</v>
      </c>
      <c r="C520" s="81">
        <v>0.24390000000000001</v>
      </c>
    </row>
    <row r="521" spans="1:3">
      <c r="A521" s="29">
        <v>518</v>
      </c>
      <c r="B521" s="81">
        <v>0.23080000000000001</v>
      </c>
      <c r="C521" s="81">
        <v>0.24809999999999999</v>
      </c>
    </row>
    <row r="522" spans="1:3">
      <c r="A522" s="29">
        <v>519</v>
      </c>
      <c r="B522" s="81">
        <v>0.25800000000000001</v>
      </c>
      <c r="C522" s="81">
        <v>0.2515</v>
      </c>
    </row>
    <row r="523" spans="1:3">
      <c r="A523" s="29">
        <v>520</v>
      </c>
      <c r="B523" s="81">
        <v>0.23080000000000001</v>
      </c>
      <c r="C523" s="81">
        <v>0.25180000000000002</v>
      </c>
    </row>
    <row r="524" spans="1:3">
      <c r="A524" s="29">
        <v>521</v>
      </c>
      <c r="B524" s="81">
        <v>0.23419999999999999</v>
      </c>
      <c r="C524" s="81">
        <v>0.25209999999999999</v>
      </c>
    </row>
    <row r="525" spans="1:3">
      <c r="A525" s="29">
        <v>522</v>
      </c>
      <c r="B525" s="81">
        <v>0.25390000000000001</v>
      </c>
      <c r="C525" s="81">
        <v>0.253</v>
      </c>
    </row>
    <row r="526" spans="1:3">
      <c r="A526" s="29">
        <v>523</v>
      </c>
      <c r="B526" s="81">
        <v>0.24970000000000001</v>
      </c>
      <c r="C526" s="81">
        <v>0.254</v>
      </c>
    </row>
    <row r="527" spans="1:3">
      <c r="A527" s="29">
        <v>524</v>
      </c>
      <c r="B527" s="81">
        <v>0.23200000000000001</v>
      </c>
      <c r="C527" s="81">
        <v>0.25440000000000002</v>
      </c>
    </row>
    <row r="528" spans="1:3">
      <c r="A528" s="29">
        <v>525</v>
      </c>
      <c r="B528" s="81">
        <v>0.28639999999999999</v>
      </c>
      <c r="C528" s="81">
        <v>0.25769999999999998</v>
      </c>
    </row>
    <row r="529" spans="1:3">
      <c r="A529" s="29">
        <v>526</v>
      </c>
      <c r="B529" s="81">
        <v>0.27960000000000002</v>
      </c>
      <c r="C529" s="81">
        <v>0.2581</v>
      </c>
    </row>
    <row r="530" spans="1:3">
      <c r="A530" s="29">
        <v>527</v>
      </c>
      <c r="B530" s="81">
        <v>0.24079999999999999</v>
      </c>
      <c r="C530" s="81">
        <v>0.25850000000000001</v>
      </c>
    </row>
    <row r="531" spans="1:3">
      <c r="A531" s="29">
        <v>528</v>
      </c>
      <c r="B531" s="81">
        <v>0.4859</v>
      </c>
      <c r="C531" s="81">
        <v>0.25869999999999999</v>
      </c>
    </row>
    <row r="532" spans="1:3">
      <c r="A532" s="29">
        <v>529</v>
      </c>
      <c r="B532" s="81">
        <v>0.28460000000000002</v>
      </c>
      <c r="C532" s="81">
        <v>0.26079999999999998</v>
      </c>
    </row>
    <row r="533" spans="1:3">
      <c r="A533" s="29">
        <v>530</v>
      </c>
      <c r="B533" s="81">
        <v>2.0804</v>
      </c>
      <c r="C533" s="81">
        <v>0.2611</v>
      </c>
    </row>
    <row r="534" spans="1:3">
      <c r="A534" s="29">
        <v>531</v>
      </c>
      <c r="B534" s="81">
        <v>0.26219999999999999</v>
      </c>
      <c r="C534" s="81">
        <v>0.26190000000000002</v>
      </c>
    </row>
    <row r="535" spans="1:3">
      <c r="A535" s="29">
        <v>532</v>
      </c>
      <c r="B535" s="81">
        <v>2.4001000000000001</v>
      </c>
      <c r="C535" s="81">
        <v>0.26329999999999998</v>
      </c>
    </row>
    <row r="536" spans="1:3">
      <c r="A536" s="29">
        <v>533</v>
      </c>
      <c r="B536" s="81">
        <v>2.1857000000000002</v>
      </c>
      <c r="C536" s="81">
        <v>0.26619999999999999</v>
      </c>
    </row>
    <row r="537" spans="1:3">
      <c r="A537" s="29">
        <v>534</v>
      </c>
      <c r="B537" s="81">
        <v>1.5644</v>
      </c>
      <c r="C537" s="81">
        <v>0.27160000000000001</v>
      </c>
    </row>
    <row r="538" spans="1:3">
      <c r="A538" s="29">
        <v>535</v>
      </c>
      <c r="B538" s="81">
        <v>1.6467000000000001</v>
      </c>
      <c r="C538" s="81">
        <v>0.2772</v>
      </c>
    </row>
    <row r="539" spans="1:3">
      <c r="A539" s="29">
        <v>536</v>
      </c>
      <c r="B539" s="81">
        <v>1.2182999999999999</v>
      </c>
      <c r="C539" s="81">
        <v>0.27739999999999998</v>
      </c>
    </row>
    <row r="540" spans="1:3">
      <c r="A540" s="29">
        <v>537</v>
      </c>
      <c r="B540" s="81">
        <v>0.27689999999999998</v>
      </c>
      <c r="C540" s="81">
        <v>0.28060000000000002</v>
      </c>
    </row>
    <row r="541" spans="1:3">
      <c r="A541" s="29">
        <v>538</v>
      </c>
      <c r="B541" s="81">
        <v>2.0945999999999998</v>
      </c>
      <c r="C541" s="81">
        <v>0.28139999999999998</v>
      </c>
    </row>
    <row r="542" spans="1:3">
      <c r="A542" s="29">
        <v>539</v>
      </c>
      <c r="B542" s="81">
        <v>0.31780000000000003</v>
      </c>
      <c r="C542" s="81">
        <v>0.29320000000000002</v>
      </c>
    </row>
    <row r="543" spans="1:3">
      <c r="A543" s="29">
        <v>540</v>
      </c>
      <c r="B543" s="81">
        <v>1.8549</v>
      </c>
      <c r="C543" s="81">
        <v>0.29520000000000002</v>
      </c>
    </row>
    <row r="544" spans="1:3">
      <c r="A544" s="29">
        <v>541</v>
      </c>
      <c r="B544" s="81">
        <v>0.2477</v>
      </c>
      <c r="C544" s="81">
        <v>0.29570000000000002</v>
      </c>
    </row>
    <row r="545" spans="1:3">
      <c r="A545" s="29">
        <v>542</v>
      </c>
      <c r="B545" s="81">
        <v>0.33250000000000002</v>
      </c>
      <c r="C545" s="81">
        <v>0.29849999999999999</v>
      </c>
    </row>
    <row r="546" spans="1:3">
      <c r="A546" s="29">
        <v>543</v>
      </c>
      <c r="B546" s="81">
        <v>1.6022000000000001</v>
      </c>
      <c r="C546" s="81">
        <v>0.30020000000000002</v>
      </c>
    </row>
    <row r="547" spans="1:3">
      <c r="A547" s="29">
        <v>544</v>
      </c>
      <c r="B547" s="81">
        <v>2.0575000000000001</v>
      </c>
      <c r="C547" s="81">
        <v>0.30120000000000002</v>
      </c>
    </row>
    <row r="548" spans="1:3">
      <c r="A548" s="29">
        <v>545</v>
      </c>
      <c r="B548" s="81">
        <v>0.50160000000000005</v>
      </c>
      <c r="C548" s="81">
        <v>0.30149999999999999</v>
      </c>
    </row>
    <row r="549" spans="1:3">
      <c r="A549" s="29">
        <v>546</v>
      </c>
      <c r="B549" s="81">
        <v>0.29920000000000002</v>
      </c>
      <c r="C549" s="81">
        <v>0.31</v>
      </c>
    </row>
    <row r="550" spans="1:3">
      <c r="A550" s="29">
        <v>547</v>
      </c>
      <c r="B550" s="81">
        <v>2.5990000000000002</v>
      </c>
      <c r="C550" s="81">
        <v>0.31240000000000001</v>
      </c>
    </row>
    <row r="551" spans="1:3">
      <c r="A551" s="29">
        <v>548</v>
      </c>
      <c r="B551" s="81">
        <v>1.8161</v>
      </c>
      <c r="C551" s="81">
        <v>0.31919999999999998</v>
      </c>
    </row>
    <row r="552" spans="1:3">
      <c r="A552" s="29">
        <v>549</v>
      </c>
      <c r="B552" s="81">
        <v>1.8804000000000001</v>
      </c>
      <c r="C552" s="81">
        <v>0.33079999999999998</v>
      </c>
    </row>
    <row r="553" spans="1:3">
      <c r="A553" s="29">
        <v>550</v>
      </c>
      <c r="B553" s="81">
        <v>2.4994999999999998</v>
      </c>
      <c r="C553" s="81">
        <v>0.3342</v>
      </c>
    </row>
    <row r="554" spans="1:3">
      <c r="A554" s="29">
        <v>551</v>
      </c>
      <c r="B554" s="81">
        <v>0.4904</v>
      </c>
      <c r="C554" s="81">
        <v>0.33660000000000001</v>
      </c>
    </row>
    <row r="555" spans="1:3">
      <c r="A555" s="29">
        <v>552</v>
      </c>
      <c r="B555" s="81">
        <v>2.1273</v>
      </c>
      <c r="C555" s="81">
        <v>0.3427</v>
      </c>
    </row>
    <row r="556" spans="1:3">
      <c r="A556" s="29">
        <v>553</v>
      </c>
      <c r="B556" s="81">
        <v>0.48680000000000001</v>
      </c>
      <c r="C556" s="81">
        <v>0.34549999999999997</v>
      </c>
    </row>
    <row r="557" spans="1:3">
      <c r="A557" s="29">
        <v>554</v>
      </c>
      <c r="B557" s="81">
        <v>2.2774999999999999</v>
      </c>
      <c r="C557" s="81">
        <v>0.35270000000000001</v>
      </c>
    </row>
    <row r="558" spans="1:3">
      <c r="A558" s="29">
        <v>555</v>
      </c>
      <c r="B558" s="81">
        <v>2.3048999999999999</v>
      </c>
      <c r="C558" s="81">
        <v>0.3538</v>
      </c>
    </row>
    <row r="559" spans="1:3">
      <c r="A559" s="29">
        <v>556</v>
      </c>
      <c r="B559" s="81">
        <v>2.0512999999999999</v>
      </c>
      <c r="C559" s="81">
        <v>0.3579</v>
      </c>
    </row>
    <row r="560" spans="1:3">
      <c r="A560" s="29">
        <v>557</v>
      </c>
      <c r="B560" s="81">
        <v>1.7035</v>
      </c>
      <c r="C560" s="81">
        <v>0.3649</v>
      </c>
    </row>
    <row r="561" spans="1:3">
      <c r="A561" s="29">
        <v>558</v>
      </c>
      <c r="B561" s="81">
        <v>2.1086</v>
      </c>
      <c r="C561" s="81">
        <v>0.36799999999999999</v>
      </c>
    </row>
    <row r="562" spans="1:3">
      <c r="A562" s="29">
        <v>559</v>
      </c>
      <c r="B562" s="81">
        <v>2.2793999999999999</v>
      </c>
      <c r="C562" s="81">
        <v>0.3715</v>
      </c>
    </row>
    <row r="563" spans="1:3">
      <c r="A563" s="29">
        <v>560</v>
      </c>
      <c r="B563" s="81">
        <v>1.3675999999999999</v>
      </c>
      <c r="C563" s="81">
        <v>0.37209999999999999</v>
      </c>
    </row>
    <row r="564" spans="1:3">
      <c r="A564" s="29">
        <v>561</v>
      </c>
      <c r="B564" s="81">
        <v>2.0335999999999999</v>
      </c>
      <c r="C564" s="81">
        <v>0.39150000000000001</v>
      </c>
    </row>
    <row r="565" spans="1:3">
      <c r="A565" s="29" t="s">
        <v>2779</v>
      </c>
      <c r="B565" s="81">
        <v>2.4729000000000001</v>
      </c>
      <c r="C565" s="81">
        <v>0.40479999999999999</v>
      </c>
    </row>
    <row r="566" spans="1:3">
      <c r="A566" s="29">
        <v>563</v>
      </c>
      <c r="B566" s="81">
        <v>2.3725000000000001</v>
      </c>
      <c r="C566" s="81">
        <v>0.42580000000000001</v>
      </c>
    </row>
    <row r="567" spans="1:3">
      <c r="A567" s="29">
        <v>564</v>
      </c>
      <c r="B567" s="81">
        <v>2.0789</v>
      </c>
      <c r="C567" s="81">
        <v>0.42780000000000001</v>
      </c>
    </row>
    <row r="568" spans="1:3">
      <c r="A568" s="29">
        <v>565</v>
      </c>
      <c r="B568" s="81">
        <v>1.3737999999999999</v>
      </c>
      <c r="C568" s="81">
        <v>0.44550000000000001</v>
      </c>
    </row>
    <row r="569" spans="1:3">
      <c r="A569" s="29">
        <v>566</v>
      </c>
      <c r="B569" s="81">
        <v>1.8781000000000001</v>
      </c>
      <c r="C569" s="81">
        <v>0.46210000000000001</v>
      </c>
    </row>
    <row r="570" spans="1:3">
      <c r="A570" s="29">
        <v>567</v>
      </c>
      <c r="B570" s="81">
        <v>2.1779999999999999</v>
      </c>
      <c r="C570" s="81">
        <v>0.50090000000000001</v>
      </c>
    </row>
    <row r="571" spans="1:3">
      <c r="A571" s="29">
        <v>568</v>
      </c>
      <c r="B571" s="81">
        <v>1.5731999999999999</v>
      </c>
      <c r="C571" s="81">
        <v>0.61150000000000004</v>
      </c>
    </row>
    <row r="572" spans="1:3">
      <c r="A572" s="29">
        <v>569</v>
      </c>
      <c r="B572" s="81">
        <v>2.4695</v>
      </c>
      <c r="C572" s="81">
        <v>0.63449999999999995</v>
      </c>
    </row>
    <row r="573" spans="1:3">
      <c r="A573" s="29">
        <v>570</v>
      </c>
      <c r="B573" s="81">
        <v>2.4722</v>
      </c>
      <c r="C573" s="81">
        <v>0.69010000000000005</v>
      </c>
    </row>
    <row r="574" spans="1:3">
      <c r="A574" s="29">
        <v>571</v>
      </c>
      <c r="B574" s="81">
        <v>2.2890000000000001</v>
      </c>
      <c r="C574" s="81">
        <v>0.72260000000000002</v>
      </c>
    </row>
    <row r="575" spans="1:3">
      <c r="A575" s="29">
        <v>572</v>
      </c>
      <c r="B575" s="81">
        <v>2.0407999999999999</v>
      </c>
      <c r="C575" s="81">
        <v>0.73719999999999997</v>
      </c>
    </row>
    <row r="576" spans="1:3">
      <c r="A576" s="29">
        <v>573</v>
      </c>
      <c r="B576" s="81">
        <v>2.4508999999999999</v>
      </c>
      <c r="C576" s="81">
        <v>0.75249999999999995</v>
      </c>
    </row>
    <row r="577" spans="1:3">
      <c r="A577" s="29">
        <v>574</v>
      </c>
      <c r="B577" s="81">
        <v>2.5068999999999999</v>
      </c>
      <c r="C577" s="81">
        <v>0.79710000000000003</v>
      </c>
    </row>
    <row r="578" spans="1:3">
      <c r="A578" s="29">
        <v>575</v>
      </c>
      <c r="B578" s="81">
        <v>2.2124999999999999</v>
      </c>
      <c r="C578" s="81">
        <v>0.81259999999999999</v>
      </c>
    </row>
    <row r="579" spans="1:3">
      <c r="A579" s="29">
        <v>576</v>
      </c>
      <c r="B579" s="81">
        <v>2.2446000000000002</v>
      </c>
      <c r="C579" s="81">
        <v>0.8347</v>
      </c>
    </row>
    <row r="580" spans="1:3">
      <c r="A580" s="29">
        <v>577</v>
      </c>
      <c r="B580" s="81">
        <v>0.22189999999999999</v>
      </c>
      <c r="C580" s="81">
        <v>0.22289999999999999</v>
      </c>
    </row>
    <row r="581" spans="1:3">
      <c r="A581" s="29">
        <v>578</v>
      </c>
      <c r="B581" s="81">
        <v>0.20830000000000001</v>
      </c>
      <c r="C581" s="81">
        <v>0.22309999999999999</v>
      </c>
    </row>
    <row r="582" spans="1:3">
      <c r="A582" s="29">
        <v>579</v>
      </c>
      <c r="B582" s="81">
        <v>0.23680000000000001</v>
      </c>
      <c r="C582" s="81">
        <v>0.2296</v>
      </c>
    </row>
    <row r="583" spans="1:3">
      <c r="A583" s="29">
        <v>580</v>
      </c>
      <c r="B583" s="81">
        <v>0.253</v>
      </c>
      <c r="C583" s="81">
        <v>0.23430000000000001</v>
      </c>
    </row>
    <row r="584" spans="1:3">
      <c r="A584" s="29">
        <v>581</v>
      </c>
      <c r="B584" s="81">
        <v>0.21179999999999999</v>
      </c>
      <c r="C584" s="81">
        <v>0.23699999999999999</v>
      </c>
    </row>
    <row r="585" spans="1:3">
      <c r="A585" s="29">
        <v>582</v>
      </c>
      <c r="B585" s="81">
        <v>0.2316</v>
      </c>
      <c r="C585" s="81">
        <v>0.23799999999999999</v>
      </c>
    </row>
    <row r="586" spans="1:3">
      <c r="A586" s="29">
        <v>583</v>
      </c>
      <c r="B586" s="81">
        <v>0.28510000000000002</v>
      </c>
      <c r="C586" s="81">
        <v>0.2389</v>
      </c>
    </row>
    <row r="587" spans="1:3">
      <c r="A587" s="29">
        <v>584</v>
      </c>
      <c r="B587" s="81">
        <v>0.2341</v>
      </c>
      <c r="C587" s="81">
        <v>0.24390000000000001</v>
      </c>
    </row>
    <row r="588" spans="1:3">
      <c r="A588" s="29">
        <v>585</v>
      </c>
      <c r="B588" s="81">
        <v>0.2676</v>
      </c>
      <c r="C588" s="81">
        <v>0.24690000000000001</v>
      </c>
    </row>
    <row r="589" spans="1:3">
      <c r="A589" s="29">
        <v>586</v>
      </c>
      <c r="B589" s="81">
        <v>0.23219999999999999</v>
      </c>
      <c r="C589" s="81">
        <v>0.24840000000000001</v>
      </c>
    </row>
    <row r="590" spans="1:3">
      <c r="A590" s="29">
        <v>587</v>
      </c>
      <c r="B590" s="81">
        <v>0.3049</v>
      </c>
      <c r="C590" s="81">
        <v>0.24840000000000001</v>
      </c>
    </row>
    <row r="591" spans="1:3">
      <c r="A591" s="29">
        <v>588</v>
      </c>
      <c r="B591" s="81">
        <v>0.43149999999999999</v>
      </c>
      <c r="C591" s="81">
        <v>0.24879999999999999</v>
      </c>
    </row>
    <row r="592" spans="1:3">
      <c r="A592" s="29">
        <v>589</v>
      </c>
      <c r="B592" s="81">
        <v>0.44409999999999999</v>
      </c>
      <c r="C592" s="81">
        <v>0.24879999999999999</v>
      </c>
    </row>
    <row r="593" spans="1:3">
      <c r="A593" s="29">
        <v>590</v>
      </c>
      <c r="B593" s="81">
        <v>0.31909999999999999</v>
      </c>
      <c r="C593" s="81">
        <v>0.24979999999999999</v>
      </c>
    </row>
    <row r="594" spans="1:3">
      <c r="A594" s="29">
        <v>591</v>
      </c>
      <c r="B594" s="81">
        <v>0.22470000000000001</v>
      </c>
      <c r="C594" s="81">
        <v>0.25030000000000002</v>
      </c>
    </row>
    <row r="595" spans="1:3">
      <c r="A595" s="29">
        <v>592</v>
      </c>
      <c r="B595" s="81">
        <v>0.32129999999999997</v>
      </c>
      <c r="C595" s="81">
        <v>0.25209999999999999</v>
      </c>
    </row>
    <row r="596" spans="1:3">
      <c r="A596" s="29">
        <v>593</v>
      </c>
      <c r="B596" s="81">
        <v>0.2281</v>
      </c>
      <c r="C596" s="81">
        <v>0.25340000000000001</v>
      </c>
    </row>
    <row r="597" spans="1:3">
      <c r="A597" s="29">
        <v>594</v>
      </c>
      <c r="B597" s="81">
        <v>0.30359999999999998</v>
      </c>
      <c r="C597" s="81">
        <v>0.25409999999999999</v>
      </c>
    </row>
    <row r="598" spans="1:3">
      <c r="A598" s="29">
        <v>595</v>
      </c>
      <c r="B598" s="81">
        <v>0.28849999999999998</v>
      </c>
      <c r="C598" s="81">
        <v>0.25540000000000002</v>
      </c>
    </row>
    <row r="599" spans="1:3">
      <c r="A599" s="29">
        <v>596</v>
      </c>
      <c r="B599" s="81">
        <v>0.25559999999999999</v>
      </c>
      <c r="C599" s="81">
        <v>0.25600000000000001</v>
      </c>
    </row>
    <row r="600" spans="1:3">
      <c r="A600" s="29">
        <v>597</v>
      </c>
      <c r="B600" s="81">
        <v>0.21310000000000001</v>
      </c>
      <c r="C600" s="81">
        <v>0.25750000000000001</v>
      </c>
    </row>
    <row r="601" spans="1:3">
      <c r="A601" s="29">
        <v>598</v>
      </c>
      <c r="B601" s="81">
        <v>0.2424</v>
      </c>
      <c r="C601" s="81">
        <v>0.2576</v>
      </c>
    </row>
    <row r="602" spans="1:3">
      <c r="A602" s="29">
        <v>599</v>
      </c>
      <c r="B602" s="81">
        <v>0.27750000000000002</v>
      </c>
      <c r="C602" s="81">
        <v>0.25929999999999997</v>
      </c>
    </row>
    <row r="603" spans="1:3">
      <c r="A603" s="29">
        <v>600</v>
      </c>
      <c r="B603" s="81">
        <v>0.96109999999999995</v>
      </c>
      <c r="C603" s="81">
        <v>0.26190000000000002</v>
      </c>
    </row>
    <row r="604" spans="1:3">
      <c r="A604" s="29">
        <v>601</v>
      </c>
      <c r="B604" s="81">
        <v>0.27189999999999998</v>
      </c>
      <c r="C604" s="81">
        <v>0.26340000000000002</v>
      </c>
    </row>
    <row r="605" spans="1:3">
      <c r="A605" s="29">
        <v>602</v>
      </c>
      <c r="B605" s="81">
        <v>1.1627000000000001</v>
      </c>
      <c r="C605" s="81">
        <v>0.26600000000000001</v>
      </c>
    </row>
    <row r="606" spans="1:3">
      <c r="A606" s="29">
        <v>603</v>
      </c>
      <c r="B606" s="81">
        <v>0.27379999999999999</v>
      </c>
      <c r="C606" s="81">
        <v>0.26929999999999998</v>
      </c>
    </row>
    <row r="607" spans="1:3">
      <c r="A607" s="29">
        <v>604</v>
      </c>
      <c r="B607" s="81">
        <v>2.1680000000000001</v>
      </c>
      <c r="C607" s="81">
        <v>0.27050000000000002</v>
      </c>
    </row>
    <row r="608" spans="1:3">
      <c r="A608" s="29">
        <v>605</v>
      </c>
      <c r="B608" s="81">
        <v>0.2213</v>
      </c>
      <c r="C608" s="81">
        <v>0.27100000000000002</v>
      </c>
    </row>
    <row r="609" spans="1:3">
      <c r="A609" s="29">
        <v>606</v>
      </c>
      <c r="B609" s="81">
        <v>0.25180000000000002</v>
      </c>
      <c r="C609" s="81">
        <v>0.27229999999999999</v>
      </c>
    </row>
    <row r="610" spans="1:3">
      <c r="A610" s="29">
        <v>607</v>
      </c>
      <c r="B610" s="81">
        <v>0.22950000000000001</v>
      </c>
      <c r="C610" s="81">
        <v>0.27329999999999999</v>
      </c>
    </row>
    <row r="611" spans="1:3">
      <c r="A611" s="29">
        <v>608</v>
      </c>
      <c r="B611" s="81">
        <v>1.9283999999999999</v>
      </c>
      <c r="C611" s="81">
        <v>0.27360000000000001</v>
      </c>
    </row>
    <row r="612" spans="1:3">
      <c r="A612" s="29">
        <v>609</v>
      </c>
      <c r="B612" s="81">
        <v>2.1332</v>
      </c>
      <c r="C612" s="81">
        <v>0.27589999999999998</v>
      </c>
    </row>
    <row r="613" spans="1:3">
      <c r="A613" s="29">
        <v>610</v>
      </c>
      <c r="B613" s="81">
        <v>0.29580000000000001</v>
      </c>
      <c r="C613" s="81">
        <v>0.27610000000000001</v>
      </c>
    </row>
    <row r="614" spans="1:3">
      <c r="A614" s="29">
        <v>611</v>
      </c>
      <c r="B614" s="81">
        <v>1.9531000000000001</v>
      </c>
      <c r="C614" s="81">
        <v>0.2767</v>
      </c>
    </row>
    <row r="615" spans="1:3">
      <c r="A615" s="29">
        <v>612</v>
      </c>
      <c r="B615" s="81">
        <v>0.2535</v>
      </c>
      <c r="C615" s="81">
        <v>0.27679999999999999</v>
      </c>
    </row>
    <row r="616" spans="1:3">
      <c r="A616" s="29">
        <v>613</v>
      </c>
      <c r="B616" s="81">
        <v>0.2268</v>
      </c>
      <c r="C616" s="81">
        <v>0.27700000000000002</v>
      </c>
    </row>
    <row r="617" spans="1:3">
      <c r="A617" s="29">
        <v>614</v>
      </c>
      <c r="B617" s="81">
        <v>0.36830000000000002</v>
      </c>
      <c r="C617" s="81">
        <v>0.27839999999999998</v>
      </c>
    </row>
    <row r="618" spans="1:3">
      <c r="A618" s="29">
        <v>615</v>
      </c>
      <c r="B618" s="81">
        <v>0.25950000000000001</v>
      </c>
      <c r="C618" s="81">
        <v>0.2787</v>
      </c>
    </row>
    <row r="619" spans="1:3">
      <c r="A619" s="29">
        <v>616</v>
      </c>
      <c r="B619" s="81">
        <v>0.27610000000000001</v>
      </c>
      <c r="C619" s="81">
        <v>0.27910000000000001</v>
      </c>
    </row>
    <row r="620" spans="1:3">
      <c r="A620" s="29">
        <v>617</v>
      </c>
      <c r="B620" s="81">
        <v>0.23530000000000001</v>
      </c>
      <c r="C620" s="81">
        <v>0.2797</v>
      </c>
    </row>
    <row r="621" spans="1:3">
      <c r="A621" s="29">
        <v>618</v>
      </c>
      <c r="B621" s="81">
        <v>0.37319999999999998</v>
      </c>
      <c r="C621" s="81">
        <v>0.28000000000000003</v>
      </c>
    </row>
    <row r="622" spans="1:3">
      <c r="A622" s="29">
        <v>619</v>
      </c>
      <c r="B622" s="81">
        <v>1.5840000000000001</v>
      </c>
      <c r="C622" s="81">
        <v>0.2802</v>
      </c>
    </row>
    <row r="623" spans="1:3">
      <c r="A623" s="29">
        <v>620</v>
      </c>
      <c r="B623" s="81">
        <v>0.2392</v>
      </c>
      <c r="C623" s="81">
        <v>0.28189999999999998</v>
      </c>
    </row>
    <row r="624" spans="1:3">
      <c r="A624" s="29">
        <v>621</v>
      </c>
      <c r="B624" s="81">
        <v>0.27989999999999998</v>
      </c>
      <c r="C624" s="81">
        <v>0.28239999999999998</v>
      </c>
    </row>
    <row r="625" spans="1:3">
      <c r="A625" s="29">
        <v>622</v>
      </c>
      <c r="B625" s="81">
        <v>0.26069999999999999</v>
      </c>
      <c r="C625" s="81">
        <v>0.29170000000000001</v>
      </c>
    </row>
    <row r="626" spans="1:3">
      <c r="A626" s="29">
        <v>623</v>
      </c>
      <c r="B626" s="81">
        <v>2.2090999999999998</v>
      </c>
      <c r="C626" s="81">
        <v>0.29720000000000002</v>
      </c>
    </row>
    <row r="627" spans="1:3">
      <c r="A627" s="29">
        <v>624</v>
      </c>
      <c r="B627" s="81">
        <v>0.2324</v>
      </c>
      <c r="C627" s="81">
        <v>0.29880000000000001</v>
      </c>
    </row>
    <row r="628" spans="1:3">
      <c r="A628" s="29">
        <v>625</v>
      </c>
      <c r="B628" s="81">
        <v>0.27229999999999999</v>
      </c>
      <c r="C628" s="81">
        <v>0.29970000000000002</v>
      </c>
    </row>
    <row r="629" spans="1:3">
      <c r="A629" s="29">
        <v>626</v>
      </c>
      <c r="B629" s="81">
        <v>2.1697000000000002</v>
      </c>
      <c r="C629" s="81">
        <v>0.30030000000000001</v>
      </c>
    </row>
    <row r="630" spans="1:3">
      <c r="A630" s="29">
        <v>627</v>
      </c>
      <c r="B630" s="81">
        <v>1.9697</v>
      </c>
      <c r="C630" s="81">
        <v>0.30080000000000001</v>
      </c>
    </row>
    <row r="631" spans="1:3">
      <c r="A631" s="29">
        <v>628</v>
      </c>
      <c r="B631" s="81">
        <v>1.9131</v>
      </c>
      <c r="C631" s="81">
        <v>0.30399999999999999</v>
      </c>
    </row>
    <row r="632" spans="1:3">
      <c r="A632" s="29">
        <v>629</v>
      </c>
      <c r="B632" s="81">
        <v>0.30159999999999998</v>
      </c>
      <c r="C632" s="81">
        <v>0.30559999999999998</v>
      </c>
    </row>
    <row r="633" spans="1:3">
      <c r="A633" s="29">
        <v>630</v>
      </c>
      <c r="B633" s="81">
        <v>0.50590000000000002</v>
      </c>
      <c r="C633" s="81">
        <v>0.31340000000000001</v>
      </c>
    </row>
    <row r="634" spans="1:3">
      <c r="A634" s="29">
        <v>631</v>
      </c>
      <c r="B634" s="81">
        <v>0.28189999999999998</v>
      </c>
      <c r="C634" s="81">
        <v>0.31490000000000001</v>
      </c>
    </row>
    <row r="635" spans="1:3">
      <c r="A635" s="29">
        <v>632</v>
      </c>
      <c r="B635" s="81">
        <v>2.4375</v>
      </c>
      <c r="C635" s="81">
        <v>0.31580000000000003</v>
      </c>
    </row>
    <row r="636" spans="1:3">
      <c r="A636" s="29">
        <v>633</v>
      </c>
      <c r="B636" s="81">
        <v>0.24210000000000001</v>
      </c>
      <c r="C636" s="81">
        <v>0.31909999999999999</v>
      </c>
    </row>
    <row r="637" spans="1:3">
      <c r="A637" s="29">
        <v>634</v>
      </c>
      <c r="B637" s="81">
        <v>1.9878</v>
      </c>
      <c r="C637" s="81">
        <v>0.31950000000000001</v>
      </c>
    </row>
    <row r="638" spans="1:3">
      <c r="A638" s="29">
        <v>635</v>
      </c>
      <c r="B638" s="81">
        <v>0.2913</v>
      </c>
      <c r="C638" s="81">
        <v>0.32529999999999998</v>
      </c>
    </row>
    <row r="639" spans="1:3">
      <c r="A639" s="29">
        <v>636</v>
      </c>
      <c r="B639" s="81">
        <v>0.49980000000000002</v>
      </c>
      <c r="C639" s="81">
        <v>0.32600000000000001</v>
      </c>
    </row>
    <row r="640" spans="1:3">
      <c r="A640" s="29">
        <v>637</v>
      </c>
      <c r="B640" s="81">
        <v>1.6365000000000001</v>
      </c>
      <c r="C640" s="81">
        <v>0.32829999999999998</v>
      </c>
    </row>
    <row r="641" spans="1:3">
      <c r="A641" s="29">
        <v>638</v>
      </c>
      <c r="B641" s="81">
        <v>1.7063999999999999</v>
      </c>
      <c r="C641" s="81">
        <v>0.32929999999999998</v>
      </c>
    </row>
    <row r="642" spans="1:3">
      <c r="A642" s="29">
        <v>639</v>
      </c>
      <c r="B642" s="81">
        <v>0.39419999999999999</v>
      </c>
      <c r="C642" s="81">
        <v>0.32990000000000003</v>
      </c>
    </row>
    <row r="643" spans="1:3">
      <c r="A643" s="29">
        <v>640</v>
      </c>
      <c r="B643" s="81">
        <v>0.55310000000000004</v>
      </c>
      <c r="C643" s="81">
        <v>0.33</v>
      </c>
    </row>
    <row r="644" spans="1:3">
      <c r="A644" s="29">
        <v>641</v>
      </c>
      <c r="B644" s="81">
        <v>0.87919999999999998</v>
      </c>
      <c r="C644" s="81">
        <v>0.33079999999999998</v>
      </c>
    </row>
    <row r="645" spans="1:3">
      <c r="A645" s="29">
        <v>642</v>
      </c>
      <c r="B645" s="81">
        <v>1.7058</v>
      </c>
      <c r="C645" s="81">
        <v>0.33189999999999997</v>
      </c>
    </row>
    <row r="646" spans="1:3">
      <c r="A646" s="29">
        <v>643</v>
      </c>
      <c r="B646" s="81">
        <v>1.276</v>
      </c>
      <c r="C646" s="81">
        <v>0.33239999999999997</v>
      </c>
    </row>
    <row r="647" spans="1:3">
      <c r="A647" s="29">
        <v>644</v>
      </c>
      <c r="B647" s="81">
        <v>2.4552</v>
      </c>
      <c r="C647" s="81">
        <v>0.33760000000000001</v>
      </c>
    </row>
    <row r="648" spans="1:3">
      <c r="A648" s="29">
        <v>645</v>
      </c>
      <c r="B648" s="81">
        <v>2.3319999999999999</v>
      </c>
      <c r="C648" s="81">
        <v>0.33779999999999999</v>
      </c>
    </row>
    <row r="649" spans="1:3">
      <c r="A649" s="29">
        <v>646</v>
      </c>
      <c r="B649" s="81">
        <v>2.0425</v>
      </c>
      <c r="C649" s="81">
        <v>0.34029999999999999</v>
      </c>
    </row>
    <row r="650" spans="1:3">
      <c r="A650" s="29">
        <v>647</v>
      </c>
      <c r="B650" s="81">
        <v>2.2359</v>
      </c>
      <c r="C650" s="81">
        <v>0.3427</v>
      </c>
    </row>
    <row r="651" spans="1:3">
      <c r="A651" s="29">
        <v>648</v>
      </c>
      <c r="B651" s="81">
        <v>0.33179999999999998</v>
      </c>
      <c r="C651" s="81">
        <v>0.34470000000000001</v>
      </c>
    </row>
    <row r="652" spans="1:3">
      <c r="A652" s="29" t="s">
        <v>2780</v>
      </c>
      <c r="B652" s="81">
        <v>2.1225999999999998</v>
      </c>
      <c r="C652" s="81">
        <v>0.34770000000000001</v>
      </c>
    </row>
    <row r="653" spans="1:3">
      <c r="A653" s="29">
        <v>650</v>
      </c>
      <c r="B653" s="81">
        <v>0.31280000000000002</v>
      </c>
      <c r="C653" s="81">
        <v>0.35389999999999999</v>
      </c>
    </row>
    <row r="654" spans="1:3">
      <c r="A654" s="29">
        <v>651</v>
      </c>
      <c r="B654" s="81">
        <v>2.4394</v>
      </c>
      <c r="C654" s="81">
        <v>0.35720000000000002</v>
      </c>
    </row>
    <row r="655" spans="1:3">
      <c r="A655" s="29">
        <v>652</v>
      </c>
      <c r="B655" s="81">
        <v>1.6097999999999999</v>
      </c>
      <c r="C655" s="81">
        <v>0.36059999999999998</v>
      </c>
    </row>
    <row r="656" spans="1:3">
      <c r="A656" s="29">
        <v>653</v>
      </c>
      <c r="B656" s="81">
        <v>2.1619000000000002</v>
      </c>
      <c r="C656" s="81">
        <v>0.38340000000000002</v>
      </c>
    </row>
    <row r="657" spans="1:3">
      <c r="A657" s="29">
        <v>654</v>
      </c>
      <c r="B657" s="81">
        <v>2.4300999999999999</v>
      </c>
      <c r="C657" s="81">
        <v>0.41760000000000003</v>
      </c>
    </row>
    <row r="658" spans="1:3">
      <c r="A658" s="29">
        <v>655</v>
      </c>
      <c r="B658" s="81">
        <v>2.5428000000000002</v>
      </c>
      <c r="C658" s="81">
        <v>0.4587</v>
      </c>
    </row>
    <row r="659" spans="1:3">
      <c r="A659" s="29">
        <v>656</v>
      </c>
      <c r="B659" s="81">
        <v>2.3235000000000001</v>
      </c>
      <c r="C659" s="81">
        <v>0.4642</v>
      </c>
    </row>
    <row r="660" spans="1:3">
      <c r="A660" s="29">
        <v>657</v>
      </c>
      <c r="B660" s="81">
        <v>2.2993999999999999</v>
      </c>
      <c r="C660" s="81">
        <v>0.4798</v>
      </c>
    </row>
    <row r="661" spans="1:3">
      <c r="A661" s="29">
        <v>658</v>
      </c>
      <c r="B661" s="81">
        <v>1.8298000000000001</v>
      </c>
      <c r="C661" s="81">
        <v>0.48730000000000001</v>
      </c>
    </row>
    <row r="662" spans="1:3">
      <c r="A662" s="29">
        <v>659</v>
      </c>
      <c r="B662" s="81">
        <v>2.2334999999999998</v>
      </c>
      <c r="C662" s="81">
        <v>0.50009999999999999</v>
      </c>
    </row>
    <row r="663" spans="1:3">
      <c r="A663" s="29">
        <v>660</v>
      </c>
      <c r="B663" s="81">
        <v>2.3191000000000002</v>
      </c>
      <c r="C663" s="81">
        <v>0.64500000000000002</v>
      </c>
    </row>
    <row r="664" spans="1:3">
      <c r="A664" s="29">
        <v>661</v>
      </c>
      <c r="B664" s="81">
        <v>2.1501999999999999</v>
      </c>
      <c r="C664" s="81">
        <v>0.66520000000000001</v>
      </c>
    </row>
    <row r="665" spans="1:3">
      <c r="A665" s="29">
        <v>662</v>
      </c>
      <c r="B665" s="81">
        <v>2.4723000000000002</v>
      </c>
      <c r="C665" s="81">
        <v>0.70660000000000001</v>
      </c>
    </row>
    <row r="666" spans="1:3">
      <c r="A666" s="29">
        <v>663</v>
      </c>
      <c r="B666" s="81">
        <v>1.0032000000000001</v>
      </c>
      <c r="C666" s="81">
        <v>0.7238</v>
      </c>
    </row>
    <row r="667" spans="1:3">
      <c r="A667" s="29">
        <v>664</v>
      </c>
      <c r="B667" s="81">
        <v>2.3915000000000002</v>
      </c>
      <c r="C667" s="81">
        <v>0.75349999999999995</v>
      </c>
    </row>
    <row r="668" spans="1:3">
      <c r="A668" s="29">
        <v>665</v>
      </c>
      <c r="B668" s="81">
        <v>2.3763999999999998</v>
      </c>
      <c r="C668" s="81">
        <v>0.75649999999999995</v>
      </c>
    </row>
    <row r="669" spans="1:3">
      <c r="A669" s="29">
        <v>666</v>
      </c>
      <c r="B669" s="81">
        <v>2.2545000000000002</v>
      </c>
      <c r="C669" s="81">
        <v>0.82330000000000003</v>
      </c>
    </row>
    <row r="670" spans="1:3">
      <c r="A670" s="29">
        <v>667</v>
      </c>
      <c r="B670" s="81">
        <v>2.3980000000000001</v>
      </c>
      <c r="C670" s="81">
        <v>0.86199999999999999</v>
      </c>
    </row>
    <row r="671" spans="1:3">
      <c r="A671" s="29">
        <v>668</v>
      </c>
      <c r="B671" s="81">
        <v>2.5190999999999999</v>
      </c>
      <c r="C671" s="81">
        <v>0.88019999999999998</v>
      </c>
    </row>
    <row r="672" spans="1:3">
      <c r="A672" s="29">
        <v>669</v>
      </c>
      <c r="B672" s="81">
        <v>2.0266999999999999</v>
      </c>
      <c r="C672" s="81">
        <v>1.1165</v>
      </c>
    </row>
    <row r="673" spans="1:3">
      <c r="A673" s="29" t="s">
        <v>2781</v>
      </c>
      <c r="B673" s="81">
        <v>2.4394999999999998</v>
      </c>
      <c r="C673" s="81">
        <v>1.1559999999999999</v>
      </c>
    </row>
    <row r="674" spans="1:3">
      <c r="A674" s="29" t="s">
        <v>2782</v>
      </c>
      <c r="B674" s="81">
        <v>2.4632999999999998</v>
      </c>
      <c r="C674" s="81">
        <v>1.1252</v>
      </c>
    </row>
    <row r="675" spans="1:3" ht="18" thickBot="1">
      <c r="A675" s="75" t="s">
        <v>2774</v>
      </c>
      <c r="B675" s="82">
        <v>2.6684999999999999</v>
      </c>
      <c r="C675" s="82">
        <v>1.3063</v>
      </c>
    </row>
  </sheetData>
  <mergeCells count="1">
    <mergeCell ref="B2:C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2"/>
  <sheetViews>
    <sheetView zoomScaleNormal="100" workbookViewId="0"/>
  </sheetViews>
  <sheetFormatPr baseColWidth="10" defaultColWidth="8.6640625" defaultRowHeight="17"/>
  <cols>
    <col min="1" max="1" width="9.6640625" bestFit="1" customWidth="1"/>
    <col min="2" max="2" width="15.6640625" bestFit="1" customWidth="1"/>
    <col min="3" max="3" width="11.1640625" style="86" bestFit="1" customWidth="1"/>
    <col min="4" max="4" width="11" style="86" bestFit="1" customWidth="1"/>
    <col min="5" max="5" width="8.1640625" style="4" bestFit="1" customWidth="1"/>
    <col min="6" max="6" width="8.6640625" style="28"/>
    <col min="7" max="7" width="15.6640625" style="28" customWidth="1"/>
    <col min="8" max="8" width="10.6640625" style="28" bestFit="1" customWidth="1"/>
    <col min="9" max="9" width="9.6640625" style="28" bestFit="1" customWidth="1"/>
    <col min="10" max="10" width="17.1640625" style="28" bestFit="1" customWidth="1"/>
    <col min="11" max="11" width="16.6640625" bestFit="1" customWidth="1"/>
    <col min="12" max="12" width="12.6640625" bestFit="1" customWidth="1"/>
    <col min="14" max="14" width="8.1640625" bestFit="1" customWidth="1"/>
    <col min="24" max="24" width="8.6640625" customWidth="1"/>
  </cols>
  <sheetData>
    <row r="1" spans="1:14" ht="18" thickBot="1">
      <c r="A1" s="8" t="s">
        <v>2793</v>
      </c>
      <c r="B1" s="11"/>
      <c r="C1" s="85"/>
      <c r="D1" s="85"/>
      <c r="E1" s="11"/>
      <c r="F1" s="87"/>
      <c r="G1" s="87"/>
      <c r="H1" s="88"/>
      <c r="I1" s="88"/>
      <c r="J1" s="88"/>
      <c r="K1" s="11"/>
      <c r="L1" s="41"/>
    </row>
    <row r="2" spans="1:14" ht="18" thickBot="1">
      <c r="A2" s="10" t="s">
        <v>2784</v>
      </c>
      <c r="B2" s="11" t="s">
        <v>2794</v>
      </c>
      <c r="C2" s="11" t="s">
        <v>2789</v>
      </c>
      <c r="D2" s="11" t="s">
        <v>2790</v>
      </c>
      <c r="E2" s="11" t="s">
        <v>122</v>
      </c>
      <c r="F2" s="8" t="s">
        <v>400</v>
      </c>
      <c r="G2" s="8" t="s">
        <v>401</v>
      </c>
      <c r="H2" s="11" t="s">
        <v>100</v>
      </c>
      <c r="I2" s="11" t="s">
        <v>101</v>
      </c>
      <c r="J2" s="11" t="s">
        <v>102</v>
      </c>
      <c r="K2" s="11" t="s">
        <v>2614</v>
      </c>
      <c r="L2" s="41" t="s">
        <v>244</v>
      </c>
    </row>
    <row r="3" spans="1:14">
      <c r="A3" s="5">
        <v>1</v>
      </c>
      <c r="B3" s="5" t="s">
        <v>6</v>
      </c>
      <c r="C3" s="15" t="s">
        <v>107</v>
      </c>
      <c r="D3" s="15" t="s">
        <v>108</v>
      </c>
      <c r="E3" s="5" t="s">
        <v>123</v>
      </c>
      <c r="F3" s="13" t="s">
        <v>2898</v>
      </c>
      <c r="G3" s="13" t="s">
        <v>2899</v>
      </c>
      <c r="H3" s="13" t="s">
        <v>124</v>
      </c>
      <c r="I3" s="13" t="s">
        <v>12</v>
      </c>
      <c r="J3" s="13" t="s">
        <v>125</v>
      </c>
      <c r="K3" s="5">
        <v>1</v>
      </c>
      <c r="L3" s="89">
        <v>3.3399999999999999E-5</v>
      </c>
      <c r="N3" s="5"/>
    </row>
    <row r="4" spans="1:14">
      <c r="A4" s="5">
        <v>1</v>
      </c>
      <c r="B4" s="5" t="s">
        <v>9</v>
      </c>
      <c r="C4" s="15" t="s">
        <v>107</v>
      </c>
      <c r="D4" s="15" t="s">
        <v>108</v>
      </c>
      <c r="E4" s="5" t="s">
        <v>123</v>
      </c>
      <c r="F4" s="13" t="s">
        <v>409</v>
      </c>
      <c r="G4" s="13" t="s">
        <v>666</v>
      </c>
      <c r="H4" s="13" t="s">
        <v>130</v>
      </c>
      <c r="I4" s="13" t="s">
        <v>132</v>
      </c>
      <c r="J4" s="13" t="s">
        <v>125</v>
      </c>
      <c r="K4" s="5">
        <v>16</v>
      </c>
      <c r="L4" s="89">
        <v>5.4999999999999999E-6</v>
      </c>
      <c r="N4" s="5"/>
    </row>
    <row r="5" spans="1:14">
      <c r="A5" s="5">
        <v>1</v>
      </c>
      <c r="B5" s="5" t="s">
        <v>9</v>
      </c>
      <c r="C5" s="15" t="s">
        <v>107</v>
      </c>
      <c r="D5" s="15" t="s">
        <v>108</v>
      </c>
      <c r="E5" s="5" t="s">
        <v>133</v>
      </c>
      <c r="F5" s="13" t="s">
        <v>410</v>
      </c>
      <c r="G5" s="13" t="s">
        <v>667</v>
      </c>
      <c r="H5" s="13" t="s">
        <v>134</v>
      </c>
      <c r="I5" s="13" t="s">
        <v>12</v>
      </c>
      <c r="J5" s="13" t="s">
        <v>125</v>
      </c>
      <c r="K5" s="5">
        <v>6</v>
      </c>
      <c r="L5" s="89">
        <v>5.4999999999999999E-6</v>
      </c>
      <c r="N5" s="5"/>
    </row>
    <row r="6" spans="1:14">
      <c r="A6" s="5">
        <v>1</v>
      </c>
      <c r="B6" s="5" t="s">
        <v>9</v>
      </c>
      <c r="C6" s="15" t="s">
        <v>107</v>
      </c>
      <c r="D6" s="15" t="s">
        <v>108</v>
      </c>
      <c r="E6" s="5" t="s">
        <v>123</v>
      </c>
      <c r="F6" s="13" t="s">
        <v>411</v>
      </c>
      <c r="G6" s="13" t="s">
        <v>668</v>
      </c>
      <c r="H6" s="13" t="s">
        <v>135</v>
      </c>
      <c r="I6" s="13" t="s">
        <v>132</v>
      </c>
      <c r="J6" s="13" t="s">
        <v>136</v>
      </c>
      <c r="K6" s="5">
        <v>10</v>
      </c>
      <c r="L6" s="89">
        <v>2.7499999999999999E-6</v>
      </c>
      <c r="N6" s="5"/>
    </row>
    <row r="7" spans="1:14">
      <c r="A7" s="5">
        <v>1</v>
      </c>
      <c r="B7" s="5" t="s">
        <v>9</v>
      </c>
      <c r="C7" s="15" t="s">
        <v>107</v>
      </c>
      <c r="D7" s="15" t="s">
        <v>108</v>
      </c>
      <c r="E7" s="5" t="s">
        <v>123</v>
      </c>
      <c r="F7" s="13" t="s">
        <v>412</v>
      </c>
      <c r="G7" s="13" t="s">
        <v>669</v>
      </c>
      <c r="H7" s="13" t="s">
        <v>137</v>
      </c>
      <c r="I7" s="13" t="s">
        <v>12</v>
      </c>
      <c r="J7" s="13" t="s">
        <v>0</v>
      </c>
      <c r="K7" s="5">
        <v>8</v>
      </c>
      <c r="L7" s="89">
        <v>2.7499999999999999E-6</v>
      </c>
      <c r="N7" s="5"/>
    </row>
    <row r="8" spans="1:14">
      <c r="A8" s="5">
        <v>1</v>
      </c>
      <c r="B8" s="5" t="s">
        <v>9</v>
      </c>
      <c r="C8" s="15" t="s">
        <v>107</v>
      </c>
      <c r="D8" s="15" t="s">
        <v>108</v>
      </c>
      <c r="E8" s="5" t="s">
        <v>123</v>
      </c>
      <c r="F8" s="13" t="s">
        <v>413</v>
      </c>
      <c r="G8" s="13" t="s">
        <v>670</v>
      </c>
      <c r="H8" s="13" t="s">
        <v>138</v>
      </c>
      <c r="I8" s="13" t="s">
        <v>139</v>
      </c>
      <c r="J8" s="13" t="s">
        <v>0</v>
      </c>
      <c r="K8" s="5">
        <v>18</v>
      </c>
      <c r="L8" s="89">
        <v>2.7499999999999999E-6</v>
      </c>
      <c r="N8" s="5"/>
    </row>
    <row r="9" spans="1:14">
      <c r="A9" s="5">
        <v>4</v>
      </c>
      <c r="B9" s="5" t="s">
        <v>6</v>
      </c>
      <c r="C9" s="15" t="s">
        <v>165</v>
      </c>
      <c r="D9" s="15" t="s">
        <v>108</v>
      </c>
      <c r="E9" s="5" t="s">
        <v>123</v>
      </c>
      <c r="F9" s="13" t="s">
        <v>2677</v>
      </c>
      <c r="G9" s="13" t="s">
        <v>2678</v>
      </c>
      <c r="H9" s="13" t="s">
        <v>124</v>
      </c>
      <c r="I9" s="13" t="s">
        <v>12</v>
      </c>
      <c r="J9" s="13" t="s">
        <v>2679</v>
      </c>
      <c r="K9" s="5">
        <v>2</v>
      </c>
      <c r="L9" s="89">
        <v>6.9299999999999997E-6</v>
      </c>
      <c r="N9" s="5"/>
    </row>
    <row r="10" spans="1:14">
      <c r="A10" s="5">
        <v>4</v>
      </c>
      <c r="B10" s="5" t="s">
        <v>6</v>
      </c>
      <c r="C10" s="15" t="s">
        <v>107</v>
      </c>
      <c r="D10" s="15" t="s">
        <v>108</v>
      </c>
      <c r="E10" s="5" t="s">
        <v>123</v>
      </c>
      <c r="F10" s="13" t="s">
        <v>418</v>
      </c>
      <c r="G10" s="13" t="s">
        <v>675</v>
      </c>
      <c r="H10" s="13" t="s">
        <v>130</v>
      </c>
      <c r="I10" s="13" t="s">
        <v>12</v>
      </c>
      <c r="J10" s="13" t="s">
        <v>145</v>
      </c>
      <c r="K10" s="5">
        <v>3</v>
      </c>
      <c r="L10" s="89">
        <v>3.4699999999999998E-6</v>
      </c>
      <c r="N10" s="5"/>
    </row>
    <row r="11" spans="1:14">
      <c r="A11" s="5">
        <v>4</v>
      </c>
      <c r="B11" s="5" t="s">
        <v>6</v>
      </c>
      <c r="C11" s="15" t="s">
        <v>165</v>
      </c>
      <c r="D11" s="15" t="s">
        <v>108</v>
      </c>
      <c r="E11" s="5" t="s">
        <v>123</v>
      </c>
      <c r="F11" s="13" t="s">
        <v>2680</v>
      </c>
      <c r="G11" s="13" t="s">
        <v>2681</v>
      </c>
      <c r="H11" s="13" t="s">
        <v>11</v>
      </c>
      <c r="I11" s="13" t="s">
        <v>12</v>
      </c>
      <c r="J11" s="13" t="s">
        <v>2679</v>
      </c>
      <c r="K11" s="5">
        <v>2</v>
      </c>
      <c r="L11" s="89">
        <v>3.4699999999999998E-6</v>
      </c>
      <c r="N11" s="5"/>
    </row>
    <row r="12" spans="1:14">
      <c r="A12" s="5">
        <v>4</v>
      </c>
      <c r="B12" s="5" t="s">
        <v>6</v>
      </c>
      <c r="C12" s="15" t="s">
        <v>107</v>
      </c>
      <c r="D12" s="15" t="s">
        <v>108</v>
      </c>
      <c r="E12" s="5" t="s">
        <v>126</v>
      </c>
      <c r="F12" s="13" t="s">
        <v>419</v>
      </c>
      <c r="G12" s="13" t="s">
        <v>676</v>
      </c>
      <c r="H12" s="13" t="s">
        <v>127</v>
      </c>
      <c r="I12" s="13" t="s">
        <v>12</v>
      </c>
      <c r="J12" s="13" t="s">
        <v>145</v>
      </c>
      <c r="K12" s="5">
        <v>1</v>
      </c>
      <c r="L12" s="89">
        <v>3.4699999999999998E-6</v>
      </c>
      <c r="N12" s="5"/>
    </row>
    <row r="13" spans="1:14">
      <c r="A13" s="5">
        <v>4</v>
      </c>
      <c r="B13" s="5" t="s">
        <v>6</v>
      </c>
      <c r="C13" s="15" t="s">
        <v>107</v>
      </c>
      <c r="D13" s="15" t="s">
        <v>108</v>
      </c>
      <c r="E13" s="5" t="s">
        <v>133</v>
      </c>
      <c r="F13" s="13" t="s">
        <v>2682</v>
      </c>
      <c r="G13" s="13" t="s">
        <v>2683</v>
      </c>
      <c r="H13" s="13" t="s">
        <v>127</v>
      </c>
      <c r="I13" s="13" t="s">
        <v>12</v>
      </c>
      <c r="J13" s="13" t="s">
        <v>2684</v>
      </c>
      <c r="K13" s="5">
        <v>0</v>
      </c>
      <c r="L13" s="89">
        <v>3.4699999999999998E-6</v>
      </c>
      <c r="N13" s="5"/>
    </row>
    <row r="14" spans="1:14">
      <c r="A14" s="5">
        <v>4</v>
      </c>
      <c r="B14" s="5" t="s">
        <v>6</v>
      </c>
      <c r="C14" s="15" t="s">
        <v>165</v>
      </c>
      <c r="D14" s="15" t="s">
        <v>108</v>
      </c>
      <c r="E14" s="5" t="s">
        <v>123</v>
      </c>
      <c r="F14" s="13" t="s">
        <v>2685</v>
      </c>
      <c r="G14" s="13" t="s">
        <v>2686</v>
      </c>
      <c r="H14" s="13" t="s">
        <v>127</v>
      </c>
      <c r="I14" s="13" t="s">
        <v>12</v>
      </c>
      <c r="J14" s="13" t="s">
        <v>2679</v>
      </c>
      <c r="K14" s="5">
        <v>2</v>
      </c>
      <c r="L14" s="89">
        <v>3.4699999999999998E-6</v>
      </c>
      <c r="N14" s="5"/>
    </row>
    <row r="15" spans="1:14">
      <c r="A15" s="5">
        <v>4</v>
      </c>
      <c r="B15" s="5" t="s">
        <v>9</v>
      </c>
      <c r="C15" s="15" t="s">
        <v>107</v>
      </c>
      <c r="D15" s="15" t="s">
        <v>108</v>
      </c>
      <c r="E15" s="5" t="s">
        <v>123</v>
      </c>
      <c r="F15" s="13" t="s">
        <v>422</v>
      </c>
      <c r="G15" s="13" t="s">
        <v>679</v>
      </c>
      <c r="H15" s="13" t="s">
        <v>147</v>
      </c>
      <c r="I15" s="13" t="s">
        <v>148</v>
      </c>
      <c r="J15" s="13" t="s">
        <v>136</v>
      </c>
      <c r="K15" s="5">
        <v>14</v>
      </c>
      <c r="L15" s="89">
        <v>6.2600000000000002E-6</v>
      </c>
      <c r="N15" s="5"/>
    </row>
    <row r="16" spans="1:14">
      <c r="A16" s="5">
        <v>4</v>
      </c>
      <c r="B16" s="5" t="s">
        <v>9</v>
      </c>
      <c r="C16" s="15" t="s">
        <v>107</v>
      </c>
      <c r="D16" s="15" t="s">
        <v>108</v>
      </c>
      <c r="E16" s="5" t="s">
        <v>123</v>
      </c>
      <c r="F16" s="13" t="s">
        <v>2687</v>
      </c>
      <c r="G16" s="13" t="s">
        <v>2688</v>
      </c>
      <c r="H16" s="13" t="s">
        <v>2689</v>
      </c>
      <c r="I16" s="13" t="s">
        <v>12</v>
      </c>
      <c r="J16" s="13" t="s">
        <v>2679</v>
      </c>
      <c r="K16" s="5">
        <v>12</v>
      </c>
      <c r="L16" s="89">
        <v>6.2600000000000002E-6</v>
      </c>
      <c r="N16" s="5"/>
    </row>
    <row r="17" spans="1:14">
      <c r="A17" s="5">
        <v>4</v>
      </c>
      <c r="B17" s="5" t="s">
        <v>9</v>
      </c>
      <c r="C17" s="15" t="s">
        <v>107</v>
      </c>
      <c r="D17" s="15" t="s">
        <v>108</v>
      </c>
      <c r="E17" s="5" t="s">
        <v>123</v>
      </c>
      <c r="F17" s="13" t="s">
        <v>423</v>
      </c>
      <c r="G17" s="13" t="s">
        <v>680</v>
      </c>
      <c r="H17" s="13" t="s">
        <v>149</v>
      </c>
      <c r="I17" s="13" t="s">
        <v>150</v>
      </c>
      <c r="J17" s="13" t="s">
        <v>136</v>
      </c>
      <c r="K17" s="5">
        <v>20</v>
      </c>
      <c r="L17" s="89">
        <v>6.2600000000000002E-6</v>
      </c>
      <c r="N17" s="5"/>
    </row>
    <row r="18" spans="1:14">
      <c r="A18" s="5">
        <v>4</v>
      </c>
      <c r="B18" s="5" t="s">
        <v>9</v>
      </c>
      <c r="C18" s="15" t="s">
        <v>107</v>
      </c>
      <c r="D18" s="15" t="s">
        <v>108</v>
      </c>
      <c r="E18" s="5" t="s">
        <v>123</v>
      </c>
      <c r="F18" s="13" t="s">
        <v>2690</v>
      </c>
      <c r="G18" s="13" t="s">
        <v>2691</v>
      </c>
      <c r="H18" s="13" t="s">
        <v>130</v>
      </c>
      <c r="I18" s="13" t="s">
        <v>12</v>
      </c>
      <c r="J18" s="13" t="s">
        <v>2679</v>
      </c>
      <c r="K18" s="5">
        <v>8</v>
      </c>
      <c r="L18" s="89">
        <v>6.2600000000000002E-6</v>
      </c>
      <c r="N18" s="5"/>
    </row>
    <row r="19" spans="1:14">
      <c r="A19" s="5">
        <v>4</v>
      </c>
      <c r="B19" s="5" t="s">
        <v>9</v>
      </c>
      <c r="C19" s="15" t="s">
        <v>165</v>
      </c>
      <c r="D19" s="15" t="s">
        <v>108</v>
      </c>
      <c r="E19" s="5" t="s">
        <v>123</v>
      </c>
      <c r="F19" s="13" t="s">
        <v>2692</v>
      </c>
      <c r="G19" s="13" t="s">
        <v>2693</v>
      </c>
      <c r="H19" s="13" t="s">
        <v>199</v>
      </c>
      <c r="I19" s="13" t="s">
        <v>150</v>
      </c>
      <c r="J19" s="13" t="s">
        <v>2679</v>
      </c>
      <c r="K19" s="5">
        <v>12</v>
      </c>
      <c r="L19" s="89">
        <v>6.2600000000000002E-6</v>
      </c>
      <c r="N19" s="5"/>
    </row>
    <row r="20" spans="1:14">
      <c r="A20" s="5">
        <v>15</v>
      </c>
      <c r="B20" s="5" t="s">
        <v>5</v>
      </c>
      <c r="C20" s="15" t="s">
        <v>107</v>
      </c>
      <c r="D20" s="15" t="s">
        <v>108</v>
      </c>
      <c r="E20" s="5" t="s">
        <v>133</v>
      </c>
      <c r="F20" s="13" t="s">
        <v>2694</v>
      </c>
      <c r="G20" s="13" t="s">
        <v>2695</v>
      </c>
      <c r="H20" s="13" t="s">
        <v>127</v>
      </c>
      <c r="I20" s="13" t="s">
        <v>12</v>
      </c>
      <c r="J20" s="13" t="s">
        <v>2696</v>
      </c>
      <c r="K20" s="5">
        <v>0</v>
      </c>
      <c r="L20" s="89">
        <v>7.6500000000000003E-5</v>
      </c>
      <c r="N20" s="5"/>
    </row>
    <row r="21" spans="1:14">
      <c r="A21" s="5">
        <v>15</v>
      </c>
      <c r="B21" s="5" t="s">
        <v>5</v>
      </c>
      <c r="C21" s="15" t="s">
        <v>107</v>
      </c>
      <c r="D21" s="15" t="s">
        <v>108</v>
      </c>
      <c r="E21" s="5" t="s">
        <v>133</v>
      </c>
      <c r="F21" s="13" t="s">
        <v>2697</v>
      </c>
      <c r="G21" s="13" t="s">
        <v>2698</v>
      </c>
      <c r="H21" s="13" t="s">
        <v>127</v>
      </c>
      <c r="I21" s="13" t="s">
        <v>12</v>
      </c>
      <c r="J21" s="13" t="s">
        <v>2696</v>
      </c>
      <c r="K21" s="5">
        <v>1</v>
      </c>
      <c r="L21" s="89">
        <v>3.4800000000000001E-6</v>
      </c>
      <c r="N21" s="5"/>
    </row>
    <row r="22" spans="1:14">
      <c r="A22" s="5">
        <v>21</v>
      </c>
      <c r="B22" s="5" t="s">
        <v>6</v>
      </c>
      <c r="C22" s="15" t="s">
        <v>165</v>
      </c>
      <c r="D22" s="15" t="s">
        <v>108</v>
      </c>
      <c r="E22" s="5" t="s">
        <v>123</v>
      </c>
      <c r="F22" s="13" t="s">
        <v>442</v>
      </c>
      <c r="G22" s="13" t="s">
        <v>700</v>
      </c>
      <c r="H22" s="13" t="s">
        <v>11</v>
      </c>
      <c r="I22" s="13" t="s">
        <v>12</v>
      </c>
      <c r="J22" s="13" t="s">
        <v>166</v>
      </c>
      <c r="K22" s="5">
        <v>1</v>
      </c>
      <c r="L22" s="89">
        <v>7.5400000000000003E-5</v>
      </c>
      <c r="N22" s="5"/>
    </row>
    <row r="23" spans="1:14">
      <c r="A23" s="5">
        <v>21</v>
      </c>
      <c r="B23" s="5" t="s">
        <v>6</v>
      </c>
      <c r="C23" s="15" t="s">
        <v>107</v>
      </c>
      <c r="D23" s="15" t="s">
        <v>108</v>
      </c>
      <c r="E23" s="5" t="s">
        <v>123</v>
      </c>
      <c r="F23" s="13" t="s">
        <v>2699</v>
      </c>
      <c r="G23" s="13" t="s">
        <v>2695</v>
      </c>
      <c r="H23" s="13" t="s">
        <v>127</v>
      </c>
      <c r="I23" s="13" t="s">
        <v>12</v>
      </c>
      <c r="J23" s="13" t="s">
        <v>2696</v>
      </c>
      <c r="K23" s="5">
        <v>0</v>
      </c>
      <c r="L23" s="89">
        <v>4.7599999999999998E-5</v>
      </c>
      <c r="N23" s="5"/>
    </row>
    <row r="24" spans="1:14">
      <c r="A24" s="5">
        <v>21</v>
      </c>
      <c r="B24" s="5" t="s">
        <v>6</v>
      </c>
      <c r="C24" s="15" t="s">
        <v>165</v>
      </c>
      <c r="D24" s="15" t="s">
        <v>108</v>
      </c>
      <c r="E24" s="5" t="s">
        <v>123</v>
      </c>
      <c r="F24" s="13" t="s">
        <v>443</v>
      </c>
      <c r="G24" s="13" t="s">
        <v>701</v>
      </c>
      <c r="H24" s="13" t="s">
        <v>167</v>
      </c>
      <c r="I24" s="13" t="s">
        <v>12</v>
      </c>
      <c r="J24" s="13" t="s">
        <v>166</v>
      </c>
      <c r="K24" s="5">
        <v>1</v>
      </c>
      <c r="L24" s="89">
        <v>4.3699999999999998E-5</v>
      </c>
      <c r="N24" s="5"/>
    </row>
    <row r="25" spans="1:14">
      <c r="A25" s="5">
        <v>21</v>
      </c>
      <c r="B25" s="5" t="s">
        <v>6</v>
      </c>
      <c r="C25" s="15" t="s">
        <v>165</v>
      </c>
      <c r="D25" s="15" t="s">
        <v>108</v>
      </c>
      <c r="E25" s="5" t="s">
        <v>168</v>
      </c>
      <c r="F25" s="13" t="s">
        <v>444</v>
      </c>
      <c r="G25" s="13" t="s">
        <v>702</v>
      </c>
      <c r="H25" s="13" t="s">
        <v>169</v>
      </c>
      <c r="I25" s="13" t="s">
        <v>12</v>
      </c>
      <c r="J25" s="13" t="s">
        <v>170</v>
      </c>
      <c r="K25" s="5">
        <v>2</v>
      </c>
      <c r="L25" s="89">
        <v>1.98E-5</v>
      </c>
      <c r="N25" s="5"/>
    </row>
    <row r="26" spans="1:14">
      <c r="A26" s="5">
        <v>21</v>
      </c>
      <c r="B26" s="5" t="s">
        <v>6</v>
      </c>
      <c r="C26" s="15" t="s">
        <v>165</v>
      </c>
      <c r="D26" s="15" t="s">
        <v>108</v>
      </c>
      <c r="E26" s="5" t="s">
        <v>123</v>
      </c>
      <c r="F26" s="13" t="s">
        <v>445</v>
      </c>
      <c r="G26" s="13" t="s">
        <v>703</v>
      </c>
      <c r="H26" s="13" t="s">
        <v>11</v>
      </c>
      <c r="I26" s="13" t="s">
        <v>12</v>
      </c>
      <c r="J26" s="13" t="s">
        <v>166</v>
      </c>
      <c r="K26" s="5">
        <v>1</v>
      </c>
      <c r="L26" s="89">
        <v>3.9700000000000001E-6</v>
      </c>
      <c r="N26" s="5"/>
    </row>
    <row r="27" spans="1:14">
      <c r="A27" s="5">
        <v>21</v>
      </c>
      <c r="B27" s="5" t="s">
        <v>6</v>
      </c>
      <c r="C27" s="15" t="s">
        <v>165</v>
      </c>
      <c r="D27" s="15" t="s">
        <v>108</v>
      </c>
      <c r="E27" s="5" t="s">
        <v>123</v>
      </c>
      <c r="F27" s="13" t="s">
        <v>446</v>
      </c>
      <c r="G27" s="13" t="s">
        <v>704</v>
      </c>
      <c r="H27" s="13" t="s">
        <v>167</v>
      </c>
      <c r="I27" s="13" t="s">
        <v>12</v>
      </c>
      <c r="J27" s="13" t="s">
        <v>166</v>
      </c>
      <c r="K27" s="5">
        <v>2</v>
      </c>
      <c r="L27" s="89">
        <v>3.9700000000000001E-6</v>
      </c>
      <c r="N27" s="5"/>
    </row>
    <row r="28" spans="1:14">
      <c r="A28" s="5">
        <v>21</v>
      </c>
      <c r="B28" s="5" t="s">
        <v>6</v>
      </c>
      <c r="C28" s="15" t="s">
        <v>165</v>
      </c>
      <c r="D28" s="15" t="s">
        <v>108</v>
      </c>
      <c r="E28" s="5" t="s">
        <v>123</v>
      </c>
      <c r="F28" s="13" t="s">
        <v>447</v>
      </c>
      <c r="G28" s="13" t="s">
        <v>701</v>
      </c>
      <c r="H28" s="13" t="s">
        <v>167</v>
      </c>
      <c r="I28" s="13" t="s">
        <v>12</v>
      </c>
      <c r="J28" s="13" t="s">
        <v>166</v>
      </c>
      <c r="K28" s="5">
        <v>2</v>
      </c>
      <c r="L28" s="89">
        <v>3.9700000000000001E-6</v>
      </c>
      <c r="N28" s="5"/>
    </row>
    <row r="29" spans="1:14">
      <c r="A29" s="5">
        <v>21</v>
      </c>
      <c r="B29" s="5" t="s">
        <v>6</v>
      </c>
      <c r="C29" s="15" t="s">
        <v>165</v>
      </c>
      <c r="D29" s="15" t="s">
        <v>108</v>
      </c>
      <c r="E29" s="5" t="s">
        <v>123</v>
      </c>
      <c r="F29" s="13" t="s">
        <v>448</v>
      </c>
      <c r="G29" s="13" t="s">
        <v>701</v>
      </c>
      <c r="H29" s="13" t="s">
        <v>167</v>
      </c>
      <c r="I29" s="13" t="s">
        <v>12</v>
      </c>
      <c r="J29" s="13" t="s">
        <v>166</v>
      </c>
      <c r="K29" s="5">
        <v>2</v>
      </c>
      <c r="L29" s="89">
        <v>3.9700000000000001E-6</v>
      </c>
      <c r="N29" s="5"/>
    </row>
    <row r="30" spans="1:14">
      <c r="A30" s="5">
        <v>21</v>
      </c>
      <c r="B30" s="5" t="s">
        <v>9</v>
      </c>
      <c r="C30" s="15" t="s">
        <v>165</v>
      </c>
      <c r="D30" s="15" t="s">
        <v>108</v>
      </c>
      <c r="E30" s="5" t="s">
        <v>123</v>
      </c>
      <c r="F30" s="13" t="s">
        <v>449</v>
      </c>
      <c r="G30" s="13" t="s">
        <v>705</v>
      </c>
      <c r="H30" s="13" t="s">
        <v>171</v>
      </c>
      <c r="I30" s="13" t="s">
        <v>12</v>
      </c>
      <c r="J30" s="13" t="s">
        <v>166</v>
      </c>
      <c r="K30" s="5">
        <v>8</v>
      </c>
      <c r="L30" s="89">
        <v>6.6500000000000004E-5</v>
      </c>
      <c r="N30" s="5"/>
    </row>
    <row r="31" spans="1:14">
      <c r="A31" s="5">
        <v>21</v>
      </c>
      <c r="B31" s="5" t="s">
        <v>9</v>
      </c>
      <c r="C31" s="15" t="s">
        <v>165</v>
      </c>
      <c r="D31" s="15" t="s">
        <v>108</v>
      </c>
      <c r="E31" s="5" t="s">
        <v>123</v>
      </c>
      <c r="F31" s="13" t="s">
        <v>450</v>
      </c>
      <c r="G31" s="13" t="s">
        <v>706</v>
      </c>
      <c r="H31" s="13" t="s">
        <v>124</v>
      </c>
      <c r="I31" s="13" t="s">
        <v>12</v>
      </c>
      <c r="J31" s="13" t="s">
        <v>166</v>
      </c>
      <c r="K31" s="5">
        <v>9</v>
      </c>
      <c r="L31" s="89">
        <v>3.6100000000000003E-5</v>
      </c>
      <c r="N31" s="5"/>
    </row>
    <row r="32" spans="1:14">
      <c r="A32" s="5">
        <v>21</v>
      </c>
      <c r="B32" s="5" t="s">
        <v>9</v>
      </c>
      <c r="C32" s="15" t="s">
        <v>165</v>
      </c>
      <c r="D32" s="15" t="s">
        <v>108</v>
      </c>
      <c r="E32" s="5" t="s">
        <v>123</v>
      </c>
      <c r="F32" s="13" t="s">
        <v>451</v>
      </c>
      <c r="G32" s="13" t="s">
        <v>707</v>
      </c>
      <c r="H32" s="13" t="s">
        <v>124</v>
      </c>
      <c r="I32" s="13" t="s">
        <v>12</v>
      </c>
      <c r="J32" s="13" t="s">
        <v>166</v>
      </c>
      <c r="K32" s="5">
        <v>15</v>
      </c>
      <c r="L32" s="89">
        <v>5.6999999999999996E-6</v>
      </c>
      <c r="N32" s="5"/>
    </row>
    <row r="33" spans="1:14">
      <c r="A33" s="5">
        <v>21</v>
      </c>
      <c r="B33" s="5" t="s">
        <v>9</v>
      </c>
      <c r="C33" s="15" t="s">
        <v>165</v>
      </c>
      <c r="D33" s="15" t="s">
        <v>108</v>
      </c>
      <c r="E33" s="5" t="s">
        <v>123</v>
      </c>
      <c r="F33" s="13" t="s">
        <v>452</v>
      </c>
      <c r="G33" s="13" t="s">
        <v>706</v>
      </c>
      <c r="H33" s="13" t="s">
        <v>124</v>
      </c>
      <c r="I33" s="13" t="s">
        <v>12</v>
      </c>
      <c r="J33" s="13" t="s">
        <v>166</v>
      </c>
      <c r="K33" s="5">
        <v>8</v>
      </c>
      <c r="L33" s="89">
        <v>5.6999999999999996E-6</v>
      </c>
      <c r="N33" s="5"/>
    </row>
    <row r="34" spans="1:14">
      <c r="A34" s="5">
        <v>21</v>
      </c>
      <c r="B34" s="5" t="s">
        <v>9</v>
      </c>
      <c r="C34" s="15" t="s">
        <v>165</v>
      </c>
      <c r="D34" s="15" t="s">
        <v>108</v>
      </c>
      <c r="E34" s="5" t="s">
        <v>123</v>
      </c>
      <c r="F34" s="13" t="s">
        <v>453</v>
      </c>
      <c r="G34" s="13" t="s">
        <v>708</v>
      </c>
      <c r="H34" s="13" t="s">
        <v>124</v>
      </c>
      <c r="I34" s="13" t="s">
        <v>172</v>
      </c>
      <c r="J34" s="13" t="s">
        <v>166</v>
      </c>
      <c r="K34" s="5">
        <v>16</v>
      </c>
      <c r="L34" s="89">
        <v>1.9E-6</v>
      </c>
      <c r="N34" s="5"/>
    </row>
    <row r="35" spans="1:14">
      <c r="A35" s="5">
        <v>21</v>
      </c>
      <c r="B35" s="5" t="s">
        <v>9</v>
      </c>
      <c r="C35" s="15" t="s">
        <v>165</v>
      </c>
      <c r="D35" s="15" t="s">
        <v>108</v>
      </c>
      <c r="E35" s="5" t="s">
        <v>123</v>
      </c>
      <c r="F35" s="13" t="s">
        <v>454</v>
      </c>
      <c r="G35" s="13" t="s">
        <v>709</v>
      </c>
      <c r="H35" s="13" t="s">
        <v>171</v>
      </c>
      <c r="I35" s="13" t="s">
        <v>12</v>
      </c>
      <c r="J35" s="13" t="s">
        <v>166</v>
      </c>
      <c r="K35" s="5">
        <v>9</v>
      </c>
      <c r="L35" s="89">
        <v>1.9E-6</v>
      </c>
      <c r="N35" s="5"/>
    </row>
    <row r="36" spans="1:14">
      <c r="A36" s="5">
        <v>21</v>
      </c>
      <c r="B36" s="5" t="s">
        <v>9</v>
      </c>
      <c r="C36" s="15" t="s">
        <v>165</v>
      </c>
      <c r="D36" s="15" t="s">
        <v>108</v>
      </c>
      <c r="E36" s="5" t="s">
        <v>123</v>
      </c>
      <c r="F36" s="13" t="s">
        <v>455</v>
      </c>
      <c r="G36" s="13" t="s">
        <v>710</v>
      </c>
      <c r="H36" s="13" t="s">
        <v>124</v>
      </c>
      <c r="I36" s="13" t="s">
        <v>12</v>
      </c>
      <c r="J36" s="13" t="s">
        <v>166</v>
      </c>
      <c r="K36" s="5">
        <v>7</v>
      </c>
      <c r="L36" s="89">
        <v>1.9E-6</v>
      </c>
      <c r="N36" s="5"/>
    </row>
    <row r="37" spans="1:14">
      <c r="A37" s="5">
        <v>21</v>
      </c>
      <c r="B37" s="5" t="s">
        <v>9</v>
      </c>
      <c r="C37" s="15" t="s">
        <v>165</v>
      </c>
      <c r="D37" s="15" t="s">
        <v>108</v>
      </c>
      <c r="E37" s="5" t="s">
        <v>126</v>
      </c>
      <c r="F37" s="13" t="s">
        <v>449</v>
      </c>
      <c r="G37" s="13" t="s">
        <v>705</v>
      </c>
      <c r="H37" s="13" t="s">
        <v>171</v>
      </c>
      <c r="I37" s="13" t="s">
        <v>12</v>
      </c>
      <c r="J37" s="13" t="s">
        <v>166</v>
      </c>
      <c r="K37" s="5">
        <v>8</v>
      </c>
      <c r="L37" s="89">
        <v>1.9E-6</v>
      </c>
      <c r="N37" s="5"/>
    </row>
    <row r="38" spans="1:14">
      <c r="A38" s="5">
        <v>22</v>
      </c>
      <c r="B38" s="5" t="s">
        <v>6</v>
      </c>
      <c r="C38" s="15" t="s">
        <v>107</v>
      </c>
      <c r="D38" s="15" t="s">
        <v>108</v>
      </c>
      <c r="E38" s="5" t="s">
        <v>123</v>
      </c>
      <c r="F38" s="13" t="s">
        <v>457</v>
      </c>
      <c r="G38" s="13" t="s">
        <v>712</v>
      </c>
      <c r="H38" s="13" t="s">
        <v>11</v>
      </c>
      <c r="I38" s="13" t="s">
        <v>12</v>
      </c>
      <c r="J38" s="13" t="s">
        <v>145</v>
      </c>
      <c r="K38" s="5">
        <v>1</v>
      </c>
      <c r="L38" s="89">
        <v>1.86551E-4</v>
      </c>
      <c r="N38" s="5"/>
    </row>
    <row r="39" spans="1:14">
      <c r="A39" s="5">
        <v>22</v>
      </c>
      <c r="B39" s="5" t="s">
        <v>6</v>
      </c>
      <c r="C39" s="15" t="s">
        <v>107</v>
      </c>
      <c r="D39" s="15" t="s">
        <v>108</v>
      </c>
      <c r="E39" s="5" t="s">
        <v>123</v>
      </c>
      <c r="F39" s="13" t="s">
        <v>458</v>
      </c>
      <c r="G39" s="13" t="s">
        <v>713</v>
      </c>
      <c r="H39" s="13" t="s">
        <v>124</v>
      </c>
      <c r="I39" s="13" t="s">
        <v>12</v>
      </c>
      <c r="J39" s="13" t="s">
        <v>145</v>
      </c>
      <c r="K39" s="5">
        <v>1</v>
      </c>
      <c r="L39" s="89">
        <v>1.2600400000000001E-4</v>
      </c>
      <c r="N39" s="5"/>
    </row>
    <row r="40" spans="1:14">
      <c r="A40" s="5">
        <v>22</v>
      </c>
      <c r="B40" s="5" t="s">
        <v>6</v>
      </c>
      <c r="C40" s="15" t="s">
        <v>107</v>
      </c>
      <c r="D40" s="15" t="s">
        <v>108</v>
      </c>
      <c r="E40" s="5" t="s">
        <v>123</v>
      </c>
      <c r="F40" s="13" t="s">
        <v>459</v>
      </c>
      <c r="G40" s="13" t="s">
        <v>714</v>
      </c>
      <c r="H40" s="13" t="s">
        <v>134</v>
      </c>
      <c r="I40" s="13" t="s">
        <v>12</v>
      </c>
      <c r="J40" s="13" t="s">
        <v>145</v>
      </c>
      <c r="K40" s="5">
        <v>1</v>
      </c>
      <c r="L40" s="89">
        <v>5.5600000000000003E-5</v>
      </c>
      <c r="N40" s="5"/>
    </row>
    <row r="41" spans="1:14">
      <c r="A41" s="5">
        <v>22</v>
      </c>
      <c r="B41" s="5" t="s">
        <v>6</v>
      </c>
      <c r="C41" s="15" t="s">
        <v>107</v>
      </c>
      <c r="D41" s="15" t="s">
        <v>108</v>
      </c>
      <c r="E41" s="5" t="s">
        <v>123</v>
      </c>
      <c r="F41" s="13" t="s">
        <v>460</v>
      </c>
      <c r="G41" s="13" t="s">
        <v>715</v>
      </c>
      <c r="H41" s="13" t="s">
        <v>134</v>
      </c>
      <c r="I41" s="13" t="s">
        <v>12</v>
      </c>
      <c r="J41" s="13" t="s">
        <v>145</v>
      </c>
      <c r="K41" s="5">
        <v>2</v>
      </c>
      <c r="L41" s="89">
        <v>5.3999999999999998E-5</v>
      </c>
      <c r="N41" s="5"/>
    </row>
    <row r="42" spans="1:14">
      <c r="A42" s="5">
        <v>22</v>
      </c>
      <c r="B42" s="5" t="s">
        <v>6</v>
      </c>
      <c r="C42" s="15" t="s">
        <v>107</v>
      </c>
      <c r="D42" s="15" t="s">
        <v>108</v>
      </c>
      <c r="E42" s="5" t="s">
        <v>126</v>
      </c>
      <c r="F42" s="13" t="s">
        <v>457</v>
      </c>
      <c r="G42" s="13" t="s">
        <v>712</v>
      </c>
      <c r="H42" s="13" t="s">
        <v>11</v>
      </c>
      <c r="I42" s="13" t="s">
        <v>12</v>
      </c>
      <c r="J42" s="13" t="s">
        <v>145</v>
      </c>
      <c r="K42" s="5">
        <v>1</v>
      </c>
      <c r="L42" s="89">
        <v>6.55E-6</v>
      </c>
      <c r="N42" s="5"/>
    </row>
    <row r="43" spans="1:14">
      <c r="A43" s="5">
        <v>22</v>
      </c>
      <c r="B43" s="5" t="s">
        <v>6</v>
      </c>
      <c r="C43" s="15" t="s">
        <v>107</v>
      </c>
      <c r="D43" s="15" t="s">
        <v>108</v>
      </c>
      <c r="E43" s="5" t="s">
        <v>123</v>
      </c>
      <c r="F43" s="13" t="s">
        <v>461</v>
      </c>
      <c r="G43" s="13" t="s">
        <v>716</v>
      </c>
      <c r="H43" s="13" t="s">
        <v>134</v>
      </c>
      <c r="I43" s="13" t="s">
        <v>174</v>
      </c>
      <c r="J43" s="13" t="s">
        <v>145</v>
      </c>
      <c r="K43" s="5">
        <v>4</v>
      </c>
      <c r="L43" s="89">
        <v>1.64E-6</v>
      </c>
      <c r="N43" s="5"/>
    </row>
    <row r="44" spans="1:14">
      <c r="A44" s="5">
        <v>22</v>
      </c>
      <c r="B44" s="5" t="s">
        <v>6</v>
      </c>
      <c r="C44" s="15" t="s">
        <v>107</v>
      </c>
      <c r="D44" s="15" t="s">
        <v>108</v>
      </c>
      <c r="E44" s="5" t="s">
        <v>123</v>
      </c>
      <c r="F44" s="13" t="s">
        <v>464</v>
      </c>
      <c r="G44" s="13" t="s">
        <v>713</v>
      </c>
      <c r="H44" s="13" t="s">
        <v>124</v>
      </c>
      <c r="I44" s="13" t="s">
        <v>12</v>
      </c>
      <c r="J44" s="13" t="s">
        <v>145</v>
      </c>
      <c r="K44" s="5">
        <v>1</v>
      </c>
      <c r="L44" s="89">
        <v>1.64E-6</v>
      </c>
      <c r="N44" s="5"/>
    </row>
    <row r="45" spans="1:14">
      <c r="A45" s="5">
        <v>22</v>
      </c>
      <c r="B45" s="5" t="s">
        <v>6</v>
      </c>
      <c r="C45" s="15" t="s">
        <v>107</v>
      </c>
      <c r="D45" s="15" t="s">
        <v>108</v>
      </c>
      <c r="E45" s="5" t="s">
        <v>123</v>
      </c>
      <c r="F45" s="13" t="s">
        <v>465</v>
      </c>
      <c r="G45" s="13" t="s">
        <v>713</v>
      </c>
      <c r="H45" s="13" t="s">
        <v>124</v>
      </c>
      <c r="I45" s="13" t="s">
        <v>12</v>
      </c>
      <c r="J45" s="13" t="s">
        <v>145</v>
      </c>
      <c r="K45" s="5">
        <v>2</v>
      </c>
      <c r="L45" s="89">
        <v>1.64E-6</v>
      </c>
      <c r="N45" s="5"/>
    </row>
    <row r="46" spans="1:14">
      <c r="A46" s="5">
        <v>22</v>
      </c>
      <c r="B46" s="5" t="s">
        <v>6</v>
      </c>
      <c r="C46" s="15" t="s">
        <v>107</v>
      </c>
      <c r="D46" s="15" t="s">
        <v>108</v>
      </c>
      <c r="E46" s="5" t="s">
        <v>123</v>
      </c>
      <c r="F46" s="13" t="s">
        <v>466</v>
      </c>
      <c r="G46" s="13" t="s">
        <v>712</v>
      </c>
      <c r="H46" s="13" t="s">
        <v>11</v>
      </c>
      <c r="I46" s="13" t="s">
        <v>12</v>
      </c>
      <c r="J46" s="13" t="s">
        <v>145</v>
      </c>
      <c r="K46" s="5">
        <v>2</v>
      </c>
      <c r="L46" s="89">
        <v>1.64E-6</v>
      </c>
      <c r="N46" s="5"/>
    </row>
    <row r="47" spans="1:14">
      <c r="A47" s="5">
        <v>22</v>
      </c>
      <c r="B47" s="5" t="s">
        <v>6</v>
      </c>
      <c r="C47" s="15" t="s">
        <v>107</v>
      </c>
      <c r="D47" s="15" t="s">
        <v>108</v>
      </c>
      <c r="E47" s="5" t="s">
        <v>123</v>
      </c>
      <c r="F47" s="13" t="s">
        <v>467</v>
      </c>
      <c r="G47" s="13" t="s">
        <v>719</v>
      </c>
      <c r="H47" s="13" t="s">
        <v>124</v>
      </c>
      <c r="I47" s="13" t="s">
        <v>12</v>
      </c>
      <c r="J47" s="13" t="s">
        <v>145</v>
      </c>
      <c r="K47" s="5">
        <v>2</v>
      </c>
      <c r="L47" s="89">
        <v>1.64E-6</v>
      </c>
      <c r="N47" s="5"/>
    </row>
    <row r="48" spans="1:14">
      <c r="A48" s="5">
        <v>22</v>
      </c>
      <c r="B48" s="5" t="s">
        <v>6</v>
      </c>
      <c r="C48" s="15" t="s">
        <v>107</v>
      </c>
      <c r="D48" s="15" t="s">
        <v>108</v>
      </c>
      <c r="E48" s="5" t="s">
        <v>123</v>
      </c>
      <c r="F48" s="13" t="s">
        <v>468</v>
      </c>
      <c r="G48" s="13" t="s">
        <v>720</v>
      </c>
      <c r="H48" s="13" t="s">
        <v>11</v>
      </c>
      <c r="I48" s="13" t="s">
        <v>12</v>
      </c>
      <c r="J48" s="13" t="s">
        <v>145</v>
      </c>
      <c r="K48" s="5">
        <v>2</v>
      </c>
      <c r="L48" s="89">
        <v>1.64E-6</v>
      </c>
      <c r="N48" s="5"/>
    </row>
    <row r="49" spans="1:14">
      <c r="A49" s="5">
        <v>22</v>
      </c>
      <c r="B49" s="5" t="s">
        <v>6</v>
      </c>
      <c r="C49" s="15" t="s">
        <v>107</v>
      </c>
      <c r="D49" s="15" t="s">
        <v>108</v>
      </c>
      <c r="E49" s="5" t="s">
        <v>123</v>
      </c>
      <c r="F49" s="13" t="s">
        <v>469</v>
      </c>
      <c r="G49" s="13" t="s">
        <v>721</v>
      </c>
      <c r="H49" s="13" t="s">
        <v>175</v>
      </c>
      <c r="I49" s="13" t="s">
        <v>12</v>
      </c>
      <c r="J49" s="13" t="s">
        <v>145</v>
      </c>
      <c r="K49" s="5">
        <v>9</v>
      </c>
      <c r="L49" s="89">
        <v>1.64E-6</v>
      </c>
      <c r="N49" s="5"/>
    </row>
    <row r="50" spans="1:14">
      <c r="A50" s="5">
        <v>22</v>
      </c>
      <c r="B50" s="5" t="s">
        <v>6</v>
      </c>
      <c r="C50" s="15" t="s">
        <v>107</v>
      </c>
      <c r="D50" s="15" t="s">
        <v>108</v>
      </c>
      <c r="E50" s="5" t="s">
        <v>123</v>
      </c>
      <c r="F50" s="13" t="s">
        <v>470</v>
      </c>
      <c r="G50" s="13" t="s">
        <v>712</v>
      </c>
      <c r="H50" s="13" t="s">
        <v>11</v>
      </c>
      <c r="I50" s="13" t="s">
        <v>12</v>
      </c>
      <c r="J50" s="13" t="s">
        <v>145</v>
      </c>
      <c r="K50" s="5">
        <v>2</v>
      </c>
      <c r="L50" s="89">
        <v>1.64E-6</v>
      </c>
      <c r="N50" s="5"/>
    </row>
    <row r="51" spans="1:14">
      <c r="A51" s="5">
        <v>22</v>
      </c>
      <c r="B51" s="5" t="s">
        <v>6</v>
      </c>
      <c r="C51" s="15" t="s">
        <v>107</v>
      </c>
      <c r="D51" s="15" t="s">
        <v>108</v>
      </c>
      <c r="E51" s="5" t="s">
        <v>123</v>
      </c>
      <c r="F51" s="13" t="s">
        <v>471</v>
      </c>
      <c r="G51" s="13" t="s">
        <v>713</v>
      </c>
      <c r="H51" s="13" t="s">
        <v>124</v>
      </c>
      <c r="I51" s="13" t="s">
        <v>12</v>
      </c>
      <c r="J51" s="13" t="s">
        <v>145</v>
      </c>
      <c r="K51" s="5">
        <v>2</v>
      </c>
      <c r="L51" s="89">
        <v>1.64E-6</v>
      </c>
      <c r="N51" s="5"/>
    </row>
    <row r="52" spans="1:14">
      <c r="A52" s="5">
        <v>22</v>
      </c>
      <c r="B52" s="5" t="s">
        <v>6</v>
      </c>
      <c r="C52" s="15" t="s">
        <v>107</v>
      </c>
      <c r="D52" s="15" t="s">
        <v>108</v>
      </c>
      <c r="E52" s="5" t="s">
        <v>123</v>
      </c>
      <c r="F52" s="13" t="s">
        <v>473</v>
      </c>
      <c r="G52" s="13" t="s">
        <v>723</v>
      </c>
      <c r="H52" s="13" t="s">
        <v>176</v>
      </c>
      <c r="I52" s="13" t="s">
        <v>12</v>
      </c>
      <c r="J52" s="13" t="s">
        <v>145</v>
      </c>
      <c r="K52" s="5">
        <v>2</v>
      </c>
      <c r="L52" s="89">
        <v>1.64E-6</v>
      </c>
      <c r="N52" s="5"/>
    </row>
    <row r="53" spans="1:14">
      <c r="A53" s="5">
        <v>22</v>
      </c>
      <c r="B53" s="5" t="s">
        <v>6</v>
      </c>
      <c r="C53" s="15" t="s">
        <v>107</v>
      </c>
      <c r="D53" s="15" t="s">
        <v>108</v>
      </c>
      <c r="E53" s="5" t="s">
        <v>123</v>
      </c>
      <c r="F53" s="13" t="s">
        <v>474</v>
      </c>
      <c r="G53" s="13" t="s">
        <v>724</v>
      </c>
      <c r="H53" s="13" t="s">
        <v>177</v>
      </c>
      <c r="I53" s="13" t="s">
        <v>12</v>
      </c>
      <c r="J53" s="13" t="s">
        <v>145</v>
      </c>
      <c r="K53" s="5">
        <v>8</v>
      </c>
      <c r="L53" s="89">
        <v>1.64E-6</v>
      </c>
      <c r="N53" s="5"/>
    </row>
    <row r="54" spans="1:14">
      <c r="A54" s="5">
        <v>22</v>
      </c>
      <c r="B54" s="5" t="s">
        <v>6</v>
      </c>
      <c r="C54" s="15" t="s">
        <v>107</v>
      </c>
      <c r="D54" s="15" t="s">
        <v>108</v>
      </c>
      <c r="E54" s="5" t="s">
        <v>123</v>
      </c>
      <c r="F54" s="13" t="s">
        <v>475</v>
      </c>
      <c r="G54" s="13" t="s">
        <v>725</v>
      </c>
      <c r="H54" s="13" t="s">
        <v>127</v>
      </c>
      <c r="I54" s="13" t="s">
        <v>12</v>
      </c>
      <c r="J54" s="13" t="s">
        <v>145</v>
      </c>
      <c r="K54" s="5">
        <v>1</v>
      </c>
      <c r="L54" s="89">
        <v>1.64E-6</v>
      </c>
      <c r="N54" s="5"/>
    </row>
    <row r="55" spans="1:14">
      <c r="A55" s="5">
        <v>22</v>
      </c>
      <c r="B55" s="5" t="s">
        <v>6</v>
      </c>
      <c r="C55" s="15" t="s">
        <v>107</v>
      </c>
      <c r="D55" s="15" t="s">
        <v>108</v>
      </c>
      <c r="E55" s="5" t="s">
        <v>123</v>
      </c>
      <c r="F55" s="13" t="s">
        <v>476</v>
      </c>
      <c r="G55" s="13" t="s">
        <v>726</v>
      </c>
      <c r="H55" s="13" t="s">
        <v>11</v>
      </c>
      <c r="I55" s="13" t="s">
        <v>12</v>
      </c>
      <c r="J55" s="13" t="s">
        <v>145</v>
      </c>
      <c r="K55" s="5">
        <v>2</v>
      </c>
      <c r="L55" s="89">
        <v>1.64E-6</v>
      </c>
      <c r="N55" s="5"/>
    </row>
    <row r="56" spans="1:14">
      <c r="A56" s="5">
        <v>22</v>
      </c>
      <c r="B56" s="5" t="s">
        <v>6</v>
      </c>
      <c r="C56" s="15" t="s">
        <v>107</v>
      </c>
      <c r="D56" s="15" t="s">
        <v>108</v>
      </c>
      <c r="E56" s="5" t="s">
        <v>123</v>
      </c>
      <c r="F56" s="13" t="s">
        <v>477</v>
      </c>
      <c r="G56" s="13" t="s">
        <v>727</v>
      </c>
      <c r="H56" s="13" t="s">
        <v>11</v>
      </c>
      <c r="I56" s="13" t="s">
        <v>12</v>
      </c>
      <c r="J56" s="13" t="s">
        <v>145</v>
      </c>
      <c r="K56" s="5">
        <v>2</v>
      </c>
      <c r="L56" s="89">
        <v>1.64E-6</v>
      </c>
      <c r="N56" s="5"/>
    </row>
    <row r="57" spans="1:14">
      <c r="A57" s="5">
        <v>22</v>
      </c>
      <c r="B57" s="5" t="s">
        <v>9</v>
      </c>
      <c r="C57" s="15" t="s">
        <v>107</v>
      </c>
      <c r="D57" s="15" t="s">
        <v>108</v>
      </c>
      <c r="E57" s="5" t="s">
        <v>123</v>
      </c>
      <c r="F57" s="13" t="s">
        <v>479</v>
      </c>
      <c r="G57" s="13" t="s">
        <v>729</v>
      </c>
      <c r="H57" s="13" t="s">
        <v>178</v>
      </c>
      <c r="I57" s="13" t="s">
        <v>163</v>
      </c>
      <c r="J57" s="13" t="s">
        <v>145</v>
      </c>
      <c r="K57" s="5">
        <v>12</v>
      </c>
      <c r="L57" s="89">
        <v>3.8064000000000001E-4</v>
      </c>
      <c r="N57" s="5"/>
    </row>
    <row r="58" spans="1:14">
      <c r="A58" s="5">
        <v>22</v>
      </c>
      <c r="B58" s="5" t="s">
        <v>9</v>
      </c>
      <c r="C58" s="15" t="s">
        <v>107</v>
      </c>
      <c r="D58" s="15" t="s">
        <v>108</v>
      </c>
      <c r="E58" s="5" t="s">
        <v>123</v>
      </c>
      <c r="F58" s="13" t="s">
        <v>2700</v>
      </c>
      <c r="G58" s="13" t="s">
        <v>2701</v>
      </c>
      <c r="H58" s="13" t="s">
        <v>11</v>
      </c>
      <c r="I58" s="13" t="s">
        <v>2702</v>
      </c>
      <c r="J58" s="13" t="s">
        <v>2679</v>
      </c>
      <c r="K58" s="5">
        <v>14</v>
      </c>
      <c r="L58" s="89">
        <v>1.50583E-4</v>
      </c>
      <c r="N58" s="5"/>
    </row>
    <row r="59" spans="1:14">
      <c r="A59" s="5">
        <v>22</v>
      </c>
      <c r="B59" s="5" t="s">
        <v>9</v>
      </c>
      <c r="C59" s="15" t="s">
        <v>107</v>
      </c>
      <c r="D59" s="15" t="s">
        <v>108</v>
      </c>
      <c r="E59" s="5" t="s">
        <v>123</v>
      </c>
      <c r="F59" s="13" t="s">
        <v>2703</v>
      </c>
      <c r="G59" s="13" t="s">
        <v>2704</v>
      </c>
      <c r="H59" s="13" t="s">
        <v>197</v>
      </c>
      <c r="I59" s="13" t="s">
        <v>2705</v>
      </c>
      <c r="J59" s="13" t="s">
        <v>2679</v>
      </c>
      <c r="K59" s="5">
        <v>17</v>
      </c>
      <c r="L59" s="89">
        <v>1.08754E-4</v>
      </c>
      <c r="N59" s="5"/>
    </row>
    <row r="60" spans="1:14">
      <c r="A60" s="5">
        <v>22</v>
      </c>
      <c r="B60" s="5" t="s">
        <v>9</v>
      </c>
      <c r="C60" s="15" t="s">
        <v>107</v>
      </c>
      <c r="D60" s="15" t="s">
        <v>108</v>
      </c>
      <c r="E60" s="5" t="s">
        <v>123</v>
      </c>
      <c r="F60" s="13" t="s">
        <v>2706</v>
      </c>
      <c r="G60" s="13" t="s">
        <v>2707</v>
      </c>
      <c r="H60" s="13" t="s">
        <v>124</v>
      </c>
      <c r="I60" s="13" t="s">
        <v>174</v>
      </c>
      <c r="J60" s="13" t="s">
        <v>2679</v>
      </c>
      <c r="K60" s="5">
        <v>5</v>
      </c>
      <c r="L60" s="89">
        <v>1.04571E-4</v>
      </c>
      <c r="N60" s="5"/>
    </row>
    <row r="61" spans="1:14">
      <c r="A61" s="5">
        <v>22</v>
      </c>
      <c r="B61" s="5" t="s">
        <v>9</v>
      </c>
      <c r="C61" s="15" t="s">
        <v>107</v>
      </c>
      <c r="D61" s="15" t="s">
        <v>108</v>
      </c>
      <c r="E61" s="5" t="s">
        <v>123</v>
      </c>
      <c r="F61" s="13" t="s">
        <v>2708</v>
      </c>
      <c r="G61" s="13" t="s">
        <v>2709</v>
      </c>
      <c r="H61" s="13" t="s">
        <v>130</v>
      </c>
      <c r="I61" s="13" t="s">
        <v>172</v>
      </c>
      <c r="J61" s="13" t="s">
        <v>2679</v>
      </c>
      <c r="K61" s="5">
        <v>14</v>
      </c>
      <c r="L61" s="89">
        <v>1.04571E-4</v>
      </c>
      <c r="N61" s="5"/>
    </row>
    <row r="62" spans="1:14">
      <c r="A62" s="5">
        <v>22</v>
      </c>
      <c r="B62" s="5" t="s">
        <v>9</v>
      </c>
      <c r="C62" s="15" t="s">
        <v>107</v>
      </c>
      <c r="D62" s="15" t="s">
        <v>108</v>
      </c>
      <c r="E62" s="5" t="s">
        <v>123</v>
      </c>
      <c r="F62" s="13" t="s">
        <v>2710</v>
      </c>
      <c r="G62" s="13" t="s">
        <v>2711</v>
      </c>
      <c r="H62" s="13" t="s">
        <v>2712</v>
      </c>
      <c r="I62" s="13" t="s">
        <v>12</v>
      </c>
      <c r="J62" s="13" t="s">
        <v>2679</v>
      </c>
      <c r="K62" s="5">
        <v>14</v>
      </c>
      <c r="L62" s="89">
        <v>1.04571E-4</v>
      </c>
      <c r="N62" s="5"/>
    </row>
    <row r="63" spans="1:14">
      <c r="A63" s="5">
        <v>22</v>
      </c>
      <c r="B63" s="5" t="s">
        <v>9</v>
      </c>
      <c r="C63" s="15" t="s">
        <v>107</v>
      </c>
      <c r="D63" s="15" t="s">
        <v>108</v>
      </c>
      <c r="E63" s="5" t="s">
        <v>123</v>
      </c>
      <c r="F63" s="13" t="s">
        <v>2713</v>
      </c>
      <c r="G63" s="13" t="s">
        <v>2704</v>
      </c>
      <c r="H63" s="13" t="s">
        <v>197</v>
      </c>
      <c r="I63" s="13" t="s">
        <v>2705</v>
      </c>
      <c r="J63" s="13" t="s">
        <v>2679</v>
      </c>
      <c r="K63" s="5">
        <v>17</v>
      </c>
      <c r="L63" s="89">
        <v>3.7599999999999999E-5</v>
      </c>
      <c r="N63" s="5"/>
    </row>
    <row r="64" spans="1:14">
      <c r="A64" s="5">
        <v>22</v>
      </c>
      <c r="B64" s="5" t="s">
        <v>9</v>
      </c>
      <c r="C64" s="15" t="s">
        <v>107</v>
      </c>
      <c r="D64" s="15" t="s">
        <v>108</v>
      </c>
      <c r="E64" s="5" t="s">
        <v>123</v>
      </c>
      <c r="F64" s="13" t="s">
        <v>2714</v>
      </c>
      <c r="G64" s="13" t="s">
        <v>2715</v>
      </c>
      <c r="H64" s="13" t="s">
        <v>182</v>
      </c>
      <c r="I64" s="13" t="s">
        <v>172</v>
      </c>
      <c r="J64" s="13" t="s">
        <v>2679</v>
      </c>
      <c r="K64" s="5">
        <v>14</v>
      </c>
      <c r="L64" s="89">
        <v>1.2500000000000001E-5</v>
      </c>
      <c r="N64" s="5"/>
    </row>
    <row r="65" spans="1:14">
      <c r="A65" s="5">
        <v>22</v>
      </c>
      <c r="B65" s="5" t="s">
        <v>9</v>
      </c>
      <c r="C65" s="15" t="s">
        <v>107</v>
      </c>
      <c r="D65" s="15" t="s">
        <v>108</v>
      </c>
      <c r="E65" s="5" t="s">
        <v>123</v>
      </c>
      <c r="F65" s="13" t="s">
        <v>480</v>
      </c>
      <c r="G65" s="13" t="s">
        <v>730</v>
      </c>
      <c r="H65" s="13" t="s">
        <v>178</v>
      </c>
      <c r="I65" s="13" t="s">
        <v>172</v>
      </c>
      <c r="J65" s="13" t="s">
        <v>145</v>
      </c>
      <c r="K65" s="5">
        <v>13</v>
      </c>
      <c r="L65" s="89">
        <v>1.2500000000000001E-5</v>
      </c>
      <c r="N65" s="5"/>
    </row>
    <row r="66" spans="1:14">
      <c r="A66" s="5">
        <v>22</v>
      </c>
      <c r="B66" s="5" t="s">
        <v>9</v>
      </c>
      <c r="C66" s="15" t="s">
        <v>107</v>
      </c>
      <c r="D66" s="15" t="s">
        <v>108</v>
      </c>
      <c r="E66" s="5" t="s">
        <v>123</v>
      </c>
      <c r="F66" s="13" t="s">
        <v>2716</v>
      </c>
      <c r="G66" s="13" t="s">
        <v>2717</v>
      </c>
      <c r="H66" s="13" t="s">
        <v>197</v>
      </c>
      <c r="I66" s="13" t="s">
        <v>2705</v>
      </c>
      <c r="J66" s="13" t="s">
        <v>2679</v>
      </c>
      <c r="K66" s="5">
        <v>18</v>
      </c>
      <c r="L66" s="89">
        <v>4.1799999999999998E-6</v>
      </c>
      <c r="N66" s="5"/>
    </row>
    <row r="67" spans="1:14">
      <c r="A67" s="5">
        <v>22</v>
      </c>
      <c r="B67" s="5" t="s">
        <v>9</v>
      </c>
      <c r="C67" s="15" t="s">
        <v>107</v>
      </c>
      <c r="D67" s="15" t="s">
        <v>108</v>
      </c>
      <c r="E67" s="5" t="s">
        <v>123</v>
      </c>
      <c r="F67" s="13" t="s">
        <v>2718</v>
      </c>
      <c r="G67" s="13" t="s">
        <v>2719</v>
      </c>
      <c r="H67" s="13" t="s">
        <v>199</v>
      </c>
      <c r="I67" s="13" t="s">
        <v>132</v>
      </c>
      <c r="J67" s="13" t="s">
        <v>2679</v>
      </c>
      <c r="K67" s="5">
        <v>12</v>
      </c>
      <c r="L67" s="89">
        <v>4.1799999999999998E-6</v>
      </c>
      <c r="N67" s="5"/>
    </row>
    <row r="68" spans="1:14">
      <c r="A68" s="5">
        <v>22</v>
      </c>
      <c r="B68" s="5" t="s">
        <v>9</v>
      </c>
      <c r="C68" s="15" t="s">
        <v>107</v>
      </c>
      <c r="D68" s="15" t="s">
        <v>108</v>
      </c>
      <c r="E68" s="5" t="s">
        <v>123</v>
      </c>
      <c r="F68" s="13" t="s">
        <v>2720</v>
      </c>
      <c r="G68" s="13" t="s">
        <v>2721</v>
      </c>
      <c r="H68" s="13" t="s">
        <v>127</v>
      </c>
      <c r="I68" s="13" t="s">
        <v>12</v>
      </c>
      <c r="J68" s="13" t="s">
        <v>2679</v>
      </c>
      <c r="K68" s="5">
        <v>6</v>
      </c>
      <c r="L68" s="89">
        <v>4.1799999999999998E-6</v>
      </c>
      <c r="N68" s="5"/>
    </row>
    <row r="69" spans="1:14">
      <c r="A69" s="5">
        <v>22</v>
      </c>
      <c r="B69" s="5" t="s">
        <v>9</v>
      </c>
      <c r="C69" s="15" t="s">
        <v>107</v>
      </c>
      <c r="D69" s="15" t="s">
        <v>108</v>
      </c>
      <c r="E69" s="5" t="s">
        <v>123</v>
      </c>
      <c r="F69" s="13" t="s">
        <v>481</v>
      </c>
      <c r="G69" s="13" t="s">
        <v>731</v>
      </c>
      <c r="H69" s="13" t="s">
        <v>178</v>
      </c>
      <c r="I69" s="13" t="s">
        <v>163</v>
      </c>
      <c r="J69" s="13" t="s">
        <v>179</v>
      </c>
      <c r="K69" s="5">
        <v>12</v>
      </c>
      <c r="L69" s="89">
        <v>4.1799999999999998E-6</v>
      </c>
      <c r="N69" s="5"/>
    </row>
    <row r="70" spans="1:14">
      <c r="A70" s="5">
        <v>22</v>
      </c>
      <c r="B70" s="5" t="s">
        <v>9</v>
      </c>
      <c r="C70" s="15" t="s">
        <v>107</v>
      </c>
      <c r="D70" s="15" t="s">
        <v>108</v>
      </c>
      <c r="E70" s="5" t="s">
        <v>123</v>
      </c>
      <c r="F70" s="13" t="s">
        <v>482</v>
      </c>
      <c r="G70" s="13" t="s">
        <v>732</v>
      </c>
      <c r="H70" s="13" t="s">
        <v>178</v>
      </c>
      <c r="I70" s="13" t="s">
        <v>163</v>
      </c>
      <c r="J70" s="13" t="s">
        <v>145</v>
      </c>
      <c r="K70" s="5">
        <v>12</v>
      </c>
      <c r="L70" s="89">
        <v>4.1799999999999998E-6</v>
      </c>
      <c r="N70" s="5"/>
    </row>
    <row r="71" spans="1:14">
      <c r="A71" s="5">
        <v>22</v>
      </c>
      <c r="B71" s="5" t="s">
        <v>9</v>
      </c>
      <c r="C71" s="15" t="s">
        <v>107</v>
      </c>
      <c r="D71" s="15" t="s">
        <v>108</v>
      </c>
      <c r="E71" s="5" t="s">
        <v>123</v>
      </c>
      <c r="F71" s="13" t="s">
        <v>2722</v>
      </c>
      <c r="G71" s="13" t="s">
        <v>2704</v>
      </c>
      <c r="H71" s="13" t="s">
        <v>197</v>
      </c>
      <c r="I71" s="13" t="s">
        <v>2705</v>
      </c>
      <c r="J71" s="13" t="s">
        <v>2679</v>
      </c>
      <c r="K71" s="5">
        <v>18</v>
      </c>
      <c r="L71" s="89">
        <v>4.1799999999999998E-6</v>
      </c>
      <c r="N71" s="5"/>
    </row>
    <row r="72" spans="1:14">
      <c r="A72" s="5">
        <v>22</v>
      </c>
      <c r="B72" s="5" t="s">
        <v>9</v>
      </c>
      <c r="C72" s="15" t="s">
        <v>107</v>
      </c>
      <c r="D72" s="15" t="s">
        <v>108</v>
      </c>
      <c r="E72" s="5" t="s">
        <v>123</v>
      </c>
      <c r="F72" s="13" t="s">
        <v>2723</v>
      </c>
      <c r="G72" s="13" t="s">
        <v>2724</v>
      </c>
      <c r="H72" s="13" t="s">
        <v>124</v>
      </c>
      <c r="I72" s="13" t="s">
        <v>174</v>
      </c>
      <c r="J72" s="13" t="s">
        <v>2679</v>
      </c>
      <c r="K72" s="5">
        <v>6</v>
      </c>
      <c r="L72" s="89">
        <v>4.1799999999999998E-6</v>
      </c>
      <c r="N72" s="5"/>
    </row>
    <row r="73" spans="1:14">
      <c r="A73" s="5">
        <v>28</v>
      </c>
      <c r="B73" s="5" t="s">
        <v>9</v>
      </c>
      <c r="C73" s="15" t="s">
        <v>107</v>
      </c>
      <c r="D73" s="15" t="s">
        <v>108</v>
      </c>
      <c r="E73" s="5" t="s">
        <v>123</v>
      </c>
      <c r="F73" s="13" t="s">
        <v>2725</v>
      </c>
      <c r="G73" s="13" t="s">
        <v>2726</v>
      </c>
      <c r="H73" s="13" t="s">
        <v>134</v>
      </c>
      <c r="I73" s="13" t="s">
        <v>12</v>
      </c>
      <c r="J73" s="13" t="s">
        <v>2679</v>
      </c>
      <c r="K73" s="5">
        <v>9</v>
      </c>
      <c r="L73" s="89">
        <v>3.67E-6</v>
      </c>
      <c r="N73" s="5"/>
    </row>
    <row r="74" spans="1:14">
      <c r="A74" s="5">
        <v>28</v>
      </c>
      <c r="B74" s="5" t="s">
        <v>9</v>
      </c>
      <c r="C74" s="15" t="s">
        <v>107</v>
      </c>
      <c r="D74" s="15" t="s">
        <v>108</v>
      </c>
      <c r="E74" s="5" t="s">
        <v>123</v>
      </c>
      <c r="F74" s="13" t="s">
        <v>2727</v>
      </c>
      <c r="G74" s="13" t="s">
        <v>2728</v>
      </c>
      <c r="H74" s="13" t="s">
        <v>138</v>
      </c>
      <c r="I74" s="13" t="s">
        <v>12</v>
      </c>
      <c r="J74" s="13" t="s">
        <v>2696</v>
      </c>
      <c r="K74" s="5">
        <v>11</v>
      </c>
      <c r="L74" s="89">
        <v>3.67E-6</v>
      </c>
      <c r="N74" s="5"/>
    </row>
    <row r="75" spans="1:14">
      <c r="A75" s="5">
        <v>28</v>
      </c>
      <c r="B75" s="5" t="s">
        <v>9</v>
      </c>
      <c r="C75" s="15" t="s">
        <v>107</v>
      </c>
      <c r="D75" s="15" t="s">
        <v>108</v>
      </c>
      <c r="E75" s="5" t="s">
        <v>123</v>
      </c>
      <c r="F75" s="13" t="s">
        <v>485</v>
      </c>
      <c r="G75" s="13" t="s">
        <v>735</v>
      </c>
      <c r="H75" s="13" t="s">
        <v>124</v>
      </c>
      <c r="I75" s="13" t="s">
        <v>181</v>
      </c>
      <c r="J75" s="13" t="s">
        <v>136</v>
      </c>
      <c r="K75" s="5">
        <v>10</v>
      </c>
      <c r="L75" s="89">
        <v>3.67E-6</v>
      </c>
      <c r="N75" s="5"/>
    </row>
    <row r="76" spans="1:14">
      <c r="A76" s="5">
        <v>30</v>
      </c>
      <c r="B76" s="5" t="s">
        <v>9</v>
      </c>
      <c r="C76" s="15" t="s">
        <v>107</v>
      </c>
      <c r="D76" s="15" t="s">
        <v>108</v>
      </c>
      <c r="E76" s="5" t="s">
        <v>123</v>
      </c>
      <c r="F76" s="13" t="s">
        <v>487</v>
      </c>
      <c r="G76" s="13" t="s">
        <v>737</v>
      </c>
      <c r="H76" s="13" t="s">
        <v>182</v>
      </c>
      <c r="I76" s="13" t="s">
        <v>12</v>
      </c>
      <c r="J76" s="13" t="s">
        <v>166</v>
      </c>
      <c r="K76" s="5">
        <v>9</v>
      </c>
      <c r="L76" s="89">
        <v>5.8000000000000004E-6</v>
      </c>
      <c r="N76" s="5"/>
    </row>
    <row r="77" spans="1:14">
      <c r="A77" s="5">
        <v>32</v>
      </c>
      <c r="B77" s="5" t="s">
        <v>9</v>
      </c>
      <c r="C77" s="15" t="s">
        <v>107</v>
      </c>
      <c r="D77" s="15" t="s">
        <v>108</v>
      </c>
      <c r="E77" s="5" t="s">
        <v>190</v>
      </c>
      <c r="F77" s="13" t="s">
        <v>498</v>
      </c>
      <c r="G77" s="13" t="s">
        <v>747</v>
      </c>
      <c r="H77" s="13" t="s">
        <v>134</v>
      </c>
      <c r="I77" s="13" t="s">
        <v>12</v>
      </c>
      <c r="J77" s="13" t="s">
        <v>189</v>
      </c>
      <c r="K77" s="5">
        <v>12</v>
      </c>
      <c r="L77" s="89">
        <v>1.84E-6</v>
      </c>
      <c r="N77" s="5"/>
    </row>
    <row r="78" spans="1:14">
      <c r="A78" s="5">
        <v>33</v>
      </c>
      <c r="B78" s="5" t="s">
        <v>9</v>
      </c>
      <c r="C78" s="15" t="s">
        <v>107</v>
      </c>
      <c r="D78" s="15" t="s">
        <v>108</v>
      </c>
      <c r="E78" s="5" t="s">
        <v>123</v>
      </c>
      <c r="F78" s="13" t="s">
        <v>500</v>
      </c>
      <c r="G78" s="13" t="s">
        <v>749</v>
      </c>
      <c r="H78" s="13" t="s">
        <v>11</v>
      </c>
      <c r="I78" s="13" t="s">
        <v>191</v>
      </c>
      <c r="J78" s="13" t="s">
        <v>192</v>
      </c>
      <c r="K78" s="5">
        <v>11</v>
      </c>
      <c r="L78" s="89">
        <v>3.36E-6</v>
      </c>
      <c r="N78" s="5"/>
    </row>
    <row r="79" spans="1:14">
      <c r="A79" s="5">
        <v>34</v>
      </c>
      <c r="B79" s="5" t="s">
        <v>6</v>
      </c>
      <c r="C79" s="15" t="s">
        <v>107</v>
      </c>
      <c r="D79" s="15" t="s">
        <v>108</v>
      </c>
      <c r="E79" s="5" t="s">
        <v>123</v>
      </c>
      <c r="F79" s="13" t="s">
        <v>501</v>
      </c>
      <c r="G79" s="13" t="s">
        <v>750</v>
      </c>
      <c r="H79" s="13" t="s">
        <v>134</v>
      </c>
      <c r="I79" s="13" t="s">
        <v>12</v>
      </c>
      <c r="J79" s="13" t="s">
        <v>193</v>
      </c>
      <c r="K79" s="5">
        <v>3</v>
      </c>
      <c r="L79" s="89">
        <v>7.0400000000000004E-6</v>
      </c>
      <c r="N79" s="5"/>
    </row>
    <row r="80" spans="1:14">
      <c r="A80" s="5">
        <v>34</v>
      </c>
      <c r="B80" s="5" t="s">
        <v>6</v>
      </c>
      <c r="C80" s="15" t="s">
        <v>107</v>
      </c>
      <c r="D80" s="15" t="s">
        <v>108</v>
      </c>
      <c r="E80" s="5" t="s">
        <v>123</v>
      </c>
      <c r="F80" s="13" t="s">
        <v>502</v>
      </c>
      <c r="G80" s="13" t="s">
        <v>751</v>
      </c>
      <c r="H80" s="13" t="s">
        <v>11</v>
      </c>
      <c r="I80" s="13" t="s">
        <v>12</v>
      </c>
      <c r="J80" s="13" t="s">
        <v>193</v>
      </c>
      <c r="K80" s="5">
        <v>1</v>
      </c>
      <c r="L80" s="89">
        <v>7.0400000000000004E-6</v>
      </c>
      <c r="N80" s="5"/>
    </row>
    <row r="81" spans="1:14">
      <c r="A81" s="5">
        <v>34</v>
      </c>
      <c r="B81" s="5" t="s">
        <v>6</v>
      </c>
      <c r="C81" s="15" t="s">
        <v>107</v>
      </c>
      <c r="D81" s="15" t="s">
        <v>108</v>
      </c>
      <c r="E81" s="5" t="s">
        <v>123</v>
      </c>
      <c r="F81" s="13" t="s">
        <v>503</v>
      </c>
      <c r="G81" s="13" t="s">
        <v>752</v>
      </c>
      <c r="H81" s="13" t="s">
        <v>130</v>
      </c>
      <c r="I81" s="13" t="s">
        <v>12</v>
      </c>
      <c r="J81" s="13" t="s">
        <v>193</v>
      </c>
      <c r="K81" s="5">
        <v>2</v>
      </c>
      <c r="L81" s="89">
        <v>3.5200000000000002E-6</v>
      </c>
      <c r="N81" s="5"/>
    </row>
    <row r="82" spans="1:14">
      <c r="A82" s="5">
        <v>34</v>
      </c>
      <c r="B82" s="5" t="s">
        <v>6</v>
      </c>
      <c r="C82" s="15" t="s">
        <v>107</v>
      </c>
      <c r="D82" s="15" t="s">
        <v>108</v>
      </c>
      <c r="E82" s="5" t="s">
        <v>123</v>
      </c>
      <c r="F82" s="13" t="s">
        <v>504</v>
      </c>
      <c r="G82" s="13" t="s">
        <v>753</v>
      </c>
      <c r="H82" s="13" t="s">
        <v>134</v>
      </c>
      <c r="I82" s="13" t="s">
        <v>12</v>
      </c>
      <c r="J82" s="13" t="s">
        <v>193</v>
      </c>
      <c r="K82" s="5">
        <v>4</v>
      </c>
      <c r="L82" s="89">
        <v>3.5200000000000002E-6</v>
      </c>
      <c r="N82" s="5"/>
    </row>
    <row r="83" spans="1:14">
      <c r="A83" s="5">
        <v>35</v>
      </c>
      <c r="B83" s="5" t="s">
        <v>4</v>
      </c>
      <c r="C83" s="15" t="s">
        <v>165</v>
      </c>
      <c r="D83" s="15" t="s">
        <v>108</v>
      </c>
      <c r="E83" s="5" t="s">
        <v>126</v>
      </c>
      <c r="F83" s="13" t="s">
        <v>506</v>
      </c>
      <c r="G83" s="13" t="s">
        <v>754</v>
      </c>
      <c r="H83" s="13" t="s">
        <v>127</v>
      </c>
      <c r="I83" s="13" t="s">
        <v>174</v>
      </c>
      <c r="J83" s="13" t="s">
        <v>184</v>
      </c>
      <c r="K83" s="5">
        <v>8</v>
      </c>
      <c r="L83" s="89">
        <v>6.0599999999999996E-6</v>
      </c>
      <c r="N83" s="5"/>
    </row>
    <row r="84" spans="1:14">
      <c r="A84" s="5">
        <v>35</v>
      </c>
      <c r="B84" s="5" t="s">
        <v>6</v>
      </c>
      <c r="C84" s="15" t="s">
        <v>165</v>
      </c>
      <c r="D84" s="15" t="s">
        <v>108</v>
      </c>
      <c r="E84" s="5" t="s">
        <v>190</v>
      </c>
      <c r="F84" s="13" t="s">
        <v>507</v>
      </c>
      <c r="G84" s="13" t="s">
        <v>755</v>
      </c>
      <c r="H84" s="13" t="s">
        <v>11</v>
      </c>
      <c r="I84" s="13" t="s">
        <v>12</v>
      </c>
      <c r="J84" s="13" t="s">
        <v>184</v>
      </c>
      <c r="K84" s="5">
        <v>5</v>
      </c>
      <c r="L84" s="89">
        <v>3.0239500000000001E-4</v>
      </c>
      <c r="N84" s="5"/>
    </row>
    <row r="85" spans="1:14">
      <c r="A85" s="5">
        <v>35</v>
      </c>
      <c r="B85" s="5" t="s">
        <v>6</v>
      </c>
      <c r="C85" s="15" t="s">
        <v>165</v>
      </c>
      <c r="D85" s="15" t="s">
        <v>108</v>
      </c>
      <c r="E85" s="5" t="s">
        <v>190</v>
      </c>
      <c r="F85" s="13" t="s">
        <v>508</v>
      </c>
      <c r="G85" s="13" t="s">
        <v>756</v>
      </c>
      <c r="H85" s="13" t="s">
        <v>11</v>
      </c>
      <c r="I85" s="13" t="s">
        <v>12</v>
      </c>
      <c r="J85" s="13" t="s">
        <v>184</v>
      </c>
      <c r="K85" s="5">
        <v>6</v>
      </c>
      <c r="L85" s="89">
        <v>2.3999999999999999E-6</v>
      </c>
      <c r="N85" s="5"/>
    </row>
    <row r="86" spans="1:14">
      <c r="A86" s="5">
        <v>35</v>
      </c>
      <c r="B86" s="5" t="s">
        <v>6</v>
      </c>
      <c r="C86" s="15" t="s">
        <v>165</v>
      </c>
      <c r="D86" s="15" t="s">
        <v>108</v>
      </c>
      <c r="E86" s="5" t="s">
        <v>190</v>
      </c>
      <c r="F86" s="13" t="s">
        <v>509</v>
      </c>
      <c r="G86" s="13" t="s">
        <v>757</v>
      </c>
      <c r="H86" s="13" t="s">
        <v>194</v>
      </c>
      <c r="I86" s="13" t="s">
        <v>12</v>
      </c>
      <c r="J86" s="13" t="s">
        <v>184</v>
      </c>
      <c r="K86" s="5">
        <v>6</v>
      </c>
      <c r="L86" s="89">
        <v>2.3999999999999999E-6</v>
      </c>
      <c r="N86" s="5"/>
    </row>
    <row r="87" spans="1:14">
      <c r="A87" s="5">
        <v>35</v>
      </c>
      <c r="B87" s="5" t="s">
        <v>6</v>
      </c>
      <c r="C87" s="15" t="s">
        <v>165</v>
      </c>
      <c r="D87" s="15" t="s">
        <v>108</v>
      </c>
      <c r="E87" s="5" t="s">
        <v>126</v>
      </c>
      <c r="F87" s="13" t="s">
        <v>510</v>
      </c>
      <c r="G87" s="13" t="s">
        <v>754</v>
      </c>
      <c r="H87" s="13" t="s">
        <v>127</v>
      </c>
      <c r="I87" s="13" t="s">
        <v>174</v>
      </c>
      <c r="J87" s="13" t="s">
        <v>184</v>
      </c>
      <c r="K87" s="5">
        <v>9</v>
      </c>
      <c r="L87" s="89">
        <v>2.3999999999999999E-6</v>
      </c>
      <c r="N87" s="5"/>
    </row>
    <row r="88" spans="1:14">
      <c r="A88" s="5">
        <v>35</v>
      </c>
      <c r="B88" s="5" t="s">
        <v>6</v>
      </c>
      <c r="C88" s="15" t="s">
        <v>165</v>
      </c>
      <c r="D88" s="15" t="s">
        <v>108</v>
      </c>
      <c r="E88" s="5" t="s">
        <v>190</v>
      </c>
      <c r="F88" s="13" t="s">
        <v>511</v>
      </c>
      <c r="G88" s="13" t="s">
        <v>758</v>
      </c>
      <c r="H88" s="13" t="s">
        <v>129</v>
      </c>
      <c r="I88" s="13" t="s">
        <v>12</v>
      </c>
      <c r="J88" s="13" t="s">
        <v>184</v>
      </c>
      <c r="K88" s="5">
        <v>10</v>
      </c>
      <c r="L88" s="89">
        <v>2.3999999999999999E-6</v>
      </c>
      <c r="N88" s="5"/>
    </row>
    <row r="89" spans="1:14">
      <c r="A89" s="5">
        <v>35</v>
      </c>
      <c r="B89" s="5" t="s">
        <v>6</v>
      </c>
      <c r="C89" s="15" t="s">
        <v>165</v>
      </c>
      <c r="D89" s="15" t="s">
        <v>108</v>
      </c>
      <c r="E89" s="5" t="s">
        <v>190</v>
      </c>
      <c r="F89" s="13" t="s">
        <v>512</v>
      </c>
      <c r="G89" s="13" t="s">
        <v>759</v>
      </c>
      <c r="H89" s="13" t="s">
        <v>195</v>
      </c>
      <c r="I89" s="13" t="s">
        <v>12</v>
      </c>
      <c r="J89" s="13" t="s">
        <v>184</v>
      </c>
      <c r="K89" s="5">
        <v>15</v>
      </c>
      <c r="L89" s="89">
        <v>2.3999999999999999E-6</v>
      </c>
      <c r="N89" s="5"/>
    </row>
    <row r="90" spans="1:14">
      <c r="A90" s="5">
        <v>35</v>
      </c>
      <c r="B90" s="5" t="s">
        <v>6</v>
      </c>
      <c r="C90" s="15" t="s">
        <v>165</v>
      </c>
      <c r="D90" s="15" t="s">
        <v>108</v>
      </c>
      <c r="E90" s="5" t="s">
        <v>190</v>
      </c>
      <c r="F90" s="13" t="s">
        <v>513</v>
      </c>
      <c r="G90" s="13" t="s">
        <v>760</v>
      </c>
      <c r="H90" s="13" t="s">
        <v>11</v>
      </c>
      <c r="I90" s="13" t="s">
        <v>12</v>
      </c>
      <c r="J90" s="13" t="s">
        <v>184</v>
      </c>
      <c r="K90" s="5">
        <v>5</v>
      </c>
      <c r="L90" s="89">
        <v>2.3999999999999999E-6</v>
      </c>
      <c r="N90" s="5"/>
    </row>
    <row r="91" spans="1:14">
      <c r="A91" s="5">
        <v>35</v>
      </c>
      <c r="B91" s="5" t="s">
        <v>6</v>
      </c>
      <c r="C91" s="15" t="s">
        <v>165</v>
      </c>
      <c r="D91" s="15" t="s">
        <v>108</v>
      </c>
      <c r="E91" s="5" t="s">
        <v>190</v>
      </c>
      <c r="F91" s="13" t="s">
        <v>514</v>
      </c>
      <c r="G91" s="13" t="s">
        <v>755</v>
      </c>
      <c r="H91" s="13" t="s">
        <v>11</v>
      </c>
      <c r="I91" s="13" t="s">
        <v>12</v>
      </c>
      <c r="J91" s="13" t="s">
        <v>184</v>
      </c>
      <c r="K91" s="5">
        <v>5</v>
      </c>
      <c r="L91" s="89">
        <v>2.3999999999999999E-6</v>
      </c>
      <c r="N91" s="5"/>
    </row>
    <row r="92" spans="1:14">
      <c r="A92" s="5">
        <v>35</v>
      </c>
      <c r="B92" s="5" t="s">
        <v>6</v>
      </c>
      <c r="C92" s="15" t="s">
        <v>165</v>
      </c>
      <c r="D92" s="15" t="s">
        <v>108</v>
      </c>
      <c r="E92" s="5" t="s">
        <v>190</v>
      </c>
      <c r="F92" s="13" t="s">
        <v>515</v>
      </c>
      <c r="G92" s="13" t="s">
        <v>761</v>
      </c>
      <c r="H92" s="13" t="s">
        <v>11</v>
      </c>
      <c r="I92" s="13" t="s">
        <v>12</v>
      </c>
      <c r="J92" s="13" t="s">
        <v>184</v>
      </c>
      <c r="K92" s="5">
        <v>6</v>
      </c>
      <c r="L92" s="89">
        <v>2.3999999999999999E-6</v>
      </c>
      <c r="N92" s="5"/>
    </row>
    <row r="93" spans="1:14">
      <c r="A93" s="5">
        <v>35</v>
      </c>
      <c r="B93" s="5" t="s">
        <v>6</v>
      </c>
      <c r="C93" s="15" t="s">
        <v>165</v>
      </c>
      <c r="D93" s="15" t="s">
        <v>108</v>
      </c>
      <c r="E93" s="5" t="s">
        <v>190</v>
      </c>
      <c r="F93" s="13" t="s">
        <v>516</v>
      </c>
      <c r="G93" s="13" t="s">
        <v>762</v>
      </c>
      <c r="H93" s="13" t="s">
        <v>11</v>
      </c>
      <c r="I93" s="13" t="s">
        <v>12</v>
      </c>
      <c r="J93" s="13" t="s">
        <v>184</v>
      </c>
      <c r="K93" s="5">
        <v>6</v>
      </c>
      <c r="L93" s="89">
        <v>2.3999999999999999E-6</v>
      </c>
      <c r="N93" s="5"/>
    </row>
    <row r="94" spans="1:14">
      <c r="A94" s="5">
        <v>35</v>
      </c>
      <c r="B94" s="5" t="s">
        <v>6</v>
      </c>
      <c r="C94" s="15" t="s">
        <v>165</v>
      </c>
      <c r="D94" s="15" t="s">
        <v>108</v>
      </c>
      <c r="E94" s="5" t="s">
        <v>190</v>
      </c>
      <c r="F94" s="13" t="s">
        <v>517</v>
      </c>
      <c r="G94" s="13" t="s">
        <v>763</v>
      </c>
      <c r="H94" s="13" t="s">
        <v>11</v>
      </c>
      <c r="I94" s="13" t="s">
        <v>12</v>
      </c>
      <c r="J94" s="13" t="s">
        <v>184</v>
      </c>
      <c r="K94" s="5">
        <v>6</v>
      </c>
      <c r="L94" s="89">
        <v>2.3999999999999999E-6</v>
      </c>
      <c r="N94" s="5"/>
    </row>
    <row r="95" spans="1:14">
      <c r="A95" s="5">
        <v>35</v>
      </c>
      <c r="B95" s="5" t="s">
        <v>6</v>
      </c>
      <c r="C95" s="15" t="s">
        <v>165</v>
      </c>
      <c r="D95" s="15" t="s">
        <v>108</v>
      </c>
      <c r="E95" s="5" t="s">
        <v>190</v>
      </c>
      <c r="F95" s="13" t="s">
        <v>518</v>
      </c>
      <c r="G95" s="13" t="s">
        <v>764</v>
      </c>
      <c r="H95" s="13" t="s">
        <v>11</v>
      </c>
      <c r="I95" s="13" t="s">
        <v>12</v>
      </c>
      <c r="J95" s="13" t="s">
        <v>184</v>
      </c>
      <c r="K95" s="5">
        <v>6</v>
      </c>
      <c r="L95" s="89">
        <v>2.3999999999999999E-6</v>
      </c>
      <c r="N95" s="5"/>
    </row>
    <row r="96" spans="1:14">
      <c r="A96" s="5">
        <v>35</v>
      </c>
      <c r="B96" s="5" t="s">
        <v>9</v>
      </c>
      <c r="C96" s="15" t="s">
        <v>165</v>
      </c>
      <c r="D96" s="15" t="s">
        <v>108</v>
      </c>
      <c r="E96" s="5" t="s">
        <v>190</v>
      </c>
      <c r="F96" s="13" t="s">
        <v>522</v>
      </c>
      <c r="G96" s="13" t="s">
        <v>768</v>
      </c>
      <c r="H96" s="13" t="s">
        <v>197</v>
      </c>
      <c r="I96" s="13" t="s">
        <v>172</v>
      </c>
      <c r="J96" s="13" t="s">
        <v>198</v>
      </c>
      <c r="K96" s="5">
        <v>21</v>
      </c>
      <c r="L96" s="89">
        <v>1.2679E-4</v>
      </c>
      <c r="N96" s="5"/>
    </row>
    <row r="97" spans="1:14">
      <c r="A97" s="5">
        <v>35</v>
      </c>
      <c r="B97" s="5" t="s">
        <v>9</v>
      </c>
      <c r="C97" s="15" t="s">
        <v>165</v>
      </c>
      <c r="D97" s="15" t="s">
        <v>108</v>
      </c>
      <c r="E97" s="5" t="s">
        <v>190</v>
      </c>
      <c r="F97" s="13" t="s">
        <v>523</v>
      </c>
      <c r="G97" s="13" t="s">
        <v>769</v>
      </c>
      <c r="H97" s="13" t="s">
        <v>11</v>
      </c>
      <c r="I97" s="13" t="s">
        <v>150</v>
      </c>
      <c r="J97" s="13" t="s">
        <v>184</v>
      </c>
      <c r="K97" s="5">
        <v>13</v>
      </c>
      <c r="L97" s="89">
        <v>8.7299999999999994E-5</v>
      </c>
      <c r="N97" s="5"/>
    </row>
    <row r="98" spans="1:14">
      <c r="A98" s="5">
        <v>35</v>
      </c>
      <c r="B98" s="5" t="s">
        <v>9</v>
      </c>
      <c r="C98" s="15" t="s">
        <v>165</v>
      </c>
      <c r="D98" s="15" t="s">
        <v>108</v>
      </c>
      <c r="E98" s="5" t="s">
        <v>190</v>
      </c>
      <c r="F98" s="13" t="s">
        <v>524</v>
      </c>
      <c r="G98" s="13" t="s">
        <v>770</v>
      </c>
      <c r="H98" s="13" t="s">
        <v>197</v>
      </c>
      <c r="I98" s="13" t="s">
        <v>12</v>
      </c>
      <c r="J98" s="13" t="s">
        <v>154</v>
      </c>
      <c r="K98" s="5">
        <v>7</v>
      </c>
      <c r="L98" s="89">
        <v>3.6600000000000002E-5</v>
      </c>
      <c r="N98" s="5"/>
    </row>
    <row r="99" spans="1:14">
      <c r="A99" s="5">
        <v>35</v>
      </c>
      <c r="B99" s="5" t="s">
        <v>9</v>
      </c>
      <c r="C99" s="15" t="s">
        <v>165</v>
      </c>
      <c r="D99" s="15" t="s">
        <v>108</v>
      </c>
      <c r="E99" s="5" t="s">
        <v>190</v>
      </c>
      <c r="F99" s="13" t="s">
        <v>525</v>
      </c>
      <c r="G99" s="13" t="s">
        <v>771</v>
      </c>
      <c r="H99" s="13" t="s">
        <v>11</v>
      </c>
      <c r="I99" s="13" t="s">
        <v>188</v>
      </c>
      <c r="J99" s="13" t="s">
        <v>184</v>
      </c>
      <c r="K99" s="5">
        <v>17</v>
      </c>
      <c r="L99" s="89">
        <v>3.3800000000000002E-5</v>
      </c>
      <c r="N99" s="5"/>
    </row>
    <row r="100" spans="1:14">
      <c r="A100" s="5">
        <v>35</v>
      </c>
      <c r="B100" s="5" t="s">
        <v>9</v>
      </c>
      <c r="C100" s="15" t="s">
        <v>165</v>
      </c>
      <c r="D100" s="15" t="s">
        <v>108</v>
      </c>
      <c r="E100" s="5" t="s">
        <v>190</v>
      </c>
      <c r="F100" s="13" t="s">
        <v>526</v>
      </c>
      <c r="G100" s="13" t="s">
        <v>772</v>
      </c>
      <c r="H100" s="13" t="s">
        <v>11</v>
      </c>
      <c r="I100" s="13" t="s">
        <v>174</v>
      </c>
      <c r="J100" s="13" t="s">
        <v>184</v>
      </c>
      <c r="K100" s="5">
        <v>13</v>
      </c>
      <c r="L100" s="89">
        <v>1.13E-5</v>
      </c>
      <c r="N100" s="5"/>
    </row>
    <row r="101" spans="1:14">
      <c r="A101" s="5">
        <v>35</v>
      </c>
      <c r="B101" s="5" t="s">
        <v>9</v>
      </c>
      <c r="C101" s="15" t="s">
        <v>165</v>
      </c>
      <c r="D101" s="15" t="s">
        <v>108</v>
      </c>
      <c r="E101" s="5" t="s">
        <v>190</v>
      </c>
      <c r="F101" s="13" t="s">
        <v>527</v>
      </c>
      <c r="G101" s="13" t="s">
        <v>773</v>
      </c>
      <c r="H101" s="13" t="s">
        <v>199</v>
      </c>
      <c r="I101" s="13" t="s">
        <v>172</v>
      </c>
      <c r="J101" s="13" t="s">
        <v>184</v>
      </c>
      <c r="K101" s="5">
        <v>16</v>
      </c>
      <c r="L101" s="89">
        <v>8.4500000000000004E-6</v>
      </c>
      <c r="N101" s="5"/>
    </row>
    <row r="102" spans="1:14">
      <c r="A102" s="5">
        <v>35</v>
      </c>
      <c r="B102" s="5" t="s">
        <v>9</v>
      </c>
      <c r="C102" s="15" t="s">
        <v>165</v>
      </c>
      <c r="D102" s="15" t="s">
        <v>108</v>
      </c>
      <c r="E102" s="5" t="s">
        <v>190</v>
      </c>
      <c r="F102" s="13" t="s">
        <v>528</v>
      </c>
      <c r="G102" s="13" t="s">
        <v>774</v>
      </c>
      <c r="H102" s="13" t="s">
        <v>11</v>
      </c>
      <c r="I102" s="13" t="s">
        <v>200</v>
      </c>
      <c r="J102" s="13" t="s">
        <v>154</v>
      </c>
      <c r="K102" s="5">
        <v>14</v>
      </c>
      <c r="L102" s="89">
        <v>8.4500000000000004E-6</v>
      </c>
      <c r="N102" s="5"/>
    </row>
    <row r="103" spans="1:14">
      <c r="A103" s="5">
        <v>35</v>
      </c>
      <c r="B103" s="5" t="s">
        <v>9</v>
      </c>
      <c r="C103" s="15" t="s">
        <v>165</v>
      </c>
      <c r="D103" s="15" t="s">
        <v>108</v>
      </c>
      <c r="E103" s="5" t="s">
        <v>201</v>
      </c>
      <c r="F103" s="13" t="s">
        <v>529</v>
      </c>
      <c r="G103" s="13" t="s">
        <v>775</v>
      </c>
      <c r="H103" s="13" t="s">
        <v>134</v>
      </c>
      <c r="I103" s="13" t="s">
        <v>200</v>
      </c>
      <c r="J103" s="13" t="s">
        <v>192</v>
      </c>
      <c r="K103" s="5">
        <v>8</v>
      </c>
      <c r="L103" s="89">
        <v>8.4500000000000004E-6</v>
      </c>
      <c r="N103" s="5"/>
    </row>
    <row r="104" spans="1:14">
      <c r="A104" s="5">
        <v>35</v>
      </c>
      <c r="B104" s="5" t="s">
        <v>9</v>
      </c>
      <c r="C104" s="15" t="s">
        <v>165</v>
      </c>
      <c r="D104" s="15" t="s">
        <v>108</v>
      </c>
      <c r="E104" s="5" t="s">
        <v>190</v>
      </c>
      <c r="F104" s="13" t="s">
        <v>530</v>
      </c>
      <c r="G104" s="13" t="s">
        <v>776</v>
      </c>
      <c r="H104" s="13" t="s">
        <v>197</v>
      </c>
      <c r="I104" s="13" t="s">
        <v>12</v>
      </c>
      <c r="J104" s="13" t="s">
        <v>154</v>
      </c>
      <c r="K104" s="5">
        <v>7</v>
      </c>
      <c r="L104" s="89">
        <v>5.6400000000000002E-6</v>
      </c>
      <c r="N104" s="5"/>
    </row>
    <row r="105" spans="1:14">
      <c r="A105" s="5">
        <v>35</v>
      </c>
      <c r="B105" s="5" t="s">
        <v>9</v>
      </c>
      <c r="C105" s="15" t="s">
        <v>165</v>
      </c>
      <c r="D105" s="15" t="s">
        <v>108</v>
      </c>
      <c r="E105" s="5" t="s">
        <v>190</v>
      </c>
      <c r="F105" s="13" t="s">
        <v>531</v>
      </c>
      <c r="G105" s="13" t="s">
        <v>777</v>
      </c>
      <c r="H105" s="13" t="s">
        <v>197</v>
      </c>
      <c r="I105" s="13" t="s">
        <v>174</v>
      </c>
      <c r="J105" s="13" t="s">
        <v>184</v>
      </c>
      <c r="K105" s="5">
        <v>15</v>
      </c>
      <c r="L105" s="89">
        <v>5.6400000000000002E-6</v>
      </c>
      <c r="N105" s="5"/>
    </row>
    <row r="106" spans="1:14">
      <c r="A106" s="5">
        <v>35</v>
      </c>
      <c r="B106" s="5" t="s">
        <v>9</v>
      </c>
      <c r="C106" s="15" t="s">
        <v>165</v>
      </c>
      <c r="D106" s="15" t="s">
        <v>108</v>
      </c>
      <c r="E106" s="5" t="s">
        <v>190</v>
      </c>
      <c r="F106" s="13" t="s">
        <v>532</v>
      </c>
      <c r="G106" s="13" t="s">
        <v>778</v>
      </c>
      <c r="H106" s="13" t="s">
        <v>202</v>
      </c>
      <c r="I106" s="13" t="s">
        <v>203</v>
      </c>
      <c r="J106" s="13" t="s">
        <v>184</v>
      </c>
      <c r="K106" s="5">
        <v>13</v>
      </c>
      <c r="L106" s="89">
        <v>5.6400000000000002E-6</v>
      </c>
      <c r="N106" s="5"/>
    </row>
    <row r="107" spans="1:14">
      <c r="A107" s="5">
        <v>35</v>
      </c>
      <c r="B107" s="5" t="s">
        <v>9</v>
      </c>
      <c r="C107" s="15" t="s">
        <v>165</v>
      </c>
      <c r="D107" s="15" t="s">
        <v>108</v>
      </c>
      <c r="E107" s="5" t="s">
        <v>190</v>
      </c>
      <c r="F107" s="13" t="s">
        <v>533</v>
      </c>
      <c r="G107" s="13" t="s">
        <v>779</v>
      </c>
      <c r="H107" s="13" t="s">
        <v>11</v>
      </c>
      <c r="I107" s="13" t="s">
        <v>12</v>
      </c>
      <c r="J107" s="13" t="s">
        <v>196</v>
      </c>
      <c r="K107" s="5">
        <v>14</v>
      </c>
      <c r="L107" s="89">
        <v>5.6400000000000002E-6</v>
      </c>
      <c r="N107" s="5"/>
    </row>
    <row r="108" spans="1:14">
      <c r="A108" s="5">
        <v>35</v>
      </c>
      <c r="B108" s="5" t="s">
        <v>9</v>
      </c>
      <c r="C108" s="15" t="s">
        <v>165</v>
      </c>
      <c r="D108" s="15" t="s">
        <v>108</v>
      </c>
      <c r="E108" s="5" t="s">
        <v>190</v>
      </c>
      <c r="F108" s="13" t="s">
        <v>534</v>
      </c>
      <c r="G108" s="13" t="s">
        <v>780</v>
      </c>
      <c r="H108" s="13" t="s">
        <v>11</v>
      </c>
      <c r="I108" s="13" t="s">
        <v>188</v>
      </c>
      <c r="J108" s="13" t="s">
        <v>196</v>
      </c>
      <c r="K108" s="5">
        <v>17</v>
      </c>
      <c r="L108" s="89">
        <v>2.8200000000000001E-6</v>
      </c>
      <c r="N108" s="5"/>
    </row>
    <row r="109" spans="1:14">
      <c r="A109" s="5">
        <v>35</v>
      </c>
      <c r="B109" s="5" t="s">
        <v>9</v>
      </c>
      <c r="C109" s="15" t="s">
        <v>165</v>
      </c>
      <c r="D109" s="15" t="s">
        <v>108</v>
      </c>
      <c r="E109" s="5" t="s">
        <v>190</v>
      </c>
      <c r="F109" s="13" t="s">
        <v>535</v>
      </c>
      <c r="G109" s="13" t="s">
        <v>768</v>
      </c>
      <c r="H109" s="13" t="s">
        <v>197</v>
      </c>
      <c r="I109" s="13" t="s">
        <v>172</v>
      </c>
      <c r="J109" s="13" t="s">
        <v>198</v>
      </c>
      <c r="K109" s="5">
        <v>21</v>
      </c>
      <c r="L109" s="89">
        <v>2.8200000000000001E-6</v>
      </c>
      <c r="N109" s="5"/>
    </row>
    <row r="110" spans="1:14">
      <c r="A110" s="5">
        <v>35</v>
      </c>
      <c r="B110" s="5" t="s">
        <v>9</v>
      </c>
      <c r="C110" s="15" t="s">
        <v>165</v>
      </c>
      <c r="D110" s="15" t="s">
        <v>108</v>
      </c>
      <c r="E110" s="5" t="s">
        <v>190</v>
      </c>
      <c r="F110" s="13" t="s">
        <v>536</v>
      </c>
      <c r="G110" s="13" t="s">
        <v>781</v>
      </c>
      <c r="H110" s="13" t="s">
        <v>11</v>
      </c>
      <c r="I110" s="13" t="s">
        <v>12</v>
      </c>
      <c r="J110" s="13" t="s">
        <v>154</v>
      </c>
      <c r="K110" s="5">
        <v>9</v>
      </c>
      <c r="L110" s="89">
        <v>2.8200000000000001E-6</v>
      </c>
      <c r="N110" s="5"/>
    </row>
    <row r="111" spans="1:14">
      <c r="A111" s="5">
        <v>35</v>
      </c>
      <c r="B111" s="5" t="s">
        <v>9</v>
      </c>
      <c r="C111" s="15" t="s">
        <v>165</v>
      </c>
      <c r="D111" s="15" t="s">
        <v>108</v>
      </c>
      <c r="E111" s="5" t="s">
        <v>190</v>
      </c>
      <c r="F111" s="13" t="s">
        <v>537</v>
      </c>
      <c r="G111" s="13" t="s">
        <v>782</v>
      </c>
      <c r="H111" s="13" t="s">
        <v>204</v>
      </c>
      <c r="I111" s="13" t="s">
        <v>164</v>
      </c>
      <c r="J111" s="13" t="s">
        <v>154</v>
      </c>
      <c r="K111" s="5">
        <v>16</v>
      </c>
      <c r="L111" s="89">
        <v>2.8200000000000001E-6</v>
      </c>
      <c r="N111" s="5"/>
    </row>
    <row r="112" spans="1:14">
      <c r="A112" s="5">
        <v>35</v>
      </c>
      <c r="B112" s="5" t="s">
        <v>9</v>
      </c>
      <c r="C112" s="15" t="s">
        <v>165</v>
      </c>
      <c r="D112" s="15" t="s">
        <v>108</v>
      </c>
      <c r="E112" s="5" t="s">
        <v>123</v>
      </c>
      <c r="F112" s="13" t="s">
        <v>538</v>
      </c>
      <c r="G112" s="13" t="s">
        <v>783</v>
      </c>
      <c r="H112" s="13" t="s">
        <v>11</v>
      </c>
      <c r="I112" s="13" t="s">
        <v>205</v>
      </c>
      <c r="J112" s="13" t="s">
        <v>184</v>
      </c>
      <c r="K112" s="5">
        <v>15</v>
      </c>
      <c r="L112" s="89">
        <v>2.8200000000000001E-6</v>
      </c>
      <c r="N112" s="5"/>
    </row>
    <row r="113" spans="1:14">
      <c r="A113" s="5">
        <v>35</v>
      </c>
      <c r="B113" s="5" t="s">
        <v>9</v>
      </c>
      <c r="C113" s="15" t="s">
        <v>165</v>
      </c>
      <c r="D113" s="15" t="s">
        <v>108</v>
      </c>
      <c r="E113" s="5" t="s">
        <v>190</v>
      </c>
      <c r="F113" s="13" t="s">
        <v>539</v>
      </c>
      <c r="G113" s="13" t="s">
        <v>784</v>
      </c>
      <c r="H113" s="13" t="s">
        <v>206</v>
      </c>
      <c r="I113" s="13" t="s">
        <v>172</v>
      </c>
      <c r="J113" s="13" t="s">
        <v>184</v>
      </c>
      <c r="K113" s="5">
        <v>17</v>
      </c>
      <c r="L113" s="89">
        <v>2.8200000000000001E-6</v>
      </c>
      <c r="N113" s="5"/>
    </row>
    <row r="114" spans="1:14">
      <c r="A114" s="5">
        <v>35</v>
      </c>
      <c r="B114" s="5" t="s">
        <v>9</v>
      </c>
      <c r="C114" s="15" t="s">
        <v>165</v>
      </c>
      <c r="D114" s="15" t="s">
        <v>108</v>
      </c>
      <c r="E114" s="5" t="s">
        <v>190</v>
      </c>
      <c r="F114" s="13" t="s">
        <v>540</v>
      </c>
      <c r="G114" s="13" t="s">
        <v>785</v>
      </c>
      <c r="H114" s="13" t="s">
        <v>207</v>
      </c>
      <c r="I114" s="13" t="s">
        <v>172</v>
      </c>
      <c r="J114" s="13" t="s">
        <v>184</v>
      </c>
      <c r="K114" s="5">
        <v>15</v>
      </c>
      <c r="L114" s="89">
        <v>2.8200000000000001E-6</v>
      </c>
      <c r="N114" s="5"/>
    </row>
    <row r="115" spans="1:14">
      <c r="A115" s="5">
        <v>35</v>
      </c>
      <c r="B115" s="5" t="s">
        <v>9</v>
      </c>
      <c r="C115" s="15" t="s">
        <v>165</v>
      </c>
      <c r="D115" s="15" t="s">
        <v>108</v>
      </c>
      <c r="E115" s="5" t="s">
        <v>190</v>
      </c>
      <c r="F115" s="13" t="s">
        <v>541</v>
      </c>
      <c r="G115" s="13" t="s">
        <v>786</v>
      </c>
      <c r="H115" s="13" t="s">
        <v>11</v>
      </c>
      <c r="I115" s="13" t="s">
        <v>12</v>
      </c>
      <c r="J115" s="13" t="s">
        <v>184</v>
      </c>
      <c r="K115" s="5">
        <v>11</v>
      </c>
      <c r="L115" s="89">
        <v>2.8200000000000001E-6</v>
      </c>
      <c r="N115" s="5"/>
    </row>
    <row r="116" spans="1:14">
      <c r="A116" s="5">
        <v>35</v>
      </c>
      <c r="B116" s="5" t="s">
        <v>9</v>
      </c>
      <c r="C116" s="15" t="s">
        <v>165</v>
      </c>
      <c r="D116" s="15" t="s">
        <v>108</v>
      </c>
      <c r="E116" s="5" t="s">
        <v>190</v>
      </c>
      <c r="F116" s="13" t="s">
        <v>543</v>
      </c>
      <c r="G116" s="13" t="s">
        <v>788</v>
      </c>
      <c r="H116" s="13" t="s">
        <v>11</v>
      </c>
      <c r="I116" s="13" t="s">
        <v>181</v>
      </c>
      <c r="J116" s="13" t="s">
        <v>184</v>
      </c>
      <c r="K116" s="5">
        <v>8</v>
      </c>
      <c r="L116" s="89">
        <v>2.8200000000000001E-6</v>
      </c>
      <c r="N116" s="5"/>
    </row>
    <row r="117" spans="1:14">
      <c r="A117" s="5">
        <v>35</v>
      </c>
      <c r="B117" s="5" t="s">
        <v>9</v>
      </c>
      <c r="C117" s="15" t="s">
        <v>165</v>
      </c>
      <c r="D117" s="15" t="s">
        <v>108</v>
      </c>
      <c r="E117" s="5" t="s">
        <v>190</v>
      </c>
      <c r="F117" s="13" t="s">
        <v>544</v>
      </c>
      <c r="G117" s="13" t="s">
        <v>789</v>
      </c>
      <c r="H117" s="13" t="s">
        <v>11</v>
      </c>
      <c r="I117" s="13" t="s">
        <v>12</v>
      </c>
      <c r="J117" s="13" t="s">
        <v>196</v>
      </c>
      <c r="K117" s="5">
        <v>7</v>
      </c>
      <c r="L117" s="89">
        <v>2.8200000000000001E-6</v>
      </c>
      <c r="N117" s="5"/>
    </row>
    <row r="118" spans="1:14">
      <c r="A118" s="5">
        <v>35</v>
      </c>
      <c r="B118" s="5" t="s">
        <v>9</v>
      </c>
      <c r="C118" s="15" t="s">
        <v>165</v>
      </c>
      <c r="D118" s="15" t="s">
        <v>108</v>
      </c>
      <c r="E118" s="5" t="s">
        <v>126</v>
      </c>
      <c r="F118" s="13" t="s">
        <v>545</v>
      </c>
      <c r="G118" s="13" t="s">
        <v>768</v>
      </c>
      <c r="H118" s="13" t="s">
        <v>197</v>
      </c>
      <c r="I118" s="13" t="s">
        <v>172</v>
      </c>
      <c r="J118" s="13" t="s">
        <v>198</v>
      </c>
      <c r="K118" s="5">
        <v>21</v>
      </c>
      <c r="L118" s="89">
        <v>2.8200000000000001E-6</v>
      </c>
      <c r="N118" s="5"/>
    </row>
    <row r="119" spans="1:14">
      <c r="A119" s="5">
        <v>35</v>
      </c>
      <c r="B119" s="5" t="s">
        <v>9</v>
      </c>
      <c r="C119" s="15" t="s">
        <v>165</v>
      </c>
      <c r="D119" s="15" t="s">
        <v>108</v>
      </c>
      <c r="E119" s="5" t="s">
        <v>190</v>
      </c>
      <c r="F119" s="13" t="s">
        <v>546</v>
      </c>
      <c r="G119" s="13" t="s">
        <v>768</v>
      </c>
      <c r="H119" s="13" t="s">
        <v>197</v>
      </c>
      <c r="I119" s="13" t="s">
        <v>172</v>
      </c>
      <c r="J119" s="13" t="s">
        <v>198</v>
      </c>
      <c r="K119" s="5">
        <v>22</v>
      </c>
      <c r="L119" s="89">
        <v>2.8200000000000001E-6</v>
      </c>
      <c r="N119" s="5"/>
    </row>
    <row r="120" spans="1:14">
      <c r="A120" s="5">
        <v>35</v>
      </c>
      <c r="B120" s="5" t="s">
        <v>9</v>
      </c>
      <c r="C120" s="15" t="s">
        <v>165</v>
      </c>
      <c r="D120" s="15" t="s">
        <v>108</v>
      </c>
      <c r="E120" s="5" t="s">
        <v>190</v>
      </c>
      <c r="F120" s="13" t="s">
        <v>547</v>
      </c>
      <c r="G120" s="13" t="s">
        <v>790</v>
      </c>
      <c r="H120" s="13" t="s">
        <v>11</v>
      </c>
      <c r="I120" s="13" t="s">
        <v>172</v>
      </c>
      <c r="J120" s="13" t="s">
        <v>154</v>
      </c>
      <c r="K120" s="5">
        <v>16</v>
      </c>
      <c r="L120" s="89">
        <v>2.8200000000000001E-6</v>
      </c>
      <c r="N120" s="5"/>
    </row>
    <row r="121" spans="1:14">
      <c r="A121" s="5">
        <v>35</v>
      </c>
      <c r="B121" s="5" t="s">
        <v>9</v>
      </c>
      <c r="C121" s="15" t="s">
        <v>165</v>
      </c>
      <c r="D121" s="15" t="s">
        <v>108</v>
      </c>
      <c r="E121" s="5" t="s">
        <v>123</v>
      </c>
      <c r="F121" s="13" t="s">
        <v>548</v>
      </c>
      <c r="G121" s="13" t="s">
        <v>791</v>
      </c>
      <c r="H121" s="13" t="s">
        <v>209</v>
      </c>
      <c r="I121" s="13" t="s">
        <v>132</v>
      </c>
      <c r="J121" s="13" t="s">
        <v>198</v>
      </c>
      <c r="K121" s="5">
        <v>17</v>
      </c>
      <c r="L121" s="89">
        <v>2.8200000000000001E-6</v>
      </c>
      <c r="N121" s="5"/>
    </row>
    <row r="122" spans="1:14">
      <c r="A122" s="5">
        <v>35</v>
      </c>
      <c r="B122" s="5" t="s">
        <v>9</v>
      </c>
      <c r="C122" s="15" t="s">
        <v>165</v>
      </c>
      <c r="D122" s="15" t="s">
        <v>108</v>
      </c>
      <c r="E122" s="5" t="s">
        <v>190</v>
      </c>
      <c r="F122" s="13" t="s">
        <v>550</v>
      </c>
      <c r="G122" s="13" t="s">
        <v>793</v>
      </c>
      <c r="H122" s="13" t="s">
        <v>11</v>
      </c>
      <c r="I122" s="13" t="s">
        <v>211</v>
      </c>
      <c r="J122" s="13" t="s">
        <v>184</v>
      </c>
      <c r="K122" s="5">
        <v>13</v>
      </c>
      <c r="L122" s="89">
        <v>2.8200000000000001E-6</v>
      </c>
      <c r="N122" s="5"/>
    </row>
    <row r="123" spans="1:14">
      <c r="A123" s="5">
        <v>35</v>
      </c>
      <c r="B123" s="5" t="s">
        <v>9</v>
      </c>
      <c r="C123" s="15" t="s">
        <v>165</v>
      </c>
      <c r="D123" s="15" t="s">
        <v>108</v>
      </c>
      <c r="E123" s="5" t="s">
        <v>190</v>
      </c>
      <c r="F123" s="13" t="s">
        <v>551</v>
      </c>
      <c r="G123" s="13" t="s">
        <v>794</v>
      </c>
      <c r="H123" s="13" t="s">
        <v>11</v>
      </c>
      <c r="I123" s="13" t="s">
        <v>174</v>
      </c>
      <c r="J123" s="13" t="s">
        <v>184</v>
      </c>
      <c r="K123" s="5">
        <v>14</v>
      </c>
      <c r="L123" s="89">
        <v>2.8200000000000001E-6</v>
      </c>
      <c r="N123" s="5"/>
    </row>
    <row r="124" spans="1:14">
      <c r="A124" s="5">
        <v>35</v>
      </c>
      <c r="B124" s="5" t="s">
        <v>9</v>
      </c>
      <c r="C124" s="15" t="s">
        <v>165</v>
      </c>
      <c r="D124" s="15" t="s">
        <v>108</v>
      </c>
      <c r="E124" s="5" t="s">
        <v>190</v>
      </c>
      <c r="F124" s="13" t="s">
        <v>552</v>
      </c>
      <c r="G124" s="13" t="s">
        <v>795</v>
      </c>
      <c r="H124" s="13" t="s">
        <v>11</v>
      </c>
      <c r="I124" s="13" t="s">
        <v>172</v>
      </c>
      <c r="J124" s="13" t="s">
        <v>196</v>
      </c>
      <c r="K124" s="5">
        <v>19</v>
      </c>
      <c r="L124" s="89">
        <v>2.8200000000000001E-6</v>
      </c>
      <c r="N124" s="5"/>
    </row>
    <row r="125" spans="1:14">
      <c r="A125" s="5">
        <v>35</v>
      </c>
      <c r="B125" s="5" t="s">
        <v>9</v>
      </c>
      <c r="C125" s="15" t="s">
        <v>165</v>
      </c>
      <c r="D125" s="15" t="s">
        <v>108</v>
      </c>
      <c r="E125" s="5" t="s">
        <v>190</v>
      </c>
      <c r="F125" s="13" t="s">
        <v>553</v>
      </c>
      <c r="G125" s="13" t="s">
        <v>796</v>
      </c>
      <c r="H125" s="13" t="s">
        <v>204</v>
      </c>
      <c r="I125" s="13" t="s">
        <v>172</v>
      </c>
      <c r="J125" s="13" t="s">
        <v>196</v>
      </c>
      <c r="K125" s="5">
        <v>21</v>
      </c>
      <c r="L125" s="89">
        <v>2.8200000000000001E-6</v>
      </c>
      <c r="N125" s="5"/>
    </row>
    <row r="126" spans="1:14">
      <c r="A126" s="5">
        <v>35</v>
      </c>
      <c r="B126" s="5" t="s">
        <v>9</v>
      </c>
      <c r="C126" s="15" t="s">
        <v>165</v>
      </c>
      <c r="D126" s="15" t="s">
        <v>108</v>
      </c>
      <c r="E126" s="5" t="s">
        <v>190</v>
      </c>
      <c r="F126" s="13" t="s">
        <v>554</v>
      </c>
      <c r="G126" s="13" t="s">
        <v>797</v>
      </c>
      <c r="H126" s="13" t="s">
        <v>11</v>
      </c>
      <c r="I126" s="13" t="s">
        <v>150</v>
      </c>
      <c r="J126" s="13" t="s">
        <v>184</v>
      </c>
      <c r="K126" s="5">
        <v>14</v>
      </c>
      <c r="L126" s="89">
        <v>2.8200000000000001E-6</v>
      </c>
      <c r="N126" s="5"/>
    </row>
    <row r="127" spans="1:14">
      <c r="A127" s="5">
        <v>35</v>
      </c>
      <c r="B127" s="5" t="s">
        <v>9</v>
      </c>
      <c r="C127" s="15" t="s">
        <v>165</v>
      </c>
      <c r="D127" s="15" t="s">
        <v>108</v>
      </c>
      <c r="E127" s="5" t="s">
        <v>190</v>
      </c>
      <c r="F127" s="13" t="s">
        <v>555</v>
      </c>
      <c r="G127" s="13" t="s">
        <v>798</v>
      </c>
      <c r="H127" s="13" t="s">
        <v>11</v>
      </c>
      <c r="I127" s="13" t="s">
        <v>139</v>
      </c>
      <c r="J127" s="13" t="s">
        <v>184</v>
      </c>
      <c r="K127" s="5">
        <v>17</v>
      </c>
      <c r="L127" s="89">
        <v>2.8200000000000001E-6</v>
      </c>
      <c r="N127" s="5"/>
    </row>
    <row r="128" spans="1:14">
      <c r="A128" s="5">
        <v>35</v>
      </c>
      <c r="B128" s="5" t="s">
        <v>9</v>
      </c>
      <c r="C128" s="15" t="s">
        <v>165</v>
      </c>
      <c r="D128" s="15" t="s">
        <v>108</v>
      </c>
      <c r="E128" s="5" t="s">
        <v>190</v>
      </c>
      <c r="F128" s="13" t="s">
        <v>556</v>
      </c>
      <c r="G128" s="13" t="s">
        <v>799</v>
      </c>
      <c r="H128" s="13" t="s">
        <v>197</v>
      </c>
      <c r="I128" s="13" t="s">
        <v>12</v>
      </c>
      <c r="J128" s="13" t="s">
        <v>196</v>
      </c>
      <c r="K128" s="5">
        <v>12</v>
      </c>
      <c r="L128" s="89">
        <v>2.8200000000000001E-6</v>
      </c>
      <c r="N128" s="5"/>
    </row>
    <row r="129" spans="1:14">
      <c r="A129" s="5">
        <v>35</v>
      </c>
      <c r="B129" s="5" t="s">
        <v>9</v>
      </c>
      <c r="C129" s="15" t="s">
        <v>165</v>
      </c>
      <c r="D129" s="15" t="s">
        <v>108</v>
      </c>
      <c r="E129" s="5" t="s">
        <v>190</v>
      </c>
      <c r="F129" s="13" t="s">
        <v>557</v>
      </c>
      <c r="G129" s="13" t="s">
        <v>800</v>
      </c>
      <c r="H129" s="13" t="s">
        <v>11</v>
      </c>
      <c r="I129" s="13" t="s">
        <v>150</v>
      </c>
      <c r="J129" s="13" t="s">
        <v>184</v>
      </c>
      <c r="K129" s="5">
        <v>14</v>
      </c>
      <c r="L129" s="89">
        <v>2.8200000000000001E-6</v>
      </c>
      <c r="N129" s="5"/>
    </row>
    <row r="130" spans="1:14">
      <c r="A130" s="5">
        <v>35</v>
      </c>
      <c r="B130" s="5" t="s">
        <v>9</v>
      </c>
      <c r="C130" s="15" t="s">
        <v>165</v>
      </c>
      <c r="D130" s="15" t="s">
        <v>108</v>
      </c>
      <c r="E130" s="5" t="s">
        <v>190</v>
      </c>
      <c r="F130" s="13" t="s">
        <v>558</v>
      </c>
      <c r="G130" s="13" t="s">
        <v>801</v>
      </c>
      <c r="H130" s="13" t="s">
        <v>11</v>
      </c>
      <c r="I130" s="13" t="s">
        <v>200</v>
      </c>
      <c r="J130" s="13" t="s">
        <v>196</v>
      </c>
      <c r="K130" s="5">
        <v>11</v>
      </c>
      <c r="L130" s="89">
        <v>2.8200000000000001E-6</v>
      </c>
      <c r="N130" s="5"/>
    </row>
    <row r="131" spans="1:14">
      <c r="A131" s="5">
        <v>35</v>
      </c>
      <c r="B131" s="5" t="s">
        <v>9</v>
      </c>
      <c r="C131" s="15" t="s">
        <v>165</v>
      </c>
      <c r="D131" s="15" t="s">
        <v>108</v>
      </c>
      <c r="E131" s="5" t="s">
        <v>190</v>
      </c>
      <c r="F131" s="13" t="s">
        <v>559</v>
      </c>
      <c r="G131" s="13" t="s">
        <v>802</v>
      </c>
      <c r="H131" s="13" t="s">
        <v>11</v>
      </c>
      <c r="I131" s="13" t="s">
        <v>132</v>
      </c>
      <c r="J131" s="13" t="s">
        <v>196</v>
      </c>
      <c r="K131" s="5">
        <v>16</v>
      </c>
      <c r="L131" s="89">
        <v>2.8200000000000001E-6</v>
      </c>
      <c r="N131" s="5"/>
    </row>
    <row r="132" spans="1:14">
      <c r="A132" s="5">
        <v>35</v>
      </c>
      <c r="B132" s="5" t="s">
        <v>9</v>
      </c>
      <c r="C132" s="15" t="s">
        <v>165</v>
      </c>
      <c r="D132" s="15" t="s">
        <v>108</v>
      </c>
      <c r="E132" s="5" t="s">
        <v>190</v>
      </c>
      <c r="F132" s="13" t="s">
        <v>560</v>
      </c>
      <c r="G132" s="13" t="s">
        <v>803</v>
      </c>
      <c r="H132" s="13" t="s">
        <v>11</v>
      </c>
      <c r="I132" s="13" t="s">
        <v>150</v>
      </c>
      <c r="J132" s="13" t="s">
        <v>184</v>
      </c>
      <c r="K132" s="5">
        <v>15</v>
      </c>
      <c r="L132" s="89">
        <v>2.8200000000000001E-6</v>
      </c>
      <c r="N132" s="5"/>
    </row>
    <row r="133" spans="1:14">
      <c r="A133" s="5">
        <v>35</v>
      </c>
      <c r="B133" s="5" t="s">
        <v>9</v>
      </c>
      <c r="C133" s="15" t="s">
        <v>165</v>
      </c>
      <c r="D133" s="15" t="s">
        <v>108</v>
      </c>
      <c r="E133" s="5" t="s">
        <v>190</v>
      </c>
      <c r="F133" s="13" t="s">
        <v>561</v>
      </c>
      <c r="G133" s="13" t="s">
        <v>804</v>
      </c>
      <c r="H133" s="13" t="s">
        <v>11</v>
      </c>
      <c r="I133" s="13" t="s">
        <v>12</v>
      </c>
      <c r="J133" s="13" t="s">
        <v>196</v>
      </c>
      <c r="K133" s="5">
        <v>9</v>
      </c>
      <c r="L133" s="89">
        <v>2.8200000000000001E-6</v>
      </c>
      <c r="N133" s="5"/>
    </row>
    <row r="134" spans="1:14">
      <c r="A134" s="5">
        <v>35</v>
      </c>
      <c r="B134" s="5" t="s">
        <v>9</v>
      </c>
      <c r="C134" s="15" t="s">
        <v>165</v>
      </c>
      <c r="D134" s="15" t="s">
        <v>108</v>
      </c>
      <c r="E134" s="5" t="s">
        <v>190</v>
      </c>
      <c r="F134" s="13" t="s">
        <v>562</v>
      </c>
      <c r="G134" s="13" t="s">
        <v>805</v>
      </c>
      <c r="H134" s="13" t="s">
        <v>197</v>
      </c>
      <c r="I134" s="13" t="s">
        <v>172</v>
      </c>
      <c r="J134" s="13" t="s">
        <v>184</v>
      </c>
      <c r="K134" s="5">
        <v>14</v>
      </c>
      <c r="L134" s="89">
        <v>2.8200000000000001E-6</v>
      </c>
      <c r="N134" s="5"/>
    </row>
    <row r="135" spans="1:14">
      <c r="A135" s="5">
        <v>35</v>
      </c>
      <c r="B135" s="5" t="s">
        <v>9</v>
      </c>
      <c r="C135" s="15" t="s">
        <v>165</v>
      </c>
      <c r="D135" s="15" t="s">
        <v>108</v>
      </c>
      <c r="E135" s="5" t="s">
        <v>190</v>
      </c>
      <c r="F135" s="13" t="s">
        <v>563</v>
      </c>
      <c r="G135" s="13" t="s">
        <v>806</v>
      </c>
      <c r="H135" s="13" t="s">
        <v>197</v>
      </c>
      <c r="I135" s="13" t="s">
        <v>172</v>
      </c>
      <c r="J135" s="13" t="s">
        <v>198</v>
      </c>
      <c r="K135" s="5">
        <v>18</v>
      </c>
      <c r="L135" s="89">
        <v>2.8200000000000001E-6</v>
      </c>
      <c r="N135" s="5"/>
    </row>
    <row r="136" spans="1:14">
      <c r="A136" s="5">
        <v>35</v>
      </c>
      <c r="B136" s="5" t="s">
        <v>9</v>
      </c>
      <c r="C136" s="15" t="s">
        <v>107</v>
      </c>
      <c r="D136" s="15" t="s">
        <v>108</v>
      </c>
      <c r="E136" s="5" t="s">
        <v>123</v>
      </c>
      <c r="F136" s="13" t="s">
        <v>564</v>
      </c>
      <c r="G136" s="13" t="s">
        <v>807</v>
      </c>
      <c r="H136" s="13" t="s">
        <v>130</v>
      </c>
      <c r="I136" s="13" t="s">
        <v>188</v>
      </c>
      <c r="J136" s="13" t="s">
        <v>173</v>
      </c>
      <c r="K136" s="5">
        <v>16</v>
      </c>
      <c r="L136" s="89">
        <v>2.8200000000000001E-6</v>
      </c>
      <c r="N136" s="5"/>
    </row>
    <row r="137" spans="1:14">
      <c r="A137" s="5">
        <v>35</v>
      </c>
      <c r="B137" s="5" t="s">
        <v>9</v>
      </c>
      <c r="C137" s="15" t="s">
        <v>165</v>
      </c>
      <c r="D137" s="15" t="s">
        <v>108</v>
      </c>
      <c r="E137" s="5" t="s">
        <v>190</v>
      </c>
      <c r="F137" s="13" t="s">
        <v>565</v>
      </c>
      <c r="G137" s="13" t="s">
        <v>806</v>
      </c>
      <c r="H137" s="13" t="s">
        <v>197</v>
      </c>
      <c r="I137" s="13" t="s">
        <v>172</v>
      </c>
      <c r="J137" s="13" t="s">
        <v>198</v>
      </c>
      <c r="K137" s="5">
        <v>21</v>
      </c>
      <c r="L137" s="89">
        <v>2.8200000000000001E-6</v>
      </c>
      <c r="N137" s="5"/>
    </row>
    <row r="138" spans="1:14">
      <c r="A138" s="5">
        <v>35</v>
      </c>
      <c r="B138" s="5" t="s">
        <v>9</v>
      </c>
      <c r="C138" s="15" t="s">
        <v>165</v>
      </c>
      <c r="D138" s="15" t="s">
        <v>108</v>
      </c>
      <c r="E138" s="5" t="s">
        <v>190</v>
      </c>
      <c r="F138" s="13" t="s">
        <v>566</v>
      </c>
      <c r="G138" s="13" t="s">
        <v>808</v>
      </c>
      <c r="H138" s="13" t="s">
        <v>212</v>
      </c>
      <c r="I138" s="13" t="s">
        <v>12</v>
      </c>
      <c r="J138" s="13" t="s">
        <v>156</v>
      </c>
      <c r="K138" s="5">
        <v>12</v>
      </c>
      <c r="L138" s="89">
        <v>2.8200000000000001E-6</v>
      </c>
      <c r="N138" s="5"/>
    </row>
    <row r="139" spans="1:14">
      <c r="A139" s="5">
        <v>35</v>
      </c>
      <c r="B139" s="5" t="s">
        <v>9</v>
      </c>
      <c r="C139" s="15" t="s">
        <v>165</v>
      </c>
      <c r="D139" s="15" t="s">
        <v>108</v>
      </c>
      <c r="E139" s="5" t="s">
        <v>190</v>
      </c>
      <c r="F139" s="13" t="s">
        <v>567</v>
      </c>
      <c r="G139" s="13" t="s">
        <v>809</v>
      </c>
      <c r="H139" s="13" t="s">
        <v>213</v>
      </c>
      <c r="I139" s="13" t="s">
        <v>172</v>
      </c>
      <c r="J139" s="13" t="s">
        <v>196</v>
      </c>
      <c r="K139" s="5">
        <v>14</v>
      </c>
      <c r="L139" s="89">
        <v>2.8200000000000001E-6</v>
      </c>
      <c r="N139" s="5"/>
    </row>
    <row r="140" spans="1:14">
      <c r="A140" s="5">
        <v>35</v>
      </c>
      <c r="B140" s="5" t="s">
        <v>9</v>
      </c>
      <c r="C140" s="15" t="s">
        <v>107</v>
      </c>
      <c r="D140" s="15" t="s">
        <v>108</v>
      </c>
      <c r="E140" s="5" t="s">
        <v>123</v>
      </c>
      <c r="F140" s="13" t="s">
        <v>568</v>
      </c>
      <c r="G140" s="13" t="s">
        <v>810</v>
      </c>
      <c r="H140" s="13" t="s">
        <v>178</v>
      </c>
      <c r="I140" s="13" t="s">
        <v>172</v>
      </c>
      <c r="J140" s="13" t="s">
        <v>173</v>
      </c>
      <c r="K140" s="5">
        <v>16</v>
      </c>
      <c r="L140" s="89">
        <v>2.8200000000000001E-6</v>
      </c>
      <c r="N140" s="5"/>
    </row>
    <row r="141" spans="1:14">
      <c r="A141" s="5">
        <v>35</v>
      </c>
      <c r="B141" s="5" t="s">
        <v>9</v>
      </c>
      <c r="C141" s="15" t="s">
        <v>165</v>
      </c>
      <c r="D141" s="15" t="s">
        <v>108</v>
      </c>
      <c r="E141" s="5" t="s">
        <v>190</v>
      </c>
      <c r="F141" s="13" t="s">
        <v>569</v>
      </c>
      <c r="G141" s="13" t="s">
        <v>811</v>
      </c>
      <c r="H141" s="13" t="s">
        <v>204</v>
      </c>
      <c r="I141" s="13" t="s">
        <v>188</v>
      </c>
      <c r="J141" s="13" t="s">
        <v>184</v>
      </c>
      <c r="K141" s="5">
        <v>17</v>
      </c>
      <c r="L141" s="89">
        <v>2.8200000000000001E-6</v>
      </c>
      <c r="N141" s="5"/>
    </row>
    <row r="142" spans="1:14">
      <c r="A142" s="5">
        <v>35</v>
      </c>
      <c r="B142" s="5" t="s">
        <v>9</v>
      </c>
      <c r="C142" s="15" t="s">
        <v>165</v>
      </c>
      <c r="D142" s="15" t="s">
        <v>108</v>
      </c>
      <c r="E142" s="5" t="s">
        <v>123</v>
      </c>
      <c r="F142" s="13" t="s">
        <v>570</v>
      </c>
      <c r="G142" s="13" t="s">
        <v>812</v>
      </c>
      <c r="H142" s="13" t="s">
        <v>11</v>
      </c>
      <c r="I142" s="13" t="s">
        <v>214</v>
      </c>
      <c r="J142" s="13" t="s">
        <v>215</v>
      </c>
      <c r="K142" s="5">
        <v>18</v>
      </c>
      <c r="L142" s="89">
        <v>2.8200000000000001E-6</v>
      </c>
      <c r="N142" s="5"/>
    </row>
    <row r="143" spans="1:14">
      <c r="A143" s="5">
        <v>35</v>
      </c>
      <c r="B143" s="5" t="s">
        <v>9</v>
      </c>
      <c r="C143" s="15" t="s">
        <v>165</v>
      </c>
      <c r="D143" s="15" t="s">
        <v>108</v>
      </c>
      <c r="E143" s="5" t="s">
        <v>190</v>
      </c>
      <c r="F143" s="13" t="s">
        <v>571</v>
      </c>
      <c r="G143" s="13" t="s">
        <v>813</v>
      </c>
      <c r="H143" s="13" t="s">
        <v>197</v>
      </c>
      <c r="I143" s="13" t="s">
        <v>132</v>
      </c>
      <c r="J143" s="13" t="s">
        <v>154</v>
      </c>
      <c r="K143" s="5">
        <v>10</v>
      </c>
      <c r="L143" s="89">
        <v>2.8200000000000001E-6</v>
      </c>
      <c r="N143" s="5"/>
    </row>
    <row r="144" spans="1:14">
      <c r="A144" s="5">
        <v>35</v>
      </c>
      <c r="B144" s="5" t="s">
        <v>9</v>
      </c>
      <c r="C144" s="15" t="s">
        <v>165</v>
      </c>
      <c r="D144" s="15" t="s">
        <v>108</v>
      </c>
      <c r="E144" s="5" t="s">
        <v>190</v>
      </c>
      <c r="F144" s="13" t="s">
        <v>572</v>
      </c>
      <c r="G144" s="13" t="s">
        <v>814</v>
      </c>
      <c r="H144" s="13" t="s">
        <v>197</v>
      </c>
      <c r="I144" s="13" t="s">
        <v>132</v>
      </c>
      <c r="J144" s="13" t="s">
        <v>154</v>
      </c>
      <c r="K144" s="5">
        <v>11</v>
      </c>
      <c r="L144" s="89">
        <v>2.8200000000000001E-6</v>
      </c>
      <c r="N144" s="5"/>
    </row>
    <row r="145" spans="1:14">
      <c r="A145" s="5">
        <v>35</v>
      </c>
      <c r="B145" s="5" t="s">
        <v>9</v>
      </c>
      <c r="C145" s="15" t="s">
        <v>165</v>
      </c>
      <c r="D145" s="15" t="s">
        <v>108</v>
      </c>
      <c r="E145" s="5" t="s">
        <v>190</v>
      </c>
      <c r="F145" s="13" t="s">
        <v>574</v>
      </c>
      <c r="G145" s="13" t="s">
        <v>816</v>
      </c>
      <c r="H145" s="13" t="s">
        <v>11</v>
      </c>
      <c r="I145" s="13" t="s">
        <v>150</v>
      </c>
      <c r="J145" s="13" t="s">
        <v>184</v>
      </c>
      <c r="K145" s="5">
        <v>14</v>
      </c>
      <c r="L145" s="89">
        <v>2.8200000000000001E-6</v>
      </c>
      <c r="N145" s="5"/>
    </row>
    <row r="146" spans="1:14">
      <c r="A146" s="5">
        <v>35</v>
      </c>
      <c r="B146" s="5" t="s">
        <v>9</v>
      </c>
      <c r="C146" s="15" t="s">
        <v>165</v>
      </c>
      <c r="D146" s="15" t="s">
        <v>108</v>
      </c>
      <c r="E146" s="5" t="s">
        <v>190</v>
      </c>
      <c r="F146" s="13" t="s">
        <v>575</v>
      </c>
      <c r="G146" s="13" t="s">
        <v>785</v>
      </c>
      <c r="H146" s="13" t="s">
        <v>207</v>
      </c>
      <c r="I146" s="13" t="s">
        <v>172</v>
      </c>
      <c r="J146" s="13" t="s">
        <v>184</v>
      </c>
      <c r="K146" s="5">
        <v>16</v>
      </c>
      <c r="L146" s="89">
        <v>2.8200000000000001E-6</v>
      </c>
      <c r="N146" s="5"/>
    </row>
    <row r="147" spans="1:14">
      <c r="A147" s="5">
        <v>35</v>
      </c>
      <c r="B147" s="5" t="s">
        <v>9</v>
      </c>
      <c r="C147" s="15" t="s">
        <v>165</v>
      </c>
      <c r="D147" s="15" t="s">
        <v>108</v>
      </c>
      <c r="E147" s="5" t="s">
        <v>123</v>
      </c>
      <c r="F147" s="13" t="s">
        <v>576</v>
      </c>
      <c r="G147" s="13" t="s">
        <v>791</v>
      </c>
      <c r="H147" s="13" t="s">
        <v>209</v>
      </c>
      <c r="I147" s="13" t="s">
        <v>132</v>
      </c>
      <c r="J147" s="13" t="s">
        <v>198</v>
      </c>
      <c r="K147" s="5">
        <v>17</v>
      </c>
      <c r="L147" s="89">
        <v>2.8200000000000001E-6</v>
      </c>
      <c r="N147" s="5"/>
    </row>
    <row r="148" spans="1:14">
      <c r="A148" s="5">
        <v>35</v>
      </c>
      <c r="B148" s="5" t="s">
        <v>9</v>
      </c>
      <c r="C148" s="15" t="s">
        <v>165</v>
      </c>
      <c r="D148" s="15" t="s">
        <v>108</v>
      </c>
      <c r="E148" s="5" t="s">
        <v>190</v>
      </c>
      <c r="F148" s="13" t="s">
        <v>577</v>
      </c>
      <c r="G148" s="13" t="s">
        <v>817</v>
      </c>
      <c r="H148" s="13" t="s">
        <v>197</v>
      </c>
      <c r="I148" s="13" t="s">
        <v>174</v>
      </c>
      <c r="J148" s="13" t="s">
        <v>184</v>
      </c>
      <c r="K148" s="5">
        <v>12</v>
      </c>
      <c r="L148" s="89">
        <v>2.8200000000000001E-6</v>
      </c>
      <c r="N148" s="5"/>
    </row>
    <row r="149" spans="1:14">
      <c r="A149" s="5">
        <v>35</v>
      </c>
      <c r="B149" s="5" t="s">
        <v>9</v>
      </c>
      <c r="C149" s="15" t="s">
        <v>107</v>
      </c>
      <c r="D149" s="15" t="s">
        <v>108</v>
      </c>
      <c r="E149" s="5" t="s">
        <v>123</v>
      </c>
      <c r="F149" s="13" t="s">
        <v>578</v>
      </c>
      <c r="G149" s="13" t="s">
        <v>818</v>
      </c>
      <c r="H149" s="13" t="s">
        <v>124</v>
      </c>
      <c r="I149" s="13" t="s">
        <v>12</v>
      </c>
      <c r="J149" s="13" t="s">
        <v>173</v>
      </c>
      <c r="K149" s="5">
        <v>5</v>
      </c>
      <c r="L149" s="89">
        <v>2.8200000000000001E-6</v>
      </c>
      <c r="N149" s="5"/>
    </row>
    <row r="150" spans="1:14">
      <c r="A150" s="5">
        <v>35</v>
      </c>
      <c r="B150" s="5" t="s">
        <v>9</v>
      </c>
      <c r="C150" s="15" t="s">
        <v>165</v>
      </c>
      <c r="D150" s="15" t="s">
        <v>108</v>
      </c>
      <c r="E150" s="5" t="s">
        <v>190</v>
      </c>
      <c r="F150" s="13" t="s">
        <v>579</v>
      </c>
      <c r="G150" s="13" t="s">
        <v>819</v>
      </c>
      <c r="H150" s="13" t="s">
        <v>11</v>
      </c>
      <c r="I150" s="13" t="s">
        <v>12</v>
      </c>
      <c r="J150" s="13" t="s">
        <v>196</v>
      </c>
      <c r="K150" s="5">
        <v>9</v>
      </c>
      <c r="L150" s="89">
        <v>2.8200000000000001E-6</v>
      </c>
      <c r="N150" s="5"/>
    </row>
    <row r="151" spans="1:14">
      <c r="A151" s="5">
        <v>35</v>
      </c>
      <c r="B151" s="5" t="s">
        <v>9</v>
      </c>
      <c r="C151" s="15" t="s">
        <v>165</v>
      </c>
      <c r="D151" s="15" t="s">
        <v>108</v>
      </c>
      <c r="E151" s="5" t="s">
        <v>190</v>
      </c>
      <c r="F151" s="13" t="s">
        <v>580</v>
      </c>
      <c r="G151" s="13" t="s">
        <v>820</v>
      </c>
      <c r="H151" s="13" t="s">
        <v>11</v>
      </c>
      <c r="I151" s="13" t="s">
        <v>172</v>
      </c>
      <c r="J151" s="13" t="s">
        <v>196</v>
      </c>
      <c r="K151" s="5">
        <v>13</v>
      </c>
      <c r="L151" s="89">
        <v>2.8200000000000001E-6</v>
      </c>
      <c r="N151" s="5"/>
    </row>
    <row r="152" spans="1:14">
      <c r="A152" s="5">
        <v>35</v>
      </c>
      <c r="B152" s="5" t="s">
        <v>9</v>
      </c>
      <c r="C152" s="15" t="s">
        <v>165</v>
      </c>
      <c r="D152" s="15" t="s">
        <v>108</v>
      </c>
      <c r="E152" s="5" t="s">
        <v>190</v>
      </c>
      <c r="F152" s="13" t="s">
        <v>581</v>
      </c>
      <c r="G152" s="13" t="s">
        <v>821</v>
      </c>
      <c r="H152" s="13" t="s">
        <v>204</v>
      </c>
      <c r="I152" s="13" t="s">
        <v>12</v>
      </c>
      <c r="J152" s="13" t="s">
        <v>184</v>
      </c>
      <c r="K152" s="5">
        <v>8</v>
      </c>
      <c r="L152" s="89">
        <v>2.8200000000000001E-6</v>
      </c>
      <c r="N152" s="5"/>
    </row>
    <row r="153" spans="1:14">
      <c r="A153" s="5">
        <v>35</v>
      </c>
      <c r="B153" s="5" t="s">
        <v>9</v>
      </c>
      <c r="C153" s="15" t="s">
        <v>165</v>
      </c>
      <c r="D153" s="15" t="s">
        <v>108</v>
      </c>
      <c r="E153" s="5" t="s">
        <v>190</v>
      </c>
      <c r="F153" s="13" t="s">
        <v>582</v>
      </c>
      <c r="G153" s="13" t="s">
        <v>822</v>
      </c>
      <c r="H153" s="13" t="s">
        <v>11</v>
      </c>
      <c r="I153" s="13" t="s">
        <v>12</v>
      </c>
      <c r="J153" s="13" t="s">
        <v>154</v>
      </c>
      <c r="K153" s="5">
        <v>6</v>
      </c>
      <c r="L153" s="89">
        <v>2.8200000000000001E-6</v>
      </c>
      <c r="N153" s="5"/>
    </row>
    <row r="154" spans="1:14">
      <c r="A154" s="5">
        <v>35</v>
      </c>
      <c r="B154" s="5" t="s">
        <v>9</v>
      </c>
      <c r="C154" s="15" t="s">
        <v>165</v>
      </c>
      <c r="D154" s="15" t="s">
        <v>108</v>
      </c>
      <c r="E154" s="5" t="s">
        <v>190</v>
      </c>
      <c r="F154" s="13" t="s">
        <v>583</v>
      </c>
      <c r="G154" s="13" t="s">
        <v>768</v>
      </c>
      <c r="H154" s="13" t="s">
        <v>197</v>
      </c>
      <c r="I154" s="13" t="s">
        <v>172</v>
      </c>
      <c r="J154" s="13" t="s">
        <v>198</v>
      </c>
      <c r="K154" s="5">
        <v>21</v>
      </c>
      <c r="L154" s="89">
        <v>2.8200000000000001E-6</v>
      </c>
      <c r="N154" s="5"/>
    </row>
    <row r="155" spans="1:14">
      <c r="A155" s="5">
        <v>35</v>
      </c>
      <c r="B155" s="5" t="s">
        <v>9</v>
      </c>
      <c r="C155" s="15" t="s">
        <v>165</v>
      </c>
      <c r="D155" s="15" t="s">
        <v>108</v>
      </c>
      <c r="E155" s="5" t="s">
        <v>190</v>
      </c>
      <c r="F155" s="13" t="s">
        <v>584</v>
      </c>
      <c r="G155" s="13" t="s">
        <v>823</v>
      </c>
      <c r="H155" s="13" t="s">
        <v>129</v>
      </c>
      <c r="I155" s="13" t="s">
        <v>12</v>
      </c>
      <c r="J155" s="13" t="s">
        <v>156</v>
      </c>
      <c r="K155" s="5">
        <v>14</v>
      </c>
      <c r="L155" s="89">
        <v>2.8200000000000001E-6</v>
      </c>
      <c r="N155" s="5"/>
    </row>
    <row r="156" spans="1:14">
      <c r="A156" s="5">
        <v>35</v>
      </c>
      <c r="B156" s="5" t="s">
        <v>9</v>
      </c>
      <c r="C156" s="15" t="s">
        <v>165</v>
      </c>
      <c r="D156" s="15" t="s">
        <v>108</v>
      </c>
      <c r="E156" s="5" t="s">
        <v>190</v>
      </c>
      <c r="F156" s="13" t="s">
        <v>585</v>
      </c>
      <c r="G156" s="13" t="s">
        <v>824</v>
      </c>
      <c r="H156" s="13" t="s">
        <v>11</v>
      </c>
      <c r="I156" s="13" t="s">
        <v>12</v>
      </c>
      <c r="J156" s="13" t="s">
        <v>154</v>
      </c>
      <c r="K156" s="5">
        <v>8</v>
      </c>
      <c r="L156" s="89">
        <v>2.8200000000000001E-6</v>
      </c>
      <c r="N156" s="5"/>
    </row>
    <row r="157" spans="1:14">
      <c r="A157" s="5">
        <v>35</v>
      </c>
      <c r="B157" s="5" t="s">
        <v>9</v>
      </c>
      <c r="C157" s="15" t="s">
        <v>165</v>
      </c>
      <c r="D157" s="15" t="s">
        <v>108</v>
      </c>
      <c r="E157" s="5" t="s">
        <v>190</v>
      </c>
      <c r="F157" s="13" t="s">
        <v>586</v>
      </c>
      <c r="G157" s="13" t="s">
        <v>825</v>
      </c>
      <c r="H157" s="13" t="s">
        <v>11</v>
      </c>
      <c r="I157" s="13" t="s">
        <v>150</v>
      </c>
      <c r="J157" s="13" t="s">
        <v>196</v>
      </c>
      <c r="K157" s="5">
        <v>12</v>
      </c>
      <c r="L157" s="89">
        <v>2.8200000000000001E-6</v>
      </c>
      <c r="N157" s="5"/>
    </row>
    <row r="158" spans="1:14">
      <c r="A158" s="5">
        <v>35</v>
      </c>
      <c r="B158" s="5" t="s">
        <v>9</v>
      </c>
      <c r="C158" s="15" t="s">
        <v>165</v>
      </c>
      <c r="D158" s="15" t="s">
        <v>108</v>
      </c>
      <c r="E158" s="5" t="s">
        <v>190</v>
      </c>
      <c r="F158" s="13" t="s">
        <v>587</v>
      </c>
      <c r="G158" s="13" t="s">
        <v>826</v>
      </c>
      <c r="H158" s="13" t="s">
        <v>218</v>
      </c>
      <c r="I158" s="13" t="s">
        <v>150</v>
      </c>
      <c r="J158" s="13" t="s">
        <v>154</v>
      </c>
      <c r="K158" s="5">
        <v>17</v>
      </c>
      <c r="L158" s="89">
        <v>2.8200000000000001E-6</v>
      </c>
      <c r="N158" s="5"/>
    </row>
    <row r="159" spans="1:14">
      <c r="A159" s="5">
        <v>38</v>
      </c>
      <c r="B159" s="5" t="s">
        <v>9</v>
      </c>
      <c r="C159" s="15" t="s">
        <v>165</v>
      </c>
      <c r="D159" s="15" t="s">
        <v>108</v>
      </c>
      <c r="E159" s="5" t="s">
        <v>123</v>
      </c>
      <c r="F159" s="13" t="s">
        <v>595</v>
      </c>
      <c r="G159" s="13" t="s">
        <v>834</v>
      </c>
      <c r="H159" s="13" t="s">
        <v>223</v>
      </c>
      <c r="I159" s="13" t="s">
        <v>12</v>
      </c>
      <c r="J159" s="13" t="s">
        <v>192</v>
      </c>
      <c r="K159" s="5">
        <v>21</v>
      </c>
      <c r="L159" s="89">
        <v>2.6299999999999998E-6</v>
      </c>
      <c r="N159" s="5"/>
    </row>
    <row r="160" spans="1:14">
      <c r="A160" s="5">
        <v>38</v>
      </c>
      <c r="B160" s="5" t="s">
        <v>9</v>
      </c>
      <c r="C160" s="15" t="s">
        <v>107</v>
      </c>
      <c r="D160" s="15" t="s">
        <v>108</v>
      </c>
      <c r="E160" s="5" t="s">
        <v>123</v>
      </c>
      <c r="F160" s="13" t="s">
        <v>596</v>
      </c>
      <c r="G160" s="13" t="s">
        <v>835</v>
      </c>
      <c r="H160" s="13" t="s">
        <v>138</v>
      </c>
      <c r="I160" s="13" t="s">
        <v>12</v>
      </c>
      <c r="J160" s="13" t="s">
        <v>136</v>
      </c>
      <c r="K160" s="5">
        <v>19</v>
      </c>
      <c r="L160" s="89">
        <v>2.6299999999999998E-6</v>
      </c>
      <c r="N160" s="5"/>
    </row>
    <row r="161" spans="1:14">
      <c r="A161" s="5">
        <v>38</v>
      </c>
      <c r="B161" s="5" t="s">
        <v>9</v>
      </c>
      <c r="C161" s="15" t="s">
        <v>107</v>
      </c>
      <c r="D161" s="15" t="s">
        <v>108</v>
      </c>
      <c r="E161" s="5" t="s">
        <v>123</v>
      </c>
      <c r="F161" s="13" t="s">
        <v>597</v>
      </c>
      <c r="G161" s="13" t="s">
        <v>836</v>
      </c>
      <c r="H161" s="13" t="s">
        <v>124</v>
      </c>
      <c r="I161" s="13" t="s">
        <v>224</v>
      </c>
      <c r="J161" s="13" t="s">
        <v>136</v>
      </c>
      <c r="K161" s="5">
        <v>14</v>
      </c>
      <c r="L161" s="89">
        <v>2.6299999999999998E-6</v>
      </c>
      <c r="N161" s="5"/>
    </row>
    <row r="162" spans="1:14">
      <c r="A162" s="5">
        <v>39</v>
      </c>
      <c r="B162" s="5" t="s">
        <v>5</v>
      </c>
      <c r="C162" s="15" t="s">
        <v>107</v>
      </c>
      <c r="D162" s="15" t="s">
        <v>108</v>
      </c>
      <c r="E162" s="5" t="s">
        <v>123</v>
      </c>
      <c r="F162" s="13" t="s">
        <v>598</v>
      </c>
      <c r="G162" s="13" t="s">
        <v>837</v>
      </c>
      <c r="H162" s="13" t="s">
        <v>127</v>
      </c>
      <c r="I162" s="13" t="s">
        <v>12</v>
      </c>
      <c r="J162" s="13" t="s">
        <v>136</v>
      </c>
      <c r="K162" s="5">
        <v>0</v>
      </c>
      <c r="L162" s="89">
        <v>5.6300000000000003E-6</v>
      </c>
      <c r="N162" s="5"/>
    </row>
    <row r="163" spans="1:14">
      <c r="A163" s="5">
        <v>39</v>
      </c>
      <c r="B163" s="5" t="s">
        <v>6</v>
      </c>
      <c r="C163" s="15" t="s">
        <v>165</v>
      </c>
      <c r="D163" s="15" t="s">
        <v>108</v>
      </c>
      <c r="E163" s="5" t="s">
        <v>123</v>
      </c>
      <c r="F163" s="13" t="s">
        <v>2729</v>
      </c>
      <c r="G163" s="13" t="s">
        <v>2730</v>
      </c>
      <c r="H163" s="13" t="s">
        <v>134</v>
      </c>
      <c r="I163" s="13" t="s">
        <v>12</v>
      </c>
      <c r="J163" s="13" t="s">
        <v>2679</v>
      </c>
      <c r="K163" s="5">
        <v>1</v>
      </c>
      <c r="L163" s="89">
        <v>8.2500000000000006E-6</v>
      </c>
      <c r="N163" s="5"/>
    </row>
    <row r="164" spans="1:14">
      <c r="A164" s="5">
        <v>39</v>
      </c>
      <c r="B164" s="5" t="s">
        <v>6</v>
      </c>
      <c r="C164" s="15" t="s">
        <v>165</v>
      </c>
      <c r="D164" s="15" t="s">
        <v>108</v>
      </c>
      <c r="E164" s="5" t="s">
        <v>133</v>
      </c>
      <c r="F164" s="13" t="s">
        <v>2731</v>
      </c>
      <c r="G164" s="13" t="s">
        <v>2732</v>
      </c>
      <c r="H164" s="13" t="s">
        <v>134</v>
      </c>
      <c r="I164" s="13" t="s">
        <v>12</v>
      </c>
      <c r="J164" s="13" t="s">
        <v>2679</v>
      </c>
      <c r="K164" s="5">
        <v>4</v>
      </c>
      <c r="L164" s="89">
        <v>8.2500000000000006E-6</v>
      </c>
      <c r="N164" s="5"/>
    </row>
    <row r="165" spans="1:14">
      <c r="A165" s="5">
        <v>39</v>
      </c>
      <c r="B165" s="5" t="s">
        <v>9</v>
      </c>
      <c r="C165" s="15" t="s">
        <v>165</v>
      </c>
      <c r="D165" s="15" t="s">
        <v>108</v>
      </c>
      <c r="E165" s="5" t="s">
        <v>123</v>
      </c>
      <c r="F165" s="13" t="s">
        <v>599</v>
      </c>
      <c r="G165" s="13" t="s">
        <v>838</v>
      </c>
      <c r="H165" s="13" t="s">
        <v>162</v>
      </c>
      <c r="I165" s="13" t="s">
        <v>172</v>
      </c>
      <c r="J165" s="13" t="s">
        <v>170</v>
      </c>
      <c r="K165" s="5">
        <v>13</v>
      </c>
      <c r="L165" s="89">
        <v>3.0617200000000001E-4</v>
      </c>
      <c r="N165" s="5"/>
    </row>
    <row r="166" spans="1:14">
      <c r="A166" s="5">
        <v>39</v>
      </c>
      <c r="B166" s="5" t="s">
        <v>9</v>
      </c>
      <c r="C166" s="15" t="s">
        <v>165</v>
      </c>
      <c r="D166" s="15" t="s">
        <v>108</v>
      </c>
      <c r="E166" s="5" t="s">
        <v>123</v>
      </c>
      <c r="F166" s="13" t="s">
        <v>601</v>
      </c>
      <c r="G166" s="13" t="s">
        <v>840</v>
      </c>
      <c r="H166" s="13" t="s">
        <v>162</v>
      </c>
      <c r="I166" s="13" t="s">
        <v>172</v>
      </c>
      <c r="J166" s="13" t="s">
        <v>170</v>
      </c>
      <c r="K166" s="5">
        <v>14</v>
      </c>
      <c r="L166" s="89">
        <v>4.3699999999999998E-5</v>
      </c>
      <c r="N166" s="5"/>
    </row>
    <row r="167" spans="1:14">
      <c r="A167" s="5">
        <v>39</v>
      </c>
      <c r="B167" s="5" t="s">
        <v>9</v>
      </c>
      <c r="C167" s="15" t="s">
        <v>165</v>
      </c>
      <c r="D167" s="15" t="s">
        <v>108</v>
      </c>
      <c r="E167" s="5" t="s">
        <v>123</v>
      </c>
      <c r="F167" s="13" t="s">
        <v>602</v>
      </c>
      <c r="G167" s="13" t="s">
        <v>841</v>
      </c>
      <c r="H167" s="13" t="s">
        <v>162</v>
      </c>
      <c r="I167" s="13" t="s">
        <v>172</v>
      </c>
      <c r="J167" s="13" t="s">
        <v>170</v>
      </c>
      <c r="K167" s="5">
        <v>14</v>
      </c>
      <c r="L167" s="89">
        <v>4.3699999999999998E-5</v>
      </c>
      <c r="N167" s="5"/>
    </row>
    <row r="168" spans="1:14">
      <c r="A168" s="5">
        <v>39</v>
      </c>
      <c r="B168" s="5" t="s">
        <v>9</v>
      </c>
      <c r="C168" s="15" t="s">
        <v>165</v>
      </c>
      <c r="D168" s="15" t="s">
        <v>108</v>
      </c>
      <c r="E168" s="5" t="s">
        <v>123</v>
      </c>
      <c r="F168" s="13" t="s">
        <v>599</v>
      </c>
      <c r="G168" s="13" t="s">
        <v>838</v>
      </c>
      <c r="H168" s="13" t="s">
        <v>162</v>
      </c>
      <c r="I168" s="13" t="s">
        <v>172</v>
      </c>
      <c r="J168" s="13" t="s">
        <v>170</v>
      </c>
      <c r="K168" s="5">
        <v>13</v>
      </c>
      <c r="L168" s="89">
        <v>3.3630200000000002E-4</v>
      </c>
      <c r="N168" s="5"/>
    </row>
    <row r="169" spans="1:14">
      <c r="A169" s="5">
        <v>39</v>
      </c>
      <c r="B169" s="5" t="s">
        <v>9</v>
      </c>
      <c r="C169" s="15" t="s">
        <v>165</v>
      </c>
      <c r="D169" s="15" t="s">
        <v>108</v>
      </c>
      <c r="E169" s="5" t="s">
        <v>123</v>
      </c>
      <c r="F169" s="13" t="s">
        <v>600</v>
      </c>
      <c r="G169" s="13" t="s">
        <v>839</v>
      </c>
      <c r="H169" s="13" t="s">
        <v>124</v>
      </c>
      <c r="I169" s="13" t="s">
        <v>174</v>
      </c>
      <c r="J169" s="13" t="s">
        <v>170</v>
      </c>
      <c r="K169" s="5">
        <v>6</v>
      </c>
      <c r="L169" s="89">
        <v>9.6099999999999995E-6</v>
      </c>
      <c r="N169" s="5"/>
    </row>
    <row r="170" spans="1:14">
      <c r="A170" s="5">
        <v>39</v>
      </c>
      <c r="B170" s="5" t="s">
        <v>9</v>
      </c>
      <c r="C170" s="15" t="s">
        <v>165</v>
      </c>
      <c r="D170" s="15" t="s">
        <v>108</v>
      </c>
      <c r="E170" s="5" t="s">
        <v>123</v>
      </c>
      <c r="F170" s="13" t="s">
        <v>603</v>
      </c>
      <c r="G170" s="13" t="s">
        <v>842</v>
      </c>
      <c r="H170" s="13" t="s">
        <v>162</v>
      </c>
      <c r="I170" s="13" t="s">
        <v>172</v>
      </c>
      <c r="J170" s="13" t="s">
        <v>170</v>
      </c>
      <c r="K170" s="5">
        <v>13</v>
      </c>
      <c r="L170" s="89">
        <v>4.7999999999999998E-6</v>
      </c>
      <c r="N170" s="5"/>
    </row>
    <row r="171" spans="1:14">
      <c r="A171" s="5">
        <v>39</v>
      </c>
      <c r="B171" s="5" t="s">
        <v>9</v>
      </c>
      <c r="C171" s="15" t="s">
        <v>107</v>
      </c>
      <c r="D171" s="15" t="s">
        <v>108</v>
      </c>
      <c r="E171" s="5" t="s">
        <v>123</v>
      </c>
      <c r="F171" s="13" t="s">
        <v>607</v>
      </c>
      <c r="G171" s="13" t="s">
        <v>846</v>
      </c>
      <c r="H171" s="13" t="s">
        <v>124</v>
      </c>
      <c r="I171" s="13" t="s">
        <v>12</v>
      </c>
      <c r="J171" s="13" t="s">
        <v>136</v>
      </c>
      <c r="K171" s="5">
        <v>6</v>
      </c>
      <c r="L171" s="89">
        <v>4.7999999999999998E-6</v>
      </c>
      <c r="N171" s="5"/>
    </row>
    <row r="172" spans="1:14">
      <c r="A172" s="5">
        <v>40</v>
      </c>
      <c r="B172" s="5" t="s">
        <v>9</v>
      </c>
      <c r="C172" s="15" t="s">
        <v>107</v>
      </c>
      <c r="D172" s="15" t="s">
        <v>108</v>
      </c>
      <c r="E172" s="5" t="s">
        <v>123</v>
      </c>
      <c r="F172" s="13" t="s">
        <v>609</v>
      </c>
      <c r="G172" s="13" t="s">
        <v>848</v>
      </c>
      <c r="H172" s="13" t="s">
        <v>134</v>
      </c>
      <c r="I172" s="13" t="s">
        <v>163</v>
      </c>
      <c r="J172" s="13" t="s">
        <v>2733</v>
      </c>
      <c r="K172" s="5">
        <v>16</v>
      </c>
      <c r="L172" s="89">
        <v>9.7899999999999994E-5</v>
      </c>
      <c r="N172" s="5"/>
    </row>
    <row r="173" spans="1:14">
      <c r="A173" s="5">
        <v>40</v>
      </c>
      <c r="B173" s="5" t="s">
        <v>9</v>
      </c>
      <c r="C173" s="15" t="s">
        <v>107</v>
      </c>
      <c r="D173" s="15" t="s">
        <v>108</v>
      </c>
      <c r="E173" s="5" t="s">
        <v>123</v>
      </c>
      <c r="F173" s="13" t="s">
        <v>610</v>
      </c>
      <c r="G173" s="13" t="s">
        <v>848</v>
      </c>
      <c r="H173" s="13" t="s">
        <v>134</v>
      </c>
      <c r="I173" s="13" t="s">
        <v>163</v>
      </c>
      <c r="J173" s="13" t="s">
        <v>2733</v>
      </c>
      <c r="K173" s="5">
        <v>16</v>
      </c>
      <c r="L173" s="89">
        <v>8.8999999999999995E-6</v>
      </c>
      <c r="N173" s="5"/>
    </row>
    <row r="174" spans="1:14">
      <c r="A174" s="5">
        <v>40</v>
      </c>
      <c r="B174" s="5" t="s">
        <v>9</v>
      </c>
      <c r="C174" s="15" t="s">
        <v>107</v>
      </c>
      <c r="D174" s="15" t="s">
        <v>108</v>
      </c>
      <c r="E174" s="5" t="s">
        <v>123</v>
      </c>
      <c r="F174" s="13" t="s">
        <v>611</v>
      </c>
      <c r="G174" s="13" t="s">
        <v>849</v>
      </c>
      <c r="H174" s="13" t="s">
        <v>178</v>
      </c>
      <c r="I174" s="13" t="s">
        <v>172</v>
      </c>
      <c r="J174" s="13" t="s">
        <v>170</v>
      </c>
      <c r="K174" s="5">
        <v>19</v>
      </c>
      <c r="L174" s="89">
        <v>8.8999999999999995E-6</v>
      </c>
      <c r="N174" s="5"/>
    </row>
    <row r="175" spans="1:14">
      <c r="A175" s="5">
        <v>40</v>
      </c>
      <c r="B175" s="5" t="s">
        <v>9</v>
      </c>
      <c r="C175" s="15" t="s">
        <v>107</v>
      </c>
      <c r="D175" s="15" t="s">
        <v>108</v>
      </c>
      <c r="E175" s="5" t="s">
        <v>123</v>
      </c>
      <c r="F175" s="13" t="s">
        <v>612</v>
      </c>
      <c r="G175" s="13" t="s">
        <v>850</v>
      </c>
      <c r="H175" s="13" t="s">
        <v>162</v>
      </c>
      <c r="I175" s="13" t="s">
        <v>172</v>
      </c>
      <c r="J175" s="13" t="s">
        <v>192</v>
      </c>
      <c r="K175" s="5">
        <v>16</v>
      </c>
      <c r="L175" s="89">
        <v>8.8999999999999995E-6</v>
      </c>
      <c r="N175" s="5"/>
    </row>
    <row r="176" spans="1:14">
      <c r="A176" s="5">
        <v>43</v>
      </c>
      <c r="B176" s="5" t="s">
        <v>6</v>
      </c>
      <c r="C176" s="15" t="s">
        <v>107</v>
      </c>
      <c r="D176" s="15" t="s">
        <v>108</v>
      </c>
      <c r="E176" s="5" t="s">
        <v>126</v>
      </c>
      <c r="F176" s="13" t="s">
        <v>2734</v>
      </c>
      <c r="G176" s="13" t="s">
        <v>2735</v>
      </c>
      <c r="H176" s="13" t="s">
        <v>127</v>
      </c>
      <c r="I176" s="13" t="s">
        <v>12</v>
      </c>
      <c r="J176" s="13" t="s">
        <v>2736</v>
      </c>
      <c r="K176" s="5">
        <v>0</v>
      </c>
      <c r="L176" s="89">
        <v>1.5500000000000001E-5</v>
      </c>
      <c r="N176" s="5"/>
    </row>
    <row r="177" spans="1:14">
      <c r="A177" s="5">
        <v>43</v>
      </c>
      <c r="B177" s="5" t="s">
        <v>9</v>
      </c>
      <c r="C177" s="15" t="s">
        <v>107</v>
      </c>
      <c r="D177" s="15" t="s">
        <v>108</v>
      </c>
      <c r="E177" s="5" t="s">
        <v>123</v>
      </c>
      <c r="F177" s="13" t="s">
        <v>614</v>
      </c>
      <c r="G177" s="13" t="s">
        <v>851</v>
      </c>
      <c r="H177" s="13" t="s">
        <v>11</v>
      </c>
      <c r="I177" s="13" t="s">
        <v>12</v>
      </c>
      <c r="J177" s="13" t="s">
        <v>229</v>
      </c>
      <c r="K177" s="5">
        <v>13</v>
      </c>
      <c r="L177" s="89">
        <v>3.0204800000000002E-4</v>
      </c>
      <c r="N177" s="5"/>
    </row>
    <row r="178" spans="1:14">
      <c r="A178" s="5">
        <v>43</v>
      </c>
      <c r="B178" s="5" t="s">
        <v>9</v>
      </c>
      <c r="C178" s="15" t="s">
        <v>107</v>
      </c>
      <c r="D178" s="15" t="s">
        <v>108</v>
      </c>
      <c r="E178" s="5" t="s">
        <v>123</v>
      </c>
      <c r="F178" s="13" t="s">
        <v>615</v>
      </c>
      <c r="G178" s="13" t="s">
        <v>852</v>
      </c>
      <c r="H178" s="13" t="s">
        <v>134</v>
      </c>
      <c r="I178" s="13" t="s">
        <v>203</v>
      </c>
      <c r="J178" s="13" t="s">
        <v>229</v>
      </c>
      <c r="K178" s="5">
        <v>11</v>
      </c>
      <c r="L178" s="89">
        <v>1.52683E-4</v>
      </c>
      <c r="N178" s="5"/>
    </row>
    <row r="179" spans="1:14">
      <c r="A179" s="5">
        <v>43</v>
      </c>
      <c r="B179" s="5" t="s">
        <v>9</v>
      </c>
      <c r="C179" s="15" t="s">
        <v>107</v>
      </c>
      <c r="D179" s="15" t="s">
        <v>108</v>
      </c>
      <c r="E179" s="5" t="s">
        <v>123</v>
      </c>
      <c r="F179" s="13" t="s">
        <v>616</v>
      </c>
      <c r="G179" s="13" t="s">
        <v>853</v>
      </c>
      <c r="H179" s="13" t="s">
        <v>230</v>
      </c>
      <c r="I179" s="13" t="s">
        <v>203</v>
      </c>
      <c r="J179" s="13" t="s">
        <v>229</v>
      </c>
      <c r="K179" s="5">
        <v>11</v>
      </c>
      <c r="L179" s="89">
        <v>1.2612999999999999E-4</v>
      </c>
      <c r="N179" s="5"/>
    </row>
    <row r="180" spans="1:14">
      <c r="A180" s="5">
        <v>43</v>
      </c>
      <c r="B180" s="5" t="s">
        <v>9</v>
      </c>
      <c r="C180" s="15" t="s">
        <v>107</v>
      </c>
      <c r="D180" s="15" t="s">
        <v>108</v>
      </c>
      <c r="E180" s="5" t="s">
        <v>123</v>
      </c>
      <c r="F180" s="13" t="s">
        <v>617</v>
      </c>
      <c r="G180" s="13" t="s">
        <v>854</v>
      </c>
      <c r="H180" s="13" t="s">
        <v>182</v>
      </c>
      <c r="I180" s="13" t="s">
        <v>12</v>
      </c>
      <c r="J180" s="13" t="s">
        <v>229</v>
      </c>
      <c r="K180" s="5">
        <v>11</v>
      </c>
      <c r="L180" s="89">
        <v>4.6499999999999999E-5</v>
      </c>
      <c r="N180" s="5"/>
    </row>
    <row r="181" spans="1:14">
      <c r="A181" s="5">
        <v>43</v>
      </c>
      <c r="B181" s="5" t="s">
        <v>9</v>
      </c>
      <c r="C181" s="15" t="s">
        <v>107</v>
      </c>
      <c r="D181" s="15" t="s">
        <v>108</v>
      </c>
      <c r="E181" s="5" t="s">
        <v>123</v>
      </c>
      <c r="F181" s="13" t="s">
        <v>618</v>
      </c>
      <c r="G181" s="13" t="s">
        <v>855</v>
      </c>
      <c r="H181" s="13" t="s">
        <v>124</v>
      </c>
      <c r="I181" s="13" t="s">
        <v>12</v>
      </c>
      <c r="J181" s="13" t="s">
        <v>192</v>
      </c>
      <c r="K181" s="5">
        <v>8</v>
      </c>
      <c r="L181" s="89">
        <v>1.33E-5</v>
      </c>
      <c r="N181" s="5"/>
    </row>
    <row r="182" spans="1:14">
      <c r="A182" s="5">
        <v>43</v>
      </c>
      <c r="B182" s="5" t="s">
        <v>9</v>
      </c>
      <c r="C182" s="15" t="s">
        <v>107</v>
      </c>
      <c r="D182" s="15" t="s">
        <v>108</v>
      </c>
      <c r="E182" s="5" t="s">
        <v>123</v>
      </c>
      <c r="F182" s="13" t="s">
        <v>619</v>
      </c>
      <c r="G182" s="13" t="s">
        <v>856</v>
      </c>
      <c r="H182" s="13" t="s">
        <v>134</v>
      </c>
      <c r="I182" s="13" t="s">
        <v>203</v>
      </c>
      <c r="J182" s="13" t="s">
        <v>229</v>
      </c>
      <c r="K182" s="5">
        <v>8</v>
      </c>
      <c r="L182" s="89">
        <v>9.9599999999999995E-6</v>
      </c>
      <c r="N182" s="5"/>
    </row>
    <row r="183" spans="1:14">
      <c r="A183" s="5">
        <v>43</v>
      </c>
      <c r="B183" s="5" t="s">
        <v>9</v>
      </c>
      <c r="C183" s="15" t="s">
        <v>107</v>
      </c>
      <c r="D183" s="15" t="s">
        <v>108</v>
      </c>
      <c r="E183" s="5" t="s">
        <v>123</v>
      </c>
      <c r="F183" s="13" t="s">
        <v>620</v>
      </c>
      <c r="G183" s="13" t="s">
        <v>857</v>
      </c>
      <c r="H183" s="13" t="s">
        <v>11</v>
      </c>
      <c r="I183" s="13" t="s">
        <v>12</v>
      </c>
      <c r="J183" s="13" t="s">
        <v>229</v>
      </c>
      <c r="K183" s="5">
        <v>12</v>
      </c>
      <c r="L183" s="89">
        <v>3.32E-6</v>
      </c>
      <c r="N183" s="5"/>
    </row>
    <row r="184" spans="1:14">
      <c r="A184" s="5">
        <v>43</v>
      </c>
      <c r="B184" s="5" t="s">
        <v>9</v>
      </c>
      <c r="C184" s="15" t="s">
        <v>165</v>
      </c>
      <c r="D184" s="15" t="s">
        <v>108</v>
      </c>
      <c r="E184" s="5" t="s">
        <v>123</v>
      </c>
      <c r="F184" s="13" t="s">
        <v>621</v>
      </c>
      <c r="G184" s="13" t="s">
        <v>858</v>
      </c>
      <c r="H184" s="13" t="s">
        <v>124</v>
      </c>
      <c r="I184" s="13" t="s">
        <v>12</v>
      </c>
      <c r="J184" s="13" t="s">
        <v>231</v>
      </c>
      <c r="K184" s="5">
        <v>10</v>
      </c>
      <c r="L184" s="89">
        <v>3.32E-6</v>
      </c>
      <c r="N184" s="5"/>
    </row>
    <row r="185" spans="1:14">
      <c r="A185" s="5">
        <v>43</v>
      </c>
      <c r="B185" s="5" t="s">
        <v>9</v>
      </c>
      <c r="C185" s="15" t="s">
        <v>107</v>
      </c>
      <c r="D185" s="15" t="s">
        <v>108</v>
      </c>
      <c r="E185" s="5" t="s">
        <v>123</v>
      </c>
      <c r="F185" s="13" t="s">
        <v>622</v>
      </c>
      <c r="G185" s="13" t="s">
        <v>859</v>
      </c>
      <c r="H185" s="13" t="s">
        <v>232</v>
      </c>
      <c r="I185" s="13" t="s">
        <v>12</v>
      </c>
      <c r="J185" s="13" t="s">
        <v>229</v>
      </c>
      <c r="K185" s="5">
        <v>12</v>
      </c>
      <c r="L185" s="89">
        <v>3.32E-6</v>
      </c>
      <c r="N185" s="5"/>
    </row>
    <row r="186" spans="1:14">
      <c r="A186" s="5">
        <v>43</v>
      </c>
      <c r="B186" s="5" t="s">
        <v>9</v>
      </c>
      <c r="C186" s="15" t="s">
        <v>107</v>
      </c>
      <c r="D186" s="15" t="s">
        <v>108</v>
      </c>
      <c r="E186" s="5" t="s">
        <v>123</v>
      </c>
      <c r="F186" s="13" t="s">
        <v>623</v>
      </c>
      <c r="G186" s="13" t="s">
        <v>851</v>
      </c>
      <c r="H186" s="13" t="s">
        <v>11</v>
      </c>
      <c r="I186" s="13" t="s">
        <v>12</v>
      </c>
      <c r="J186" s="13" t="s">
        <v>229</v>
      </c>
      <c r="K186" s="5">
        <v>14</v>
      </c>
      <c r="L186" s="89">
        <v>3.32E-6</v>
      </c>
      <c r="N186" s="5"/>
    </row>
    <row r="187" spans="1:14">
      <c r="A187" s="5">
        <v>43</v>
      </c>
      <c r="B187" s="5" t="s">
        <v>9</v>
      </c>
      <c r="C187" s="15" t="s">
        <v>107</v>
      </c>
      <c r="D187" s="15" t="s">
        <v>108</v>
      </c>
      <c r="E187" s="5" t="s">
        <v>123</v>
      </c>
      <c r="F187" s="13" t="s">
        <v>624</v>
      </c>
      <c r="G187" s="13" t="s">
        <v>860</v>
      </c>
      <c r="H187" s="13" t="s">
        <v>134</v>
      </c>
      <c r="I187" s="13" t="s">
        <v>203</v>
      </c>
      <c r="J187" s="13" t="s">
        <v>229</v>
      </c>
      <c r="K187" s="5">
        <v>12</v>
      </c>
      <c r="L187" s="89">
        <v>3.32E-6</v>
      </c>
      <c r="N187" s="5"/>
    </row>
    <row r="188" spans="1:14">
      <c r="A188" s="5">
        <v>43</v>
      </c>
      <c r="B188" s="5" t="s">
        <v>9</v>
      </c>
      <c r="C188" s="15" t="s">
        <v>165</v>
      </c>
      <c r="D188" s="15" t="s">
        <v>108</v>
      </c>
      <c r="E188" s="5" t="s">
        <v>123</v>
      </c>
      <c r="F188" s="13" t="s">
        <v>625</v>
      </c>
      <c r="G188" s="13" t="s">
        <v>858</v>
      </c>
      <c r="H188" s="13" t="s">
        <v>124</v>
      </c>
      <c r="I188" s="13" t="s">
        <v>12</v>
      </c>
      <c r="J188" s="13" t="s">
        <v>231</v>
      </c>
      <c r="K188" s="5">
        <v>10</v>
      </c>
      <c r="L188" s="89">
        <v>3.32E-6</v>
      </c>
      <c r="N188" s="5"/>
    </row>
    <row r="189" spans="1:14">
      <c r="A189" s="5">
        <v>43</v>
      </c>
      <c r="B189" s="5" t="s">
        <v>9</v>
      </c>
      <c r="C189" s="15" t="s">
        <v>107</v>
      </c>
      <c r="D189" s="15" t="s">
        <v>108</v>
      </c>
      <c r="E189" s="5" t="s">
        <v>123</v>
      </c>
      <c r="F189" s="13" t="s">
        <v>626</v>
      </c>
      <c r="G189" s="13" t="s">
        <v>861</v>
      </c>
      <c r="H189" s="13" t="s">
        <v>11</v>
      </c>
      <c r="I189" s="13" t="s">
        <v>12</v>
      </c>
      <c r="J189" s="13" t="s">
        <v>229</v>
      </c>
      <c r="K189" s="5">
        <v>14</v>
      </c>
      <c r="L189" s="89">
        <v>3.32E-6</v>
      </c>
      <c r="N189" s="5"/>
    </row>
    <row r="190" spans="1:14">
      <c r="A190" s="5">
        <v>43</v>
      </c>
      <c r="B190" s="5" t="s">
        <v>9</v>
      </c>
      <c r="C190" s="15" t="s">
        <v>107</v>
      </c>
      <c r="D190" s="15" t="s">
        <v>108</v>
      </c>
      <c r="E190" s="5" t="s">
        <v>123</v>
      </c>
      <c r="F190" s="13" t="s">
        <v>627</v>
      </c>
      <c r="G190" s="13" t="s">
        <v>862</v>
      </c>
      <c r="H190" s="13" t="s">
        <v>11</v>
      </c>
      <c r="I190" s="13" t="s">
        <v>12</v>
      </c>
      <c r="J190" s="13" t="s">
        <v>229</v>
      </c>
      <c r="K190" s="5">
        <v>14</v>
      </c>
      <c r="L190" s="89">
        <v>3.32E-6</v>
      </c>
      <c r="N190" s="5"/>
    </row>
    <row r="191" spans="1:14">
      <c r="A191" s="5">
        <v>43</v>
      </c>
      <c r="B191" s="5" t="s">
        <v>9</v>
      </c>
      <c r="C191" s="15" t="s">
        <v>107</v>
      </c>
      <c r="D191" s="15" t="s">
        <v>108</v>
      </c>
      <c r="E191" s="5" t="s">
        <v>123</v>
      </c>
      <c r="F191" s="13" t="s">
        <v>628</v>
      </c>
      <c r="G191" s="13" t="s">
        <v>863</v>
      </c>
      <c r="H191" s="13" t="s">
        <v>134</v>
      </c>
      <c r="I191" s="13" t="s">
        <v>203</v>
      </c>
      <c r="J191" s="13" t="s">
        <v>229</v>
      </c>
      <c r="K191" s="5">
        <v>12</v>
      </c>
      <c r="L191" s="89">
        <v>3.32E-6</v>
      </c>
      <c r="N191" s="5"/>
    </row>
    <row r="192" spans="1:14">
      <c r="A192" s="5">
        <v>43</v>
      </c>
      <c r="B192" s="5" t="s">
        <v>9</v>
      </c>
      <c r="C192" s="15" t="s">
        <v>107</v>
      </c>
      <c r="D192" s="15" t="s">
        <v>108</v>
      </c>
      <c r="E192" s="5" t="s">
        <v>123</v>
      </c>
      <c r="F192" s="13" t="s">
        <v>629</v>
      </c>
      <c r="G192" s="13" t="s">
        <v>864</v>
      </c>
      <c r="H192" s="13" t="s">
        <v>134</v>
      </c>
      <c r="I192" s="13" t="s">
        <v>203</v>
      </c>
      <c r="J192" s="13" t="s">
        <v>229</v>
      </c>
      <c r="K192" s="5">
        <v>13</v>
      </c>
      <c r="L192" s="89">
        <v>3.32E-6</v>
      </c>
      <c r="N192" s="5"/>
    </row>
    <row r="193" spans="1:14">
      <c r="A193" s="5">
        <v>43</v>
      </c>
      <c r="B193" s="5" t="s">
        <v>9</v>
      </c>
      <c r="C193" s="15" t="s">
        <v>107</v>
      </c>
      <c r="D193" s="15" t="s">
        <v>108</v>
      </c>
      <c r="E193" s="5" t="s">
        <v>123</v>
      </c>
      <c r="F193" s="13" t="s">
        <v>630</v>
      </c>
      <c r="G193" s="13" t="s">
        <v>865</v>
      </c>
      <c r="H193" s="13" t="s">
        <v>149</v>
      </c>
      <c r="I193" s="13" t="s">
        <v>12</v>
      </c>
      <c r="J193" s="13" t="s">
        <v>229</v>
      </c>
      <c r="K193" s="5">
        <v>14</v>
      </c>
      <c r="L193" s="89">
        <v>3.32E-6</v>
      </c>
      <c r="N193" s="5"/>
    </row>
    <row r="194" spans="1:14">
      <c r="A194" s="5">
        <v>43</v>
      </c>
      <c r="B194" s="5" t="s">
        <v>9</v>
      </c>
      <c r="C194" s="15" t="s">
        <v>107</v>
      </c>
      <c r="D194" s="15" t="s">
        <v>108</v>
      </c>
      <c r="E194" s="5" t="s">
        <v>123</v>
      </c>
      <c r="F194" s="13" t="s">
        <v>631</v>
      </c>
      <c r="G194" s="13" t="s">
        <v>866</v>
      </c>
      <c r="H194" s="13" t="s">
        <v>134</v>
      </c>
      <c r="I194" s="13" t="s">
        <v>203</v>
      </c>
      <c r="J194" s="13" t="s">
        <v>229</v>
      </c>
      <c r="K194" s="5">
        <v>11</v>
      </c>
      <c r="L194" s="89">
        <v>3.32E-6</v>
      </c>
      <c r="N194" s="5"/>
    </row>
    <row r="195" spans="1:14">
      <c r="A195" s="5">
        <v>45</v>
      </c>
      <c r="B195" s="5" t="s">
        <v>9</v>
      </c>
      <c r="C195" s="15" t="s">
        <v>165</v>
      </c>
      <c r="D195" s="15" t="s">
        <v>108</v>
      </c>
      <c r="E195" s="5" t="s">
        <v>201</v>
      </c>
      <c r="F195" s="13" t="s">
        <v>636</v>
      </c>
      <c r="G195" s="13" t="s">
        <v>871</v>
      </c>
      <c r="H195" s="13" t="s">
        <v>149</v>
      </c>
      <c r="I195" s="13" t="s">
        <v>233</v>
      </c>
      <c r="J195" s="13" t="s">
        <v>234</v>
      </c>
      <c r="K195" s="5">
        <v>12</v>
      </c>
      <c r="L195" s="89">
        <v>7.6299999999999998E-6</v>
      </c>
      <c r="N195" s="5"/>
    </row>
    <row r="196" spans="1:14">
      <c r="A196" s="5">
        <v>48</v>
      </c>
      <c r="B196" s="5" t="s">
        <v>6</v>
      </c>
      <c r="C196" s="15" t="s">
        <v>107</v>
      </c>
      <c r="D196" s="15" t="s">
        <v>108</v>
      </c>
      <c r="E196" s="5" t="s">
        <v>141</v>
      </c>
      <c r="F196" s="13" t="s">
        <v>652</v>
      </c>
      <c r="G196" s="13" t="s">
        <v>883</v>
      </c>
      <c r="H196" s="13" t="s">
        <v>127</v>
      </c>
      <c r="I196" s="13" t="s">
        <v>12</v>
      </c>
      <c r="J196" s="13" t="s">
        <v>184</v>
      </c>
      <c r="K196" s="5">
        <v>0</v>
      </c>
      <c r="L196" s="89">
        <v>3.7799999999999998E-6</v>
      </c>
      <c r="N196" s="5"/>
    </row>
    <row r="197" spans="1:14">
      <c r="A197" s="5">
        <v>49</v>
      </c>
      <c r="B197" s="5" t="s">
        <v>9</v>
      </c>
      <c r="C197" s="15" t="s">
        <v>107</v>
      </c>
      <c r="D197" s="15" t="s">
        <v>108</v>
      </c>
      <c r="E197" s="5" t="s">
        <v>123</v>
      </c>
      <c r="F197" s="13" t="s">
        <v>2737</v>
      </c>
      <c r="G197" s="13" t="s">
        <v>2738</v>
      </c>
      <c r="H197" s="13" t="s">
        <v>187</v>
      </c>
      <c r="I197" s="13" t="s">
        <v>181</v>
      </c>
      <c r="J197" s="13" t="s">
        <v>2679</v>
      </c>
      <c r="K197" s="5">
        <v>10</v>
      </c>
      <c r="L197" s="89">
        <v>1.38E-5</v>
      </c>
      <c r="N197" s="5"/>
    </row>
    <row r="198" spans="1:14">
      <c r="A198" s="5">
        <v>52</v>
      </c>
      <c r="B198" s="5" t="s">
        <v>6</v>
      </c>
      <c r="C198" s="15" t="s">
        <v>107</v>
      </c>
      <c r="D198" s="15" t="s">
        <v>108</v>
      </c>
      <c r="E198" s="5" t="s">
        <v>123</v>
      </c>
      <c r="F198" s="13" t="s">
        <v>654</v>
      </c>
      <c r="G198" s="13" t="s">
        <v>885</v>
      </c>
      <c r="H198" s="13" t="s">
        <v>134</v>
      </c>
      <c r="I198" s="13" t="s">
        <v>12</v>
      </c>
      <c r="J198" s="13" t="s">
        <v>238</v>
      </c>
      <c r="K198" s="5">
        <v>3</v>
      </c>
      <c r="L198" s="89">
        <v>2.2699999999999999E-6</v>
      </c>
      <c r="N198" s="5"/>
    </row>
    <row r="199" spans="1:14">
      <c r="A199" s="5">
        <v>52</v>
      </c>
      <c r="B199" s="5" t="s">
        <v>6</v>
      </c>
      <c r="C199" s="15" t="s">
        <v>107</v>
      </c>
      <c r="D199" s="15" t="s">
        <v>108</v>
      </c>
      <c r="E199" s="5" t="s">
        <v>123</v>
      </c>
      <c r="F199" s="13" t="s">
        <v>655</v>
      </c>
      <c r="G199" s="13" t="s">
        <v>886</v>
      </c>
      <c r="H199" s="13" t="s">
        <v>124</v>
      </c>
      <c r="I199" s="13" t="s">
        <v>12</v>
      </c>
      <c r="J199" s="13" t="s">
        <v>238</v>
      </c>
      <c r="K199" s="5">
        <v>1</v>
      </c>
      <c r="L199" s="89">
        <v>2.2699999999999999E-6</v>
      </c>
      <c r="N199" s="5"/>
    </row>
    <row r="200" spans="1:14">
      <c r="A200" s="5">
        <v>52</v>
      </c>
      <c r="B200" s="5" t="s">
        <v>6</v>
      </c>
      <c r="C200" s="15" t="s">
        <v>107</v>
      </c>
      <c r="D200" s="15" t="s">
        <v>108</v>
      </c>
      <c r="E200" s="5" t="s">
        <v>123</v>
      </c>
      <c r="F200" s="13" t="s">
        <v>656</v>
      </c>
      <c r="G200" s="13" t="s">
        <v>887</v>
      </c>
      <c r="H200" s="13" t="s">
        <v>127</v>
      </c>
      <c r="I200" s="13" t="s">
        <v>12</v>
      </c>
      <c r="J200" s="13" t="s">
        <v>238</v>
      </c>
      <c r="K200" s="5">
        <v>1</v>
      </c>
      <c r="L200" s="89">
        <v>2.2699999999999999E-6</v>
      </c>
      <c r="N200" s="5"/>
    </row>
    <row r="201" spans="1:14">
      <c r="A201" s="5">
        <v>52</v>
      </c>
      <c r="B201" s="5" t="s">
        <v>6</v>
      </c>
      <c r="C201" s="15" t="s">
        <v>107</v>
      </c>
      <c r="D201" s="15" t="s">
        <v>108</v>
      </c>
      <c r="E201" s="5" t="s">
        <v>123</v>
      </c>
      <c r="F201" s="13" t="s">
        <v>657</v>
      </c>
      <c r="G201" s="13" t="s">
        <v>888</v>
      </c>
      <c r="H201" s="13" t="s">
        <v>134</v>
      </c>
      <c r="I201" s="13" t="s">
        <v>12</v>
      </c>
      <c r="J201" s="13" t="s">
        <v>238</v>
      </c>
      <c r="K201" s="5">
        <v>2</v>
      </c>
      <c r="L201" s="89">
        <v>2.2699999999999999E-6</v>
      </c>
      <c r="N201" s="5"/>
    </row>
    <row r="202" spans="1:14">
      <c r="A202" s="5">
        <v>52</v>
      </c>
      <c r="B202" s="5" t="s">
        <v>9</v>
      </c>
      <c r="C202" s="15" t="s">
        <v>107</v>
      </c>
      <c r="D202" s="15" t="s">
        <v>108</v>
      </c>
      <c r="E202" s="5" t="s">
        <v>123</v>
      </c>
      <c r="F202" s="13" t="s">
        <v>659</v>
      </c>
      <c r="G202" s="13" t="s">
        <v>890</v>
      </c>
      <c r="H202" s="13" t="s">
        <v>240</v>
      </c>
      <c r="I202" s="13" t="s">
        <v>132</v>
      </c>
      <c r="J202" s="13" t="s">
        <v>241</v>
      </c>
      <c r="K202" s="5">
        <v>14</v>
      </c>
      <c r="L202" s="89">
        <v>3.6100000000000002E-6</v>
      </c>
      <c r="N202" s="5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1"/>
  <sheetViews>
    <sheetView zoomScale="103" workbookViewId="0">
      <selection activeCell="F9" sqref="F9"/>
    </sheetView>
  </sheetViews>
  <sheetFormatPr baseColWidth="10" defaultColWidth="11.1640625" defaultRowHeight="17"/>
  <cols>
    <col min="1" max="2" width="12.5" bestFit="1" customWidth="1"/>
    <col min="3" max="3" width="12.1640625" bestFit="1" customWidth="1"/>
    <col min="4" max="4" width="15" bestFit="1" customWidth="1"/>
    <col min="5" max="6" width="12.6640625" bestFit="1" customWidth="1"/>
    <col min="7" max="7" width="26.6640625" bestFit="1" customWidth="1"/>
  </cols>
  <sheetData>
    <row r="1" spans="1:9">
      <c r="A1" s="39" t="s">
        <v>3057</v>
      </c>
      <c r="H1" s="116"/>
      <c r="I1" s="116"/>
    </row>
    <row r="2" spans="1:9" ht="18" thickBot="1">
      <c r="A2" s="8" t="s">
        <v>2875</v>
      </c>
      <c r="B2" s="8" t="s">
        <v>2876</v>
      </c>
      <c r="C2" s="8" t="s">
        <v>2877</v>
      </c>
      <c r="D2" s="8" t="s">
        <v>2878</v>
      </c>
      <c r="E2" s="8" t="s">
        <v>2879</v>
      </c>
      <c r="F2" s="8" t="s">
        <v>2880</v>
      </c>
      <c r="G2" s="8" t="s">
        <v>2881</v>
      </c>
      <c r="H2" s="117"/>
      <c r="I2" s="117"/>
    </row>
    <row r="3" spans="1:9">
      <c r="A3" s="5" t="s">
        <v>22</v>
      </c>
      <c r="B3" s="64" t="s">
        <v>16</v>
      </c>
      <c r="C3" s="64" t="s">
        <v>17</v>
      </c>
      <c r="D3" s="64" t="s">
        <v>18</v>
      </c>
      <c r="E3" s="64" t="s">
        <v>11</v>
      </c>
      <c r="F3" s="64" t="s">
        <v>12</v>
      </c>
      <c r="G3" s="64" t="s">
        <v>0</v>
      </c>
      <c r="H3" s="117"/>
      <c r="I3" s="117"/>
    </row>
    <row r="4" spans="1:9">
      <c r="A4" s="38" t="s">
        <v>2633</v>
      </c>
      <c r="B4" s="64" t="s">
        <v>91</v>
      </c>
      <c r="C4" s="64" t="s">
        <v>2882</v>
      </c>
      <c r="D4" s="64" t="s">
        <v>2883</v>
      </c>
      <c r="E4" s="64" t="s">
        <v>2357</v>
      </c>
      <c r="F4" s="64" t="s">
        <v>2358</v>
      </c>
      <c r="G4" s="64" t="s">
        <v>2356</v>
      </c>
      <c r="H4" s="117"/>
      <c r="I4" s="117"/>
    </row>
    <row r="5" spans="1:9">
      <c r="A5" s="5" t="s">
        <v>928</v>
      </c>
      <c r="B5" s="64" t="s">
        <v>2884</v>
      </c>
      <c r="C5" s="64" t="s">
        <v>51</v>
      </c>
      <c r="D5" s="64" t="s">
        <v>2885</v>
      </c>
      <c r="E5" s="64" t="s">
        <v>2385</v>
      </c>
      <c r="F5" s="64" t="s">
        <v>2386</v>
      </c>
      <c r="G5" s="64" t="s">
        <v>2374</v>
      </c>
      <c r="H5" s="117"/>
      <c r="I5" s="117"/>
    </row>
    <row r="6" spans="1:9">
      <c r="A6" s="5" t="s">
        <v>947</v>
      </c>
      <c r="B6" s="64" t="s">
        <v>91</v>
      </c>
      <c r="C6" s="64" t="s">
        <v>92</v>
      </c>
      <c r="D6" s="64" t="s">
        <v>93</v>
      </c>
      <c r="E6" s="64" t="s">
        <v>2354</v>
      </c>
      <c r="F6" s="64" t="s">
        <v>2393</v>
      </c>
      <c r="G6" s="64" t="s">
        <v>2392</v>
      </c>
      <c r="H6" s="117"/>
      <c r="I6" s="117"/>
    </row>
    <row r="7" spans="1:9">
      <c r="A7" s="5" t="s">
        <v>1015</v>
      </c>
      <c r="B7" s="64" t="s">
        <v>91</v>
      </c>
      <c r="C7" s="64" t="s">
        <v>2882</v>
      </c>
      <c r="D7" s="64" t="s">
        <v>2883</v>
      </c>
      <c r="E7" s="64" t="s">
        <v>2423</v>
      </c>
      <c r="F7" s="64" t="s">
        <v>2424</v>
      </c>
      <c r="G7" s="64" t="s">
        <v>2425</v>
      </c>
      <c r="H7" s="117"/>
      <c r="I7" s="117"/>
    </row>
    <row r="8" spans="1:9">
      <c r="A8" s="5" t="s">
        <v>1018</v>
      </c>
      <c r="B8" s="64" t="s">
        <v>91</v>
      </c>
      <c r="C8" s="64" t="s">
        <v>2886</v>
      </c>
      <c r="D8" s="64" t="s">
        <v>2887</v>
      </c>
      <c r="E8" s="64" t="s">
        <v>2426</v>
      </c>
      <c r="F8" s="64" t="s">
        <v>2391</v>
      </c>
      <c r="G8" s="64" t="s">
        <v>2427</v>
      </c>
      <c r="H8" s="117"/>
      <c r="I8" s="117"/>
    </row>
    <row r="9" spans="1:9">
      <c r="A9" s="38" t="s">
        <v>2632</v>
      </c>
      <c r="B9" s="64" t="s">
        <v>2888</v>
      </c>
      <c r="C9" s="64" t="s">
        <v>2889</v>
      </c>
      <c r="D9" s="64" t="s">
        <v>2890</v>
      </c>
      <c r="E9" s="64" t="s">
        <v>2443</v>
      </c>
      <c r="F9" s="64" t="s">
        <v>2444</v>
      </c>
      <c r="G9" s="64" t="s">
        <v>2445</v>
      </c>
      <c r="H9" s="117"/>
      <c r="I9" s="117"/>
    </row>
    <row r="10" spans="1:9">
      <c r="A10" s="5" t="s">
        <v>1525</v>
      </c>
      <c r="B10" s="64" t="s">
        <v>2891</v>
      </c>
      <c r="C10" s="64" t="s">
        <v>2892</v>
      </c>
      <c r="D10" s="64" t="s">
        <v>2893</v>
      </c>
      <c r="E10" s="64" t="s">
        <v>2442</v>
      </c>
      <c r="F10" s="64" t="s">
        <v>2460</v>
      </c>
      <c r="G10" s="64" t="s">
        <v>2894</v>
      </c>
      <c r="H10" s="117"/>
      <c r="I10" s="117"/>
    </row>
    <row r="11" spans="1:9">
      <c r="A11" s="5" t="s">
        <v>1554</v>
      </c>
      <c r="B11" s="64" t="s">
        <v>91</v>
      </c>
      <c r="C11" s="64" t="s">
        <v>2882</v>
      </c>
      <c r="D11" s="64" t="s">
        <v>2883</v>
      </c>
      <c r="E11" s="64" t="s">
        <v>2895</v>
      </c>
      <c r="F11" s="64" t="s">
        <v>2463</v>
      </c>
      <c r="G11" s="64" t="s">
        <v>2464</v>
      </c>
      <c r="H11" s="117"/>
      <c r="I11" s="117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6"/>
  <sheetViews>
    <sheetView workbookViewId="0">
      <selection activeCell="F34" sqref="F34"/>
    </sheetView>
  </sheetViews>
  <sheetFormatPr baseColWidth="10" defaultColWidth="8.6640625" defaultRowHeight="17"/>
  <cols>
    <col min="1" max="1" width="14.6640625" style="5" customWidth="1"/>
    <col min="2" max="2" width="16.5" style="5" customWidth="1"/>
    <col min="3" max="3" width="16.1640625" style="5" customWidth="1"/>
    <col min="4" max="4" width="15.5" customWidth="1"/>
    <col min="6" max="6" width="9.6640625" customWidth="1"/>
    <col min="8" max="8" width="20.6640625" bestFit="1" customWidth="1"/>
    <col min="9" max="9" width="14.1640625" bestFit="1" customWidth="1"/>
  </cols>
  <sheetData>
    <row r="1" spans="1:6" ht="18" thickBot="1">
      <c r="A1" s="11" t="s">
        <v>2785</v>
      </c>
      <c r="B1" s="8"/>
      <c r="C1" s="8"/>
      <c r="D1" s="8"/>
    </row>
    <row r="2" spans="1:6" ht="18" thickBot="1">
      <c r="C2" s="123" t="s">
        <v>2798</v>
      </c>
      <c r="D2" s="123"/>
    </row>
    <row r="3" spans="1:6" ht="18" thickBot="1">
      <c r="A3" s="8" t="s">
        <v>2674</v>
      </c>
      <c r="B3" s="8" t="s">
        <v>2675</v>
      </c>
      <c r="C3" s="51" t="s">
        <v>2616</v>
      </c>
      <c r="D3" s="51" t="s">
        <v>3055</v>
      </c>
    </row>
    <row r="4" spans="1:6">
      <c r="A4" s="39" t="s">
        <v>2349</v>
      </c>
      <c r="B4" s="13" t="s">
        <v>2874</v>
      </c>
      <c r="C4" s="54">
        <v>0.15679999999999999</v>
      </c>
      <c r="D4" s="54">
        <v>0.90910000000000002</v>
      </c>
    </row>
    <row r="5" spans="1:6">
      <c r="A5" s="39" t="s">
        <v>2617</v>
      </c>
      <c r="B5" s="13" t="s">
        <v>2743</v>
      </c>
      <c r="C5" s="54">
        <v>0.41239999999999999</v>
      </c>
      <c r="D5" s="54">
        <v>0.26600000000000001</v>
      </c>
    </row>
    <row r="6" spans="1:6">
      <c r="A6" s="39" t="s">
        <v>2618</v>
      </c>
      <c r="B6" s="13" t="s">
        <v>2744</v>
      </c>
      <c r="C6" s="54">
        <v>0.38319999999999999</v>
      </c>
      <c r="D6" s="54">
        <v>58.16</v>
      </c>
    </row>
    <row r="7" spans="1:6">
      <c r="A7" s="39" t="s">
        <v>2619</v>
      </c>
      <c r="B7" s="13" t="s">
        <v>2745</v>
      </c>
      <c r="C7" s="54">
        <v>0.21</v>
      </c>
      <c r="D7" s="79" t="s">
        <v>2631</v>
      </c>
    </row>
    <row r="8" spans="1:6">
      <c r="A8" s="39" t="s">
        <v>2630</v>
      </c>
      <c r="B8" s="13" t="s">
        <v>2746</v>
      </c>
      <c r="C8" s="54">
        <v>4.4669999999999996</v>
      </c>
      <c r="D8" s="79" t="s">
        <v>2631</v>
      </c>
    </row>
    <row r="9" spans="1:6">
      <c r="A9" s="39" t="s">
        <v>2620</v>
      </c>
      <c r="B9" s="13" t="s">
        <v>2747</v>
      </c>
      <c r="C9" s="54">
        <v>7.3890000000000002</v>
      </c>
      <c r="D9" s="79" t="s">
        <v>2631</v>
      </c>
    </row>
    <row r="10" spans="1:6">
      <c r="A10" s="39" t="s">
        <v>2621</v>
      </c>
      <c r="B10" s="13" t="s">
        <v>2748</v>
      </c>
      <c r="C10" s="54">
        <v>2.02</v>
      </c>
      <c r="D10" s="79" t="s">
        <v>2631</v>
      </c>
    </row>
    <row r="11" spans="1:6">
      <c r="A11" s="39" t="s">
        <v>2622</v>
      </c>
      <c r="B11" s="13" t="s">
        <v>2749</v>
      </c>
      <c r="C11" s="54">
        <v>5.3460000000000001E-2</v>
      </c>
      <c r="D11" s="54">
        <v>7.4829999999999994E-2</v>
      </c>
    </row>
    <row r="12" spans="1:6">
      <c r="A12" s="39" t="s">
        <v>2623</v>
      </c>
      <c r="B12" s="13" t="s">
        <v>2750</v>
      </c>
      <c r="C12" s="54">
        <v>4.5249999999999999E-2</v>
      </c>
      <c r="D12" s="54">
        <v>1.4650000000000001</v>
      </c>
    </row>
    <row r="13" spans="1:6">
      <c r="A13" s="39" t="s">
        <v>2642</v>
      </c>
      <c r="B13" s="13" t="s">
        <v>2751</v>
      </c>
      <c r="C13" s="54">
        <v>7.356E-2</v>
      </c>
      <c r="D13" s="54">
        <v>4.2510000000000003</v>
      </c>
    </row>
    <row r="14" spans="1:6">
      <c r="A14" s="39" t="s">
        <v>2624</v>
      </c>
      <c r="B14" s="13" t="s">
        <v>2752</v>
      </c>
      <c r="C14" s="54">
        <v>0.66769999999999996</v>
      </c>
      <c r="D14" s="79" t="s">
        <v>2631</v>
      </c>
    </row>
    <row r="15" spans="1:6">
      <c r="A15" s="39" t="s">
        <v>2625</v>
      </c>
      <c r="B15" s="13" t="s">
        <v>2753</v>
      </c>
      <c r="C15" s="54">
        <v>7.8149999999999997E-2</v>
      </c>
      <c r="D15" s="54">
        <v>0.2752</v>
      </c>
    </row>
    <row r="16" spans="1:6" ht="18" thickBot="1">
      <c r="A16" s="8" t="s">
        <v>2626</v>
      </c>
      <c r="B16" s="61" t="s">
        <v>2754</v>
      </c>
      <c r="C16" s="55">
        <v>8.6919999999999997E-2</v>
      </c>
      <c r="D16" s="55">
        <v>0.27660000000000001</v>
      </c>
      <c r="F16" s="50"/>
    </row>
    <row r="17" spans="1:6">
      <c r="A17" s="39" t="s">
        <v>2627</v>
      </c>
      <c r="B17" s="13" t="s">
        <v>2739</v>
      </c>
      <c r="C17" s="54">
        <v>6.5379999999999994E-2</v>
      </c>
      <c r="D17" s="54">
        <v>5.5530000000000003E-2</v>
      </c>
      <c r="F17" s="84"/>
    </row>
    <row r="18" spans="1:6">
      <c r="A18" s="39" t="s">
        <v>2763</v>
      </c>
      <c r="B18" s="13" t="s">
        <v>2755</v>
      </c>
      <c r="C18" s="54">
        <v>5.0349999999999999E-2</v>
      </c>
      <c r="D18" s="54">
        <v>0.59099999999999997</v>
      </c>
      <c r="F18" s="84"/>
    </row>
    <row r="19" spans="1:6" ht="18" thickBot="1">
      <c r="A19" s="8" t="s">
        <v>2764</v>
      </c>
      <c r="B19" s="61" t="s">
        <v>2756</v>
      </c>
      <c r="C19" s="55">
        <v>8.4519999999999998E-2</v>
      </c>
      <c r="D19" s="55">
        <v>0.1268</v>
      </c>
      <c r="F19" s="84"/>
    </row>
    <row r="20" spans="1:6">
      <c r="A20" s="39" t="s">
        <v>2628</v>
      </c>
      <c r="B20" s="13" t="s">
        <v>2740</v>
      </c>
      <c r="C20" s="54">
        <v>5.9490000000000001E-2</v>
      </c>
      <c r="D20" s="54">
        <v>6.6600000000000006E-2</v>
      </c>
      <c r="F20" s="84"/>
    </row>
    <row r="21" spans="1:6">
      <c r="A21" s="39" t="s">
        <v>2765</v>
      </c>
      <c r="B21" s="13" t="s">
        <v>2758</v>
      </c>
      <c r="C21" s="54">
        <v>7.4660000000000004E-2</v>
      </c>
      <c r="D21" s="54">
        <v>0.27979999999999999</v>
      </c>
      <c r="F21" s="84"/>
    </row>
    <row r="22" spans="1:6" ht="18" thickBot="1">
      <c r="A22" s="8" t="s">
        <v>2766</v>
      </c>
      <c r="B22" s="61" t="s">
        <v>2757</v>
      </c>
      <c r="C22" s="55">
        <v>7.5069999999999998E-2</v>
      </c>
      <c r="D22" s="55">
        <v>0.11509999999999999</v>
      </c>
      <c r="F22" s="84"/>
    </row>
    <row r="23" spans="1:6">
      <c r="A23" s="80" t="s">
        <v>2632</v>
      </c>
      <c r="B23" s="13" t="s">
        <v>2741</v>
      </c>
      <c r="C23" s="54">
        <v>5.1090000000000003E-2</v>
      </c>
      <c r="D23" s="54">
        <v>5.0040000000000001E-2</v>
      </c>
      <c r="F23" s="84"/>
    </row>
    <row r="24" spans="1:6">
      <c r="A24" s="80" t="s">
        <v>2767</v>
      </c>
      <c r="B24" s="13" t="s">
        <v>2759</v>
      </c>
      <c r="C24" s="54">
        <v>0.15079999999999999</v>
      </c>
      <c r="D24" s="54">
        <v>1.1180000000000001</v>
      </c>
      <c r="F24" s="84"/>
    </row>
    <row r="25" spans="1:6" ht="18" thickBot="1">
      <c r="A25" s="53" t="s">
        <v>2768</v>
      </c>
      <c r="B25" s="61" t="s">
        <v>2760</v>
      </c>
      <c r="C25" s="55">
        <v>8.4459999999999993E-2</v>
      </c>
      <c r="D25" s="55">
        <v>9.375E-2</v>
      </c>
      <c r="F25" s="84"/>
    </row>
    <row r="26" spans="1:6">
      <c r="A26" s="80" t="s">
        <v>2629</v>
      </c>
      <c r="B26" s="13" t="s">
        <v>2742</v>
      </c>
      <c r="C26" s="54">
        <v>6.1690000000000002E-2</v>
      </c>
      <c r="D26" s="54">
        <v>0.121</v>
      </c>
      <c r="F26" s="84"/>
    </row>
    <row r="27" spans="1:6">
      <c r="A27" s="80" t="s">
        <v>2769</v>
      </c>
      <c r="B27" s="13" t="s">
        <v>2761</v>
      </c>
      <c r="C27" s="54">
        <v>0.19209999999999999</v>
      </c>
      <c r="D27" s="54">
        <v>7.9139999999999997</v>
      </c>
      <c r="F27" s="84"/>
    </row>
    <row r="28" spans="1:6" ht="18" thickBot="1">
      <c r="A28" s="53" t="s">
        <v>2770</v>
      </c>
      <c r="B28" s="61" t="s">
        <v>2762</v>
      </c>
      <c r="C28" s="55">
        <v>6.3469999999999999E-2</v>
      </c>
      <c r="D28" s="55">
        <v>0.14330000000000001</v>
      </c>
      <c r="F28" s="84"/>
    </row>
    <row r="29" spans="1:6" ht="18" thickBot="1">
      <c r="A29" s="38"/>
      <c r="B29" s="123" t="s">
        <v>2673</v>
      </c>
      <c r="C29" s="123"/>
    </row>
    <row r="30" spans="1:6" ht="18" thickBot="1">
      <c r="A30" s="53" t="s">
        <v>2672</v>
      </c>
      <c r="B30" s="51" t="s">
        <v>2616</v>
      </c>
      <c r="C30" s="51" t="s">
        <v>3055</v>
      </c>
    </row>
    <row r="31" spans="1:6">
      <c r="A31" s="52" t="s">
        <v>2643</v>
      </c>
      <c r="B31" s="54">
        <f>C5/C11</f>
        <v>7.7141788252899364</v>
      </c>
      <c r="C31" s="54">
        <f>D5/D11</f>
        <v>3.5547240411599632</v>
      </c>
    </row>
    <row r="32" spans="1:6">
      <c r="A32" s="52" t="s">
        <v>2644</v>
      </c>
      <c r="B32" s="54">
        <f>C6/C12</f>
        <v>8.468508287292817</v>
      </c>
      <c r="C32" s="54">
        <f>D6/D12</f>
        <v>39.69965870307167</v>
      </c>
      <c r="D32" s="47"/>
      <c r="E32" s="47"/>
      <c r="F32" s="47"/>
    </row>
    <row r="33" spans="1:3">
      <c r="A33" s="52" t="s">
        <v>2645</v>
      </c>
      <c r="B33" s="54">
        <f>C7/C13</f>
        <v>2.854812398042414</v>
      </c>
      <c r="C33" s="56" t="s">
        <v>2649</v>
      </c>
    </row>
    <row r="34" spans="1:3">
      <c r="A34" s="52" t="s">
        <v>2646</v>
      </c>
      <c r="B34" s="54">
        <f>C8/C14</f>
        <v>6.6901302980380413</v>
      </c>
      <c r="C34" s="56" t="s">
        <v>2649</v>
      </c>
    </row>
    <row r="35" spans="1:3">
      <c r="A35" s="52" t="s">
        <v>2647</v>
      </c>
      <c r="B35" s="54">
        <f>C9/C15</f>
        <v>94.548944337811903</v>
      </c>
      <c r="C35" s="56" t="s">
        <v>2649</v>
      </c>
    </row>
    <row r="36" spans="1:3">
      <c r="A36" s="52" t="s">
        <v>2648</v>
      </c>
      <c r="B36" s="54">
        <f>C10/C16</f>
        <v>23.23976069949379</v>
      </c>
      <c r="C36" s="56" t="s">
        <v>2649</v>
      </c>
    </row>
  </sheetData>
  <mergeCells count="2">
    <mergeCell ref="B29:C29"/>
    <mergeCell ref="C2:D2"/>
  </mergeCells>
  <phoneticPr fontId="2" type="noConversion"/>
  <pageMargins left="0.7" right="0.7" top="0.75" bottom="0.75" header="0.3" footer="0.3"/>
  <pageSetup paperSize="9" orientation="portrait" r:id="rId1"/>
  <ignoredErrors>
    <ignoredError sqref="A2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Extended Table 1</vt:lpstr>
      <vt:lpstr>Extended Table 2</vt:lpstr>
      <vt:lpstr>Panning_27-60 clonotype_nt</vt:lpstr>
      <vt:lpstr>Extended Table 3</vt:lpstr>
      <vt:lpstr>Extended Table 4</vt:lpstr>
      <vt:lpstr>Extended Table 5</vt:lpstr>
      <vt:lpstr>Extended Table 6</vt:lpstr>
      <vt:lpstr>Extended Table 7</vt:lpstr>
      <vt:lpstr>Extended Table 8</vt:lpstr>
      <vt:lpstr>NGS_whole clonotype</vt:lpstr>
      <vt:lpstr>Extended Table 9</vt:lpstr>
      <vt:lpstr>Extended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 seoryeong</dc:creator>
  <cp:lastModifiedBy>psr9805@outlook.kr</cp:lastModifiedBy>
  <dcterms:created xsi:type="dcterms:W3CDTF">2022-11-17T08:27:53Z</dcterms:created>
  <dcterms:modified xsi:type="dcterms:W3CDTF">2023-06-29T07:26:53Z</dcterms:modified>
</cp:coreProperties>
</file>